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eawang/Desktop/Transition Paper/Tables/"/>
    </mc:Choice>
  </mc:AlternateContent>
  <xr:revisionPtr revIDLastSave="0" documentId="13_ncr:1_{B08E6E5D-9CAA-DB4F-B70F-B1B279048106}" xr6:coauthVersionLast="47" xr6:coauthVersionMax="47" xr10:uidLastSave="{00000000-0000-0000-0000-000000000000}"/>
  <bookViews>
    <workbookView xWindow="0" yWindow="500" windowWidth="28800" windowHeight="15920" xr2:uid="{8E422A73-59CD-A24A-B3F8-E3C5958A5C0B}"/>
  </bookViews>
  <sheets>
    <sheet name="Table S2" sheetId="1" r:id="rId1"/>
  </sheets>
  <definedNames>
    <definedName name="_xlnm._FilterDatabase" localSheetId="0" hidden="1">'Table S2'!$B$6:$H$20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" i="1" l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7" i="1"/>
</calcChain>
</file>

<file path=xl/sharedStrings.xml><?xml version="1.0" encoding="utf-8"?>
<sst xmlns="http://schemas.openxmlformats.org/spreadsheetml/2006/main" count="2851" uniqueCount="2845">
  <si>
    <t>Basp1</t>
  </si>
  <si>
    <t>Rrm2</t>
  </si>
  <si>
    <t>EYFP</t>
  </si>
  <si>
    <t>Pclaf</t>
  </si>
  <si>
    <t>Map1b</t>
  </si>
  <si>
    <t>Rpl29</t>
  </si>
  <si>
    <t>Spc24</t>
  </si>
  <si>
    <t>Dctpp1</t>
  </si>
  <si>
    <t>Cks1b</t>
  </si>
  <si>
    <t>Hmgb3</t>
  </si>
  <si>
    <t>Apoe</t>
  </si>
  <si>
    <t>H2afz</t>
  </si>
  <si>
    <t>Itm2b</t>
  </si>
  <si>
    <t>Cpe</t>
  </si>
  <si>
    <t>Cd81</t>
  </si>
  <si>
    <t>Stmn1</t>
  </si>
  <si>
    <t>Gmnn</t>
  </si>
  <si>
    <t>Glul</t>
  </si>
  <si>
    <t>Cd9</t>
  </si>
  <si>
    <t>Ran</t>
  </si>
  <si>
    <t>Hnrnpa1</t>
  </si>
  <si>
    <t>Clu</t>
  </si>
  <si>
    <t>Cspg5</t>
  </si>
  <si>
    <t>Slc1a2</t>
  </si>
  <si>
    <t>Cdca3</t>
  </si>
  <si>
    <t>Hnrnpab</t>
  </si>
  <si>
    <t>Dut</t>
  </si>
  <si>
    <t>Selenoh</t>
  </si>
  <si>
    <t>Lockd</t>
  </si>
  <si>
    <t>Prnp</t>
  </si>
  <si>
    <t>Cdk4</t>
  </si>
  <si>
    <t>Tspan7</t>
  </si>
  <si>
    <t>Npm1</t>
  </si>
  <si>
    <t>Atp1a2</t>
  </si>
  <si>
    <t>Scg3</t>
  </si>
  <si>
    <t>Mcm2</t>
  </si>
  <si>
    <t>Tubb5</t>
  </si>
  <si>
    <t>Top2a</t>
  </si>
  <si>
    <t>Cenpm</t>
  </si>
  <si>
    <t>Nasp</t>
  </si>
  <si>
    <t>Slc1a3</t>
  </si>
  <si>
    <t>Ccna2</t>
  </si>
  <si>
    <t>Pbk</t>
  </si>
  <si>
    <t>Lmnb1</t>
  </si>
  <si>
    <t>Tuba1b</t>
  </si>
  <si>
    <t>Ntrk2</t>
  </si>
  <si>
    <t>Ndrg2</t>
  </si>
  <si>
    <t>Eif4a1</t>
  </si>
  <si>
    <t>Anp32b</t>
  </si>
  <si>
    <t>Mmd2</t>
  </si>
  <si>
    <t>Spc25</t>
  </si>
  <si>
    <t>Mlc1</t>
  </si>
  <si>
    <t>Cks2</t>
  </si>
  <si>
    <t>S100a16</t>
  </si>
  <si>
    <t>Sparc</t>
  </si>
  <si>
    <t>Gfap</t>
  </si>
  <si>
    <t>Pla2g7</t>
  </si>
  <si>
    <t>Mcm5</t>
  </si>
  <si>
    <t>Lamp1</t>
  </si>
  <si>
    <t>Psap</t>
  </si>
  <si>
    <t>Srsf3</t>
  </si>
  <si>
    <t>Hmgb2</t>
  </si>
  <si>
    <t>Odc1</t>
  </si>
  <si>
    <t>Gstm1</t>
  </si>
  <si>
    <t>Zbtb20</t>
  </si>
  <si>
    <t>Baalc</t>
  </si>
  <si>
    <t>Slc25a5</t>
  </si>
  <si>
    <t>Cdca7</t>
  </si>
  <si>
    <t>Atp1b1</t>
  </si>
  <si>
    <t>Cd63</t>
  </si>
  <si>
    <t>Cdk1</t>
  </si>
  <si>
    <t>Mcm3</t>
  </si>
  <si>
    <t>Dtna</t>
  </si>
  <si>
    <t>Tmsb10</t>
  </si>
  <si>
    <t>Nmral1</t>
  </si>
  <si>
    <t>Srsf2</t>
  </si>
  <si>
    <t>Hells</t>
  </si>
  <si>
    <t>Set</t>
  </si>
  <si>
    <t>Rack1</t>
  </si>
  <si>
    <t>Sox11</t>
  </si>
  <si>
    <t>Racgap1</t>
  </si>
  <si>
    <t>Cdca8</t>
  </si>
  <si>
    <t>Serbp1</t>
  </si>
  <si>
    <t>Tk1</t>
  </si>
  <si>
    <t>Ezh2</t>
  </si>
  <si>
    <t>Tubb3</t>
  </si>
  <si>
    <t>Mcm7</t>
  </si>
  <si>
    <t>Gja1</t>
  </si>
  <si>
    <t>Ptprz1</t>
  </si>
  <si>
    <t>Gpm6a</t>
  </si>
  <si>
    <t>Emp2</t>
  </si>
  <si>
    <t>Dtl</t>
  </si>
  <si>
    <t>Birc5</t>
  </si>
  <si>
    <t>Nap1l1</t>
  </si>
  <si>
    <t>Bcan</t>
  </si>
  <si>
    <t>Abracl</t>
  </si>
  <si>
    <t>S100a1</t>
  </si>
  <si>
    <t>Ranbp1</t>
  </si>
  <si>
    <t>Rpl12</t>
  </si>
  <si>
    <t>Glud1</t>
  </si>
  <si>
    <t>Ctsl</t>
  </si>
  <si>
    <t>Jpt2</t>
  </si>
  <si>
    <t>Vim</t>
  </si>
  <si>
    <t>Itm2c</t>
  </si>
  <si>
    <t>Rpl27</t>
  </si>
  <si>
    <t>Rpl5</t>
  </si>
  <si>
    <t>Lig1</t>
  </si>
  <si>
    <t>Nkain4</t>
  </si>
  <si>
    <t>Prmt1</t>
  </si>
  <si>
    <t>Igfbp5</t>
  </si>
  <si>
    <t>Scd2</t>
  </si>
  <si>
    <t>Snrpf</t>
  </si>
  <si>
    <t>Scp2</t>
  </si>
  <si>
    <t>Jpt1</t>
  </si>
  <si>
    <t>Eif5a</t>
  </si>
  <si>
    <t>Ube2c</t>
  </si>
  <si>
    <t>Ccnb1</t>
  </si>
  <si>
    <t>Ccnb2</t>
  </si>
  <si>
    <t>Tpx2</t>
  </si>
  <si>
    <t>Srsf7</t>
  </si>
  <si>
    <t>Knstrn</t>
  </si>
  <si>
    <t>Cldn10</t>
  </si>
  <si>
    <t>Snrpd1</t>
  </si>
  <si>
    <t>Hist3h2ba</t>
  </si>
  <si>
    <t>Cenpk</t>
  </si>
  <si>
    <t>Tyms</t>
  </si>
  <si>
    <t>Uhrf1</t>
  </si>
  <si>
    <t>Cdk2ap1</t>
  </si>
  <si>
    <t>Sat1</t>
  </si>
  <si>
    <t>Snrpg</t>
  </si>
  <si>
    <t>Nop56</t>
  </si>
  <si>
    <t>Tmpo</t>
  </si>
  <si>
    <t>Trim28</t>
  </si>
  <si>
    <t>Rpl22</t>
  </si>
  <si>
    <t>Pon2</t>
  </si>
  <si>
    <t>Usp1</t>
  </si>
  <si>
    <t>Lsm2</t>
  </si>
  <si>
    <t>Mt1</t>
  </si>
  <si>
    <t>Laptm4a</t>
  </si>
  <si>
    <t>Lsm4</t>
  </si>
  <si>
    <t>Ldha</t>
  </si>
  <si>
    <t>Dnph1</t>
  </si>
  <si>
    <t>Ube2s</t>
  </si>
  <si>
    <t>Pimreg</t>
  </si>
  <si>
    <t>Rbm3</t>
  </si>
  <si>
    <t>H2afx</t>
  </si>
  <si>
    <t>Luzp2</t>
  </si>
  <si>
    <t>Fxyd1</t>
  </si>
  <si>
    <t>Lmo1</t>
  </si>
  <si>
    <t>Fscn1</t>
  </si>
  <si>
    <t>Cdc20</t>
  </si>
  <si>
    <t>Fbxo2</t>
  </si>
  <si>
    <t>Fkbp3</t>
  </si>
  <si>
    <t>Atp1b2</t>
  </si>
  <si>
    <t>Hist1h4i</t>
  </si>
  <si>
    <t>Snrpe</t>
  </si>
  <si>
    <t>Rpl36al</t>
  </si>
  <si>
    <t>Asrgl1</t>
  </si>
  <si>
    <t>Slco1c1</t>
  </si>
  <si>
    <t>Ccnd2</t>
  </si>
  <si>
    <t>Cenpf</t>
  </si>
  <si>
    <t>Fignl1</t>
  </si>
  <si>
    <t>Mki67</t>
  </si>
  <si>
    <t>Eef1b2</t>
  </si>
  <si>
    <t>Siva1</t>
  </si>
  <si>
    <t>Rfc4</t>
  </si>
  <si>
    <t>Rps27l</t>
  </si>
  <si>
    <t>Prim1</t>
  </si>
  <si>
    <t>Gnao1</t>
  </si>
  <si>
    <t>Got2</t>
  </si>
  <si>
    <t>Nme1</t>
  </si>
  <si>
    <t>Hopx</t>
  </si>
  <si>
    <t>Cenpw</t>
  </si>
  <si>
    <t>Hdac2</t>
  </si>
  <si>
    <t>Bzw2</t>
  </si>
  <si>
    <t>Smc2</t>
  </si>
  <si>
    <t>Entpd2</t>
  </si>
  <si>
    <t>Pdlim4</t>
  </si>
  <si>
    <t>Ung</t>
  </si>
  <si>
    <t>S100a6</t>
  </si>
  <si>
    <t>Tst</t>
  </si>
  <si>
    <t>Reep5</t>
  </si>
  <si>
    <t>Rsrp1</t>
  </si>
  <si>
    <t>Sema5a</t>
  </si>
  <si>
    <t>Fen1</t>
  </si>
  <si>
    <t>Snrpb</t>
  </si>
  <si>
    <t>Cenph</t>
  </si>
  <si>
    <t>Neurog2</t>
  </si>
  <si>
    <t>Pcsk1n</t>
  </si>
  <si>
    <t>Pbxip1</t>
  </si>
  <si>
    <t>Hirip3</t>
  </si>
  <si>
    <t>Gabrb1</t>
  </si>
  <si>
    <t>Pdap1</t>
  </si>
  <si>
    <t>Hspe1</t>
  </si>
  <si>
    <t>Mfge8</t>
  </si>
  <si>
    <t>Cox5a</t>
  </si>
  <si>
    <t>Ccdc80</t>
  </si>
  <si>
    <t>Nop10</t>
  </si>
  <si>
    <t>Cenpe</t>
  </si>
  <si>
    <t>Rbmxl1</t>
  </si>
  <si>
    <t>Sgo1</t>
  </si>
  <si>
    <t>Tcp1</t>
  </si>
  <si>
    <t>Mcm6</t>
  </si>
  <si>
    <t>Arl8a</t>
  </si>
  <si>
    <t>Dhrs1</t>
  </si>
  <si>
    <t>Ncl</t>
  </si>
  <si>
    <t>Srsf6</t>
  </si>
  <si>
    <t>S1pr1</t>
  </si>
  <si>
    <t>Psph</t>
  </si>
  <si>
    <t>Fam60a</t>
  </si>
  <si>
    <t>Sec62</t>
  </si>
  <si>
    <t>Ctps</t>
  </si>
  <si>
    <t>Dnajc9</t>
  </si>
  <si>
    <t>H2afy2</t>
  </si>
  <si>
    <t>Hnrnpc</t>
  </si>
  <si>
    <t>Mxd3</t>
  </si>
  <si>
    <t>Melk</t>
  </si>
  <si>
    <t>Efnb1</t>
  </si>
  <si>
    <t>Nucks1</t>
  </si>
  <si>
    <t>Sparcl1</t>
  </si>
  <si>
    <t>Chaf1a</t>
  </si>
  <si>
    <t>Hnrnpd</t>
  </si>
  <si>
    <t>Htra1</t>
  </si>
  <si>
    <t>Ttyh1</t>
  </si>
  <si>
    <t>Pcna</t>
  </si>
  <si>
    <t>Dkk3</t>
  </si>
  <si>
    <t>Ddx39</t>
  </si>
  <si>
    <t>Rnaseh2b</t>
  </si>
  <si>
    <t>Tead2</t>
  </si>
  <si>
    <t>Hspd1</t>
  </si>
  <si>
    <t>Lsamp</t>
  </si>
  <si>
    <t>Ugp2</t>
  </si>
  <si>
    <t>Ppa1</t>
  </si>
  <si>
    <t>Hist1h2ae</t>
  </si>
  <si>
    <t>Aurkb</t>
  </si>
  <si>
    <t>Rrm1</t>
  </si>
  <si>
    <t>Nono</t>
  </si>
  <si>
    <t>Rad51</t>
  </si>
  <si>
    <t>Smpdl3a</t>
  </si>
  <si>
    <t>Acsbg1</t>
  </si>
  <si>
    <t>Rbmx</t>
  </si>
  <si>
    <t>Tfdp1</t>
  </si>
  <si>
    <t>Banf1</t>
  </si>
  <si>
    <t>Rpl13a</t>
  </si>
  <si>
    <t>Hmgn2</t>
  </si>
  <si>
    <t>Fos</t>
  </si>
  <si>
    <t>Tsc22d4</t>
  </si>
  <si>
    <t>Dclk1</t>
  </si>
  <si>
    <t>H1fx</t>
  </si>
  <si>
    <t>Slc7a10</t>
  </si>
  <si>
    <t>Chaf1b</t>
  </si>
  <si>
    <t>Nme4</t>
  </si>
  <si>
    <t>Prc1</t>
  </si>
  <si>
    <t>Cenpa</t>
  </si>
  <si>
    <t>Hnrnpm</t>
  </si>
  <si>
    <t>Gsta4</t>
  </si>
  <si>
    <t>Ncapd2</t>
  </si>
  <si>
    <t>Lyar</t>
  </si>
  <si>
    <t>Scrg1</t>
  </si>
  <si>
    <t>Dlgap1</t>
  </si>
  <si>
    <t>Saraf</t>
  </si>
  <si>
    <t>G3bp1</t>
  </si>
  <si>
    <t>S100a13</t>
  </si>
  <si>
    <t>Nop58</t>
  </si>
  <si>
    <t>Kif22</t>
  </si>
  <si>
    <t>Sfpq</t>
  </si>
  <si>
    <t>Tex30</t>
  </si>
  <si>
    <t>Cdca4</t>
  </si>
  <si>
    <t>Igf2bp2</t>
  </si>
  <si>
    <t>Parp1</t>
  </si>
  <si>
    <t>U2af1</t>
  </si>
  <si>
    <t>Fbl</t>
  </si>
  <si>
    <t>Npm3</t>
  </si>
  <si>
    <t>Ckap2</t>
  </si>
  <si>
    <t>Pold1</t>
  </si>
  <si>
    <t>H2afy</t>
  </si>
  <si>
    <t>Grb10</t>
  </si>
  <si>
    <t>Mgst1</t>
  </si>
  <si>
    <t>Zbtb12</t>
  </si>
  <si>
    <t>Nusap1</t>
  </si>
  <si>
    <t>Kif15</t>
  </si>
  <si>
    <t>Nup62</t>
  </si>
  <si>
    <t>Pafah1b3</t>
  </si>
  <si>
    <t>Slc9a3r1</t>
  </si>
  <si>
    <t>Tprgl</t>
  </si>
  <si>
    <t>Mad2l1</t>
  </si>
  <si>
    <t>Bub1b</t>
  </si>
  <si>
    <t>Rad51ap1</t>
  </si>
  <si>
    <t>Hepacam</t>
  </si>
  <si>
    <t>Rcn2</t>
  </si>
  <si>
    <t>Dek</t>
  </si>
  <si>
    <t>Exosc8</t>
  </si>
  <si>
    <t>Hspa2</t>
  </si>
  <si>
    <t>Scg5</t>
  </si>
  <si>
    <t>6330403K07Rik</t>
  </si>
  <si>
    <t>Polr3h</t>
  </si>
  <si>
    <t>Rprm</t>
  </si>
  <si>
    <t>Nt5dc2</t>
  </si>
  <si>
    <t>Tmem47</t>
  </si>
  <si>
    <t>Naaa</t>
  </si>
  <si>
    <t>Atp5g2</t>
  </si>
  <si>
    <t>Cct3</t>
  </si>
  <si>
    <t>Hnrnpdl</t>
  </si>
  <si>
    <t>Anp32a</t>
  </si>
  <si>
    <t>Akr1b3</t>
  </si>
  <si>
    <t>Pa2g4</t>
  </si>
  <si>
    <t>Dbf4</t>
  </si>
  <si>
    <t>Fbln1</t>
  </si>
  <si>
    <t>Cnp</t>
  </si>
  <si>
    <t>Igfbp2</t>
  </si>
  <si>
    <t>Mis18bp1</t>
  </si>
  <si>
    <t>Degs1</t>
  </si>
  <si>
    <t>Gm2a</t>
  </si>
  <si>
    <t>Cycs</t>
  </si>
  <si>
    <t>Hist1h1b</t>
  </si>
  <si>
    <t>Igf2bp1</t>
  </si>
  <si>
    <t>Tacc3</t>
  </si>
  <si>
    <t>Myl9</t>
  </si>
  <si>
    <t>Cenpn</t>
  </si>
  <si>
    <t>Rcc2</t>
  </si>
  <si>
    <t>Cavin3</t>
  </si>
  <si>
    <t>Timp3</t>
  </si>
  <si>
    <t>Neurod6</t>
  </si>
  <si>
    <t>Prex2</t>
  </si>
  <si>
    <t>Timeless</t>
  </si>
  <si>
    <t>Nudt21</t>
  </si>
  <si>
    <t>Pink1</t>
  </si>
  <si>
    <t>Sfxn5</t>
  </si>
  <si>
    <t>Cct2</t>
  </si>
  <si>
    <t>Aurka</t>
  </si>
  <si>
    <t>Ypel3</t>
  </si>
  <si>
    <t>Pmf1</t>
  </si>
  <si>
    <t>Mid1ip1</t>
  </si>
  <si>
    <t>Kif11</t>
  </si>
  <si>
    <t>Ncapg</t>
  </si>
  <si>
    <t>Cct5</t>
  </si>
  <si>
    <t>Apex1</t>
  </si>
  <si>
    <t>Fubp1</t>
  </si>
  <si>
    <t>Tra2b</t>
  </si>
  <si>
    <t>Mn1</t>
  </si>
  <si>
    <t>Rfc5</t>
  </si>
  <si>
    <t>Hdac1</t>
  </si>
  <si>
    <t>Nrm</t>
  </si>
  <si>
    <t>Pcbp2</t>
  </si>
  <si>
    <t>Cdt1</t>
  </si>
  <si>
    <t>Smarce1</t>
  </si>
  <si>
    <t>Ube2i</t>
  </si>
  <si>
    <t>Ccnd1</t>
  </si>
  <si>
    <t>Aqp4</t>
  </si>
  <si>
    <t>Bub1</t>
  </si>
  <si>
    <t>Skp2</t>
  </si>
  <si>
    <t>Ncaph</t>
  </si>
  <si>
    <t>Esco2</t>
  </si>
  <si>
    <t>Kcnk2</t>
  </si>
  <si>
    <t>Frat2</t>
  </si>
  <si>
    <t>Hat1</t>
  </si>
  <si>
    <t>Kif23</t>
  </si>
  <si>
    <t>Cd24a</t>
  </si>
  <si>
    <t>Dhfr</t>
  </si>
  <si>
    <t>Klf9</t>
  </si>
  <si>
    <t>Plk1</t>
  </si>
  <si>
    <t>2810459M11Rik</t>
  </si>
  <si>
    <t>Mms22l</t>
  </si>
  <si>
    <t>Psrc1</t>
  </si>
  <si>
    <t>Sms</t>
  </si>
  <si>
    <t>Igfbpl1</t>
  </si>
  <si>
    <t>Dazap1</t>
  </si>
  <si>
    <t>Pabpc1</t>
  </si>
  <si>
    <t>Mpped2</t>
  </si>
  <si>
    <t>Ect2</t>
  </si>
  <si>
    <t>Mpc1</t>
  </si>
  <si>
    <t>Ppil1</t>
  </si>
  <si>
    <t>Rfc3</t>
  </si>
  <si>
    <t>Lxn</t>
  </si>
  <si>
    <t>Actl6a</t>
  </si>
  <si>
    <t>Snrnp40</t>
  </si>
  <si>
    <t>Hist1h2ag</t>
  </si>
  <si>
    <t>Slbp</t>
  </si>
  <si>
    <t>Sox3</t>
  </si>
  <si>
    <t>Tuba1c</t>
  </si>
  <si>
    <t>Zfp36l2</t>
  </si>
  <si>
    <t>Nnat</t>
  </si>
  <si>
    <t>Ube2t</t>
  </si>
  <si>
    <t>Rangap1</t>
  </si>
  <si>
    <t>Cmtm5</t>
  </si>
  <si>
    <t>Srpk1</t>
  </si>
  <si>
    <t>Cct4</t>
  </si>
  <si>
    <t>Suv39h2</t>
  </si>
  <si>
    <t>Pgk1</t>
  </si>
  <si>
    <t>Ckap2l</t>
  </si>
  <si>
    <t>Cenpp</t>
  </si>
  <si>
    <t>Tpm4</t>
  </si>
  <si>
    <t>Arhgap5</t>
  </si>
  <si>
    <t>Bcl2</t>
  </si>
  <si>
    <t>Fxyd6</t>
  </si>
  <si>
    <t>Ewsr1</t>
  </si>
  <si>
    <t>Hnrnpu</t>
  </si>
  <si>
    <t>Fam213a</t>
  </si>
  <si>
    <t>Nrxn1</t>
  </si>
  <si>
    <t>Rad54l</t>
  </si>
  <si>
    <t>Calm2</t>
  </si>
  <si>
    <t>Pfdn4</t>
  </si>
  <si>
    <t>Tipin</t>
  </si>
  <si>
    <t>Txn1</t>
  </si>
  <si>
    <t>Impdh2</t>
  </si>
  <si>
    <t>Cdc45</t>
  </si>
  <si>
    <t>Myo1b</t>
  </si>
  <si>
    <t>Coro1c</t>
  </si>
  <si>
    <t>Dbp</t>
  </si>
  <si>
    <t>Syce2</t>
  </si>
  <si>
    <t>Hjurp</t>
  </si>
  <si>
    <t>Cbs</t>
  </si>
  <si>
    <t>Hmga2</t>
  </si>
  <si>
    <t>Glrx3</t>
  </si>
  <si>
    <t>Lix1</t>
  </si>
  <si>
    <t>C1qbp</t>
  </si>
  <si>
    <t>Cox7a2</t>
  </si>
  <si>
    <t>Umps</t>
  </si>
  <si>
    <t>Selenom</t>
  </si>
  <si>
    <t>Crmp1</t>
  </si>
  <si>
    <t>Nrxn2</t>
  </si>
  <si>
    <t>Sox4</t>
  </si>
  <si>
    <t>Kpna2</t>
  </si>
  <si>
    <t>Cdca2</t>
  </si>
  <si>
    <t>Pcbp1</t>
  </si>
  <si>
    <t>Arap2</t>
  </si>
  <si>
    <t>Eny2</t>
  </si>
  <si>
    <t>Bcl11a</t>
  </si>
  <si>
    <t>Gsn</t>
  </si>
  <si>
    <t>Sirpa</t>
  </si>
  <si>
    <t>Cdc25c</t>
  </si>
  <si>
    <t>Ppp1cc</t>
  </si>
  <si>
    <t>Tmem100</t>
  </si>
  <si>
    <t>Nme2</t>
  </si>
  <si>
    <t>Ctsd</t>
  </si>
  <si>
    <t>Selenop</t>
  </si>
  <si>
    <t>Shmt1</t>
  </si>
  <si>
    <t>Ttk</t>
  </si>
  <si>
    <t>Peg12</t>
  </si>
  <si>
    <t>Pter</t>
  </si>
  <si>
    <t>Stmn4</t>
  </si>
  <si>
    <t>Mpp6</t>
  </si>
  <si>
    <t>Atpif1</t>
  </si>
  <si>
    <t>Ppp1r14b</t>
  </si>
  <si>
    <t>Gm8797</t>
  </si>
  <si>
    <t>Zfp422</t>
  </si>
  <si>
    <t>Acaa2</t>
  </si>
  <si>
    <t>Sorbs1</t>
  </si>
  <si>
    <t>Snta1</t>
  </si>
  <si>
    <t>Ssrp1</t>
  </si>
  <si>
    <t>Clspn</t>
  </si>
  <si>
    <t>Raly</t>
  </si>
  <si>
    <t>Marcks</t>
  </si>
  <si>
    <t>Cct7</t>
  </si>
  <si>
    <t>Sgo2a</t>
  </si>
  <si>
    <t>Gabbr1</t>
  </si>
  <si>
    <t>Lrr1</t>
  </si>
  <si>
    <t>Ska1</t>
  </si>
  <si>
    <t>Shisa2</t>
  </si>
  <si>
    <t>Psip1</t>
  </si>
  <si>
    <t>Hnrnpa0</t>
  </si>
  <si>
    <t>Polr3k</t>
  </si>
  <si>
    <t>Kif20a</t>
  </si>
  <si>
    <t>Ctnnbip1</t>
  </si>
  <si>
    <t>Rcor2</t>
  </si>
  <si>
    <t>Car2</t>
  </si>
  <si>
    <t>Mest</t>
  </si>
  <si>
    <t>Sf3b3</t>
  </si>
  <si>
    <t>Hnrnph1</t>
  </si>
  <si>
    <t>Smc4</t>
  </si>
  <si>
    <t>Ctso</t>
  </si>
  <si>
    <t>Khdrbs1</t>
  </si>
  <si>
    <t>Tcf19</t>
  </si>
  <si>
    <t>Pcdh8</t>
  </si>
  <si>
    <t>Oat</t>
  </si>
  <si>
    <t>Abhd4</t>
  </si>
  <si>
    <t>Trim9</t>
  </si>
  <si>
    <t>Ncan</t>
  </si>
  <si>
    <t>Gpatch4</t>
  </si>
  <si>
    <t>Cbx1</t>
  </si>
  <si>
    <t>Myo6</t>
  </si>
  <si>
    <t>Ezr</t>
  </si>
  <si>
    <t>Rnf165</t>
  </si>
  <si>
    <t>Nxt1</t>
  </si>
  <si>
    <t>Srm</t>
  </si>
  <si>
    <t>Rabac1</t>
  </si>
  <si>
    <t>Emc7</t>
  </si>
  <si>
    <t>Psmb6</t>
  </si>
  <si>
    <t>Incenp</t>
  </si>
  <si>
    <t>AI413582</t>
  </si>
  <si>
    <t>Ddx39b</t>
  </si>
  <si>
    <t>Exo1</t>
  </si>
  <si>
    <t>Psmc6</t>
  </si>
  <si>
    <t>Tubg1</t>
  </si>
  <si>
    <t>Snrpd3</t>
  </si>
  <si>
    <t>Cdca5</t>
  </si>
  <si>
    <t>Sarnp</t>
  </si>
  <si>
    <t>Vnn1</t>
  </si>
  <si>
    <t>Thrsp</t>
  </si>
  <si>
    <t>Cdc7</t>
  </si>
  <si>
    <t>Gdi2</t>
  </si>
  <si>
    <t>Asf1b</t>
  </si>
  <si>
    <t>Eif3g</t>
  </si>
  <si>
    <t>Kif2c</t>
  </si>
  <si>
    <t>Atraid</t>
  </si>
  <si>
    <t>Anapc15</t>
  </si>
  <si>
    <t>Acin1</t>
  </si>
  <si>
    <t>Dtymk</t>
  </si>
  <si>
    <t>Fbxo5</t>
  </si>
  <si>
    <t>Cyb5a</t>
  </si>
  <si>
    <t>Ndc80</t>
  </si>
  <si>
    <t>Psma1</t>
  </si>
  <si>
    <t>Dnajc2</t>
  </si>
  <si>
    <t>Fkbp4</t>
  </si>
  <si>
    <t>Egln3</t>
  </si>
  <si>
    <t>Chek1</t>
  </si>
  <si>
    <t>Cct8</t>
  </si>
  <si>
    <t>Mllt11</t>
  </si>
  <si>
    <t>Prelid1</t>
  </si>
  <si>
    <t>Smarca4</t>
  </si>
  <si>
    <t>Ednrb</t>
  </si>
  <si>
    <t>Nhp2</t>
  </si>
  <si>
    <t>Gap43</t>
  </si>
  <si>
    <t>Taf10</t>
  </si>
  <si>
    <t>Rpgrip1</t>
  </si>
  <si>
    <t>Insm1</t>
  </si>
  <si>
    <t>Srsf1</t>
  </si>
  <si>
    <t>Vars</t>
  </si>
  <si>
    <t>Dlgap5</t>
  </si>
  <si>
    <t>Sfrp2</t>
  </si>
  <si>
    <t>Phyhipl</t>
  </si>
  <si>
    <t>Shcbp1</t>
  </si>
  <si>
    <t>Cadm2</t>
  </si>
  <si>
    <t>Pmm1</t>
  </si>
  <si>
    <t>Sesn3</t>
  </si>
  <si>
    <t>Bora</t>
  </si>
  <si>
    <t>Lsm6</t>
  </si>
  <si>
    <t>Adcyap1r1</t>
  </si>
  <si>
    <t>Nup43</t>
  </si>
  <si>
    <t>Ilf2</t>
  </si>
  <si>
    <t>1500009C09Rik</t>
  </si>
  <si>
    <t>Gins1</t>
  </si>
  <si>
    <t>Ticrr</t>
  </si>
  <si>
    <t>Plk4</t>
  </si>
  <si>
    <t>Sirt2</t>
  </si>
  <si>
    <t>Rbbp8</t>
  </si>
  <si>
    <t>Chmp4b</t>
  </si>
  <si>
    <t>Sec61b</t>
  </si>
  <si>
    <t>Gm14964</t>
  </si>
  <si>
    <t>Eif2s1</t>
  </si>
  <si>
    <t>Elavl2</t>
  </si>
  <si>
    <t>Eme1</t>
  </si>
  <si>
    <t>Slf1</t>
  </si>
  <si>
    <t>Fjx1</t>
  </si>
  <si>
    <t>Socs2</t>
  </si>
  <si>
    <t>2310022B05Rik</t>
  </si>
  <si>
    <t>Rsu1</t>
  </si>
  <si>
    <t>Trip13</t>
  </si>
  <si>
    <t>Car14</t>
  </si>
  <si>
    <t>Nup37</t>
  </si>
  <si>
    <t>Csrp2</t>
  </si>
  <si>
    <t>Add3</t>
  </si>
  <si>
    <t>Smc1a</t>
  </si>
  <si>
    <t>Mfap2</t>
  </si>
  <si>
    <t>Stmn2</t>
  </si>
  <si>
    <t>Plp2</t>
  </si>
  <si>
    <t>Rbm8a</t>
  </si>
  <si>
    <t>Eif3e</t>
  </si>
  <si>
    <t>Mro</t>
  </si>
  <si>
    <t>Cdk6</t>
  </si>
  <si>
    <t>Kifc1</t>
  </si>
  <si>
    <t>Atp5g1</t>
  </si>
  <si>
    <t>Knl1</t>
  </si>
  <si>
    <t>Col2a1</t>
  </si>
  <si>
    <t>Cyba</t>
  </si>
  <si>
    <t>Aamdc</t>
  </si>
  <si>
    <t>Dpy30</t>
  </si>
  <si>
    <t>Nsmce4a</t>
  </si>
  <si>
    <t>Rtraf</t>
  </si>
  <si>
    <t>Ctnnd2</t>
  </si>
  <si>
    <t>Lsm3</t>
  </si>
  <si>
    <t>Phb2</t>
  </si>
  <si>
    <t>Dcakd</t>
  </si>
  <si>
    <t>Pcbp4</t>
  </si>
  <si>
    <t>Kif4</t>
  </si>
  <si>
    <t>Rpl10-ps3</t>
  </si>
  <si>
    <t>Dscc1</t>
  </si>
  <si>
    <t>3110039M20Rik</t>
  </si>
  <si>
    <t>Tdp1</t>
  </si>
  <si>
    <t>Aplp2</t>
  </si>
  <si>
    <t>Cit</t>
  </si>
  <si>
    <t>Top1</t>
  </si>
  <si>
    <t>Sapcd2</t>
  </si>
  <si>
    <t>Mybl2</t>
  </si>
  <si>
    <t>Kif18a</t>
  </si>
  <si>
    <t>Gemin6</t>
  </si>
  <si>
    <t>Phf5a</t>
  </si>
  <si>
    <t>Vcam1</t>
  </si>
  <si>
    <t>Thoc7</t>
  </si>
  <si>
    <t>Bcl11b</t>
  </si>
  <si>
    <t>Ctsb</t>
  </si>
  <si>
    <t>Ska2</t>
  </si>
  <si>
    <t>Ccnf</t>
  </si>
  <si>
    <t>Rai14</t>
  </si>
  <si>
    <t>Psma7</t>
  </si>
  <si>
    <t>Fam13c</t>
  </si>
  <si>
    <t>Alyref</t>
  </si>
  <si>
    <t>Eif1ax</t>
  </si>
  <si>
    <t>Cenps</t>
  </si>
  <si>
    <t>Nutf2</t>
  </si>
  <si>
    <t>Hdgf</t>
  </si>
  <si>
    <t>Pygb</t>
  </si>
  <si>
    <t>Mex3a</t>
  </si>
  <si>
    <t>Slc22a17</t>
  </si>
  <si>
    <t>Paqr6</t>
  </si>
  <si>
    <t>Hmgn5</t>
  </si>
  <si>
    <t>Polr2m</t>
  </si>
  <si>
    <t>Gem</t>
  </si>
  <si>
    <t>Gsto1</t>
  </si>
  <si>
    <t>Hnrnph3</t>
  </si>
  <si>
    <t>2610318N02Rik</t>
  </si>
  <si>
    <t>Lbr</t>
  </si>
  <si>
    <t>Hist1h2ap</t>
  </si>
  <si>
    <t>Trps1</t>
  </si>
  <si>
    <t>Uck2</t>
  </si>
  <si>
    <t>Anxa6</t>
  </si>
  <si>
    <t>Limd2</t>
  </si>
  <si>
    <t>Cenpu</t>
  </si>
  <si>
    <t>Rpa2</t>
  </si>
  <si>
    <t>C330027C09Rik</t>
  </si>
  <si>
    <t>Snrpa1</t>
  </si>
  <si>
    <t>Slc25a18</t>
  </si>
  <si>
    <t>Vrk1</t>
  </si>
  <si>
    <t>Dck</t>
  </si>
  <si>
    <t>Snrpa</t>
  </si>
  <si>
    <t>Nsmce2</t>
  </si>
  <si>
    <t>Sf3a3</t>
  </si>
  <si>
    <t>Sdc1</t>
  </si>
  <si>
    <t>Sgip1</t>
  </si>
  <si>
    <t>Neurod2</t>
  </si>
  <si>
    <t>Acvr2b</t>
  </si>
  <si>
    <t>Tpbg</t>
  </si>
  <si>
    <t>Csrp1</t>
  </si>
  <si>
    <t>Ccdc86</t>
  </si>
  <si>
    <t>Dazap2</t>
  </si>
  <si>
    <t>Ifitm3</t>
  </si>
  <si>
    <t>Eef1e1</t>
  </si>
  <si>
    <t>Gjc1</t>
  </si>
  <si>
    <t>Fnbp1l</t>
  </si>
  <si>
    <t>Aimp2</t>
  </si>
  <si>
    <t>Wdr89</t>
  </si>
  <si>
    <t>Fam107a</t>
  </si>
  <si>
    <t>Fars2</t>
  </si>
  <si>
    <t>Mrpl42</t>
  </si>
  <si>
    <t>Crtc3</t>
  </si>
  <si>
    <t>Gng12</t>
  </si>
  <si>
    <t>Elavl4</t>
  </si>
  <si>
    <t>Rhno1</t>
  </si>
  <si>
    <t>Fam136a</t>
  </si>
  <si>
    <t>Ywhah</t>
  </si>
  <si>
    <t>Rftn2</t>
  </si>
  <si>
    <t>Csdc2</t>
  </si>
  <si>
    <t>Camk2n1</t>
  </si>
  <si>
    <t>Mcm10</t>
  </si>
  <si>
    <t>Chchd1</t>
  </si>
  <si>
    <t>Tpi1</t>
  </si>
  <si>
    <t>Uchl1</t>
  </si>
  <si>
    <t>Sdc4</t>
  </si>
  <si>
    <t>Orc6</t>
  </si>
  <si>
    <t>Ube2d3</t>
  </si>
  <si>
    <t>Lamp2</t>
  </si>
  <si>
    <t>Tcerg1</t>
  </si>
  <si>
    <t>Prkab1</t>
  </si>
  <si>
    <t>Mrpl12</t>
  </si>
  <si>
    <t>Chil1</t>
  </si>
  <si>
    <t>Mthfd2</t>
  </si>
  <si>
    <t>Ciapin1</t>
  </si>
  <si>
    <t>Epha3</t>
  </si>
  <si>
    <t>Hist1h3c</t>
  </si>
  <si>
    <t>Pola2</t>
  </si>
  <si>
    <t>Ppih</t>
  </si>
  <si>
    <t>Nfia</t>
  </si>
  <si>
    <t>Slc4a4</t>
  </si>
  <si>
    <t>Tgif2</t>
  </si>
  <si>
    <t>Utp3</t>
  </si>
  <si>
    <t>Ngef</t>
  </si>
  <si>
    <t>Ybx3</t>
  </si>
  <si>
    <t>Xrcc1</t>
  </si>
  <si>
    <t>Gadd45gip1</t>
  </si>
  <si>
    <t>Haus5</t>
  </si>
  <si>
    <t>Dnmt1</t>
  </si>
  <si>
    <t>Rnaseh2c</t>
  </si>
  <si>
    <t>Mycn</t>
  </si>
  <si>
    <t>Dynll1</t>
  </si>
  <si>
    <t>Tma7</t>
  </si>
  <si>
    <t>Nuf2</t>
  </si>
  <si>
    <t>Stip1</t>
  </si>
  <si>
    <t>E2f1</t>
  </si>
  <si>
    <t>F3</t>
  </si>
  <si>
    <t>Aimp1</t>
  </si>
  <si>
    <t>Aaas</t>
  </si>
  <si>
    <t>Gm10260</t>
  </si>
  <si>
    <t>Kcne1l</t>
  </si>
  <si>
    <t>Fam171b</t>
  </si>
  <si>
    <t>Snrpd2</t>
  </si>
  <si>
    <t>Elovl5</t>
  </si>
  <si>
    <t>Ctsf</t>
  </si>
  <si>
    <t>Sptbn1</t>
  </si>
  <si>
    <t>Cd200</t>
  </si>
  <si>
    <t>Mrto4</t>
  </si>
  <si>
    <t>Zmynd19</t>
  </si>
  <si>
    <t>Id3</t>
  </si>
  <si>
    <t>Ttc8</t>
  </si>
  <si>
    <t>Blvrb</t>
  </si>
  <si>
    <t>Riox2</t>
  </si>
  <si>
    <t>Hebp1</t>
  </si>
  <si>
    <t>Gar1</t>
  </si>
  <si>
    <t>Kcnj10</t>
  </si>
  <si>
    <t>Hs6st2</t>
  </si>
  <si>
    <t>Cmss1</t>
  </si>
  <si>
    <t>Hmmr</t>
  </si>
  <si>
    <t>Tomm20</t>
  </si>
  <si>
    <t>Aunip</t>
  </si>
  <si>
    <t>Mak16</t>
  </si>
  <si>
    <t>Gins2</t>
  </si>
  <si>
    <t>Pja1</t>
  </si>
  <si>
    <t>Evi5</t>
  </si>
  <si>
    <t>Mbd3</t>
  </si>
  <si>
    <t>Atp5a1</t>
  </si>
  <si>
    <t>Taf6</t>
  </si>
  <si>
    <t>Magoh</t>
  </si>
  <si>
    <t>Rorb</t>
  </si>
  <si>
    <t>Tomm22</t>
  </si>
  <si>
    <t>Fam111a</t>
  </si>
  <si>
    <t>Lsr</t>
  </si>
  <si>
    <t>Itgb5</t>
  </si>
  <si>
    <t>Polr2c</t>
  </si>
  <si>
    <t>Pfdn6</t>
  </si>
  <si>
    <t>Cltb</t>
  </si>
  <si>
    <t>Sdcbp</t>
  </si>
  <si>
    <t>Snrpc</t>
  </si>
  <si>
    <t>Traip</t>
  </si>
  <si>
    <t>Acsl6</t>
  </si>
  <si>
    <t>Ptrh2</t>
  </si>
  <si>
    <t>Gm13305</t>
  </si>
  <si>
    <t>Trp53i11</t>
  </si>
  <si>
    <t>Med8</t>
  </si>
  <si>
    <t>Cdv3</t>
  </si>
  <si>
    <t>Mrpl18</t>
  </si>
  <si>
    <t>Mcm4</t>
  </si>
  <si>
    <t>Ccdc190</t>
  </si>
  <si>
    <t>E2f8</t>
  </si>
  <si>
    <t>Eomes</t>
  </si>
  <si>
    <t>Fanca</t>
  </si>
  <si>
    <t>Ak2</t>
  </si>
  <si>
    <t>Mrpl13</t>
  </si>
  <si>
    <t>Eif2s2</t>
  </si>
  <si>
    <t>Baz1a</t>
  </si>
  <si>
    <t>U2af2</t>
  </si>
  <si>
    <t>Cpsf6</t>
  </si>
  <si>
    <t>Kif20b</t>
  </si>
  <si>
    <t>Ntm</t>
  </si>
  <si>
    <t>Eci2</t>
  </si>
  <si>
    <t>Ipo5</t>
  </si>
  <si>
    <t>Tacc2</t>
  </si>
  <si>
    <t>Cxadr</t>
  </si>
  <si>
    <t>Zcchc18</t>
  </si>
  <si>
    <t>Lsm7</t>
  </si>
  <si>
    <t>Acyp2</t>
  </si>
  <si>
    <t>Pop1</t>
  </si>
  <si>
    <t>Ddx18</t>
  </si>
  <si>
    <t>Msh6</t>
  </si>
  <si>
    <t>Fbln2</t>
  </si>
  <si>
    <t>Cdkn3</t>
  </si>
  <si>
    <t>Sdc2</t>
  </si>
  <si>
    <t>Rlbp1</t>
  </si>
  <si>
    <t>Alkbh1</t>
  </si>
  <si>
    <t>Atp5o</t>
  </si>
  <si>
    <t>Rnps1</t>
  </si>
  <si>
    <t>Etl4</t>
  </si>
  <si>
    <t>Adora2b</t>
  </si>
  <si>
    <t>Ccdc115</t>
  </si>
  <si>
    <t>Nr3c1</t>
  </si>
  <si>
    <t>Gm17750</t>
  </si>
  <si>
    <t>Foxo1</t>
  </si>
  <si>
    <t>Troap</t>
  </si>
  <si>
    <t>Eif3k</t>
  </si>
  <si>
    <t>Pgam1</t>
  </si>
  <si>
    <t>Tmod2</t>
  </si>
  <si>
    <t>4930402H24Rik</t>
  </si>
  <si>
    <t>Ergic3</t>
  </si>
  <si>
    <t>Tnc</t>
  </si>
  <si>
    <t>Anp32e</t>
  </si>
  <si>
    <t>Rnf13</t>
  </si>
  <si>
    <t>Neil3</t>
  </si>
  <si>
    <t>Ruvbl1</t>
  </si>
  <si>
    <t>Bex1</t>
  </si>
  <si>
    <t>Cdc6</t>
  </si>
  <si>
    <t>Chtf8</t>
  </si>
  <si>
    <t>Rsl1d1</t>
  </si>
  <si>
    <t>Psmg4</t>
  </si>
  <si>
    <t>Kpnb1</t>
  </si>
  <si>
    <t>Nim1k</t>
  </si>
  <si>
    <t>Per3</t>
  </si>
  <si>
    <t>Rnf126</t>
  </si>
  <si>
    <t>Slc1a5</t>
  </si>
  <si>
    <t>Mrps18c</t>
  </si>
  <si>
    <t>Snhg6</t>
  </si>
  <si>
    <t>Hist1h1e</t>
  </si>
  <si>
    <t>Nsg2</t>
  </si>
  <si>
    <t>Ssb</t>
  </si>
  <si>
    <t>Larp7</t>
  </si>
  <si>
    <t>Eif3l</t>
  </si>
  <si>
    <t>Uba52</t>
  </si>
  <si>
    <t>Haus4</t>
  </si>
  <si>
    <t>Il18</t>
  </si>
  <si>
    <t>Hnrnpr</t>
  </si>
  <si>
    <t>Id2</t>
  </si>
  <si>
    <t>Dhrs7</t>
  </si>
  <si>
    <t>Foxm1</t>
  </si>
  <si>
    <t>Sae1</t>
  </si>
  <si>
    <t>Nolc1</t>
  </si>
  <si>
    <t>Psmb7</t>
  </si>
  <si>
    <t>Vps72</t>
  </si>
  <si>
    <t>Bex3</t>
  </si>
  <si>
    <t>Hist1h4d</t>
  </si>
  <si>
    <t>Lsm5</t>
  </si>
  <si>
    <t>Thoc3</t>
  </si>
  <si>
    <t>Ogt</t>
  </si>
  <si>
    <t>Naa10</t>
  </si>
  <si>
    <t>Rmi2</t>
  </si>
  <si>
    <t>Lysmd2</t>
  </si>
  <si>
    <t>Gnl3</t>
  </si>
  <si>
    <t>Ndufab1</t>
  </si>
  <si>
    <t>Pik3ip1</t>
  </si>
  <si>
    <t>Tceal9</t>
  </si>
  <si>
    <t>Rbp1</t>
  </si>
  <si>
    <t>Zfp428</t>
  </si>
  <si>
    <t>Lhfp</t>
  </si>
  <si>
    <t>Paqr7</t>
  </si>
  <si>
    <t>Rbm14</t>
  </si>
  <si>
    <t>Mdh2</t>
  </si>
  <si>
    <t>Sub1</t>
  </si>
  <si>
    <t>Dkc1</t>
  </si>
  <si>
    <t>E2f7</t>
  </si>
  <si>
    <t>Hnrnpa3</t>
  </si>
  <si>
    <t>Arl6ip6</t>
  </si>
  <si>
    <t>Znrd1</t>
  </si>
  <si>
    <t>Ndufb6</t>
  </si>
  <si>
    <t>Gars</t>
  </si>
  <si>
    <t>Hsph1</t>
  </si>
  <si>
    <t>Tmem50a</t>
  </si>
  <si>
    <t>A930004D18Rik</t>
  </si>
  <si>
    <t>Sf3b1</t>
  </si>
  <si>
    <t>Mt2</t>
  </si>
  <si>
    <t>Aldh6a1</t>
  </si>
  <si>
    <t>Ppp4c</t>
  </si>
  <si>
    <t>Ptbp2</t>
  </si>
  <si>
    <t>Ddx46</t>
  </si>
  <si>
    <t>Nrbp2</t>
  </si>
  <si>
    <t>Eif4g2</t>
  </si>
  <si>
    <t>Galk1</t>
  </si>
  <si>
    <t>Nfe2l2</t>
  </si>
  <si>
    <t>Cyr61</t>
  </si>
  <si>
    <t>Mettl1</t>
  </si>
  <si>
    <t>Timm50</t>
  </si>
  <si>
    <t>Slc6a11</t>
  </si>
  <si>
    <t>Snrpb2</t>
  </si>
  <si>
    <t>Vdac3</t>
  </si>
  <si>
    <t>Sumo3</t>
  </si>
  <si>
    <t>Kmt5a</t>
  </si>
  <si>
    <t>Mir670hg</t>
  </si>
  <si>
    <t>Ccne2</t>
  </si>
  <si>
    <t>Tdg</t>
  </si>
  <si>
    <t>Me1</t>
  </si>
  <si>
    <t>Trim2</t>
  </si>
  <si>
    <t>Gtse1</t>
  </si>
  <si>
    <t>Nek2</t>
  </si>
  <si>
    <t>Dctd</t>
  </si>
  <si>
    <t>Gclm</t>
  </si>
  <si>
    <t>Pkmyt1</t>
  </si>
  <si>
    <t>Slc29a1</t>
  </si>
  <si>
    <t>Asns</t>
  </si>
  <si>
    <t>Ckap5</t>
  </si>
  <si>
    <t>Gtf2a2</t>
  </si>
  <si>
    <t>Tfap4</t>
  </si>
  <si>
    <t>Cmc2</t>
  </si>
  <si>
    <t>Fiz1</t>
  </si>
  <si>
    <t>Eif3h</t>
  </si>
  <si>
    <t>Eif3a</t>
  </si>
  <si>
    <t>Creb5</t>
  </si>
  <si>
    <t>Bok</t>
  </si>
  <si>
    <t>Trim27</t>
  </si>
  <si>
    <t>Pigp</t>
  </si>
  <si>
    <t>Eif4a3</t>
  </si>
  <si>
    <t>Pdlim1</t>
  </si>
  <si>
    <t>Slirp</t>
  </si>
  <si>
    <t>Aif1l</t>
  </si>
  <si>
    <t>Cox5b</t>
  </si>
  <si>
    <t>Chpt1</t>
  </si>
  <si>
    <t>Gas2l3</t>
  </si>
  <si>
    <t>Sag</t>
  </si>
  <si>
    <t>Psmc4</t>
  </si>
  <si>
    <t>Caprin1</t>
  </si>
  <si>
    <t>Cep55</t>
  </si>
  <si>
    <t>Mrps18b</t>
  </si>
  <si>
    <t>Haspin</t>
  </si>
  <si>
    <t>Pelp1</t>
  </si>
  <si>
    <t>Auts2</t>
  </si>
  <si>
    <t>Eif3m</t>
  </si>
  <si>
    <t>Lsm8</t>
  </si>
  <si>
    <t>Rcc1</t>
  </si>
  <si>
    <t>Lgals3</t>
  </si>
  <si>
    <t>Rars</t>
  </si>
  <si>
    <t>Tmem97</t>
  </si>
  <si>
    <t>Nol7</t>
  </si>
  <si>
    <t>Rpl36a-ps1</t>
  </si>
  <si>
    <t>Ints7</t>
  </si>
  <si>
    <t>Immt</t>
  </si>
  <si>
    <t>Acadl</t>
  </si>
  <si>
    <t>Lamtor3</t>
  </si>
  <si>
    <t>Depdc1a</t>
  </si>
  <si>
    <t>Aspm</t>
  </si>
  <si>
    <t>Nsd2</t>
  </si>
  <si>
    <t>Atad2</t>
  </si>
  <si>
    <t>Midn</t>
  </si>
  <si>
    <t>Mrpl34</t>
  </si>
  <si>
    <t>D030056L22Rik</t>
  </si>
  <si>
    <t>Csnk1e</t>
  </si>
  <si>
    <t>Timm8b</t>
  </si>
  <si>
    <t>Klhdc8b</t>
  </si>
  <si>
    <t>Dhx15</t>
  </si>
  <si>
    <t>Nes</t>
  </si>
  <si>
    <t>Mrpl47</t>
  </si>
  <si>
    <t>Wee1</t>
  </si>
  <si>
    <t>Wdr74</t>
  </si>
  <si>
    <t>Ankle1</t>
  </si>
  <si>
    <t>Exosc7</t>
  </si>
  <si>
    <t>Bcat1</t>
  </si>
  <si>
    <t>Lgmn</t>
  </si>
  <si>
    <t>Chst2</t>
  </si>
  <si>
    <t>Msi2</t>
  </si>
  <si>
    <t>Psmd14</t>
  </si>
  <si>
    <t>Dcx</t>
  </si>
  <si>
    <t>Pdgfrl</t>
  </si>
  <si>
    <t>Phkg1</t>
  </si>
  <si>
    <t>Ubap2</t>
  </si>
  <si>
    <t>Tcp11l2</t>
  </si>
  <si>
    <t>Mis18a</t>
  </si>
  <si>
    <t>Nudt4</t>
  </si>
  <si>
    <t>Sssca1</t>
  </si>
  <si>
    <t>Eif3d</t>
  </si>
  <si>
    <t>Rsph9</t>
  </si>
  <si>
    <t>Chtf18</t>
  </si>
  <si>
    <t>Tmem11</t>
  </si>
  <si>
    <t>Rab3ip</t>
  </si>
  <si>
    <t>Tpm3</t>
  </si>
  <si>
    <t>Pitpnc1</t>
  </si>
  <si>
    <t>Lmbrd1</t>
  </si>
  <si>
    <t>Fn1</t>
  </si>
  <si>
    <t>Pcdh19</t>
  </si>
  <si>
    <t>Topbp1</t>
  </si>
  <si>
    <t>Serpine2</t>
  </si>
  <si>
    <t>Srsf10</t>
  </si>
  <si>
    <t>Atp1a1</t>
  </si>
  <si>
    <t>Cmas</t>
  </si>
  <si>
    <t>Emd</t>
  </si>
  <si>
    <t>Hibadh</t>
  </si>
  <si>
    <t>Mrpl15</t>
  </si>
  <si>
    <t>Tmem9b</t>
  </si>
  <si>
    <t>Nop16</t>
  </si>
  <si>
    <t>Nip7</t>
  </si>
  <si>
    <t>Slc6a1</t>
  </si>
  <si>
    <t>Tmem132b</t>
  </si>
  <si>
    <t>Bcas2</t>
  </si>
  <si>
    <t>Ccne1</t>
  </si>
  <si>
    <t>Abca1</t>
  </si>
  <si>
    <t>Thoc6</t>
  </si>
  <si>
    <t>Tenm4</t>
  </si>
  <si>
    <t>Slc16a3</t>
  </si>
  <si>
    <t>Dok5</t>
  </si>
  <si>
    <t>Pole</t>
  </si>
  <si>
    <t>Cdh6</t>
  </si>
  <si>
    <t>Gm10600</t>
  </si>
  <si>
    <t>Efcab11</t>
  </si>
  <si>
    <t>Rfc2</t>
  </si>
  <si>
    <t>Psmc2</t>
  </si>
  <si>
    <t>Ndufaf4</t>
  </si>
  <si>
    <t>Mrpl20</t>
  </si>
  <si>
    <t>2810004N23Rik</t>
  </si>
  <si>
    <t>Rgs20</t>
  </si>
  <si>
    <t>Mrpl21</t>
  </si>
  <si>
    <t>Ppif</t>
  </si>
  <si>
    <t>Trim59</t>
  </si>
  <si>
    <t>Zfp553</t>
  </si>
  <si>
    <t>Pdgfrb</t>
  </si>
  <si>
    <t>C4b</t>
  </si>
  <si>
    <t>Rbm38</t>
  </si>
  <si>
    <t>Pttg1</t>
  </si>
  <si>
    <t>Rora</t>
  </si>
  <si>
    <t>Hist1h1a</t>
  </si>
  <si>
    <t>Aim2</t>
  </si>
  <si>
    <t>Polr2h</t>
  </si>
  <si>
    <t>Psmd6</t>
  </si>
  <si>
    <t>Wdr83os</t>
  </si>
  <si>
    <t>Ppt1</t>
  </si>
  <si>
    <t>Cntnap2</t>
  </si>
  <si>
    <t>Fzd8</t>
  </si>
  <si>
    <t>Hmgcs2</t>
  </si>
  <si>
    <t>Acbd6</t>
  </si>
  <si>
    <t>Smarca5</t>
  </si>
  <si>
    <t>Mdh1</t>
  </si>
  <si>
    <t>Parp2</t>
  </si>
  <si>
    <t>Ajuba</t>
  </si>
  <si>
    <t>Cmtm7</t>
  </si>
  <si>
    <t>Ruvbl2</t>
  </si>
  <si>
    <t>Lrp1</t>
  </si>
  <si>
    <t>Pold2</t>
  </si>
  <si>
    <t>Noc2l</t>
  </si>
  <si>
    <t>Casp3</t>
  </si>
  <si>
    <t>Scara3</t>
  </si>
  <si>
    <t>Srsf11</t>
  </si>
  <si>
    <t>Ptbp1</t>
  </si>
  <si>
    <t>Gtf3a</t>
  </si>
  <si>
    <t>Cfl2</t>
  </si>
  <si>
    <t>Ncapg2</t>
  </si>
  <si>
    <t>Kcnk1</t>
  </si>
  <si>
    <t>Gm13889</t>
  </si>
  <si>
    <t>Poc1a</t>
  </si>
  <si>
    <t>St8sia2</t>
  </si>
  <si>
    <t>Mrpl37</t>
  </si>
  <si>
    <t>Plppr3</t>
  </si>
  <si>
    <t>Tsg101</t>
  </si>
  <si>
    <t>Prpf19</t>
  </si>
  <si>
    <t>Hspa4</t>
  </si>
  <si>
    <t>Magohb</t>
  </si>
  <si>
    <t>Hba-a2</t>
  </si>
  <si>
    <t>Atad5</t>
  </si>
  <si>
    <t>Dtx3</t>
  </si>
  <si>
    <t>Exosc3</t>
  </si>
  <si>
    <t>Mxi1</t>
  </si>
  <si>
    <t>Acadvl</t>
  </si>
  <si>
    <t>Cdc34</t>
  </si>
  <si>
    <t>Phactr1</t>
  </si>
  <si>
    <t>Nsl1</t>
  </si>
  <si>
    <t>Polr1c</t>
  </si>
  <si>
    <t>Enkur</t>
  </si>
  <si>
    <t>Syf2</t>
  </si>
  <si>
    <t>Zcchc3</t>
  </si>
  <si>
    <t>Ramp2</t>
  </si>
  <si>
    <t>Syncrip</t>
  </si>
  <si>
    <t>Ppp1ca</t>
  </si>
  <si>
    <t>Atp6v0b</t>
  </si>
  <si>
    <t>Cthrc1</t>
  </si>
  <si>
    <t>Smco4</t>
  </si>
  <si>
    <t>Ccdc74a</t>
  </si>
  <si>
    <t>Eif3i</t>
  </si>
  <si>
    <t>Cse1l</t>
  </si>
  <si>
    <t>Gramd3</t>
  </si>
  <si>
    <t>Fermt2</t>
  </si>
  <si>
    <t>Tars</t>
  </si>
  <si>
    <t>Dcps</t>
  </si>
  <si>
    <t>Wdr76</t>
  </si>
  <si>
    <t>Cd47</t>
  </si>
  <si>
    <t>Mpped1</t>
  </si>
  <si>
    <t>Prokr1</t>
  </si>
  <si>
    <t>Glmp</t>
  </si>
  <si>
    <t>Cbr3</t>
  </si>
  <si>
    <t>Pcdh10</t>
  </si>
  <si>
    <t>Elavl3</t>
  </si>
  <si>
    <t>Erg28</t>
  </si>
  <si>
    <t>Cib1</t>
  </si>
  <si>
    <t>Ppid</t>
  </si>
  <si>
    <t>Coq2</t>
  </si>
  <si>
    <t>Rnaset2b</t>
  </si>
  <si>
    <t>Plcd4</t>
  </si>
  <si>
    <t>Mcts2</t>
  </si>
  <si>
    <t>Ramp1</t>
  </si>
  <si>
    <t>Cd302</t>
  </si>
  <si>
    <t>Prpf31</t>
  </si>
  <si>
    <t>Lmnb2</t>
  </si>
  <si>
    <t>Sephs2</t>
  </si>
  <si>
    <t>Pla2g16</t>
  </si>
  <si>
    <t>Kdm2b</t>
  </si>
  <si>
    <t>Rhbdl3</t>
  </si>
  <si>
    <t>Cldnd1</t>
  </si>
  <si>
    <t>Ppp2r2b</t>
  </si>
  <si>
    <t>Pld2</t>
  </si>
  <si>
    <t>Rpp30</t>
  </si>
  <si>
    <t>Parpbp</t>
  </si>
  <si>
    <t>Zfp207</t>
  </si>
  <si>
    <t>Msh2</t>
  </si>
  <si>
    <t>Angptl4</t>
  </si>
  <si>
    <t>Myef2</t>
  </si>
  <si>
    <t>Gng2</t>
  </si>
  <si>
    <t>Snu13</t>
  </si>
  <si>
    <t>Ssbp1</t>
  </si>
  <si>
    <t>Gm19935</t>
  </si>
  <si>
    <t>Ctbp1</t>
  </si>
  <si>
    <t>Thyn1</t>
  </si>
  <si>
    <t>Ube2n</t>
  </si>
  <si>
    <t>Gm10561</t>
  </si>
  <si>
    <t>Pole3</t>
  </si>
  <si>
    <t>Mrpl58</t>
  </si>
  <si>
    <t>Itih3</t>
  </si>
  <si>
    <t>Mgll</t>
  </si>
  <si>
    <t>Trp53</t>
  </si>
  <si>
    <t>Tvp23b</t>
  </si>
  <si>
    <t>Knop1</t>
  </si>
  <si>
    <t>Ube2j2</t>
  </si>
  <si>
    <t>Rpe</t>
  </si>
  <si>
    <t>Prdx5</t>
  </si>
  <si>
    <t>Gpr37</t>
  </si>
  <si>
    <t>4931406C07Rik</t>
  </si>
  <si>
    <t>BC030867</t>
  </si>
  <si>
    <t>Nenf</t>
  </si>
  <si>
    <t>Mri1</t>
  </si>
  <si>
    <t>Eif3c</t>
  </si>
  <si>
    <t>Minos1</t>
  </si>
  <si>
    <t>Spag5</t>
  </si>
  <si>
    <t>Mrps22</t>
  </si>
  <si>
    <t>Eva1c</t>
  </si>
  <si>
    <t>Mrpl19</t>
  </si>
  <si>
    <t>Txnrd1</t>
  </si>
  <si>
    <t>Pgls</t>
  </si>
  <si>
    <t>Ubqln4</t>
  </si>
  <si>
    <t>Tcof1</t>
  </si>
  <si>
    <t>Snhg18</t>
  </si>
  <si>
    <t>Ech1</t>
  </si>
  <si>
    <t>Ccar1</t>
  </si>
  <si>
    <t>Pole2</t>
  </si>
  <si>
    <t>Maz</t>
  </si>
  <si>
    <t>Eva1a</t>
  </si>
  <si>
    <t>Dmrta1</t>
  </si>
  <si>
    <t>Tex264</t>
  </si>
  <si>
    <t>Oip5</t>
  </si>
  <si>
    <t>Cdc5l</t>
  </si>
  <si>
    <t>Mcam</t>
  </si>
  <si>
    <t>Ikbip</t>
  </si>
  <si>
    <t>Slc38a3</t>
  </si>
  <si>
    <t>Eif4ebp2</t>
  </si>
  <si>
    <t>Uchl5</t>
  </si>
  <si>
    <t>Ndufaf2</t>
  </si>
  <si>
    <t>Gdpd2</t>
  </si>
  <si>
    <t>1110004F10Rik</t>
  </si>
  <si>
    <t>Acox1</t>
  </si>
  <si>
    <t>Sgf29</t>
  </si>
  <si>
    <t>Bud23</t>
  </si>
  <si>
    <t>Mrpl54</t>
  </si>
  <si>
    <t>Adsl</t>
  </si>
  <si>
    <t>Cdk2</t>
  </si>
  <si>
    <t>Arhgap11a</t>
  </si>
  <si>
    <t>Tbpl1</t>
  </si>
  <si>
    <t>Arf1</t>
  </si>
  <si>
    <t>Rnaseh2a</t>
  </si>
  <si>
    <t>Ilf3</t>
  </si>
  <si>
    <t>Polr2j</t>
  </si>
  <si>
    <t>Smarcc1</t>
  </si>
  <si>
    <t>Bccip</t>
  </si>
  <si>
    <t>Rrp15</t>
  </si>
  <si>
    <t>Ppp2r5a</t>
  </si>
  <si>
    <t>Bola2</t>
  </si>
  <si>
    <t>Med22</t>
  </si>
  <si>
    <t>Nfyb</t>
  </si>
  <si>
    <t>Haus3</t>
  </si>
  <si>
    <t>B3gnt5</t>
  </si>
  <si>
    <t>Wfdc2</t>
  </si>
  <si>
    <t>Gnb1</t>
  </si>
  <si>
    <t>Mphosph10</t>
  </si>
  <si>
    <t>Hprt</t>
  </si>
  <si>
    <t>Rnf180</t>
  </si>
  <si>
    <t>Ythdf2</t>
  </si>
  <si>
    <t>Pbdc1</t>
  </si>
  <si>
    <t>Phlda1</t>
  </si>
  <si>
    <t>Ddx21</t>
  </si>
  <si>
    <t>Gna13</t>
  </si>
  <si>
    <t>Cenpx</t>
  </si>
  <si>
    <t>Gcat</t>
  </si>
  <si>
    <t>Tor1aip1</t>
  </si>
  <si>
    <t>Fbxw7</t>
  </si>
  <si>
    <t>Phf6</t>
  </si>
  <si>
    <t>Ehmt1</t>
  </si>
  <si>
    <t>Sbk1</t>
  </si>
  <si>
    <t>Igsf9</t>
  </si>
  <si>
    <t>Trmt112</t>
  </si>
  <si>
    <t>Cdca7l</t>
  </si>
  <si>
    <t>Ppp1r3c</t>
  </si>
  <si>
    <t>Pkdcc</t>
  </si>
  <si>
    <t>Serinc3</t>
  </si>
  <si>
    <t>Nsa2</t>
  </si>
  <si>
    <t>Riiad1</t>
  </si>
  <si>
    <t>Clns1a</t>
  </si>
  <si>
    <t>Eif2b1</t>
  </si>
  <si>
    <t>Zwilch</t>
  </si>
  <si>
    <t>Mrpl51</t>
  </si>
  <si>
    <t>Mns1</t>
  </si>
  <si>
    <t>Sybu</t>
  </si>
  <si>
    <t>Tcf3</t>
  </si>
  <si>
    <t>Tkt</t>
  </si>
  <si>
    <t>Nuak2</t>
  </si>
  <si>
    <t>Ska3</t>
  </si>
  <si>
    <t>Hist1h2af</t>
  </si>
  <si>
    <t>Hist1h2ak</t>
  </si>
  <si>
    <t>Zfp536</t>
  </si>
  <si>
    <t>Tmem123</t>
  </si>
  <si>
    <t>Ephb2</t>
  </si>
  <si>
    <t>E2f3</t>
  </si>
  <si>
    <t>Ppp1r8</t>
  </si>
  <si>
    <t>Mcmbp</t>
  </si>
  <si>
    <t>Cyc1</t>
  </si>
  <si>
    <t>Zrsr2</t>
  </si>
  <si>
    <t>Gpsm2</t>
  </si>
  <si>
    <t>Sf3a2</t>
  </si>
  <si>
    <t>Cpne2</t>
  </si>
  <si>
    <t>Acsf2</t>
  </si>
  <si>
    <t>Rnf26</t>
  </si>
  <si>
    <t>Tbca</t>
  </si>
  <si>
    <t>Lrpap1</t>
  </si>
  <si>
    <t>Grina</t>
  </si>
  <si>
    <t>Elavl1</t>
  </si>
  <si>
    <t>Enho</t>
  </si>
  <si>
    <t>Kif1a</t>
  </si>
  <si>
    <t>Ppan</t>
  </si>
  <si>
    <t>Nacc2</t>
  </si>
  <si>
    <t>Akap7</t>
  </si>
  <si>
    <t>Supt16</t>
  </si>
  <si>
    <t>Tbrg1</t>
  </si>
  <si>
    <t>Rad23b</t>
  </si>
  <si>
    <t>Akt1</t>
  </si>
  <si>
    <t>Slc8b1</t>
  </si>
  <si>
    <t>Ccs</t>
  </si>
  <si>
    <t>Tmem126a</t>
  </si>
  <si>
    <t>H2-K1</t>
  </si>
  <si>
    <t>Nr2f1</t>
  </si>
  <si>
    <t>Zfp462</t>
  </si>
  <si>
    <t>Ebna1bp2</t>
  </si>
  <si>
    <t>Asnsd1</t>
  </si>
  <si>
    <t>Wdr12</t>
  </si>
  <si>
    <t>Srrt</t>
  </si>
  <si>
    <t>Bysl</t>
  </si>
  <si>
    <t>Fkbp5</t>
  </si>
  <si>
    <t>Rpp25l</t>
  </si>
  <si>
    <t>Nell2</t>
  </si>
  <si>
    <t>Adhfe1</t>
  </si>
  <si>
    <t>Ppm1g</t>
  </si>
  <si>
    <t>Psme3</t>
  </si>
  <si>
    <t>Pold3</t>
  </si>
  <si>
    <t>Gm26604</t>
  </si>
  <si>
    <t>Selenos</t>
  </si>
  <si>
    <t>Bzw1</t>
  </si>
  <si>
    <t>Nwd1</t>
  </si>
  <si>
    <t>Cenpq</t>
  </si>
  <si>
    <t>Sf3b5</t>
  </si>
  <si>
    <t>Ddx1</t>
  </si>
  <si>
    <t>Tedc1</t>
  </si>
  <si>
    <t>D10Wsu102e</t>
  </si>
  <si>
    <t>Sf3b4</t>
  </si>
  <si>
    <t>Fads1</t>
  </si>
  <si>
    <t>Mta2</t>
  </si>
  <si>
    <t>Mrps23</t>
  </si>
  <si>
    <t>Tiparp</t>
  </si>
  <si>
    <t>Psma3</t>
  </si>
  <si>
    <t>Tspan15</t>
  </si>
  <si>
    <t>Epha7</t>
  </si>
  <si>
    <t>Anapc5</t>
  </si>
  <si>
    <t>Ak6</t>
  </si>
  <si>
    <t>Mrpl52</t>
  </si>
  <si>
    <t>Cmtm8</t>
  </si>
  <si>
    <t>Spsb4</t>
  </si>
  <si>
    <t>Cebpd</t>
  </si>
  <si>
    <t>2310039H08Rik</t>
  </si>
  <si>
    <t>Pno1</t>
  </si>
  <si>
    <t>E2f4</t>
  </si>
  <si>
    <t>Ctcf</t>
  </si>
  <si>
    <t>Hcfc1r1</t>
  </si>
  <si>
    <t>Thbs4</t>
  </si>
  <si>
    <t>Bex4</t>
  </si>
  <si>
    <t>Cox7b</t>
  </si>
  <si>
    <t>N4bp2l1</t>
  </si>
  <si>
    <t>Ftsj3</t>
  </si>
  <si>
    <t>Rad18</t>
  </si>
  <si>
    <t>Scarb2</t>
  </si>
  <si>
    <t>Epb41</t>
  </si>
  <si>
    <t>Smc6</t>
  </si>
  <si>
    <t>Map2k6</t>
  </si>
  <si>
    <t>Angptl2</t>
  </si>
  <si>
    <t>Stil</t>
  </si>
  <si>
    <t>Arhgef39</t>
  </si>
  <si>
    <t>Rwdd1</t>
  </si>
  <si>
    <t>Hpcal1</t>
  </si>
  <si>
    <t>Kcnn2</t>
  </si>
  <si>
    <t>Mgat5</t>
  </si>
  <si>
    <t>Oaf</t>
  </si>
  <si>
    <t>Cisd2</t>
  </si>
  <si>
    <t>Gpc1</t>
  </si>
  <si>
    <t>Sqstm1</t>
  </si>
  <si>
    <t>Nbdy</t>
  </si>
  <si>
    <t>Usmg5</t>
  </si>
  <si>
    <t>Cdk5r1</t>
  </si>
  <si>
    <t>Cxcl14</t>
  </si>
  <si>
    <t>Gon7</t>
  </si>
  <si>
    <t>Psmd12</t>
  </si>
  <si>
    <t>BC052040</t>
  </si>
  <si>
    <t>Rhob</t>
  </si>
  <si>
    <t>Agpat3</t>
  </si>
  <si>
    <t>Imp3</t>
  </si>
  <si>
    <t>Nup85</t>
  </si>
  <si>
    <t>Naa20</t>
  </si>
  <si>
    <t>Dpysl3</t>
  </si>
  <si>
    <t>Fbrsl1</t>
  </si>
  <si>
    <t>Hexa</t>
  </si>
  <si>
    <t>Ptp4a1</t>
  </si>
  <si>
    <t>Pop4</t>
  </si>
  <si>
    <t>Rarres2</t>
  </si>
  <si>
    <t>Bard1</t>
  </si>
  <si>
    <t>Slc48a1</t>
  </si>
  <si>
    <t>Isy1</t>
  </si>
  <si>
    <t>Fam83d</t>
  </si>
  <si>
    <t>Jmjd6</t>
  </si>
  <si>
    <t>Pola1</t>
  </si>
  <si>
    <t>Sumo1</t>
  </si>
  <si>
    <t>Sash1</t>
  </si>
  <si>
    <t>Taf12</t>
  </si>
  <si>
    <t>Emg1</t>
  </si>
  <si>
    <t>Nup107</t>
  </si>
  <si>
    <t>Ephx2</t>
  </si>
  <si>
    <t>Serinc1</t>
  </si>
  <si>
    <t>Skiv2l2</t>
  </si>
  <si>
    <t>Wscd1</t>
  </si>
  <si>
    <t>Tmem39b</t>
  </si>
  <si>
    <t>Dis3</t>
  </si>
  <si>
    <t>Yeats4</t>
  </si>
  <si>
    <t>Ube2g2</t>
  </si>
  <si>
    <t>Utp18</t>
  </si>
  <si>
    <t>Ppat</t>
  </si>
  <si>
    <t>Setd6</t>
  </si>
  <si>
    <t>Nxt2</t>
  </si>
  <si>
    <t>Pacsin3</t>
  </si>
  <si>
    <t>Mex3b</t>
  </si>
  <si>
    <t>Mcm8</t>
  </si>
  <si>
    <t>Gen1</t>
  </si>
  <si>
    <t>Map1lc3a</t>
  </si>
  <si>
    <t>Prkar2b</t>
  </si>
  <si>
    <t>AC154683.1</t>
  </si>
  <si>
    <t>3010003L21Rik</t>
  </si>
  <si>
    <t>Npdc1</t>
  </si>
  <si>
    <t>Mapk11</t>
  </si>
  <si>
    <t>Pycr1</t>
  </si>
  <si>
    <t>Saal1</t>
  </si>
  <si>
    <t>Prmt5</t>
  </si>
  <si>
    <t>Stard10</t>
  </si>
  <si>
    <t>Suv39h1</t>
  </si>
  <si>
    <t>Epb41l4aos</t>
  </si>
  <si>
    <t>Wdhd1</t>
  </si>
  <si>
    <t>Fam110a</t>
  </si>
  <si>
    <t>Fmo1</t>
  </si>
  <si>
    <t>Taf5</t>
  </si>
  <si>
    <t>Thra</t>
  </si>
  <si>
    <t>Rtkn2</t>
  </si>
  <si>
    <t>Ptpru</t>
  </si>
  <si>
    <t>Cops3</t>
  </si>
  <si>
    <t>Carnmt1</t>
  </si>
  <si>
    <t>Tefm</t>
  </si>
  <si>
    <t>Gde1</t>
  </si>
  <si>
    <t>Rrs1</t>
  </si>
  <si>
    <t>Papola</t>
  </si>
  <si>
    <t>Celf4</t>
  </si>
  <si>
    <t>Cdkn2aipnl</t>
  </si>
  <si>
    <t>Mpst</t>
  </si>
  <si>
    <t>Ccdc58</t>
  </si>
  <si>
    <t>Pif1</t>
  </si>
  <si>
    <t>Hbb-y</t>
  </si>
  <si>
    <t>Cacybp</t>
  </si>
  <si>
    <t>Acaa1a</t>
  </si>
  <si>
    <t>Grwd1</t>
  </si>
  <si>
    <t>Tnfrsf19</t>
  </si>
  <si>
    <t>Eri2</t>
  </si>
  <si>
    <t>Dst</t>
  </si>
  <si>
    <t>Sorbs2</t>
  </si>
  <si>
    <t>Vit</t>
  </si>
  <si>
    <t>Cdip1</t>
  </si>
  <si>
    <t>Impa2</t>
  </si>
  <si>
    <t>Mbnl2</t>
  </si>
  <si>
    <t>Prim2</t>
  </si>
  <si>
    <t>Yrdc</t>
  </si>
  <si>
    <t>Kras</t>
  </si>
  <si>
    <t>Dap3</t>
  </si>
  <si>
    <t>Inip</t>
  </si>
  <si>
    <t>Gpx1</t>
  </si>
  <si>
    <t>Zfp184</t>
  </si>
  <si>
    <t>Pacrg</t>
  </si>
  <si>
    <t>Exosc9</t>
  </si>
  <si>
    <t>Farsa</t>
  </si>
  <si>
    <t>Coil</t>
  </si>
  <si>
    <t>Ier5l</t>
  </si>
  <si>
    <t>Metap2</t>
  </si>
  <si>
    <t>Dynlt1f</t>
  </si>
  <si>
    <t>Rpp25</t>
  </si>
  <si>
    <t>Tsta3</t>
  </si>
  <si>
    <t>Carhsp1</t>
  </si>
  <si>
    <t>Cenpl</t>
  </si>
  <si>
    <t>Cdr2l</t>
  </si>
  <si>
    <t>Ddx19a</t>
  </si>
  <si>
    <t>Hspa14</t>
  </si>
  <si>
    <t>Smn1</t>
  </si>
  <si>
    <t>Camk2g</t>
  </si>
  <si>
    <t>Nrcam</t>
  </si>
  <si>
    <t>Ltv1</t>
  </si>
  <si>
    <t>Ppp1r12a</t>
  </si>
  <si>
    <t>Rrp1b</t>
  </si>
  <si>
    <t>Sac3d1</t>
  </si>
  <si>
    <t>Sdhb</t>
  </si>
  <si>
    <t>Pwp1</t>
  </si>
  <si>
    <t>Gstt1</t>
  </si>
  <si>
    <t>Srsf9</t>
  </si>
  <si>
    <t>Slc25a13</t>
  </si>
  <si>
    <t>Ppp2ca</t>
  </si>
  <si>
    <t>Hk2</t>
  </si>
  <si>
    <t>Zbed4</t>
  </si>
  <si>
    <t>Gtf2e2</t>
  </si>
  <si>
    <t>Abhd3</t>
  </si>
  <si>
    <t>Med30</t>
  </si>
  <si>
    <t>Pfdn2</t>
  </si>
  <si>
    <t>Kat2a</t>
  </si>
  <si>
    <t>Hgf</t>
  </si>
  <si>
    <t>Usp39</t>
  </si>
  <si>
    <t>Rab5c</t>
  </si>
  <si>
    <t>Evl</t>
  </si>
  <si>
    <t>Tbl3</t>
  </si>
  <si>
    <t>Rida</t>
  </si>
  <si>
    <t>Bud31</t>
  </si>
  <si>
    <t>Rnf187</t>
  </si>
  <si>
    <t>Msmo1</t>
  </si>
  <si>
    <t>Uqcrb</t>
  </si>
  <si>
    <t>Rnf8</t>
  </si>
  <si>
    <t>Mybbp1a</t>
  </si>
  <si>
    <t>Psma6</t>
  </si>
  <si>
    <t>Gm26825</t>
  </si>
  <si>
    <t>Plagl2</t>
  </si>
  <si>
    <t>1700025G04Rik</t>
  </si>
  <si>
    <t>Donson</t>
  </si>
  <si>
    <t>Eed</t>
  </si>
  <si>
    <t>Nifk</t>
  </si>
  <si>
    <t>Foxg1</t>
  </si>
  <si>
    <t>Ints11</t>
  </si>
  <si>
    <t>Ddx11</t>
  </si>
  <si>
    <t>Ttll3</t>
  </si>
  <si>
    <t>Rrp9</t>
  </si>
  <si>
    <t>Tpgs2</t>
  </si>
  <si>
    <t>Sh3bp5</t>
  </si>
  <si>
    <t>Hist1h2ab</t>
  </si>
  <si>
    <t>Cpsf4</t>
  </si>
  <si>
    <t>Pdlim2</t>
  </si>
  <si>
    <t>E130309D02Rik</t>
  </si>
  <si>
    <t>Pdia6</t>
  </si>
  <si>
    <t>Ddx27</t>
  </si>
  <si>
    <t>Rab5a</t>
  </si>
  <si>
    <t>Eif4h</t>
  </si>
  <si>
    <t>Tmem183a</t>
  </si>
  <si>
    <t>Grn</t>
  </si>
  <si>
    <t>Pmpcb</t>
  </si>
  <si>
    <t>Etf1</t>
  </si>
  <si>
    <t>Tsen15</t>
  </si>
  <si>
    <t>Ormdl1</t>
  </si>
  <si>
    <t>Epha5</t>
  </si>
  <si>
    <t>Eif3b</t>
  </si>
  <si>
    <t>Lta4h</t>
  </si>
  <si>
    <t>Tma16</t>
  </si>
  <si>
    <t>Taf1d</t>
  </si>
  <si>
    <t>Gm5532</t>
  </si>
  <si>
    <t>Acadm</t>
  </si>
  <si>
    <t>Aen</t>
  </si>
  <si>
    <t>Eif4e</t>
  </si>
  <si>
    <t>Mir124-2hg</t>
  </si>
  <si>
    <t>Purb</t>
  </si>
  <si>
    <t>Gprc5b</t>
  </si>
  <si>
    <t>Psmb3</t>
  </si>
  <si>
    <t>Rsph1</t>
  </si>
  <si>
    <t>Nob1</t>
  </si>
  <si>
    <t>Zcrb1</t>
  </si>
  <si>
    <t>4930503L19Rik</t>
  </si>
  <si>
    <t>2510046G10Rik</t>
  </si>
  <si>
    <t>Alg3</t>
  </si>
  <si>
    <t>Zfp57</t>
  </si>
  <si>
    <t>Brca2</t>
  </si>
  <si>
    <t>Flrt2</t>
  </si>
  <si>
    <t>Nfyc</t>
  </si>
  <si>
    <t>Gmps</t>
  </si>
  <si>
    <t>Clmp</t>
  </si>
  <si>
    <t>Hist1h2bk</t>
  </si>
  <si>
    <t>Pdcd2l</t>
  </si>
  <si>
    <t>Gabpb1</t>
  </si>
  <si>
    <t>Tenm2</t>
  </si>
  <si>
    <t>Abcf2</t>
  </si>
  <si>
    <t>Cystm1</t>
  </si>
  <si>
    <t>Rars2</t>
  </si>
  <si>
    <t>Rnh1</t>
  </si>
  <si>
    <t>Cbx3</t>
  </si>
  <si>
    <t>Klf7</t>
  </si>
  <si>
    <t>Mbtd1</t>
  </si>
  <si>
    <t>Riox1</t>
  </si>
  <si>
    <t>Mir9-3hg</t>
  </si>
  <si>
    <t>Abcb6</t>
  </si>
  <si>
    <t>Mre11a</t>
  </si>
  <si>
    <t>Nkiras2</t>
  </si>
  <si>
    <t>Eif2b2</t>
  </si>
  <si>
    <t>Ltbp4</t>
  </si>
  <si>
    <t>Sf3a1</t>
  </si>
  <si>
    <t>Net1</t>
  </si>
  <si>
    <t>Scnm1</t>
  </si>
  <si>
    <t>Masp1</t>
  </si>
  <si>
    <t>Klhdc2</t>
  </si>
  <si>
    <t>Kti12</t>
  </si>
  <si>
    <t>Bex2</t>
  </si>
  <si>
    <t>Arl4c</t>
  </si>
  <si>
    <t>Bola1</t>
  </si>
  <si>
    <t>Brd3</t>
  </si>
  <si>
    <t>Uba2</t>
  </si>
  <si>
    <t>Klf3</t>
  </si>
  <si>
    <t>Fam168a</t>
  </si>
  <si>
    <t>Kif5c</t>
  </si>
  <si>
    <t>Prpf40a</t>
  </si>
  <si>
    <t>Txndc15</t>
  </si>
  <si>
    <t>Stk39</t>
  </si>
  <si>
    <t>Vcp</t>
  </si>
  <si>
    <t>Ina</t>
  </si>
  <si>
    <t>Zfp593</t>
  </si>
  <si>
    <t>Lrrc8d</t>
  </si>
  <si>
    <t>Rexo2</t>
  </si>
  <si>
    <t>Prpf4</t>
  </si>
  <si>
    <t>Asf1a</t>
  </si>
  <si>
    <t>Nudcd1</t>
  </si>
  <si>
    <t>Prmt7</t>
  </si>
  <si>
    <t>Wdr18</t>
  </si>
  <si>
    <t>Pura</t>
  </si>
  <si>
    <t>Psmb5</t>
  </si>
  <si>
    <t>Cox19</t>
  </si>
  <si>
    <t>Chchd4</t>
  </si>
  <si>
    <t>Nsun2</t>
  </si>
  <si>
    <t>Spdl1</t>
  </si>
  <si>
    <t>Dnajc21</t>
  </si>
  <si>
    <t>Nop9</t>
  </si>
  <si>
    <t>Dbr1</t>
  </si>
  <si>
    <t>Gsdme</t>
  </si>
  <si>
    <t>Ash2l</t>
  </si>
  <si>
    <t>Jak1</t>
  </si>
  <si>
    <t>Tceal3</t>
  </si>
  <si>
    <t>Gpx8</t>
  </si>
  <si>
    <t>Tpr</t>
  </si>
  <si>
    <t>Elof1</t>
  </si>
  <si>
    <t>Igfbp7</t>
  </si>
  <si>
    <t>Hmces</t>
  </si>
  <si>
    <t>Ap1m1</t>
  </si>
  <si>
    <t>Zc3h15</t>
  </si>
  <si>
    <t>Paics</t>
  </si>
  <si>
    <t>Slc16a2</t>
  </si>
  <si>
    <t>Gabarapl1</t>
  </si>
  <si>
    <t>Ccsap</t>
  </si>
  <si>
    <t>Ctsz</t>
  </si>
  <si>
    <t>Foxp1</t>
  </si>
  <si>
    <t>Cpxm1</t>
  </si>
  <si>
    <t>Appl2</t>
  </si>
  <si>
    <t>Ncbp2</t>
  </si>
  <si>
    <t>Mrps17</t>
  </si>
  <si>
    <t>Rnf182</t>
  </si>
  <si>
    <t>Mars</t>
  </si>
  <si>
    <t>Alad</t>
  </si>
  <si>
    <t>Pin1</t>
  </si>
  <si>
    <t>Farsb</t>
  </si>
  <si>
    <t>Dnaaf2</t>
  </si>
  <si>
    <t>Faf1</t>
  </si>
  <si>
    <t>Shq1</t>
  </si>
  <si>
    <t>Fsd1l</t>
  </si>
  <si>
    <t>Tspan9</t>
  </si>
  <si>
    <t>Srsf4</t>
  </si>
  <si>
    <t>Ly6e</t>
  </si>
  <si>
    <t>Sgcb</t>
  </si>
  <si>
    <t>Mfng</t>
  </si>
  <si>
    <t>Elac2</t>
  </si>
  <si>
    <t>Gpank1</t>
  </si>
  <si>
    <t>Wdfy1</t>
  </si>
  <si>
    <t>Gpr37l1</t>
  </si>
  <si>
    <t>Igsf9b</t>
  </si>
  <si>
    <t>Tmem106c</t>
  </si>
  <si>
    <t>Syne2</t>
  </si>
  <si>
    <t>Brix1</t>
  </si>
  <si>
    <t>Mtx2</t>
  </si>
  <si>
    <t>Actn1</t>
  </si>
  <si>
    <t>Kars</t>
  </si>
  <si>
    <t>Mutyh</t>
  </si>
  <si>
    <t>Gart</t>
  </si>
  <si>
    <t>Ywhab</t>
  </si>
  <si>
    <t>Fuca1</t>
  </si>
  <si>
    <t>Fst</t>
  </si>
  <si>
    <t>Dsn1</t>
  </si>
  <si>
    <t>Prkcb</t>
  </si>
  <si>
    <t>Dnajc8</t>
  </si>
  <si>
    <t>A430005L14Rik</t>
  </si>
  <si>
    <t>Chmp2a</t>
  </si>
  <si>
    <t>Pdcd10</t>
  </si>
  <si>
    <t>Bub3</t>
  </si>
  <si>
    <t>Med28</t>
  </si>
  <si>
    <t>Uchl3</t>
  </si>
  <si>
    <t>Etv5</t>
  </si>
  <si>
    <t>Camk2n2</t>
  </si>
  <si>
    <t>Suz12</t>
  </si>
  <si>
    <t>Iars</t>
  </si>
  <si>
    <t>Shmt2</t>
  </si>
  <si>
    <t>Mrps15</t>
  </si>
  <si>
    <t>Maged1</t>
  </si>
  <si>
    <t>Cap1</t>
  </si>
  <si>
    <t>Cryzl2</t>
  </si>
  <si>
    <t>Tmem218</t>
  </si>
  <si>
    <t>Aldh1l1</t>
  </si>
  <si>
    <t>Mia</t>
  </si>
  <si>
    <t>App</t>
  </si>
  <si>
    <t>2010107E04Rik</t>
  </si>
  <si>
    <t>Cbx2</t>
  </si>
  <si>
    <t>mt-Nd3</t>
  </si>
  <si>
    <t>Gmeb1</t>
  </si>
  <si>
    <t>Nubp1</t>
  </si>
  <si>
    <t>Dlx2</t>
  </si>
  <si>
    <t>Siah1b</t>
  </si>
  <si>
    <t>Mrpl2</t>
  </si>
  <si>
    <t>Ndp</t>
  </si>
  <si>
    <t>Ywhag</t>
  </si>
  <si>
    <t>Nup50</t>
  </si>
  <si>
    <t>Pgd</t>
  </si>
  <si>
    <t>Bcar3</t>
  </si>
  <si>
    <t>Cyb5r4</t>
  </si>
  <si>
    <t>Gm11808</t>
  </si>
  <si>
    <t>Pabpc4</t>
  </si>
  <si>
    <t>Mrpl44</t>
  </si>
  <si>
    <t>Chtop</t>
  </si>
  <si>
    <t>Llph</t>
  </si>
  <si>
    <t>Jmjd7</t>
  </si>
  <si>
    <t>Timm17b</t>
  </si>
  <si>
    <t>Rhoc</t>
  </si>
  <si>
    <t>Hist1h3d</t>
  </si>
  <si>
    <t>Lhfpl2</t>
  </si>
  <si>
    <t>Ncapd3</t>
  </si>
  <si>
    <t>Cdc25a</t>
  </si>
  <si>
    <t>Nop53</t>
  </si>
  <si>
    <t>Sstr2</t>
  </si>
  <si>
    <t>Lrrc59</t>
  </si>
  <si>
    <t>Phyh</t>
  </si>
  <si>
    <t>Tmem246</t>
  </si>
  <si>
    <t>Rbbp4</t>
  </si>
  <si>
    <t>Hdgfl3</t>
  </si>
  <si>
    <t>Pou3f2</t>
  </si>
  <si>
    <t>Reep3</t>
  </si>
  <si>
    <t>Rbm15b</t>
  </si>
  <si>
    <t>Gfra1</t>
  </si>
  <si>
    <t>Mdfi</t>
  </si>
  <si>
    <t>Naprt</t>
  </si>
  <si>
    <t>Kif26a</t>
  </si>
  <si>
    <t>Zyx</t>
  </si>
  <si>
    <t>Rab18</t>
  </si>
  <si>
    <t>Telo2</t>
  </si>
  <si>
    <t>Ppp4r2</t>
  </si>
  <si>
    <t>Tmem14c</t>
  </si>
  <si>
    <t>Fastkd3</t>
  </si>
  <si>
    <t>Ola1</t>
  </si>
  <si>
    <t>Homer2</t>
  </si>
  <si>
    <t>Ggh</t>
  </si>
  <si>
    <t>Abhd12</t>
  </si>
  <si>
    <t>Trim47</t>
  </si>
  <si>
    <t>Txnl4a</t>
  </si>
  <si>
    <t>Gfer</t>
  </si>
  <si>
    <t>Gm45716</t>
  </si>
  <si>
    <t>Exosc2</t>
  </si>
  <si>
    <t>Zscan21</t>
  </si>
  <si>
    <t>Mettl2</t>
  </si>
  <si>
    <t>Rps6ka6</t>
  </si>
  <si>
    <t>Frmd4a</t>
  </si>
  <si>
    <t>Cdkn2c</t>
  </si>
  <si>
    <t>Gtf2h3</t>
  </si>
  <si>
    <t>Mpv17</t>
  </si>
  <si>
    <t>Cebpg</t>
  </si>
  <si>
    <t>Brca1</t>
  </si>
  <si>
    <t>G2e3</t>
  </si>
  <si>
    <t>Cnot11</t>
  </si>
  <si>
    <t>Fancf</t>
  </si>
  <si>
    <t>Ccnjl</t>
  </si>
  <si>
    <t>Rangrf</t>
  </si>
  <si>
    <t>Eftud2</t>
  </si>
  <si>
    <t>Samd10</t>
  </si>
  <si>
    <t>Add2</t>
  </si>
  <si>
    <t>Ankrd37</t>
  </si>
  <si>
    <t>Daam2</t>
  </si>
  <si>
    <t>Arpp19</t>
  </si>
  <si>
    <t>Aes</t>
  </si>
  <si>
    <t>Pdcd2</t>
  </si>
  <si>
    <t>Nek6</t>
  </si>
  <si>
    <t>2610020C07Rik</t>
  </si>
  <si>
    <t>S100a10</t>
  </si>
  <si>
    <t>Brwd1</t>
  </si>
  <si>
    <t>Gaa</t>
  </si>
  <si>
    <t>Rnf220</t>
  </si>
  <si>
    <t>Coq7</t>
  </si>
  <si>
    <t>BC023719</t>
  </si>
  <si>
    <t>Zcchc24</t>
  </si>
  <si>
    <t>Rpf2</t>
  </si>
  <si>
    <t>Bola3</t>
  </si>
  <si>
    <t>Tagln2</t>
  </si>
  <si>
    <t>Zcchc8</t>
  </si>
  <si>
    <t>Nog</t>
  </si>
  <si>
    <t>Prpf38a</t>
  </si>
  <si>
    <t>Ostc</t>
  </si>
  <si>
    <t>Ftl1-ps1</t>
  </si>
  <si>
    <t>Hacl1</t>
  </si>
  <si>
    <t>Neat1</t>
  </si>
  <si>
    <t>Pttg1ip</t>
  </si>
  <si>
    <t>Gm20604</t>
  </si>
  <si>
    <t>Dio2</t>
  </si>
  <si>
    <t>Rab33b</t>
  </si>
  <si>
    <t>Plekhb1</t>
  </si>
  <si>
    <t>Bcl7a</t>
  </si>
  <si>
    <t>Bag4</t>
  </si>
  <si>
    <t>Nudt5</t>
  </si>
  <si>
    <t>Nufip1</t>
  </si>
  <si>
    <t>Adgra3</t>
  </si>
  <si>
    <t>Chst1</t>
  </si>
  <si>
    <t>Uxt</t>
  </si>
  <si>
    <t>Napepld</t>
  </si>
  <si>
    <t>Ddrgk1</t>
  </si>
  <si>
    <t>Tamm41</t>
  </si>
  <si>
    <t>Noc4l</t>
  </si>
  <si>
    <t>Hpf1</t>
  </si>
  <si>
    <t>Gmds</t>
  </si>
  <si>
    <t>Trnt1</t>
  </si>
  <si>
    <t>Ankrd12</t>
  </si>
  <si>
    <t>Ctu2</t>
  </si>
  <si>
    <t>Mtmr14</t>
  </si>
  <si>
    <t>Ncam1</t>
  </si>
  <si>
    <t>Dmac1</t>
  </si>
  <si>
    <t>Cyp2d22</t>
  </si>
  <si>
    <t>Cop1</t>
  </si>
  <si>
    <t>Alg8</t>
  </si>
  <si>
    <t>Lamtor4</t>
  </si>
  <si>
    <t>Wbp2</t>
  </si>
  <si>
    <t>Pdss1</t>
  </si>
  <si>
    <t>Nectin1</t>
  </si>
  <si>
    <t>Trappc4</t>
  </si>
  <si>
    <t>Trmt61a</t>
  </si>
  <si>
    <t>Slc35d1</t>
  </si>
  <si>
    <t>Pus1</t>
  </si>
  <si>
    <t>Nme5</t>
  </si>
  <si>
    <t>Junb</t>
  </si>
  <si>
    <t>Ift57</t>
  </si>
  <si>
    <t>Macrod2</t>
  </si>
  <si>
    <t>Mycl</t>
  </si>
  <si>
    <t>Ttc9c</t>
  </si>
  <si>
    <t>Ccdc18</t>
  </si>
  <si>
    <t>Prkar2a</t>
  </si>
  <si>
    <t>Gspt1</t>
  </si>
  <si>
    <t>Tsfm</t>
  </si>
  <si>
    <t>Nup88</t>
  </si>
  <si>
    <t>Eloc</t>
  </si>
  <si>
    <t>Ctbp2</t>
  </si>
  <si>
    <t>Ints14</t>
  </si>
  <si>
    <t>Enkd1</t>
  </si>
  <si>
    <t>Mrpl57</t>
  </si>
  <si>
    <t>Wipi1</t>
  </si>
  <si>
    <t>Rbm22</t>
  </si>
  <si>
    <t>Timm9</t>
  </si>
  <si>
    <t>Hddc2</t>
  </si>
  <si>
    <t>Gga2</t>
  </si>
  <si>
    <t>Xrcc6</t>
  </si>
  <si>
    <t>Mtap</t>
  </si>
  <si>
    <t>Commd1</t>
  </si>
  <si>
    <t>Qtrt1</t>
  </si>
  <si>
    <t>Hist1h2bc</t>
  </si>
  <si>
    <t>Lpcat3</t>
  </si>
  <si>
    <t>Phip</t>
  </si>
  <si>
    <t>Gm12166</t>
  </si>
  <si>
    <t>Hsdl2</t>
  </si>
  <si>
    <t>Snn</t>
  </si>
  <si>
    <t>Kif1bp</t>
  </si>
  <si>
    <t>Ebpl</t>
  </si>
  <si>
    <t>Nol11</t>
  </si>
  <si>
    <t>Nans</t>
  </si>
  <si>
    <t>Ccp110</t>
  </si>
  <si>
    <t>Pdcl3</t>
  </si>
  <si>
    <t>Tbcb</t>
  </si>
  <si>
    <t>Ntsr2</t>
  </si>
  <si>
    <t>Gps2</t>
  </si>
  <si>
    <t>Esd</t>
  </si>
  <si>
    <t>Sst</t>
  </si>
  <si>
    <t>Cep57</t>
  </si>
  <si>
    <t>Sltm</t>
  </si>
  <si>
    <t>Eif2b3</t>
  </si>
  <si>
    <t>Dpp3</t>
  </si>
  <si>
    <t>Tkfc</t>
  </si>
  <si>
    <t>Mrpl38</t>
  </si>
  <si>
    <t>Thrap3</t>
  </si>
  <si>
    <t>Ccdc88a</t>
  </si>
  <si>
    <t>4930523C07Rik</t>
  </si>
  <si>
    <t>Blm</t>
  </si>
  <si>
    <t>Fra10ac1</t>
  </si>
  <si>
    <t>Abt1</t>
  </si>
  <si>
    <t>Grk3</t>
  </si>
  <si>
    <t>Baz1b</t>
  </si>
  <si>
    <t>2810006K23Rik</t>
  </si>
  <si>
    <t>Lama2</t>
  </si>
  <si>
    <t>Nvl</t>
  </si>
  <si>
    <t>Mrpl11</t>
  </si>
  <si>
    <t>Zfp367</t>
  </si>
  <si>
    <t>Impact</t>
  </si>
  <si>
    <t>Ndufb5</t>
  </si>
  <si>
    <t>Ndufc1</t>
  </si>
  <si>
    <t>Ttf2</t>
  </si>
  <si>
    <t>Bop1</t>
  </si>
  <si>
    <t>Ypel1</t>
  </si>
  <si>
    <t>Hexb</t>
  </si>
  <si>
    <t>Krr1</t>
  </si>
  <si>
    <t>Vamp8</t>
  </si>
  <si>
    <t>Slc7a4</t>
  </si>
  <si>
    <t>Sgce</t>
  </si>
  <si>
    <t>Cdc37</t>
  </si>
  <si>
    <t>Grsf1</t>
  </si>
  <si>
    <t>2700038G22Rik</t>
  </si>
  <si>
    <t>Nrf1</t>
  </si>
  <si>
    <t>Tpcn1</t>
  </si>
  <si>
    <t>Vdac2</t>
  </si>
  <si>
    <t>Xpo1</t>
  </si>
  <si>
    <t>Dbn1</t>
  </si>
  <si>
    <t>Yars2</t>
  </si>
  <si>
    <t>Hes6</t>
  </si>
  <si>
    <t>Sigmar1</t>
  </si>
  <si>
    <t>Kbtbd4</t>
  </si>
  <si>
    <t>Atp2a2</t>
  </si>
  <si>
    <t>Pex7</t>
  </si>
  <si>
    <t>Haus1</t>
  </si>
  <si>
    <t>Rad1</t>
  </si>
  <si>
    <t>Dda1</t>
  </si>
  <si>
    <t>Itpa</t>
  </si>
  <si>
    <t>Gins3</t>
  </si>
  <si>
    <t>Naa40</t>
  </si>
  <si>
    <t>Taldo1</t>
  </si>
  <si>
    <t>Rps27rt</t>
  </si>
  <si>
    <t>Abraxas1</t>
  </si>
  <si>
    <t>Slc35a2</t>
  </si>
  <si>
    <t>Camk2d</t>
  </si>
  <si>
    <t>Myh10</t>
  </si>
  <si>
    <t>Rgs19</t>
  </si>
  <si>
    <t>Eps15l1</t>
  </si>
  <si>
    <t>Glrx5</t>
  </si>
  <si>
    <t>Zik1</t>
  </si>
  <si>
    <t>Cisd1</t>
  </si>
  <si>
    <t>Chchd10</t>
  </si>
  <si>
    <t>Ccdc34</t>
  </si>
  <si>
    <t>Eif1ad</t>
  </si>
  <si>
    <t>Tbrg4</t>
  </si>
  <si>
    <t>Ncoa5</t>
  </si>
  <si>
    <t>Pop7</t>
  </si>
  <si>
    <t>Ccdc25</t>
  </si>
  <si>
    <t>Trir</t>
  </si>
  <si>
    <t>Erf</t>
  </si>
  <si>
    <t>Sirt6</t>
  </si>
  <si>
    <t>Rbm25</t>
  </si>
  <si>
    <t>Atad3a</t>
  </si>
  <si>
    <t>Tm7sf3</t>
  </si>
  <si>
    <t>Dcun1d5</t>
  </si>
  <si>
    <t>Mxra8</t>
  </si>
  <si>
    <t>Dpysl5</t>
  </si>
  <si>
    <t>Enpp5</t>
  </si>
  <si>
    <t>Spata5</t>
  </si>
  <si>
    <t>Hivep3</t>
  </si>
  <si>
    <t>Gse1</t>
  </si>
  <si>
    <t>Tfg</t>
  </si>
  <si>
    <t>Mllt3</t>
  </si>
  <si>
    <t>Rpia</t>
  </si>
  <si>
    <t>1700086O06Rik</t>
  </si>
  <si>
    <t>Sass6</t>
  </si>
  <si>
    <t>Sox12</t>
  </si>
  <si>
    <t>Csnk1g2</t>
  </si>
  <si>
    <t>Lsm14b</t>
  </si>
  <si>
    <t>Got1</t>
  </si>
  <si>
    <t>Panx1</t>
  </si>
  <si>
    <t>2410002F23Rik</t>
  </si>
  <si>
    <t>Bend5</t>
  </si>
  <si>
    <t>Pxmp4</t>
  </si>
  <si>
    <t>Rbm27</t>
  </si>
  <si>
    <t>Arid1a</t>
  </si>
  <si>
    <t>Plekhj1</t>
  </si>
  <si>
    <t>Nmd3</t>
  </si>
  <si>
    <t>Zfp961</t>
  </si>
  <si>
    <t>Lsm12</t>
  </si>
  <si>
    <t>Slc39a12</t>
  </si>
  <si>
    <t>Uaca</t>
  </si>
  <si>
    <t>Gemin2</t>
  </si>
  <si>
    <t>Rbmx2</t>
  </si>
  <si>
    <t>3110009E18Rik</t>
  </si>
  <si>
    <t>Tef</t>
  </si>
  <si>
    <t>Ube2q1</t>
  </si>
  <si>
    <t>Copz2</t>
  </si>
  <si>
    <t>Plrg1</t>
  </si>
  <si>
    <t>Alpl</t>
  </si>
  <si>
    <t>Asphd2</t>
  </si>
  <si>
    <t>Sp9</t>
  </si>
  <si>
    <t>Grpel1</t>
  </si>
  <si>
    <t>Kidins220</t>
  </si>
  <si>
    <t>Csde1</t>
  </si>
  <si>
    <t>Pafah1b2</t>
  </si>
  <si>
    <t>Arl6ip5</t>
  </si>
  <si>
    <t>Tmsb15b1</t>
  </si>
  <si>
    <t>Mrpl22</t>
  </si>
  <si>
    <t>Rdm1</t>
  </si>
  <si>
    <t>Prr11</t>
  </si>
  <si>
    <t>Retreg1</t>
  </si>
  <si>
    <t>Gtf2h4</t>
  </si>
  <si>
    <t>Vash2</t>
  </si>
  <si>
    <t>Itgb3bp</t>
  </si>
  <si>
    <t>Mapk1ip1l</t>
  </si>
  <si>
    <t>Csnk2b</t>
  </si>
  <si>
    <t>Rsl24d1</t>
  </si>
  <si>
    <t>Rpf1</t>
  </si>
  <si>
    <t>Bclaf1</t>
  </si>
  <si>
    <t>Tmem51</t>
  </si>
  <si>
    <t>Cat</t>
  </si>
  <si>
    <t>Cenpv</t>
  </si>
  <si>
    <t>Wdr75</t>
  </si>
  <si>
    <t>Ifrd2</t>
  </si>
  <si>
    <t>Pstk</t>
  </si>
  <si>
    <t>Dync2li1</t>
  </si>
  <si>
    <t>Vamp2</t>
  </si>
  <si>
    <t>Flrt3</t>
  </si>
  <si>
    <t>Rnf38</t>
  </si>
  <si>
    <t>Mrpl40</t>
  </si>
  <si>
    <t>Lrrc20</t>
  </si>
  <si>
    <t>Sdf2</t>
  </si>
  <si>
    <t>Mplkip</t>
  </si>
  <si>
    <t>Slc7a6</t>
  </si>
  <si>
    <t>Dnttip2</t>
  </si>
  <si>
    <t>Gtf3c6</t>
  </si>
  <si>
    <t>Igf2bp3</t>
  </si>
  <si>
    <t>Zfp668</t>
  </si>
  <si>
    <t>Denr</t>
  </si>
  <si>
    <t>Epb41l2</t>
  </si>
  <si>
    <t>Sema6a</t>
  </si>
  <si>
    <t>Mmachc</t>
  </si>
  <si>
    <t>Rnf219</t>
  </si>
  <si>
    <t>Ephb1</t>
  </si>
  <si>
    <t>Soat1</t>
  </si>
  <si>
    <t>Leo1</t>
  </si>
  <si>
    <t>Smc3</t>
  </si>
  <si>
    <t>Btd</t>
  </si>
  <si>
    <t>Myl12a</t>
  </si>
  <si>
    <t>Zfp105</t>
  </si>
  <si>
    <t>Haus8</t>
  </si>
  <si>
    <t>Plat</t>
  </si>
  <si>
    <t>Fcf1</t>
  </si>
  <si>
    <t>Ccm2</t>
  </si>
  <si>
    <t>Prpf3</t>
  </si>
  <si>
    <t>Hddc3</t>
  </si>
  <si>
    <t>Med16</t>
  </si>
  <si>
    <t>Ccdc112</t>
  </si>
  <si>
    <t>Dcaf13</t>
  </si>
  <si>
    <t>Arhgap33</t>
  </si>
  <si>
    <t>Shkbp1</t>
  </si>
  <si>
    <t>Acat2</t>
  </si>
  <si>
    <t>Pdcd5</t>
  </si>
  <si>
    <t>Tmem70</t>
  </si>
  <si>
    <t>Tmem258</t>
  </si>
  <si>
    <t>Atic</t>
  </si>
  <si>
    <t>Ldb1</t>
  </si>
  <si>
    <t>Pih1d1</t>
  </si>
  <si>
    <t>1190007I07Rik</t>
  </si>
  <si>
    <t>Zfp219</t>
  </si>
  <si>
    <t>B9d1</t>
  </si>
  <si>
    <t>Mrpl35</t>
  </si>
  <si>
    <t>Armc10</t>
  </si>
  <si>
    <t>Lrp10</t>
  </si>
  <si>
    <t>Casq1</t>
  </si>
  <si>
    <t>Ndufaf6</t>
  </si>
  <si>
    <t>Pdk2</t>
  </si>
  <si>
    <t>Ubfd1</t>
  </si>
  <si>
    <t>Nop2</t>
  </si>
  <si>
    <t>Aktip</t>
  </si>
  <si>
    <t>Gatc</t>
  </si>
  <si>
    <t>Naa50</t>
  </si>
  <si>
    <t>Xrcc2</t>
  </si>
  <si>
    <t>Tubgcp2</t>
  </si>
  <si>
    <t>Vps36</t>
  </si>
  <si>
    <t>Gins4</t>
  </si>
  <si>
    <t>Nat8f1</t>
  </si>
  <si>
    <t>Fh1</t>
  </si>
  <si>
    <t>Nup133</t>
  </si>
  <si>
    <t>Ndn</t>
  </si>
  <si>
    <t>Pop5</t>
  </si>
  <si>
    <t>Hist2h2ac</t>
  </si>
  <si>
    <t>Csmd1</t>
  </si>
  <si>
    <t>Bag5</t>
  </si>
  <si>
    <t>Setdb1</t>
  </si>
  <si>
    <t>Apool</t>
  </si>
  <si>
    <t>Kcnh7</t>
  </si>
  <si>
    <t>Fhl1</t>
  </si>
  <si>
    <t>Smarcb1</t>
  </si>
  <si>
    <t>Mis12</t>
  </si>
  <si>
    <t>1110038F14Rik</t>
  </si>
  <si>
    <t>Zdbf2</t>
  </si>
  <si>
    <t>Necap2</t>
  </si>
  <si>
    <t>Gm16286</t>
  </si>
  <si>
    <t>Fbxl7</t>
  </si>
  <si>
    <t>Zfp326</t>
  </si>
  <si>
    <t>Hnrnpll</t>
  </si>
  <si>
    <t>Hexim1</t>
  </si>
  <si>
    <t>Bdh2</t>
  </si>
  <si>
    <t>Wiz</t>
  </si>
  <si>
    <t>Igsf21</t>
  </si>
  <si>
    <t>Ubap2l</t>
  </si>
  <si>
    <t>Gtpbp4</t>
  </si>
  <si>
    <t>Pomp</t>
  </si>
  <si>
    <t>Znhit3</t>
  </si>
  <si>
    <t>Polr2a</t>
  </si>
  <si>
    <t>Enc1</t>
  </si>
  <si>
    <t>Stat3</t>
  </si>
  <si>
    <t>Fmn2</t>
  </si>
  <si>
    <t>Zfp131</t>
  </si>
  <si>
    <t>Cebpz</t>
  </si>
  <si>
    <t>Rgs5</t>
  </si>
  <si>
    <t>Lzts1</t>
  </si>
  <si>
    <t>Nat14</t>
  </si>
  <si>
    <t>Mrps2</t>
  </si>
  <si>
    <t>Gjb6</t>
  </si>
  <si>
    <t>Timp2</t>
  </si>
  <si>
    <t>Ube2m</t>
  </si>
  <si>
    <t>Psmb4</t>
  </si>
  <si>
    <t>Mrps27</t>
  </si>
  <si>
    <t>Med6</t>
  </si>
  <si>
    <t>Gpx3</t>
  </si>
  <si>
    <t>Nav2</t>
  </si>
  <si>
    <t>Taf13</t>
  </si>
  <si>
    <t>Thumpd1</t>
  </si>
  <si>
    <t>2700097O09Rik</t>
  </si>
  <si>
    <t>Hyal2</t>
  </si>
  <si>
    <t>Nudc</t>
  </si>
  <si>
    <t>Daxx</t>
  </si>
  <si>
    <t>Elmo1</t>
  </si>
  <si>
    <t>Nif3l1</t>
  </si>
  <si>
    <t>Sat2</t>
  </si>
  <si>
    <t>Mastl</t>
  </si>
  <si>
    <t>Ifi27</t>
  </si>
  <si>
    <t>Adss</t>
  </si>
  <si>
    <t>Sapcd1</t>
  </si>
  <si>
    <t>Gnl2</t>
  </si>
  <si>
    <t>Tspan12</t>
  </si>
  <si>
    <t>Rpl7l1</t>
  </si>
  <si>
    <t>Ncald</t>
  </si>
  <si>
    <t>4930452B06Rik</t>
  </si>
  <si>
    <t>Mapt</t>
  </si>
  <si>
    <t>Rnf215</t>
  </si>
  <si>
    <t>Os9</t>
  </si>
  <si>
    <t>Pds5a</t>
  </si>
  <si>
    <t>Hapln3</t>
  </si>
  <si>
    <t>Rbm17</t>
  </si>
  <si>
    <t>Rnf157</t>
  </si>
  <si>
    <t>Ndufa10</t>
  </si>
  <si>
    <t>Sart3</t>
  </si>
  <si>
    <t>Comt</t>
  </si>
  <si>
    <t>Capza1</t>
  </si>
  <si>
    <t>Ppie</t>
  </si>
  <si>
    <t>Cstf3</t>
  </si>
  <si>
    <t>Pycr2</t>
  </si>
  <si>
    <t>Eif4e2</t>
  </si>
  <si>
    <t>Ivns1abp</t>
  </si>
  <si>
    <t>Dpp9</t>
  </si>
  <si>
    <t>Clasp2</t>
  </si>
  <si>
    <t>Smarcad1</t>
  </si>
  <si>
    <t>Ubtf</t>
  </si>
  <si>
    <t>Nol8</t>
  </si>
  <si>
    <t>Plin3</t>
  </si>
  <si>
    <t>Tmem106b</t>
  </si>
  <si>
    <t>Btbd2</t>
  </si>
  <si>
    <t>Clic4</t>
  </si>
  <si>
    <t>Zc3hc1</t>
  </si>
  <si>
    <t>Fkbp10</t>
  </si>
  <si>
    <t>Dnajc3</t>
  </si>
  <si>
    <t>Pes1</t>
  </si>
  <si>
    <t>Lin9</t>
  </si>
  <si>
    <t>Ccser2</t>
  </si>
  <si>
    <t>Cherp</t>
  </si>
  <si>
    <t>Gli3</t>
  </si>
  <si>
    <t>Brdt</t>
  </si>
  <si>
    <t>Rgma</t>
  </si>
  <si>
    <t>Mycbp</t>
  </si>
  <si>
    <t>Ptcd3</t>
  </si>
  <si>
    <t>Lrrc42</t>
  </si>
  <si>
    <t>Kansl2</t>
  </si>
  <si>
    <t>Fnta</t>
  </si>
  <si>
    <t>Mtch1</t>
  </si>
  <si>
    <t>Dmap1</t>
  </si>
  <si>
    <t>Zbtb25</t>
  </si>
  <si>
    <t>Bcor</t>
  </si>
  <si>
    <t>Dlx1</t>
  </si>
  <si>
    <t>Usp10</t>
  </si>
  <si>
    <t>Znhit6</t>
  </si>
  <si>
    <t>Zfp322a</t>
  </si>
  <si>
    <t>Eef1akmt4</t>
  </si>
  <si>
    <t>Tardbp</t>
  </si>
  <si>
    <t>Seh1l</t>
  </si>
  <si>
    <t>Pak3</t>
  </si>
  <si>
    <t>Ubl4a</t>
  </si>
  <si>
    <t>Slc16a1</t>
  </si>
  <si>
    <t>Nup155</t>
  </si>
  <si>
    <t>Ap1ar</t>
  </si>
  <si>
    <t>Psmg3</t>
  </si>
  <si>
    <t>Snw1</t>
  </si>
  <si>
    <t>Wdr5</t>
  </si>
  <si>
    <t>Commd2</t>
  </si>
  <si>
    <t>Klf4</t>
  </si>
  <si>
    <t>Dag1</t>
  </si>
  <si>
    <t>Cyhr1</t>
  </si>
  <si>
    <t>Rabl3</t>
  </si>
  <si>
    <t>Eri1</t>
  </si>
  <si>
    <t>2610301B20Rik</t>
  </si>
  <si>
    <t>Cep78</t>
  </si>
  <si>
    <t>Axl</t>
  </si>
  <si>
    <t>Taf7</t>
  </si>
  <si>
    <t>Cenpj</t>
  </si>
  <si>
    <t>Sh3rf3</t>
  </si>
  <si>
    <t>Galt</t>
  </si>
  <si>
    <t>Nsmf</t>
  </si>
  <si>
    <t>Slc7a11</t>
  </si>
  <si>
    <t>Txnl1</t>
  </si>
  <si>
    <t>Qars</t>
  </si>
  <si>
    <t>Esf1</t>
  </si>
  <si>
    <t>Pygl</t>
  </si>
  <si>
    <t>Neo1</t>
  </si>
  <si>
    <t>Rbm34</t>
  </si>
  <si>
    <t>Chek2</t>
  </si>
  <si>
    <t>Chd1</t>
  </si>
  <si>
    <t>Rras2</t>
  </si>
  <si>
    <t>Trp53bp1</t>
  </si>
  <si>
    <t>Arxes2</t>
  </si>
  <si>
    <t>Kdm1a</t>
  </si>
  <si>
    <t>P3h4</t>
  </si>
  <si>
    <t>Kat14</t>
  </si>
  <si>
    <t>Eepd1</t>
  </si>
  <si>
    <t>Ebp</t>
  </si>
  <si>
    <t>Rnmt</t>
  </si>
  <si>
    <t>Hectd2</t>
  </si>
  <si>
    <t>1810022K09Rik</t>
  </si>
  <si>
    <t>Praf2</t>
  </si>
  <si>
    <t>Gabrg1</t>
  </si>
  <si>
    <t>Psma4</t>
  </si>
  <si>
    <t>Pdlim5</t>
  </si>
  <si>
    <t>Rnf44</t>
  </si>
  <si>
    <t>Afap1l2</t>
  </si>
  <si>
    <t>Gas1</t>
  </si>
  <si>
    <t>Msto1</t>
  </si>
  <si>
    <t>Psmg2</t>
  </si>
  <si>
    <t>Copg1</t>
  </si>
  <si>
    <t>Wdr36</t>
  </si>
  <si>
    <t>Tomm40</t>
  </si>
  <si>
    <t>Abce1</t>
  </si>
  <si>
    <t>Cpsf2</t>
  </si>
  <si>
    <t>Otx1</t>
  </si>
  <si>
    <t>Atp6ap1</t>
  </si>
  <si>
    <t>Apoo</t>
  </si>
  <si>
    <t>Mras</t>
  </si>
  <si>
    <t>Mrps28</t>
  </si>
  <si>
    <t>Rpa3</t>
  </si>
  <si>
    <t>Homer3</t>
  </si>
  <si>
    <t>Isg20l2</t>
  </si>
  <si>
    <t>Rmnd1</t>
  </si>
  <si>
    <t>Sars</t>
  </si>
  <si>
    <t>Ank</t>
  </si>
  <si>
    <t>Ndfip2</t>
  </si>
  <si>
    <t>Litaf</t>
  </si>
  <si>
    <t>Sec13</t>
  </si>
  <si>
    <t>Tada1</t>
  </si>
  <si>
    <t>Thop1</t>
  </si>
  <si>
    <t>Rfc1</t>
  </si>
  <si>
    <t>Eid1</t>
  </si>
  <si>
    <t>Clip4</t>
  </si>
  <si>
    <t>Mrpl46</t>
  </si>
  <si>
    <t>Polr2e</t>
  </si>
  <si>
    <t>H19</t>
  </si>
  <si>
    <t>Gm19412</t>
  </si>
  <si>
    <t>1810010H24Rik</t>
  </si>
  <si>
    <t>Orai1</t>
  </si>
  <si>
    <t>Tmed5</t>
  </si>
  <si>
    <t>Gnpda2</t>
  </si>
  <si>
    <t>Dnajb1</t>
  </si>
  <si>
    <t>Acbd5</t>
  </si>
  <si>
    <t>Acot7</t>
  </si>
  <si>
    <t>Rnf7</t>
  </si>
  <si>
    <t>Smarcd3</t>
  </si>
  <si>
    <t>Aplp1</t>
  </si>
  <si>
    <t>Mcc</t>
  </si>
  <si>
    <t>Mrpl55</t>
  </si>
  <si>
    <t>Scaf1</t>
  </si>
  <si>
    <t>Cbx5</t>
  </si>
  <si>
    <t>Mrpl1</t>
  </si>
  <si>
    <t>Abcd3</t>
  </si>
  <si>
    <t>Nap1l5</t>
  </si>
  <si>
    <t>Eid2</t>
  </si>
  <si>
    <t>Lrrn1</t>
  </si>
  <si>
    <t>Higd1a</t>
  </si>
  <si>
    <t>Rnf168</t>
  </si>
  <si>
    <t>Med10</t>
  </si>
  <si>
    <t>Tlcd1</t>
  </si>
  <si>
    <t>Limch1</t>
  </si>
  <si>
    <t>Tarbp2</t>
  </si>
  <si>
    <t>Spag1</t>
  </si>
  <si>
    <t>Rbl2</t>
  </si>
  <si>
    <t>Kctd6</t>
  </si>
  <si>
    <t>Dr1</t>
  </si>
  <si>
    <t>Ssna1</t>
  </si>
  <si>
    <t>Dnajc7</t>
  </si>
  <si>
    <t>St6galnac5</t>
  </si>
  <si>
    <t>Mcfd2</t>
  </si>
  <si>
    <t>Isyna1</t>
  </si>
  <si>
    <t>Wdr73</t>
  </si>
  <si>
    <t>Thoc1</t>
  </si>
  <si>
    <t>Eva1b</t>
  </si>
  <si>
    <t>Luzp1</t>
  </si>
  <si>
    <t>Htatsf1</t>
  </si>
  <si>
    <t>Trim35</t>
  </si>
  <si>
    <t>Wdr46</t>
  </si>
  <si>
    <t>2310033P09Rik</t>
  </si>
  <si>
    <t>Meaf6</t>
  </si>
  <si>
    <t>Ppp2r1b</t>
  </si>
  <si>
    <t>Dph2</t>
  </si>
  <si>
    <t>Spock2</t>
  </si>
  <si>
    <t>Cadm4</t>
  </si>
  <si>
    <t>Acsl3</t>
  </si>
  <si>
    <t>C530008M17Rik</t>
  </si>
  <si>
    <t>Akr1e1</t>
  </si>
  <si>
    <t>Cybrd1</t>
  </si>
  <si>
    <t>Nsg1</t>
  </si>
  <si>
    <t>Ndufs4</t>
  </si>
  <si>
    <t>Ptx3</t>
  </si>
  <si>
    <t>Pcdh15</t>
  </si>
  <si>
    <t>Uqcr10</t>
  </si>
  <si>
    <t>AI464131</t>
  </si>
  <si>
    <t>Fcgrt</t>
  </si>
  <si>
    <t>Apoc1</t>
  </si>
  <si>
    <t>S1pr3</t>
  </si>
  <si>
    <t>Arhgef26</t>
  </si>
  <si>
    <t>Cdc25b</t>
  </si>
  <si>
    <t>Snhg12</t>
  </si>
  <si>
    <t>Ctdspl2</t>
  </si>
  <si>
    <t>Mrpl32</t>
  </si>
  <si>
    <t>Zbed3</t>
  </si>
  <si>
    <t>Fkbp1a</t>
  </si>
  <si>
    <t>Mnd1</t>
  </si>
  <si>
    <t>Bmi1</t>
  </si>
  <si>
    <t>1700008J07Rik</t>
  </si>
  <si>
    <t>Polr1d</t>
  </si>
  <si>
    <t>Lrrc40</t>
  </si>
  <si>
    <t>Tyw3</t>
  </si>
  <si>
    <t>Ifitm2</t>
  </si>
  <si>
    <t>Mrpl41</t>
  </si>
  <si>
    <t>Mettl6</t>
  </si>
  <si>
    <t>Ube2j1</t>
  </si>
  <si>
    <t>Cdkn2d</t>
  </si>
  <si>
    <t>2410004P03Rik</t>
  </si>
  <si>
    <t>Taf11</t>
  </si>
  <si>
    <t>5430416N02Rik</t>
  </si>
  <si>
    <t>Gdpd1</t>
  </si>
  <si>
    <t>Rbbp7</t>
  </si>
  <si>
    <t>Psmg1</t>
  </si>
  <si>
    <t>Ptdss2</t>
  </si>
  <si>
    <t>Ddah2</t>
  </si>
  <si>
    <t>Slc1a4</t>
  </si>
  <si>
    <t>Aldh18a1</t>
  </si>
  <si>
    <t>Zfp386</t>
  </si>
  <si>
    <t>Arsk</t>
  </si>
  <si>
    <t>Msantd3</t>
  </si>
  <si>
    <t>Pld3</t>
  </si>
  <si>
    <t>Rnaset2a</t>
  </si>
  <si>
    <t>Spred1</t>
  </si>
  <si>
    <t>Fcho2</t>
  </si>
  <si>
    <t>Mrpl50</t>
  </si>
  <si>
    <t>Nipsnap1</t>
  </si>
  <si>
    <t>Impdh1</t>
  </si>
  <si>
    <t>Rtcb</t>
  </si>
  <si>
    <t>Wbp11</t>
  </si>
  <si>
    <t>Med4</t>
  </si>
  <si>
    <t>Zfp41</t>
  </si>
  <si>
    <t>Fip1l1</t>
  </si>
  <si>
    <t>Mid1</t>
  </si>
  <si>
    <t>Cyp2j9</t>
  </si>
  <si>
    <t>Zmiz2</t>
  </si>
  <si>
    <t>Ptgr2</t>
  </si>
  <si>
    <t>Ppig</t>
  </si>
  <si>
    <t>Gm11713</t>
  </si>
  <si>
    <t>Arrb1</t>
  </si>
  <si>
    <t>Celrr</t>
  </si>
  <si>
    <t>Crlf1</t>
  </si>
  <si>
    <t>Gm11627</t>
  </si>
  <si>
    <t>Zfp637</t>
  </si>
  <si>
    <t>Ssh2</t>
  </si>
  <si>
    <t>Dhx9</t>
  </si>
  <si>
    <t>Cpq</t>
  </si>
  <si>
    <t>Arhgdia</t>
  </si>
  <si>
    <t>Cmtm4</t>
  </si>
  <si>
    <t>Mrm3</t>
  </si>
  <si>
    <t>Ppwd1</t>
  </si>
  <si>
    <t>Psmc5</t>
  </si>
  <si>
    <t>Pspc1</t>
  </si>
  <si>
    <t>Col4a4</t>
  </si>
  <si>
    <t>Trim12c</t>
  </si>
  <si>
    <t>3110082I17Rik</t>
  </si>
  <si>
    <t>Fam57b</t>
  </si>
  <si>
    <t>Aig1</t>
  </si>
  <si>
    <t>Sertad4</t>
  </si>
  <si>
    <t>Yif1b</t>
  </si>
  <si>
    <t>Timm8a1</t>
  </si>
  <si>
    <t>Csk</t>
  </si>
  <si>
    <t>Ero1l</t>
  </si>
  <si>
    <t>Oaz2</t>
  </si>
  <si>
    <t>Phtf1</t>
  </si>
  <si>
    <t>Gga3</t>
  </si>
  <si>
    <t>Snx32</t>
  </si>
  <si>
    <t>Crot</t>
  </si>
  <si>
    <t>Camta1</t>
  </si>
  <si>
    <t>Uqcrfs1</t>
  </si>
  <si>
    <t>Lrp4</t>
  </si>
  <si>
    <t>Ube2k</t>
  </si>
  <si>
    <t>Ccnk</t>
  </si>
  <si>
    <t>Rbm28</t>
  </si>
  <si>
    <t>B4gat1</t>
  </si>
  <si>
    <t>Cd2bp2</t>
  </si>
  <si>
    <t>Malsu1</t>
  </si>
  <si>
    <t>Aldh16a1</t>
  </si>
  <si>
    <t>4833439L19Rik</t>
  </si>
  <si>
    <t>Brms1</t>
  </si>
  <si>
    <t>Rasa2</t>
  </si>
  <si>
    <t>Bag6</t>
  </si>
  <si>
    <t>Utp14a</t>
  </si>
  <si>
    <t>G3bp2</t>
  </si>
  <si>
    <t>Pom121</t>
  </si>
  <si>
    <t>Ncbp1</t>
  </si>
  <si>
    <t>Anxa5</t>
  </si>
  <si>
    <t>Ube2v1</t>
  </si>
  <si>
    <t>Cd82</t>
  </si>
  <si>
    <t>Mrpl30</t>
  </si>
  <si>
    <t>Casp8ap2</t>
  </si>
  <si>
    <t>Neto2</t>
  </si>
  <si>
    <t>B3gat2</t>
  </si>
  <si>
    <t>Tti2</t>
  </si>
  <si>
    <t>Rpp40</t>
  </si>
  <si>
    <t>Rtca</t>
  </si>
  <si>
    <t>Tox3</t>
  </si>
  <si>
    <t>Faap20</t>
  </si>
  <si>
    <t>Tmem35a</t>
  </si>
  <si>
    <t>Sf1</t>
  </si>
  <si>
    <t>Sqor</t>
  </si>
  <si>
    <t>Gdf10</t>
  </si>
  <si>
    <t>Islr</t>
  </si>
  <si>
    <t>Swap70</t>
  </si>
  <si>
    <t>Ampd3</t>
  </si>
  <si>
    <t>Fadd</t>
  </si>
  <si>
    <t>1190005I06Rik</t>
  </si>
  <si>
    <t>Cpsf1</t>
  </si>
  <si>
    <t>Gm35040</t>
  </si>
  <si>
    <t>Timm10b</t>
  </si>
  <si>
    <t>Mrps30</t>
  </si>
  <si>
    <t>Cald1</t>
  </si>
  <si>
    <t>Hilpda</t>
  </si>
  <si>
    <t>1700088E04Rik</t>
  </si>
  <si>
    <t>Cdon</t>
  </si>
  <si>
    <t>Memo1</t>
  </si>
  <si>
    <t>Ppm1k</t>
  </si>
  <si>
    <t>Ndc1</t>
  </si>
  <si>
    <t>Nomo1</t>
  </si>
  <si>
    <t>Klhl32</t>
  </si>
  <si>
    <t>Mum1</t>
  </si>
  <si>
    <t>Zbtb4</t>
  </si>
  <si>
    <t>Coro1a</t>
  </si>
  <si>
    <t>Api5</t>
  </si>
  <si>
    <t>Cpne3</t>
  </si>
  <si>
    <t>Ccdc39</t>
  </si>
  <si>
    <t>Ptges</t>
  </si>
  <si>
    <t>Dus1l</t>
  </si>
  <si>
    <t>Efnb2</t>
  </si>
  <si>
    <t>Trappc1</t>
  </si>
  <si>
    <t>CAAA01118383.1</t>
  </si>
  <si>
    <t>Mark2</t>
  </si>
  <si>
    <t>Ank3</t>
  </si>
  <si>
    <t>Matr3</t>
  </si>
  <si>
    <t>Klhdc4</t>
  </si>
  <si>
    <t>Smpd1</t>
  </si>
  <si>
    <t>Polr3c</t>
  </si>
  <si>
    <t>Mrgbp</t>
  </si>
  <si>
    <t>Txn2</t>
  </si>
  <si>
    <t>Pum3</t>
  </si>
  <si>
    <t>Mtf2</t>
  </si>
  <si>
    <t>Prcc</t>
  </si>
  <si>
    <t>Trmt1l</t>
  </si>
  <si>
    <t>Sidt2</t>
  </si>
  <si>
    <t>Coq8b</t>
  </si>
  <si>
    <t>Smu1</t>
  </si>
  <si>
    <t>Ier5</t>
  </si>
  <si>
    <t>Vezf1</t>
  </si>
  <si>
    <t>Tcn2</t>
  </si>
  <si>
    <t>Smarcd1</t>
  </si>
  <si>
    <t>Maea</t>
  </si>
  <si>
    <t>Tpm3-rs7</t>
  </si>
  <si>
    <t>Fbxo22</t>
  </si>
  <si>
    <t>Klf6</t>
  </si>
  <si>
    <t>Alkbh2</t>
  </si>
  <si>
    <t>Nme6</t>
  </si>
  <si>
    <t>Lancl2</t>
  </si>
  <si>
    <t>1110008L16Rik</t>
  </si>
  <si>
    <t>Cacng5</t>
  </si>
  <si>
    <t>Kcna2</t>
  </si>
  <si>
    <t>Prep</t>
  </si>
  <si>
    <t>Hypk</t>
  </si>
  <si>
    <t>Slc13a3</t>
  </si>
  <si>
    <t>Cdc26</t>
  </si>
  <si>
    <t>Camsap1</t>
  </si>
  <si>
    <t>Msi1</t>
  </si>
  <si>
    <t>Lpgat1</t>
  </si>
  <si>
    <t>Gtf2f1</t>
  </si>
  <si>
    <t>Plscr4</t>
  </si>
  <si>
    <t>Mindy2</t>
  </si>
  <si>
    <t>Sccpdh</t>
  </si>
  <si>
    <t>Gas6</t>
  </si>
  <si>
    <t>Dapk1</t>
  </si>
  <si>
    <t>Bckdk</t>
  </si>
  <si>
    <t>Dcp2</t>
  </si>
  <si>
    <t>Emid1</t>
  </si>
  <si>
    <t>Mpp7</t>
  </si>
  <si>
    <t>Pak4</t>
  </si>
  <si>
    <t>Tppp3</t>
  </si>
  <si>
    <t>Mtx1</t>
  </si>
  <si>
    <t>Mrpl39</t>
  </si>
  <si>
    <t>Polr1e</t>
  </si>
  <si>
    <t>Lrrc58</t>
  </si>
  <si>
    <t>Cry2</t>
  </si>
  <si>
    <t>Pls1</t>
  </si>
  <si>
    <t>Dynlt1a</t>
  </si>
  <si>
    <t>Mettl9</t>
  </si>
  <si>
    <t>Cd3eap</t>
  </si>
  <si>
    <t>Cfap36</t>
  </si>
  <si>
    <t>Gmcl1</t>
  </si>
  <si>
    <t>Apip</t>
  </si>
  <si>
    <t>Hnrnpl</t>
  </si>
  <si>
    <t>Wdr3</t>
  </si>
  <si>
    <t>Veph1</t>
  </si>
  <si>
    <t>Anxa7</t>
  </si>
  <si>
    <t>Kctd1</t>
  </si>
  <si>
    <t>Bphl</t>
  </si>
  <si>
    <t>Slc25a10</t>
  </si>
  <si>
    <t>Ahcy</t>
  </si>
  <si>
    <t>Tmem184c</t>
  </si>
  <si>
    <t>Ppp2r2d</t>
  </si>
  <si>
    <t>Rcl1</t>
  </si>
  <si>
    <t>Bckdha</t>
  </si>
  <si>
    <t>St3gal4</t>
  </si>
  <si>
    <t>Slc7a2</t>
  </si>
  <si>
    <t>Ppdpf</t>
  </si>
  <si>
    <t>Nop14</t>
  </si>
  <si>
    <t>Aldh9a1</t>
  </si>
  <si>
    <t>Slc25a16</t>
  </si>
  <si>
    <t>Ddx28</t>
  </si>
  <si>
    <t>Mnat1</t>
  </si>
  <si>
    <t>Zdhhc2</t>
  </si>
  <si>
    <t>Yae1d1</t>
  </si>
  <si>
    <t>Efna4</t>
  </si>
  <si>
    <t>Wrap53</t>
  </si>
  <si>
    <t>Cenpc1</t>
  </si>
  <si>
    <t>Bgn</t>
  </si>
  <si>
    <t>Maob</t>
  </si>
  <si>
    <t>Tmem57</t>
  </si>
  <si>
    <t>Vwa5a</t>
  </si>
  <si>
    <t>Haus2</t>
  </si>
  <si>
    <t>Prss23</t>
  </si>
  <si>
    <t>Nelfe</t>
  </si>
  <si>
    <t>Gm30025</t>
  </si>
  <si>
    <t>Traf7</t>
  </si>
  <si>
    <t>Prpsap1</t>
  </si>
  <si>
    <t>Echdc2</t>
  </si>
  <si>
    <t>Dgkb</t>
  </si>
  <si>
    <t>Tmcc1</t>
  </si>
  <si>
    <t>Dars2</t>
  </si>
  <si>
    <t>Slc24a5</t>
  </si>
  <si>
    <t>2810402E24Rik</t>
  </si>
  <si>
    <t>Lmo4</t>
  </si>
  <si>
    <t>Mrm2</t>
  </si>
  <si>
    <t>Dot1l</t>
  </si>
  <si>
    <t>Abhd14a</t>
  </si>
  <si>
    <t>Ube2e3</t>
  </si>
  <si>
    <t>Smyd2</t>
  </si>
  <si>
    <t>Golm1</t>
  </si>
  <si>
    <t>Acat1</t>
  </si>
  <si>
    <t>Ssbp4</t>
  </si>
  <si>
    <t>Sfr1</t>
  </si>
  <si>
    <t>Prrx1</t>
  </si>
  <si>
    <t>1700037H04Rik</t>
  </si>
  <si>
    <t>Zfp68</t>
  </si>
  <si>
    <t>Rnf4</t>
  </si>
  <si>
    <t>Psd3</t>
  </si>
  <si>
    <t>Snx6</t>
  </si>
  <si>
    <t>Grk6</t>
  </si>
  <si>
    <t>Ttc12</t>
  </si>
  <si>
    <t>Prss22</t>
  </si>
  <si>
    <t>Gm3550</t>
  </si>
  <si>
    <t>Cstf1</t>
  </si>
  <si>
    <t>Zfp444</t>
  </si>
  <si>
    <t>Gatad2a</t>
  </si>
  <si>
    <t>Bckdhb</t>
  </si>
  <si>
    <t>Fut10</t>
  </si>
  <si>
    <t>Acat3</t>
  </si>
  <si>
    <t>Cox4i2</t>
  </si>
  <si>
    <t>Usp14</t>
  </si>
  <si>
    <t>Clic1</t>
  </si>
  <si>
    <t>Galnt16</t>
  </si>
  <si>
    <t>Mrnip</t>
  </si>
  <si>
    <t>Atp9a</t>
  </si>
  <si>
    <t>9130401M01Rik</t>
  </si>
  <si>
    <t>Herpud2</t>
  </si>
  <si>
    <t>Psma2</t>
  </si>
  <si>
    <t>Mmp14</t>
  </si>
  <si>
    <t>Sap30</t>
  </si>
  <si>
    <t>Rit1</t>
  </si>
  <si>
    <t>Pknox1</t>
  </si>
  <si>
    <t>Cfdp1</t>
  </si>
  <si>
    <t>Spsb2</t>
  </si>
  <si>
    <t>Bcl9l</t>
  </si>
  <si>
    <t>Btf3l4</t>
  </si>
  <si>
    <t>3110079O15Rik</t>
  </si>
  <si>
    <t>Sdf2l1</t>
  </si>
  <si>
    <t>Dnajb9</t>
  </si>
  <si>
    <t>Cand2</t>
  </si>
  <si>
    <t>Phc2</t>
  </si>
  <si>
    <t>Gm47423</t>
  </si>
  <si>
    <t>Pdik1l</t>
  </si>
  <si>
    <t>Pfdn1</t>
  </si>
  <si>
    <t>Flywch2</t>
  </si>
  <si>
    <t>Ndufs6</t>
  </si>
  <si>
    <t>Copg2</t>
  </si>
  <si>
    <t>Eif4b</t>
  </si>
  <si>
    <t>Eif4enif1</t>
  </si>
  <si>
    <t>Pdcd11</t>
  </si>
  <si>
    <t>Cacfd1</t>
  </si>
  <si>
    <t>Macf1</t>
  </si>
  <si>
    <t>Slc27a1</t>
  </si>
  <si>
    <t>Srp68</t>
  </si>
  <si>
    <t>Mapk8ip1</t>
  </si>
  <si>
    <t>Naa35</t>
  </si>
  <si>
    <t>Utp4</t>
  </si>
  <si>
    <t>Mrps21</t>
  </si>
  <si>
    <t>Gldc</t>
  </si>
  <si>
    <t>Fzd9</t>
  </si>
  <si>
    <t>Acy1</t>
  </si>
  <si>
    <t>Ndufv2</t>
  </si>
  <si>
    <t>Dusp1</t>
  </si>
  <si>
    <t>Psmc3</t>
  </si>
  <si>
    <t>Vgll4</t>
  </si>
  <si>
    <t>Drc1</t>
  </si>
  <si>
    <t>Ipo7</t>
  </si>
  <si>
    <t>Eif2s3x</t>
  </si>
  <si>
    <t>Trim8</t>
  </si>
  <si>
    <t>Txlna</t>
  </si>
  <si>
    <t>Specc1</t>
  </si>
  <si>
    <t>Zfp622</t>
  </si>
  <si>
    <t>D630033O11Rik</t>
  </si>
  <si>
    <t>Dixdc1</t>
  </si>
  <si>
    <t>Ass1</t>
  </si>
  <si>
    <t>Bod1</t>
  </si>
  <si>
    <t>Fam174a</t>
  </si>
  <si>
    <t>Capsl</t>
  </si>
  <si>
    <t>Chn1</t>
  </si>
  <si>
    <t>Cul2</t>
  </si>
  <si>
    <t>Psma5</t>
  </si>
  <si>
    <t>2310009B15Rik</t>
  </si>
  <si>
    <t>Fosb</t>
  </si>
  <si>
    <t>Uqcc2</t>
  </si>
  <si>
    <t>Rilpl2</t>
  </si>
  <si>
    <t>Cdk8</t>
  </si>
  <si>
    <t>Polr3d</t>
  </si>
  <si>
    <t>Cep170</t>
  </si>
  <si>
    <t>9430038I01Rik</t>
  </si>
  <si>
    <t>Fat4</t>
  </si>
  <si>
    <t>Cep89</t>
  </si>
  <si>
    <t>Itpripl1</t>
  </si>
  <si>
    <t>Amotl2</t>
  </si>
  <si>
    <t>Mthfd2l</t>
  </si>
  <si>
    <t>Ranbp3</t>
  </si>
  <si>
    <t>Hip1</t>
  </si>
  <si>
    <t>Rps19bp1</t>
  </si>
  <si>
    <t>Srebf1</t>
  </si>
  <si>
    <t>Glyr1</t>
  </si>
  <si>
    <t>Asah1</t>
  </si>
  <si>
    <t>Sardh</t>
  </si>
  <si>
    <t>Dohh</t>
  </si>
  <si>
    <t>Sart1</t>
  </si>
  <si>
    <t>Acadsb</t>
  </si>
  <si>
    <t>Ccpg1</t>
  </si>
  <si>
    <t>Sema4a</t>
  </si>
  <si>
    <t>Zcchc9</t>
  </si>
  <si>
    <t>Acly</t>
  </si>
  <si>
    <t>Camk1</t>
  </si>
  <si>
    <t>Cnot1</t>
  </si>
  <si>
    <t>Alg13</t>
  </si>
  <si>
    <t>Pcp4</t>
  </si>
  <si>
    <t>Tmem30a</t>
  </si>
  <si>
    <t>Plpp1</t>
  </si>
  <si>
    <t>Cdc23</t>
  </si>
  <si>
    <t>Chadl</t>
  </si>
  <si>
    <t>Hmgxb4</t>
  </si>
  <si>
    <t>Ccdc114</t>
  </si>
  <si>
    <t>Col16a1</t>
  </si>
  <si>
    <t>Gpr146</t>
  </si>
  <si>
    <t>Gm10093</t>
  </si>
  <si>
    <t>Ddx20</t>
  </si>
  <si>
    <t>Mettl23</t>
  </si>
  <si>
    <t>Ctnna1</t>
  </si>
  <si>
    <t>Mrps9</t>
  </si>
  <si>
    <t>Pigt</t>
  </si>
  <si>
    <t>Csgalnact1</t>
  </si>
  <si>
    <t>Ddx49</t>
  </si>
  <si>
    <t>Capg</t>
  </si>
  <si>
    <t>Cxcr4</t>
  </si>
  <si>
    <t>Rnaseh1</t>
  </si>
  <si>
    <t>Itga6</t>
  </si>
  <si>
    <t>Ogfr</t>
  </si>
  <si>
    <t>Rbl1</t>
  </si>
  <si>
    <t>Aifm3</t>
  </si>
  <si>
    <t>Ctr9</t>
  </si>
  <si>
    <t>Ppp1r7</t>
  </si>
  <si>
    <t>Il6st</t>
  </si>
  <si>
    <t>Det1</t>
  </si>
  <si>
    <t>Snapin</t>
  </si>
  <si>
    <t>Gramd1c</t>
  </si>
  <si>
    <t>Gpc5</t>
  </si>
  <si>
    <t>Gbp7</t>
  </si>
  <si>
    <t>Ginm1</t>
  </si>
  <si>
    <t>Kansl1</t>
  </si>
  <si>
    <t>Supt20</t>
  </si>
  <si>
    <t>Prdm4</t>
  </si>
  <si>
    <t>Ppm1l</t>
  </si>
  <si>
    <t>Rragd</t>
  </si>
  <si>
    <t>Casc3</t>
  </si>
  <si>
    <t>Gtf2h2</t>
  </si>
  <si>
    <t>Trmt6</t>
  </si>
  <si>
    <t>Zbtb45</t>
  </si>
  <si>
    <t>Terf2</t>
  </si>
  <si>
    <t>Klhl5</t>
  </si>
  <si>
    <t>Fam104a</t>
  </si>
  <si>
    <t>Fam53a</t>
  </si>
  <si>
    <t>Cdc123</t>
  </si>
  <si>
    <t>Uba1</t>
  </si>
  <si>
    <t>Snrnp25</t>
  </si>
  <si>
    <t>1810041L15Rik</t>
  </si>
  <si>
    <t>Pacsin1</t>
  </si>
  <si>
    <t>Drg2</t>
  </si>
  <si>
    <t>Sin3a</t>
  </si>
  <si>
    <t>Ddx31</t>
  </si>
  <si>
    <t>Drg1</t>
  </si>
  <si>
    <t>Tfb1m</t>
  </si>
  <si>
    <t>Vopp1</t>
  </si>
  <si>
    <t>Pbrm1</t>
  </si>
  <si>
    <t>Rabl2</t>
  </si>
  <si>
    <t>Ing5</t>
  </si>
  <si>
    <t>Ankrd40</t>
  </si>
  <si>
    <t>Lpcat1</t>
  </si>
  <si>
    <t>Mbp</t>
  </si>
  <si>
    <t>Epas1</t>
  </si>
  <si>
    <t>Rasgrp1</t>
  </si>
  <si>
    <t>Mfap3l</t>
  </si>
  <si>
    <t>Mamdc2</t>
  </si>
  <si>
    <t>Dynlrb2</t>
  </si>
  <si>
    <t>Phf23</t>
  </si>
  <si>
    <t>Ppp1r3g</t>
  </si>
  <si>
    <t>Cdk16</t>
  </si>
  <si>
    <t>Pdcd7</t>
  </si>
  <si>
    <t>Akt2</t>
  </si>
  <si>
    <t>Wrap73</t>
  </si>
  <si>
    <t>Chrac1</t>
  </si>
  <si>
    <t>Epop</t>
  </si>
  <si>
    <t>Fam96a</t>
  </si>
  <si>
    <t>Rmi1</t>
  </si>
  <si>
    <t>Ssbp3</t>
  </si>
  <si>
    <t>Lpar6</t>
  </si>
  <si>
    <t>Tmbim4</t>
  </si>
  <si>
    <t>Fbxo3</t>
  </si>
  <si>
    <t>Amfr</t>
  </si>
  <si>
    <t>Ccdc124</t>
  </si>
  <si>
    <t>Nsfl1c</t>
  </si>
  <si>
    <t>Ep400</t>
  </si>
  <si>
    <t>Rab31</t>
  </si>
  <si>
    <t>Tob1</t>
  </si>
  <si>
    <t>Dgcr8</t>
  </si>
  <si>
    <t>Nat10</t>
  </si>
  <si>
    <t>Dapp1</t>
  </si>
  <si>
    <t>Clcn3</t>
  </si>
  <si>
    <t>Mpi</t>
  </si>
  <si>
    <t>Ap1s2</t>
  </si>
  <si>
    <t>Prpf6</t>
  </si>
  <si>
    <t>Rpl9-ps6</t>
  </si>
  <si>
    <t>Trub2</t>
  </si>
  <si>
    <t>Ndufb7</t>
  </si>
  <si>
    <t>Pts</t>
  </si>
  <si>
    <t>Mfsd2a</t>
  </si>
  <si>
    <t>Ik</t>
  </si>
  <si>
    <t>Naa16</t>
  </si>
  <si>
    <t>Stx7</t>
  </si>
  <si>
    <t>Slc22a4</t>
  </si>
  <si>
    <t>Plekhg1</t>
  </si>
  <si>
    <t>Wdr45</t>
  </si>
  <si>
    <t>Blvra</t>
  </si>
  <si>
    <t>Tnfsf12</t>
  </si>
  <si>
    <t>Bhlhe40</t>
  </si>
  <si>
    <t>Afdn</t>
  </si>
  <si>
    <t>Nle1</t>
  </si>
  <si>
    <t>Cep295</t>
  </si>
  <si>
    <t>Tomm5</t>
  </si>
  <si>
    <t>Nr4a2</t>
  </si>
  <si>
    <t>Orc5</t>
  </si>
  <si>
    <t>Mrps24</t>
  </si>
  <si>
    <t>Haghl</t>
  </si>
  <si>
    <t>B3galnt2</t>
  </si>
  <si>
    <t>Tsen54</t>
  </si>
  <si>
    <t>Clybl</t>
  </si>
  <si>
    <t>Prrx2</t>
  </si>
  <si>
    <t>Cdk5rap3</t>
  </si>
  <si>
    <t>S100a4</t>
  </si>
  <si>
    <t>Agfg2</t>
  </si>
  <si>
    <t>Rad21</t>
  </si>
  <si>
    <t>Mmadhc</t>
  </si>
  <si>
    <t>Cep192</t>
  </si>
  <si>
    <t>Mad1l1</t>
  </si>
  <si>
    <t>Vldlr</t>
  </si>
  <si>
    <t>Sars2</t>
  </si>
  <si>
    <t>Gtf2f2</t>
  </si>
  <si>
    <t>Ndufb4</t>
  </si>
  <si>
    <t>1110015O18Rik</t>
  </si>
  <si>
    <t>Ddit4l</t>
  </si>
  <si>
    <t>Rfxap</t>
  </si>
  <si>
    <t>Bloc1s6</t>
  </si>
  <si>
    <t>Wasf1</t>
  </si>
  <si>
    <t>Pitrm1</t>
  </si>
  <si>
    <t>Zfp239</t>
  </si>
  <si>
    <t>Rgs9</t>
  </si>
  <si>
    <t>Tprkb</t>
  </si>
  <si>
    <t>Serpinb6a</t>
  </si>
  <si>
    <t>Nudt1</t>
  </si>
  <si>
    <t>Efhd1</t>
  </si>
  <si>
    <t>Fgfbp3</t>
  </si>
  <si>
    <t>Cars</t>
  </si>
  <si>
    <t>Mrps35</t>
  </si>
  <si>
    <t>Dnaja2</t>
  </si>
  <si>
    <t>Tars2</t>
  </si>
  <si>
    <t>Top2b</t>
  </si>
  <si>
    <t>0610010F05Rik</t>
  </si>
  <si>
    <t>Prelid3b</t>
  </si>
  <si>
    <t>Cyp4f13</t>
  </si>
  <si>
    <t>Clptm1</t>
  </si>
  <si>
    <t>Fgfr3</t>
  </si>
  <si>
    <t>Tbcel</t>
  </si>
  <si>
    <t>Tbc1d1</t>
  </si>
  <si>
    <t>Mrpl24</t>
  </si>
  <si>
    <t>Tex10</t>
  </si>
  <si>
    <t>Ucp2</t>
  </si>
  <si>
    <t>Cyp1b1</t>
  </si>
  <si>
    <t>Abca8a</t>
  </si>
  <si>
    <t>C1ql3</t>
  </si>
  <si>
    <t>Mtss1l</t>
  </si>
  <si>
    <t>Atxn1</t>
  </si>
  <si>
    <t>Tril</t>
  </si>
  <si>
    <t>Orc4</t>
  </si>
  <si>
    <t>Mllt10</t>
  </si>
  <si>
    <t>Tnfaip8</t>
  </si>
  <si>
    <t>Adh5</t>
  </si>
  <si>
    <t>Actr5</t>
  </si>
  <si>
    <t>Pfkfb3</t>
  </si>
  <si>
    <t>Ptges3</t>
  </si>
  <si>
    <t>Cpt1a</t>
  </si>
  <si>
    <t>Ankrd49</t>
  </si>
  <si>
    <t>Fam96b</t>
  </si>
  <si>
    <t>Ube2f</t>
  </si>
  <si>
    <t>Noa1</t>
  </si>
  <si>
    <t>Mtmr4</t>
  </si>
  <si>
    <t>Wdr77</t>
  </si>
  <si>
    <t>Pmp22</t>
  </si>
  <si>
    <t>Ercc8</t>
  </si>
  <si>
    <t>Rai1</t>
  </si>
  <si>
    <t>Fgf12</t>
  </si>
  <si>
    <t>Myo5a</t>
  </si>
  <si>
    <t>Smim14</t>
  </si>
  <si>
    <t>Gm973</t>
  </si>
  <si>
    <t>Creg2</t>
  </si>
  <si>
    <t>Serhl</t>
  </si>
  <si>
    <t>Otud1</t>
  </si>
  <si>
    <t>Etv1</t>
  </si>
  <si>
    <t>Nfx1</t>
  </si>
  <si>
    <t>Nbl1</t>
  </si>
  <si>
    <t>Cacna1a</t>
  </si>
  <si>
    <t>Pfas</t>
  </si>
  <si>
    <t>Vstm2a</t>
  </si>
  <si>
    <t>Fut9</t>
  </si>
  <si>
    <t>Camkk2</t>
  </si>
  <si>
    <t>Cmtm3</t>
  </si>
  <si>
    <t>Cenpi</t>
  </si>
  <si>
    <t>Asph</t>
  </si>
  <si>
    <t>Thoc5</t>
  </si>
  <si>
    <t>Zfp760</t>
  </si>
  <si>
    <t>Flna</t>
  </si>
  <si>
    <t>Lasp1</t>
  </si>
  <si>
    <t>Myg1</t>
  </si>
  <si>
    <t>Thumpd3</t>
  </si>
  <si>
    <t>Lyrm9</t>
  </si>
  <si>
    <t>Gle1</t>
  </si>
  <si>
    <t>Tmem39a</t>
  </si>
  <si>
    <t>Rad9a</t>
  </si>
  <si>
    <t>Negr1</t>
  </si>
  <si>
    <t>Spag7</t>
  </si>
  <si>
    <t>Morf4l2</t>
  </si>
  <si>
    <t>Mphosph8</t>
  </si>
  <si>
    <t>Rab8a</t>
  </si>
  <si>
    <t>Usp50</t>
  </si>
  <si>
    <t>Gm266</t>
  </si>
  <si>
    <t>Gatsl3</t>
  </si>
  <si>
    <t>Lpar3</t>
  </si>
  <si>
    <t>Oxa1l</t>
  </si>
  <si>
    <t>Arfrp1</t>
  </si>
  <si>
    <t>Cmc1</t>
  </si>
  <si>
    <t>Mettl27</t>
  </si>
  <si>
    <t>Mrpl36</t>
  </si>
  <si>
    <t>Zmym1</t>
  </si>
  <si>
    <t>Fam69c</t>
  </si>
  <si>
    <t>Mcee</t>
  </si>
  <si>
    <t>Thresholds</t>
  </si>
  <si>
    <t>Enriched in E14 cortical RPs</t>
  </si>
  <si>
    <t>Enriched in P6/7 cortical NSCs</t>
  </si>
  <si>
    <t>p adj</t>
  </si>
  <si>
    <t>% difference</t>
  </si>
  <si>
    <t>% E14 RPs</t>
  </si>
  <si>
    <t>% P6/7 NSCs</t>
  </si>
  <si>
    <t>avg. fold-change</t>
  </si>
  <si>
    <t>avg. log2FC</t>
  </si>
  <si>
    <t>p adj &lt; 0.05</t>
  </si>
  <si>
    <t>avg. FC &gt; 1.3</t>
  </si>
  <si>
    <t>% E14 RPs OR % P6/7 NSCs &gt; 10%</t>
  </si>
  <si>
    <t>% difference  &gt; 10%</t>
  </si>
  <si>
    <r>
      <rPr>
        <b/>
        <sz val="12"/>
        <color theme="1"/>
        <rFont val="Arial"/>
        <family val="2"/>
      </rPr>
      <t>Table 2.</t>
    </r>
    <r>
      <rPr>
        <b/>
        <i/>
        <sz val="12"/>
        <color theme="1"/>
        <rFont val="Arial"/>
        <family val="2"/>
      </rPr>
      <t xml:space="preserve"> Genes differentially expressed between E14 cortical RPs and P6/7 cortical NSCs.</t>
    </r>
  </si>
  <si>
    <t>RP signature genes</t>
  </si>
  <si>
    <r>
      <t xml:space="preserve">(Related to Figures 4 and S4.) </t>
    </r>
    <r>
      <rPr>
        <sz val="12"/>
        <color theme="1"/>
        <rFont val="Arial"/>
        <family val="2"/>
      </rPr>
      <t>Shown are genes significantly differentially expressed between E14 cortical RPs and P6/7 cortical NSCs. The comparison was performed between the E14 and P6/7 timepoints in Figures 2D-2E. Genes were considered to be significantly enriched if their average expression was at least 1.3-fold upregulated in one group versus the other (avg. fold-change &gt; 1.3), the gene had a Bonferroni-adjusted p-value of less than 0.05 (p adj &lt; 0.05), the gene was expressed in at least 10% of precursors in either group (% E14 RPs &gt; 10% or % P6/7 NSCs &gt; 10%), and there was a 10% difference in the proportion of precursors expressing the gene between groups (% diff &gt; 10%). Highlighting indicates RP signature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EA76D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5">
    <xf numFmtId="0" fontId="0" fillId="0" borderId="0" xfId="0"/>
    <xf numFmtId="0" fontId="19" fillId="33" borderId="0" xfId="0" applyFont="1" applyFill="1"/>
    <xf numFmtId="0" fontId="20" fillId="33" borderId="20" xfId="0" applyFont="1" applyFill="1" applyBorder="1" applyAlignment="1">
      <alignment horizontal="right"/>
    </xf>
    <xf numFmtId="11" fontId="19" fillId="33" borderId="13" xfId="0" applyNumberFormat="1" applyFont="1" applyFill="1" applyBorder="1"/>
    <xf numFmtId="0" fontId="19" fillId="33" borderId="11" xfId="0" applyFont="1" applyFill="1" applyBorder="1"/>
    <xf numFmtId="0" fontId="19" fillId="33" borderId="12" xfId="0" applyFont="1" applyFill="1" applyBorder="1"/>
    <xf numFmtId="0" fontId="21" fillId="33" borderId="0" xfId="0" applyFont="1" applyFill="1" applyAlignment="1">
      <alignment horizontal="right"/>
    </xf>
    <xf numFmtId="11" fontId="19" fillId="33" borderId="0" xfId="0" applyNumberFormat="1" applyFont="1" applyFill="1"/>
    <xf numFmtId="2" fontId="18" fillId="33" borderId="10" xfId="0" applyNumberFormat="1" applyFont="1" applyFill="1" applyBorder="1"/>
    <xf numFmtId="2" fontId="19" fillId="33" borderId="0" xfId="0" applyNumberFormat="1" applyFont="1" applyFill="1"/>
    <xf numFmtId="2" fontId="19" fillId="33" borderId="15" xfId="0" applyNumberFormat="1" applyFont="1" applyFill="1" applyBorder="1"/>
    <xf numFmtId="10" fontId="18" fillId="33" borderId="10" xfId="0" applyNumberFormat="1" applyFont="1" applyFill="1" applyBorder="1"/>
    <xf numFmtId="10" fontId="19" fillId="33" borderId="0" xfId="0" applyNumberFormat="1" applyFont="1" applyFill="1"/>
    <xf numFmtId="10" fontId="19" fillId="33" borderId="15" xfId="0" applyNumberFormat="1" applyFont="1" applyFill="1" applyBorder="1"/>
    <xf numFmtId="11" fontId="18" fillId="33" borderId="21" xfId="0" applyNumberFormat="1" applyFont="1" applyFill="1" applyBorder="1"/>
    <xf numFmtId="11" fontId="19" fillId="33" borderId="16" xfId="0" applyNumberFormat="1" applyFont="1" applyFill="1" applyBorder="1"/>
    <xf numFmtId="0" fontId="18" fillId="33" borderId="22" xfId="0" applyFont="1" applyFill="1" applyBorder="1"/>
    <xf numFmtId="0" fontId="21" fillId="33" borderId="23" xfId="0" applyFont="1" applyFill="1" applyBorder="1" applyAlignment="1">
      <alignment horizontal="right"/>
    </xf>
    <xf numFmtId="0" fontId="21" fillId="33" borderId="11" xfId="0" applyFont="1" applyFill="1" applyBorder="1" applyAlignment="1">
      <alignment horizontal="right"/>
    </xf>
    <xf numFmtId="16" fontId="21" fillId="33" borderId="11" xfId="0" applyNumberFormat="1" applyFont="1" applyFill="1" applyBorder="1" applyAlignment="1">
      <alignment horizontal="right"/>
    </xf>
    <xf numFmtId="0" fontId="21" fillId="33" borderId="12" xfId="0" applyFont="1" applyFill="1" applyBorder="1" applyAlignment="1">
      <alignment horizontal="right"/>
    </xf>
    <xf numFmtId="0" fontId="21" fillId="34" borderId="11" xfId="0" applyFont="1" applyFill="1" applyBorder="1" applyAlignment="1">
      <alignment horizontal="right"/>
    </xf>
    <xf numFmtId="2" fontId="19" fillId="34" borderId="0" xfId="0" applyNumberFormat="1" applyFont="1" applyFill="1"/>
    <xf numFmtId="10" fontId="19" fillId="34" borderId="0" xfId="0" applyNumberFormat="1" applyFont="1" applyFill="1"/>
    <xf numFmtId="11" fontId="19" fillId="34" borderId="13" xfId="0" applyNumberFormat="1" applyFont="1" applyFill="1" applyBorder="1"/>
    <xf numFmtId="0" fontId="19" fillId="34" borderId="0" xfId="0" applyFont="1" applyFill="1"/>
    <xf numFmtId="0" fontId="18" fillId="33" borderId="17" xfId="0" applyFont="1" applyFill="1" applyBorder="1" applyAlignment="1">
      <alignment horizontal="center"/>
    </xf>
    <xf numFmtId="0" fontId="18" fillId="33" borderId="18" xfId="0" applyFont="1" applyFill="1" applyBorder="1" applyAlignment="1">
      <alignment horizontal="center"/>
    </xf>
    <xf numFmtId="0" fontId="18" fillId="33" borderId="19" xfId="0" applyFont="1" applyFill="1" applyBorder="1" applyAlignment="1">
      <alignment horizontal="center"/>
    </xf>
    <xf numFmtId="0" fontId="20" fillId="33" borderId="17" xfId="0" applyFont="1" applyFill="1" applyBorder="1" applyAlignment="1">
      <alignment horizontal="center"/>
    </xf>
    <xf numFmtId="0" fontId="21" fillId="33" borderId="18" xfId="0" applyFont="1" applyFill="1" applyBorder="1" applyAlignment="1">
      <alignment horizontal="center"/>
    </xf>
    <xf numFmtId="0" fontId="21" fillId="33" borderId="19" xfId="0" applyFont="1" applyFill="1" applyBorder="1" applyAlignment="1">
      <alignment horizontal="center"/>
    </xf>
    <xf numFmtId="0" fontId="18" fillId="33" borderId="14" xfId="0" applyFont="1" applyFill="1" applyBorder="1" applyAlignment="1">
      <alignment horizontal="left" vertical="top" wrapText="1"/>
    </xf>
    <xf numFmtId="0" fontId="19" fillId="33" borderId="15" xfId="0" applyFont="1" applyFill="1" applyBorder="1" applyAlignment="1">
      <alignment horizontal="left" vertical="top" wrapText="1"/>
    </xf>
    <xf numFmtId="0" fontId="19" fillId="33" borderId="16" xfId="0" applyFont="1" applyFill="1" applyBorder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37832-EB4B-CD43-BC7F-31057D2E8155}">
  <dimension ref="B2:R2005"/>
  <sheetViews>
    <sheetView tabSelected="1" zoomScale="90" workbookViewId="0">
      <selection activeCell="S4" sqref="S4"/>
    </sheetView>
  </sheetViews>
  <sheetFormatPr baseColWidth="10" defaultRowHeight="16" x14ac:dyDescent="0.2"/>
  <cols>
    <col min="1" max="1" width="2.83203125" style="1" customWidth="1"/>
    <col min="2" max="2" width="18.5" style="6" bestFit="1" customWidth="1"/>
    <col min="3" max="3" width="12.33203125" style="9" bestFit="1" customWidth="1"/>
    <col min="4" max="4" width="17" style="9" bestFit="1" customWidth="1"/>
    <col min="5" max="5" width="11.6640625" style="12" bestFit="1" customWidth="1"/>
    <col min="6" max="6" width="13.6640625" style="12" bestFit="1" customWidth="1"/>
    <col min="7" max="7" width="13.1640625" style="12" bestFit="1" customWidth="1"/>
    <col min="8" max="8" width="10.1640625" style="7" customWidth="1"/>
    <col min="9" max="9" width="3.1640625" style="1" customWidth="1"/>
    <col min="10" max="10" width="17.33203125" style="6" bestFit="1" customWidth="1"/>
    <col min="11" max="11" width="12.33203125" style="9" bestFit="1" customWidth="1"/>
    <col min="12" max="12" width="17" style="9" bestFit="1" customWidth="1"/>
    <col min="13" max="13" width="11.6640625" style="12" bestFit="1" customWidth="1"/>
    <col min="14" max="14" width="13.6640625" style="12" bestFit="1" customWidth="1"/>
    <col min="15" max="15" width="13.1640625" style="12" bestFit="1" customWidth="1"/>
    <col min="16" max="16" width="10.1640625" style="7" customWidth="1"/>
    <col min="17" max="17" width="3.5" style="1" customWidth="1"/>
    <col min="18" max="18" width="34.1640625" style="1" customWidth="1"/>
    <col min="19" max="16384" width="10.83203125" style="1"/>
  </cols>
  <sheetData>
    <row r="2" spans="2:18" x14ac:dyDescent="0.2">
      <c r="B2" s="29" t="s">
        <v>2842</v>
      </c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1"/>
    </row>
    <row r="3" spans="2:18" ht="57" customHeight="1" x14ac:dyDescent="0.2">
      <c r="B3" s="32" t="s">
        <v>2844</v>
      </c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4"/>
    </row>
    <row r="5" spans="2:18" x14ac:dyDescent="0.2">
      <c r="B5" s="26" t="s">
        <v>2830</v>
      </c>
      <c r="C5" s="27"/>
      <c r="D5" s="27"/>
      <c r="E5" s="27"/>
      <c r="F5" s="27"/>
      <c r="G5" s="27"/>
      <c r="H5" s="28"/>
      <c r="J5" s="26" t="s">
        <v>2831</v>
      </c>
      <c r="K5" s="27"/>
      <c r="L5" s="27"/>
      <c r="M5" s="27"/>
      <c r="N5" s="27"/>
      <c r="O5" s="27"/>
      <c r="P5" s="28"/>
    </row>
    <row r="6" spans="2:18" ht="17" thickBot="1" x14ac:dyDescent="0.25">
      <c r="B6" s="2"/>
      <c r="C6" s="8" t="s">
        <v>2837</v>
      </c>
      <c r="D6" s="8" t="s">
        <v>2836</v>
      </c>
      <c r="E6" s="11" t="s">
        <v>2834</v>
      </c>
      <c r="F6" s="11" t="s">
        <v>2835</v>
      </c>
      <c r="G6" s="11" t="s">
        <v>2833</v>
      </c>
      <c r="H6" s="14" t="s">
        <v>2832</v>
      </c>
      <c r="J6" s="2"/>
      <c r="K6" s="8" t="s">
        <v>2837</v>
      </c>
      <c r="L6" s="8" t="s">
        <v>2836</v>
      </c>
      <c r="M6" s="11" t="s">
        <v>2834</v>
      </c>
      <c r="N6" s="11" t="s">
        <v>2835</v>
      </c>
      <c r="O6" s="11" t="s">
        <v>2833</v>
      </c>
      <c r="P6" s="14" t="s">
        <v>2832</v>
      </c>
      <c r="R6" s="16" t="s">
        <v>2829</v>
      </c>
    </row>
    <row r="7" spans="2:18" x14ac:dyDescent="0.2">
      <c r="B7" s="17" t="s">
        <v>310</v>
      </c>
      <c r="C7" s="9">
        <v>8.0099289006328007</v>
      </c>
      <c r="D7" s="9">
        <f t="shared" ref="D7:D70" si="0">POWER(2,C7)</f>
        <v>257.76791709898754</v>
      </c>
      <c r="E7" s="12">
        <v>0.34899999999999998</v>
      </c>
      <c r="F7" s="12">
        <v>2E-3</v>
      </c>
      <c r="G7" s="12">
        <f t="shared" ref="G7:G70" si="1">E7-F7</f>
        <v>0.34699999999999998</v>
      </c>
      <c r="H7" s="3">
        <v>1.19913331972747E-35</v>
      </c>
      <c r="J7" s="17" t="s">
        <v>55</v>
      </c>
      <c r="K7" s="9">
        <v>-12.5584210771691</v>
      </c>
      <c r="L7" s="9">
        <f t="shared" ref="L7:L70" si="2">1/POWER(2,K7)</f>
        <v>6032.0015214911282</v>
      </c>
      <c r="M7" s="12">
        <v>0</v>
      </c>
      <c r="N7" s="12">
        <v>0.93899999999999995</v>
      </c>
      <c r="O7" s="12">
        <f t="shared" ref="O7:O70" si="3">N7-M7</f>
        <v>0.93899999999999995</v>
      </c>
      <c r="P7" s="3">
        <v>1.9815992670043602E-65</v>
      </c>
      <c r="R7" s="4" t="s">
        <v>2838</v>
      </c>
    </row>
    <row r="8" spans="2:18" x14ac:dyDescent="0.2">
      <c r="B8" s="21" t="s">
        <v>573</v>
      </c>
      <c r="C8" s="22">
        <v>7.9177531495531701</v>
      </c>
      <c r="D8" s="22">
        <f t="shared" si="0"/>
        <v>241.81386371068027</v>
      </c>
      <c r="E8" s="23">
        <v>0.23699999999999999</v>
      </c>
      <c r="F8" s="23">
        <v>0</v>
      </c>
      <c r="G8" s="23">
        <f t="shared" si="1"/>
        <v>0.23699999999999999</v>
      </c>
      <c r="H8" s="24">
        <v>2.1705537917425601E-23</v>
      </c>
      <c r="J8" s="18" t="s">
        <v>56</v>
      </c>
      <c r="K8" s="9">
        <v>-11.241631299233401</v>
      </c>
      <c r="L8" s="9">
        <f t="shared" si="2"/>
        <v>2421.4093846004562</v>
      </c>
      <c r="M8" s="12">
        <v>0</v>
      </c>
      <c r="N8" s="12">
        <v>0.93899999999999995</v>
      </c>
      <c r="O8" s="12">
        <f t="shared" si="3"/>
        <v>0.93899999999999995</v>
      </c>
      <c r="P8" s="3">
        <v>1.9815992670043602E-65</v>
      </c>
      <c r="R8" s="4" t="s">
        <v>2839</v>
      </c>
    </row>
    <row r="9" spans="2:18" x14ac:dyDescent="0.2">
      <c r="B9" s="21" t="s">
        <v>187</v>
      </c>
      <c r="C9" s="22">
        <v>7.87679764271883</v>
      </c>
      <c r="D9" s="22">
        <f t="shared" si="0"/>
        <v>235.04572692894814</v>
      </c>
      <c r="E9" s="23">
        <v>0.44700000000000001</v>
      </c>
      <c r="F9" s="23">
        <v>6.0000000000000001E-3</v>
      </c>
      <c r="G9" s="23">
        <f t="shared" si="1"/>
        <v>0.441</v>
      </c>
      <c r="H9" s="24">
        <v>7.1282160871172899E-46</v>
      </c>
      <c r="J9" s="18" t="s">
        <v>10</v>
      </c>
      <c r="K9" s="9">
        <v>-10.495503032622</v>
      </c>
      <c r="L9" s="9">
        <f t="shared" si="2"/>
        <v>1443.6477303217048</v>
      </c>
      <c r="M9" s="12">
        <v>0.25</v>
      </c>
      <c r="N9" s="12">
        <v>1</v>
      </c>
      <c r="O9" s="12">
        <f t="shared" si="3"/>
        <v>0.75</v>
      </c>
      <c r="P9" s="3">
        <v>3.5984787610612201E-73</v>
      </c>
      <c r="R9" s="4" t="s">
        <v>2840</v>
      </c>
    </row>
    <row r="10" spans="2:18" x14ac:dyDescent="0.2">
      <c r="B10" s="18" t="s">
        <v>491</v>
      </c>
      <c r="C10" s="9">
        <v>7.6252866030862201</v>
      </c>
      <c r="D10" s="9">
        <f t="shared" si="0"/>
        <v>197.44220525397336</v>
      </c>
      <c r="E10" s="12">
        <v>0.25700000000000001</v>
      </c>
      <c r="F10" s="12">
        <v>0</v>
      </c>
      <c r="G10" s="12">
        <f t="shared" si="1"/>
        <v>0.25700000000000001</v>
      </c>
      <c r="H10" s="3">
        <v>1.09855962387542E-25</v>
      </c>
      <c r="J10" s="18" t="s">
        <v>147</v>
      </c>
      <c r="K10" s="9">
        <v>-9.9352494326042002</v>
      </c>
      <c r="L10" s="9">
        <f t="shared" si="2"/>
        <v>979.05726322691226</v>
      </c>
      <c r="M10" s="12">
        <v>0</v>
      </c>
      <c r="N10" s="12">
        <v>0.81799999999999995</v>
      </c>
      <c r="O10" s="12">
        <f t="shared" si="3"/>
        <v>0.81799999999999995</v>
      </c>
      <c r="P10" s="3">
        <v>8.3177141571580999E-51</v>
      </c>
      <c r="R10" s="5" t="s">
        <v>2841</v>
      </c>
    </row>
    <row r="11" spans="2:18" x14ac:dyDescent="0.2">
      <c r="B11" s="18" t="s">
        <v>620</v>
      </c>
      <c r="C11" s="9">
        <v>7.5726778706308302</v>
      </c>
      <c r="D11" s="9">
        <f t="shared" si="0"/>
        <v>190.37204999110804</v>
      </c>
      <c r="E11" s="12">
        <v>0.224</v>
      </c>
      <c r="F11" s="12">
        <v>0</v>
      </c>
      <c r="G11" s="12">
        <f t="shared" si="1"/>
        <v>0.224</v>
      </c>
      <c r="H11" s="3">
        <v>7.1737110823552003E-22</v>
      </c>
      <c r="J11" s="18" t="s">
        <v>23</v>
      </c>
      <c r="K11" s="9">
        <v>-9.4999765169999808</v>
      </c>
      <c r="L11" s="9">
        <f t="shared" si="2"/>
        <v>724.06555809711972</v>
      </c>
      <c r="M11" s="12">
        <v>2.5999999999999999E-2</v>
      </c>
      <c r="N11" s="12">
        <v>0.98099999999999998</v>
      </c>
      <c r="O11" s="12">
        <f t="shared" si="3"/>
        <v>0.95499999999999996</v>
      </c>
      <c r="P11" s="3">
        <v>6.2758978482326197E-71</v>
      </c>
    </row>
    <row r="12" spans="2:18" x14ac:dyDescent="0.2">
      <c r="B12" s="18" t="s">
        <v>215</v>
      </c>
      <c r="C12" s="9">
        <v>7.54533896779117</v>
      </c>
      <c r="D12" s="9">
        <f t="shared" si="0"/>
        <v>186.79848806537362</v>
      </c>
      <c r="E12" s="12">
        <v>0.40799999999999997</v>
      </c>
      <c r="F12" s="12">
        <v>2E-3</v>
      </c>
      <c r="G12" s="12">
        <f t="shared" si="1"/>
        <v>0.40599999999999997</v>
      </c>
      <c r="H12" s="3">
        <v>7.5507286185414993E-43</v>
      </c>
      <c r="J12" s="18" t="s">
        <v>323</v>
      </c>
      <c r="K12" s="9">
        <v>-9.1998685991516496</v>
      </c>
      <c r="L12" s="9">
        <f t="shared" si="2"/>
        <v>588.07999291840372</v>
      </c>
      <c r="M12" s="12">
        <v>0</v>
      </c>
      <c r="N12" s="12">
        <v>0.65</v>
      </c>
      <c r="O12" s="12">
        <f t="shared" si="3"/>
        <v>0.65</v>
      </c>
      <c r="P12" s="3">
        <v>3.4757627397235499E-34</v>
      </c>
      <c r="R12" s="25" t="s">
        <v>2843</v>
      </c>
    </row>
    <row r="13" spans="2:18" x14ac:dyDescent="0.2">
      <c r="B13" s="18" t="s">
        <v>785</v>
      </c>
      <c r="C13" s="9">
        <v>7.5359315958994699</v>
      </c>
      <c r="D13" s="9">
        <f t="shared" si="0"/>
        <v>185.58439508106855</v>
      </c>
      <c r="E13" s="12">
        <v>0.191</v>
      </c>
      <c r="F13" s="12">
        <v>0</v>
      </c>
      <c r="G13" s="12">
        <f t="shared" si="1"/>
        <v>0.191</v>
      </c>
      <c r="H13" s="3">
        <v>4.1217757203004498E-18</v>
      </c>
      <c r="J13" s="18" t="s">
        <v>121</v>
      </c>
      <c r="K13" s="9">
        <v>-8.9962391158538502</v>
      </c>
      <c r="L13" s="9">
        <f t="shared" si="2"/>
        <v>510.66703289893763</v>
      </c>
      <c r="M13" s="12">
        <v>7.0000000000000001E-3</v>
      </c>
      <c r="N13" s="12">
        <v>0.85799999999999998</v>
      </c>
      <c r="O13" s="12">
        <f t="shared" si="3"/>
        <v>0.85099999999999998</v>
      </c>
      <c r="P13" s="3">
        <v>2.9700262220226598E-55</v>
      </c>
    </row>
    <row r="14" spans="2:18" x14ac:dyDescent="0.2">
      <c r="B14" s="18" t="s">
        <v>83</v>
      </c>
      <c r="C14" s="9">
        <v>7.3879049408214001</v>
      </c>
      <c r="D14" s="9">
        <f t="shared" si="0"/>
        <v>167.48695706678706</v>
      </c>
      <c r="E14" s="12">
        <v>0.55900000000000005</v>
      </c>
      <c r="F14" s="12">
        <v>6.0000000000000001E-3</v>
      </c>
      <c r="G14" s="12">
        <f t="shared" si="1"/>
        <v>0.55300000000000005</v>
      </c>
      <c r="H14" s="3">
        <v>1.20073739788091E-60</v>
      </c>
      <c r="J14" s="18" t="s">
        <v>384</v>
      </c>
      <c r="K14" s="9">
        <v>-8.9442995777129699</v>
      </c>
      <c r="L14" s="9">
        <f t="shared" si="2"/>
        <v>492.6091371688521</v>
      </c>
      <c r="M14" s="12">
        <v>0</v>
      </c>
      <c r="N14" s="12">
        <v>0.61699999999999999</v>
      </c>
      <c r="O14" s="12">
        <f t="shared" si="3"/>
        <v>0.61699999999999999</v>
      </c>
      <c r="P14" s="3">
        <v>2.8172085185814098E-31</v>
      </c>
    </row>
    <row r="15" spans="2:18" x14ac:dyDescent="0.2">
      <c r="B15" s="18" t="s">
        <v>198</v>
      </c>
      <c r="C15" s="9">
        <v>7.3520521705016399</v>
      </c>
      <c r="D15" s="9">
        <f t="shared" si="0"/>
        <v>163.37599027907206</v>
      </c>
      <c r="E15" s="12">
        <v>0.42799999999999999</v>
      </c>
      <c r="F15" s="12">
        <v>4.0000000000000001E-3</v>
      </c>
      <c r="G15" s="12">
        <f t="shared" si="1"/>
        <v>0.42399999999999999</v>
      </c>
      <c r="H15" s="3">
        <v>2.42739680751552E-44</v>
      </c>
      <c r="J15" s="18" t="s">
        <v>171</v>
      </c>
      <c r="K15" s="9">
        <v>-8.8905079784015406</v>
      </c>
      <c r="L15" s="9">
        <f t="shared" si="2"/>
        <v>474.58015974892993</v>
      </c>
      <c r="M15" s="12">
        <v>0.02</v>
      </c>
      <c r="N15" s="12">
        <v>0.80100000000000005</v>
      </c>
      <c r="O15" s="12">
        <f t="shared" si="3"/>
        <v>0.78100000000000003</v>
      </c>
      <c r="P15" s="3">
        <v>2.69168182407805E-48</v>
      </c>
    </row>
    <row r="16" spans="2:18" x14ac:dyDescent="0.2">
      <c r="B16" s="18" t="s">
        <v>234</v>
      </c>
      <c r="C16" s="9">
        <v>7.3389823831269299</v>
      </c>
      <c r="D16" s="9">
        <f t="shared" si="0"/>
        <v>161.90260440262352</v>
      </c>
      <c r="E16" s="12">
        <v>0.40799999999999997</v>
      </c>
      <c r="F16" s="12">
        <v>6.0000000000000001E-3</v>
      </c>
      <c r="G16" s="12">
        <f t="shared" si="1"/>
        <v>0.40199999999999997</v>
      </c>
      <c r="H16" s="3">
        <v>5.0479187430617504E-41</v>
      </c>
      <c r="J16" s="18" t="s">
        <v>614</v>
      </c>
      <c r="K16" s="9">
        <v>-8.5374861647710496</v>
      </c>
      <c r="L16" s="9">
        <f t="shared" si="2"/>
        <v>371.56895680745731</v>
      </c>
      <c r="M16" s="12">
        <v>0</v>
      </c>
      <c r="N16" s="12">
        <v>0.498</v>
      </c>
      <c r="O16" s="12">
        <f t="shared" si="3"/>
        <v>0.498</v>
      </c>
      <c r="P16" s="3">
        <v>3.7277967661815501E-22</v>
      </c>
    </row>
    <row r="17" spans="2:16" x14ac:dyDescent="0.2">
      <c r="B17" s="18" t="s">
        <v>678</v>
      </c>
      <c r="C17" s="9">
        <v>7.2933932936401602</v>
      </c>
      <c r="D17" s="9">
        <f t="shared" si="0"/>
        <v>156.86648008585246</v>
      </c>
      <c r="E17" s="12">
        <v>0.21099999999999999</v>
      </c>
      <c r="F17" s="12">
        <v>0</v>
      </c>
      <c r="G17" s="12">
        <f t="shared" si="1"/>
        <v>0.21099999999999999</v>
      </c>
      <c r="H17" s="3">
        <v>2.3228338588999899E-20</v>
      </c>
      <c r="J17" s="18" t="s">
        <v>425</v>
      </c>
      <c r="K17" s="9">
        <v>-8.4619247492439609</v>
      </c>
      <c r="L17" s="9">
        <f t="shared" si="2"/>
        <v>352.60881937150265</v>
      </c>
      <c r="M17" s="12">
        <v>0</v>
      </c>
      <c r="N17" s="12">
        <v>0.58899999999999997</v>
      </c>
      <c r="O17" s="12">
        <f t="shared" si="3"/>
        <v>0.58899999999999997</v>
      </c>
      <c r="P17" s="3">
        <v>5.1302495781511999E-29</v>
      </c>
    </row>
    <row r="18" spans="2:16" x14ac:dyDescent="0.2">
      <c r="B18" s="18" t="s">
        <v>24</v>
      </c>
      <c r="C18" s="9">
        <v>7.1977413682133502</v>
      </c>
      <c r="D18" s="9">
        <f t="shared" si="0"/>
        <v>146.80337931563946</v>
      </c>
      <c r="E18" s="12">
        <v>0.66400000000000003</v>
      </c>
      <c r="F18" s="12">
        <v>1.9E-2</v>
      </c>
      <c r="G18" s="12">
        <f t="shared" si="1"/>
        <v>0.64500000000000002</v>
      </c>
      <c r="H18" s="3">
        <v>1.3298324622646699E-70</v>
      </c>
      <c r="J18" s="18" t="s">
        <v>631</v>
      </c>
      <c r="K18" s="9">
        <v>-8.4205558310116597</v>
      </c>
      <c r="L18" s="9">
        <f t="shared" si="2"/>
        <v>342.64143899036213</v>
      </c>
      <c r="M18" s="12">
        <v>0</v>
      </c>
      <c r="N18" s="12">
        <v>0.48899999999999999</v>
      </c>
      <c r="O18" s="12">
        <f t="shared" si="3"/>
        <v>0.48899999999999999</v>
      </c>
      <c r="P18" s="3">
        <v>1.46024503995221E-21</v>
      </c>
    </row>
    <row r="19" spans="2:16" x14ac:dyDescent="0.2">
      <c r="B19" s="18" t="s">
        <v>50</v>
      </c>
      <c r="C19" s="9">
        <v>7.1938123855581297</v>
      </c>
      <c r="D19" s="9">
        <f t="shared" si="0"/>
        <v>146.4041242924369</v>
      </c>
      <c r="E19" s="12">
        <v>0.625</v>
      </c>
      <c r="F19" s="12">
        <v>1.2999999999999999E-2</v>
      </c>
      <c r="G19" s="12">
        <f t="shared" si="1"/>
        <v>0.61199999999999999</v>
      </c>
      <c r="H19" s="3">
        <v>9.8577653022638394E-67</v>
      </c>
      <c r="J19" s="18" t="s">
        <v>497</v>
      </c>
      <c r="K19" s="9">
        <v>-8.3964638257301907</v>
      </c>
      <c r="L19" s="9">
        <f t="shared" si="2"/>
        <v>336.96707573991665</v>
      </c>
      <c r="M19" s="12">
        <v>0</v>
      </c>
      <c r="N19" s="12">
        <v>0.54400000000000004</v>
      </c>
      <c r="O19" s="12">
        <f t="shared" si="3"/>
        <v>0.54400000000000004</v>
      </c>
      <c r="P19" s="3">
        <v>1.4968735195795101E-25</v>
      </c>
    </row>
    <row r="20" spans="2:16" x14ac:dyDescent="0.2">
      <c r="B20" s="18" t="s">
        <v>936</v>
      </c>
      <c r="C20" s="9">
        <v>7.1492844810636997</v>
      </c>
      <c r="D20" s="9">
        <f t="shared" si="0"/>
        <v>141.95447123299365</v>
      </c>
      <c r="E20" s="12">
        <v>0.158</v>
      </c>
      <c r="F20" s="12">
        <v>0</v>
      </c>
      <c r="G20" s="12">
        <f t="shared" si="1"/>
        <v>0.158</v>
      </c>
      <c r="H20" s="3">
        <v>2.09653975586438E-14</v>
      </c>
      <c r="J20" s="18" t="s">
        <v>996</v>
      </c>
      <c r="K20" s="9">
        <v>-8.2423432883066408</v>
      </c>
      <c r="L20" s="9">
        <f t="shared" si="2"/>
        <v>302.8255846327138</v>
      </c>
      <c r="M20" s="12">
        <v>0</v>
      </c>
      <c r="N20" s="12">
        <v>0.36</v>
      </c>
      <c r="O20" s="12">
        <f t="shared" si="3"/>
        <v>0.36</v>
      </c>
      <c r="P20" s="3">
        <v>2.24522469273908E-13</v>
      </c>
    </row>
    <row r="21" spans="2:16" x14ac:dyDescent="0.2">
      <c r="B21" s="18" t="s">
        <v>753</v>
      </c>
      <c r="C21" s="9">
        <v>7.0042421545724602</v>
      </c>
      <c r="D21" s="9">
        <f t="shared" si="0"/>
        <v>128.376929895432</v>
      </c>
      <c r="E21" s="12">
        <v>0.19700000000000001</v>
      </c>
      <c r="F21" s="12">
        <v>0</v>
      </c>
      <c r="G21" s="12">
        <f t="shared" si="1"/>
        <v>0.19700000000000001</v>
      </c>
      <c r="H21" s="3">
        <v>7.3713461541914001E-19</v>
      </c>
      <c r="J21" s="18" t="s">
        <v>191</v>
      </c>
      <c r="K21" s="9">
        <v>-8.1749982072611207</v>
      </c>
      <c r="L21" s="9">
        <f t="shared" si="2"/>
        <v>289.01452849147381</v>
      </c>
      <c r="M21" s="12">
        <v>7.0000000000000001E-3</v>
      </c>
      <c r="N21" s="12">
        <v>0.76700000000000002</v>
      </c>
      <c r="O21" s="12">
        <f t="shared" si="3"/>
        <v>0.76</v>
      </c>
      <c r="P21" s="3">
        <v>4.31624730919261E-45</v>
      </c>
    </row>
    <row r="22" spans="2:16" x14ac:dyDescent="0.2">
      <c r="B22" s="18" t="s">
        <v>979</v>
      </c>
      <c r="C22" s="9">
        <v>6.9781636848372504</v>
      </c>
      <c r="D22" s="9">
        <f t="shared" si="0"/>
        <v>126.07720830717673</v>
      </c>
      <c r="E22" s="12">
        <v>0.151</v>
      </c>
      <c r="F22" s="12">
        <v>0</v>
      </c>
      <c r="G22" s="12">
        <f t="shared" si="1"/>
        <v>0.151</v>
      </c>
      <c r="H22" s="3">
        <v>1.1395694872855401E-13</v>
      </c>
      <c r="J22" s="18" t="s">
        <v>288</v>
      </c>
      <c r="K22" s="9">
        <v>-8.0381759898147092</v>
      </c>
      <c r="L22" s="9">
        <f t="shared" si="2"/>
        <v>262.86458777001087</v>
      </c>
      <c r="M22" s="12">
        <v>7.0000000000000001E-3</v>
      </c>
      <c r="N22" s="12">
        <v>0.68400000000000005</v>
      </c>
      <c r="O22" s="12">
        <f t="shared" si="3"/>
        <v>0.67700000000000005</v>
      </c>
      <c r="P22" s="3">
        <v>6.0185732423781498E-37</v>
      </c>
    </row>
    <row r="23" spans="2:16" x14ac:dyDescent="0.2">
      <c r="B23" s="18" t="s">
        <v>503</v>
      </c>
      <c r="C23" s="9">
        <v>6.9544828110842696</v>
      </c>
      <c r="D23" s="9">
        <f t="shared" si="0"/>
        <v>124.02462725192473</v>
      </c>
      <c r="E23" s="12">
        <v>0.26300000000000001</v>
      </c>
      <c r="F23" s="12">
        <v>2E-3</v>
      </c>
      <c r="G23" s="12">
        <f t="shared" si="1"/>
        <v>0.26100000000000001</v>
      </c>
      <c r="H23" s="3">
        <v>2.3901266614889199E-25</v>
      </c>
      <c r="J23" s="18" t="s">
        <v>701</v>
      </c>
      <c r="K23" s="9">
        <v>-8.0032473119072396</v>
      </c>
      <c r="L23" s="9">
        <f t="shared" si="2"/>
        <v>256.57687044900695</v>
      </c>
      <c r="M23" s="12">
        <v>0</v>
      </c>
      <c r="N23" s="12">
        <v>0.46600000000000003</v>
      </c>
      <c r="O23" s="12">
        <f t="shared" si="3"/>
        <v>0.46600000000000003</v>
      </c>
      <c r="P23" s="3">
        <v>5.7229008606058902E-20</v>
      </c>
    </row>
    <row r="24" spans="2:16" x14ac:dyDescent="0.2">
      <c r="B24" s="18" t="s">
        <v>286</v>
      </c>
      <c r="C24" s="9">
        <v>6.9414107764936297</v>
      </c>
      <c r="D24" s="9">
        <f t="shared" si="0"/>
        <v>122.90593526243401</v>
      </c>
      <c r="E24" s="12">
        <v>0.36199999999999999</v>
      </c>
      <c r="F24" s="12">
        <v>2E-3</v>
      </c>
      <c r="G24" s="12">
        <f t="shared" si="1"/>
        <v>0.36</v>
      </c>
      <c r="H24" s="3">
        <v>4.3298520113021196E-37</v>
      </c>
      <c r="J24" s="18" t="s">
        <v>685</v>
      </c>
      <c r="K24" s="9">
        <v>-7.9967998026077201</v>
      </c>
      <c r="L24" s="9">
        <f t="shared" si="2"/>
        <v>255.43276815491592</v>
      </c>
      <c r="M24" s="12">
        <v>0</v>
      </c>
      <c r="N24" s="12">
        <v>0.47</v>
      </c>
      <c r="O24" s="12">
        <f t="shared" si="3"/>
        <v>0.47</v>
      </c>
      <c r="P24" s="3">
        <v>2.9646991937923099E-20</v>
      </c>
    </row>
    <row r="25" spans="2:16" x14ac:dyDescent="0.2">
      <c r="B25" s="18" t="s">
        <v>1285</v>
      </c>
      <c r="C25" s="9">
        <v>6.8873891783760399</v>
      </c>
      <c r="D25" s="9">
        <f t="shared" si="0"/>
        <v>118.38883161330277</v>
      </c>
      <c r="E25" s="12">
        <v>0.11799999999999999</v>
      </c>
      <c r="F25" s="12">
        <v>0</v>
      </c>
      <c r="G25" s="12">
        <f t="shared" si="1"/>
        <v>0.11799999999999999</v>
      </c>
      <c r="H25" s="3">
        <v>5.0684211153782499E-10</v>
      </c>
      <c r="J25" s="18" t="s">
        <v>780</v>
      </c>
      <c r="K25" s="9">
        <v>-7.99577676592099</v>
      </c>
      <c r="L25" s="9">
        <f t="shared" si="2"/>
        <v>255.25170115504835</v>
      </c>
      <c r="M25" s="12">
        <v>0</v>
      </c>
      <c r="N25" s="12">
        <v>0.439</v>
      </c>
      <c r="O25" s="12">
        <f t="shared" si="3"/>
        <v>0.439</v>
      </c>
      <c r="P25" s="3">
        <v>3.7290556769311001E-18</v>
      </c>
    </row>
    <row r="26" spans="2:16" x14ac:dyDescent="0.2">
      <c r="B26" s="18" t="s">
        <v>1089</v>
      </c>
      <c r="C26" s="9">
        <v>6.8813406205964496</v>
      </c>
      <c r="D26" s="9">
        <f t="shared" si="0"/>
        <v>117.89352064113397</v>
      </c>
      <c r="E26" s="12">
        <v>0.13800000000000001</v>
      </c>
      <c r="F26" s="12">
        <v>0</v>
      </c>
      <c r="G26" s="12">
        <f t="shared" si="1"/>
        <v>0.13800000000000001</v>
      </c>
      <c r="H26" s="3">
        <v>3.3224633405751601E-12</v>
      </c>
      <c r="J26" s="18" t="s">
        <v>744</v>
      </c>
      <c r="K26" s="9">
        <v>-7.9744971504790296</v>
      </c>
      <c r="L26" s="9">
        <f t="shared" si="2"/>
        <v>251.51439292638872</v>
      </c>
      <c r="M26" s="12">
        <v>0</v>
      </c>
      <c r="N26" s="12">
        <v>0.45300000000000001</v>
      </c>
      <c r="O26" s="12">
        <f t="shared" si="3"/>
        <v>0.45300000000000001</v>
      </c>
      <c r="P26" s="3">
        <v>4.0174335781002399E-19</v>
      </c>
    </row>
    <row r="27" spans="2:16" x14ac:dyDescent="0.2">
      <c r="B27" s="18" t="s">
        <v>376</v>
      </c>
      <c r="C27" s="9">
        <v>6.7917319735786199</v>
      </c>
      <c r="D27" s="9">
        <f t="shared" si="0"/>
        <v>110.79369502691317</v>
      </c>
      <c r="E27" s="12">
        <v>0.316</v>
      </c>
      <c r="F27" s="12">
        <v>2E-3</v>
      </c>
      <c r="G27" s="12">
        <f t="shared" si="1"/>
        <v>0.314</v>
      </c>
      <c r="H27" s="3">
        <v>1.4707895584440499E-31</v>
      </c>
      <c r="J27" s="18" t="s">
        <v>1008</v>
      </c>
      <c r="K27" s="9">
        <v>-7.8013669533960996</v>
      </c>
      <c r="L27" s="9">
        <f t="shared" si="2"/>
        <v>223.07220499345783</v>
      </c>
      <c r="M27" s="12">
        <v>0</v>
      </c>
      <c r="N27" s="12">
        <v>0.35799999999999998</v>
      </c>
      <c r="O27" s="12">
        <f t="shared" si="3"/>
        <v>0.35799999999999998</v>
      </c>
      <c r="P27" s="3">
        <v>2.9715998533801399E-13</v>
      </c>
    </row>
    <row r="28" spans="2:16" x14ac:dyDescent="0.2">
      <c r="B28" s="18" t="s">
        <v>1287</v>
      </c>
      <c r="C28" s="9">
        <v>6.7749699231815104</v>
      </c>
      <c r="D28" s="9">
        <f t="shared" si="0"/>
        <v>109.5138801552233</v>
      </c>
      <c r="E28" s="12">
        <v>0.11799999999999999</v>
      </c>
      <c r="F28" s="12">
        <v>0</v>
      </c>
      <c r="G28" s="12">
        <f t="shared" si="1"/>
        <v>0.11799999999999999</v>
      </c>
      <c r="H28" s="3">
        <v>5.0684211153782499E-10</v>
      </c>
      <c r="J28" s="18" t="s">
        <v>90</v>
      </c>
      <c r="K28" s="9">
        <v>-7.7650434702791697</v>
      </c>
      <c r="L28" s="9">
        <f t="shared" si="2"/>
        <v>217.52591401963733</v>
      </c>
      <c r="M28" s="12">
        <v>0.02</v>
      </c>
      <c r="N28" s="12">
        <v>0.89800000000000002</v>
      </c>
      <c r="O28" s="12">
        <f t="shared" si="3"/>
        <v>0.878</v>
      </c>
      <c r="P28" s="3">
        <v>1.14175976643817E-59</v>
      </c>
    </row>
    <row r="29" spans="2:16" x14ac:dyDescent="0.2">
      <c r="B29" s="18" t="s">
        <v>334</v>
      </c>
      <c r="C29" s="9">
        <v>6.7575701731490296</v>
      </c>
      <c r="D29" s="9">
        <f t="shared" si="0"/>
        <v>108.20101130055426</v>
      </c>
      <c r="E29" s="12">
        <v>0.34200000000000003</v>
      </c>
      <c r="F29" s="12">
        <v>4.0000000000000001E-3</v>
      </c>
      <c r="G29" s="12">
        <f t="shared" si="1"/>
        <v>0.33800000000000002</v>
      </c>
      <c r="H29" s="3">
        <v>7.4389396947513798E-34</v>
      </c>
      <c r="J29" s="18" t="s">
        <v>1614</v>
      </c>
      <c r="K29" s="9">
        <v>-7.7353639572022201</v>
      </c>
      <c r="L29" s="9">
        <f t="shared" si="2"/>
        <v>213.09662845120621</v>
      </c>
      <c r="M29" s="12">
        <v>0</v>
      </c>
      <c r="N29" s="12">
        <v>0.248</v>
      </c>
      <c r="O29" s="12">
        <f t="shared" si="3"/>
        <v>0.248</v>
      </c>
      <c r="P29" s="3">
        <v>2.06464186080889E-7</v>
      </c>
    </row>
    <row r="30" spans="2:16" x14ac:dyDescent="0.2">
      <c r="B30" s="18" t="s">
        <v>876</v>
      </c>
      <c r="C30" s="9">
        <v>6.7550968020347097</v>
      </c>
      <c r="D30" s="9">
        <f t="shared" si="0"/>
        <v>108.01566930307872</v>
      </c>
      <c r="E30" s="12">
        <v>0.17100000000000001</v>
      </c>
      <c r="F30" s="12">
        <v>0</v>
      </c>
      <c r="G30" s="12">
        <f t="shared" si="1"/>
        <v>0.17100000000000001</v>
      </c>
      <c r="H30" s="3">
        <v>6.9996786981209501E-16</v>
      </c>
      <c r="J30" s="18" t="s">
        <v>1104</v>
      </c>
      <c r="K30" s="9">
        <v>-7.6310599397732499</v>
      </c>
      <c r="L30" s="9">
        <f t="shared" si="2"/>
        <v>198.23390700028563</v>
      </c>
      <c r="M30" s="12">
        <v>0</v>
      </c>
      <c r="N30" s="12">
        <v>0.33500000000000002</v>
      </c>
      <c r="O30" s="12">
        <f t="shared" si="3"/>
        <v>0.33500000000000002</v>
      </c>
      <c r="P30" s="3">
        <v>6.1308943785700502E-12</v>
      </c>
    </row>
    <row r="31" spans="2:16" x14ac:dyDescent="0.2">
      <c r="B31" s="18" t="s">
        <v>200</v>
      </c>
      <c r="C31" s="9">
        <v>6.7471825503440304</v>
      </c>
      <c r="D31" s="9">
        <f t="shared" si="0"/>
        <v>107.42474559997919</v>
      </c>
      <c r="E31" s="12">
        <v>0.42799999999999999</v>
      </c>
      <c r="F31" s="12">
        <v>4.0000000000000001E-3</v>
      </c>
      <c r="G31" s="12">
        <f t="shared" si="1"/>
        <v>0.42399999999999999</v>
      </c>
      <c r="H31" s="3">
        <v>2.68016005566465E-44</v>
      </c>
      <c r="J31" s="18" t="s">
        <v>65</v>
      </c>
      <c r="K31" s="9">
        <v>-7.60380752078495</v>
      </c>
      <c r="L31" s="9">
        <f t="shared" si="2"/>
        <v>194.52442713436733</v>
      </c>
      <c r="M31" s="12">
        <v>2.5999999999999999E-2</v>
      </c>
      <c r="N31" s="12">
        <v>0.93200000000000005</v>
      </c>
      <c r="O31" s="12">
        <f t="shared" si="3"/>
        <v>0.90600000000000003</v>
      </c>
      <c r="P31" s="3">
        <v>4.6735194336778997E-64</v>
      </c>
    </row>
    <row r="32" spans="2:16" x14ac:dyDescent="0.2">
      <c r="B32" s="18" t="s">
        <v>844</v>
      </c>
      <c r="C32" s="9">
        <v>6.74508999256755</v>
      </c>
      <c r="D32" s="9">
        <f t="shared" si="0"/>
        <v>107.2690442673853</v>
      </c>
      <c r="E32" s="12">
        <v>0.17799999999999999</v>
      </c>
      <c r="F32" s="12">
        <v>0</v>
      </c>
      <c r="G32" s="12">
        <f t="shared" si="1"/>
        <v>0.17799999999999999</v>
      </c>
      <c r="H32" s="3">
        <v>1.2700587704567301E-16</v>
      </c>
      <c r="J32" s="18" t="s">
        <v>1581</v>
      </c>
      <c r="K32" s="9">
        <v>-7.5586745428387303</v>
      </c>
      <c r="L32" s="9">
        <f t="shared" si="2"/>
        <v>188.53316784349263</v>
      </c>
      <c r="M32" s="12">
        <v>0</v>
      </c>
      <c r="N32" s="12">
        <v>0.252</v>
      </c>
      <c r="O32" s="12">
        <f t="shared" si="3"/>
        <v>0.252</v>
      </c>
      <c r="P32" s="3">
        <v>1.2788375520381899E-7</v>
      </c>
    </row>
    <row r="33" spans="2:16" x14ac:dyDescent="0.2">
      <c r="B33" s="18" t="s">
        <v>906</v>
      </c>
      <c r="C33" s="9">
        <v>6.7266441919746098</v>
      </c>
      <c r="D33" s="9">
        <f t="shared" si="0"/>
        <v>105.90626985634422</v>
      </c>
      <c r="E33" s="12">
        <v>0.16400000000000001</v>
      </c>
      <c r="F33" s="12">
        <v>0</v>
      </c>
      <c r="G33" s="12">
        <f t="shared" si="1"/>
        <v>0.16400000000000001</v>
      </c>
      <c r="H33" s="3">
        <v>3.8396697461209496E-15</v>
      </c>
      <c r="J33" s="18" t="s">
        <v>1112</v>
      </c>
      <c r="K33" s="9">
        <v>-7.4803748601255204</v>
      </c>
      <c r="L33" s="9">
        <f t="shared" si="2"/>
        <v>178.57358261771776</v>
      </c>
      <c r="M33" s="12">
        <v>0</v>
      </c>
      <c r="N33" s="12">
        <v>0.33300000000000002</v>
      </c>
      <c r="O33" s="12">
        <f t="shared" si="3"/>
        <v>0.33300000000000002</v>
      </c>
      <c r="P33" s="3">
        <v>8.0321539301351507E-12</v>
      </c>
    </row>
    <row r="34" spans="2:16" x14ac:dyDescent="0.2">
      <c r="B34" s="18" t="s">
        <v>1370</v>
      </c>
      <c r="C34" s="9">
        <v>6.7263966173132603</v>
      </c>
      <c r="D34" s="9">
        <f t="shared" si="0"/>
        <v>105.88809729835062</v>
      </c>
      <c r="E34" s="12">
        <v>0.112</v>
      </c>
      <c r="F34" s="12">
        <v>0</v>
      </c>
      <c r="G34" s="12">
        <f t="shared" si="1"/>
        <v>0.112</v>
      </c>
      <c r="H34" s="3">
        <v>2.68702586638453E-9</v>
      </c>
      <c r="J34" s="18" t="s">
        <v>1550</v>
      </c>
      <c r="K34" s="9">
        <v>-7.4234582880740696</v>
      </c>
      <c r="L34" s="9">
        <f t="shared" si="2"/>
        <v>171.66573458567902</v>
      </c>
      <c r="M34" s="12">
        <v>0</v>
      </c>
      <c r="N34" s="12">
        <v>0.25600000000000001</v>
      </c>
      <c r="O34" s="12">
        <f t="shared" si="3"/>
        <v>0.25600000000000001</v>
      </c>
      <c r="P34" s="3">
        <v>7.8982873043124104E-8</v>
      </c>
    </row>
    <row r="35" spans="2:16" x14ac:dyDescent="0.2">
      <c r="B35" s="18" t="s">
        <v>1137</v>
      </c>
      <c r="C35" s="9">
        <v>6.7208921756437503</v>
      </c>
      <c r="D35" s="9">
        <f t="shared" si="0"/>
        <v>105.48486283605295</v>
      </c>
      <c r="E35" s="12">
        <v>0.13200000000000001</v>
      </c>
      <c r="F35" s="12">
        <v>0</v>
      </c>
      <c r="G35" s="12">
        <f t="shared" si="1"/>
        <v>0.13200000000000001</v>
      </c>
      <c r="H35" s="3">
        <v>1.7825120622326399E-11</v>
      </c>
      <c r="J35" s="18" t="s">
        <v>1067</v>
      </c>
      <c r="K35" s="9">
        <v>-7.3634885920467603</v>
      </c>
      <c r="L35" s="9">
        <f t="shared" si="2"/>
        <v>164.6762387123679</v>
      </c>
      <c r="M35" s="12">
        <v>0</v>
      </c>
      <c r="N35" s="12">
        <v>0.34300000000000003</v>
      </c>
      <c r="O35" s="12">
        <f t="shared" si="3"/>
        <v>0.34300000000000003</v>
      </c>
      <c r="P35" s="3">
        <v>2.0637742442067899E-12</v>
      </c>
    </row>
    <row r="36" spans="2:16" x14ac:dyDescent="0.2">
      <c r="B36" s="21" t="s">
        <v>558</v>
      </c>
      <c r="C36" s="22">
        <v>6.7097000453861098</v>
      </c>
      <c r="D36" s="22">
        <f t="shared" si="0"/>
        <v>104.66969907371436</v>
      </c>
      <c r="E36" s="23">
        <v>0.25700000000000001</v>
      </c>
      <c r="F36" s="23">
        <v>4.0000000000000001E-3</v>
      </c>
      <c r="G36" s="23">
        <f t="shared" si="1"/>
        <v>0.253</v>
      </c>
      <c r="H36" s="24">
        <v>9.7736646004550507E-24</v>
      </c>
      <c r="J36" s="18" t="s">
        <v>1420</v>
      </c>
      <c r="K36" s="9">
        <v>-7.3461440085323604</v>
      </c>
      <c r="L36" s="9">
        <f t="shared" si="2"/>
        <v>162.70829681763348</v>
      </c>
      <c r="M36" s="12">
        <v>0</v>
      </c>
      <c r="N36" s="12">
        <v>0.27500000000000002</v>
      </c>
      <c r="O36" s="12">
        <f t="shared" si="3"/>
        <v>0.27500000000000002</v>
      </c>
      <c r="P36" s="3">
        <v>8.7093644783592603E-9</v>
      </c>
    </row>
    <row r="37" spans="2:16" x14ac:dyDescent="0.2">
      <c r="B37" s="18" t="s">
        <v>349</v>
      </c>
      <c r="C37" s="9">
        <v>6.5852166711272302</v>
      </c>
      <c r="D37" s="9">
        <f t="shared" si="0"/>
        <v>96.016914529969824</v>
      </c>
      <c r="E37" s="12">
        <v>0.32900000000000001</v>
      </c>
      <c r="F37" s="12">
        <v>2E-3</v>
      </c>
      <c r="G37" s="12">
        <f t="shared" si="1"/>
        <v>0.32700000000000001</v>
      </c>
      <c r="H37" s="3">
        <v>4.2980781352807902E-33</v>
      </c>
      <c r="J37" s="18" t="s">
        <v>435</v>
      </c>
      <c r="K37" s="9">
        <v>-7.2202440234929703</v>
      </c>
      <c r="L37" s="9">
        <f t="shared" si="2"/>
        <v>149.11111821529252</v>
      </c>
      <c r="M37" s="12">
        <v>1.2999999999999999E-2</v>
      </c>
      <c r="N37" s="12">
        <v>0.59099999999999997</v>
      </c>
      <c r="O37" s="12">
        <f t="shared" si="3"/>
        <v>0.57799999999999996</v>
      </c>
      <c r="P37" s="3">
        <v>1.8089910948114301E-28</v>
      </c>
    </row>
    <row r="38" spans="2:16" x14ac:dyDescent="0.2">
      <c r="B38" s="18" t="s">
        <v>37</v>
      </c>
      <c r="C38" s="9">
        <v>6.5577407960415304</v>
      </c>
      <c r="D38" s="9">
        <f t="shared" si="0"/>
        <v>94.205592069843306</v>
      </c>
      <c r="E38" s="12">
        <v>0.67100000000000004</v>
      </c>
      <c r="F38" s="12">
        <v>2.5000000000000001E-2</v>
      </c>
      <c r="G38" s="12">
        <f t="shared" si="1"/>
        <v>0.64600000000000002</v>
      </c>
      <c r="H38" s="3">
        <v>2.3019386448808401E-68</v>
      </c>
      <c r="J38" s="18" t="s">
        <v>1229</v>
      </c>
      <c r="K38" s="9">
        <v>-7.16191236938492</v>
      </c>
      <c r="L38" s="9">
        <f t="shared" si="2"/>
        <v>143.2024504207028</v>
      </c>
      <c r="M38" s="12">
        <v>0</v>
      </c>
      <c r="N38" s="12">
        <v>0.309</v>
      </c>
      <c r="O38" s="12">
        <f t="shared" si="3"/>
        <v>0.309</v>
      </c>
      <c r="P38" s="3">
        <v>1.4849420950075701E-10</v>
      </c>
    </row>
    <row r="39" spans="2:16" x14ac:dyDescent="0.2">
      <c r="B39" s="18" t="s">
        <v>1371</v>
      </c>
      <c r="C39" s="9">
        <v>6.54559870300554</v>
      </c>
      <c r="D39" s="9">
        <f t="shared" si="0"/>
        <v>93.416060654254125</v>
      </c>
      <c r="E39" s="12">
        <v>0.112</v>
      </c>
      <c r="F39" s="12">
        <v>0</v>
      </c>
      <c r="G39" s="12">
        <f t="shared" si="1"/>
        <v>0.112</v>
      </c>
      <c r="H39" s="3">
        <v>2.68702586638453E-9</v>
      </c>
      <c r="J39" s="18" t="s">
        <v>348</v>
      </c>
      <c r="K39" s="9">
        <v>-7.1302616462078499</v>
      </c>
      <c r="L39" s="9">
        <f t="shared" si="2"/>
        <v>140.09499899289946</v>
      </c>
      <c r="M39" s="12">
        <v>0.02</v>
      </c>
      <c r="N39" s="12">
        <v>0.65</v>
      </c>
      <c r="O39" s="12">
        <f t="shared" si="3"/>
        <v>0.63</v>
      </c>
      <c r="P39" s="3">
        <v>3.4156202264865703E-33</v>
      </c>
    </row>
    <row r="40" spans="2:16" x14ac:dyDescent="0.2">
      <c r="B40" s="18" t="s">
        <v>150</v>
      </c>
      <c r="C40" s="9">
        <v>6.5448119739557296</v>
      </c>
      <c r="D40" s="9">
        <f t="shared" si="0"/>
        <v>93.365132986524927</v>
      </c>
      <c r="E40" s="12">
        <v>0.55300000000000005</v>
      </c>
      <c r="F40" s="12">
        <v>0.03</v>
      </c>
      <c r="G40" s="12">
        <f t="shared" si="1"/>
        <v>0.52300000000000002</v>
      </c>
      <c r="H40" s="3">
        <v>1.2164382873976499E-50</v>
      </c>
      <c r="J40" s="18" t="s">
        <v>465</v>
      </c>
      <c r="K40" s="9">
        <v>-7.0832071482444103</v>
      </c>
      <c r="L40" s="9">
        <f t="shared" si="2"/>
        <v>135.59941537831784</v>
      </c>
      <c r="M40" s="12">
        <v>1.2999999999999999E-2</v>
      </c>
      <c r="N40" s="12">
        <v>0.56799999999999995</v>
      </c>
      <c r="O40" s="12">
        <f t="shared" si="3"/>
        <v>0.55499999999999994</v>
      </c>
      <c r="P40" s="3">
        <v>1.29183527063146E-26</v>
      </c>
    </row>
    <row r="41" spans="2:16" x14ac:dyDescent="0.2">
      <c r="B41" s="18" t="s">
        <v>551</v>
      </c>
      <c r="C41" s="9">
        <v>6.4785857963352997</v>
      </c>
      <c r="D41" s="9">
        <f t="shared" si="0"/>
        <v>89.176136765608419</v>
      </c>
      <c r="E41" s="12">
        <v>0.25</v>
      </c>
      <c r="F41" s="12">
        <v>2E-3</v>
      </c>
      <c r="G41" s="12">
        <f t="shared" si="1"/>
        <v>0.248</v>
      </c>
      <c r="H41" s="3">
        <v>7.2473926260128504E-24</v>
      </c>
      <c r="J41" s="18" t="s">
        <v>1053</v>
      </c>
      <c r="K41" s="9">
        <v>-7.0735826254950096</v>
      </c>
      <c r="L41" s="9">
        <f t="shared" si="2"/>
        <v>134.69781382372398</v>
      </c>
      <c r="M41" s="12">
        <v>7.0000000000000001E-3</v>
      </c>
      <c r="N41" s="12">
        <v>0.35399999999999998</v>
      </c>
      <c r="O41" s="12">
        <f t="shared" si="3"/>
        <v>0.34699999999999998</v>
      </c>
      <c r="P41" s="3">
        <v>1.43056731981931E-12</v>
      </c>
    </row>
    <row r="42" spans="2:16" x14ac:dyDescent="0.2">
      <c r="B42" s="18" t="s">
        <v>314</v>
      </c>
      <c r="C42" s="9">
        <v>6.45846435780288</v>
      </c>
      <c r="D42" s="9">
        <f t="shared" si="0"/>
        <v>87.941019811383214</v>
      </c>
      <c r="E42" s="12">
        <v>0.38200000000000001</v>
      </c>
      <c r="F42" s="12">
        <v>1.2999999999999999E-2</v>
      </c>
      <c r="G42" s="12">
        <f t="shared" si="1"/>
        <v>0.36899999999999999</v>
      </c>
      <c r="H42" s="3">
        <v>2.6035272081558E-35</v>
      </c>
      <c r="J42" s="18" t="s">
        <v>21</v>
      </c>
      <c r="K42" s="9">
        <v>-7.0694051233330004</v>
      </c>
      <c r="L42" s="9">
        <f t="shared" si="2"/>
        <v>134.30834377360799</v>
      </c>
      <c r="M42" s="12">
        <v>0.33600000000000002</v>
      </c>
      <c r="N42" s="12">
        <v>0.99199999999999999</v>
      </c>
      <c r="O42" s="12">
        <f t="shared" si="3"/>
        <v>0.65599999999999992</v>
      </c>
      <c r="P42" s="3">
        <v>5.12942089422638E-71</v>
      </c>
    </row>
    <row r="43" spans="2:16" x14ac:dyDescent="0.2">
      <c r="B43" s="18" t="s">
        <v>1202</v>
      </c>
      <c r="C43" s="9">
        <v>6.4364411854974302</v>
      </c>
      <c r="D43" s="9">
        <f t="shared" si="0"/>
        <v>86.608768260782895</v>
      </c>
      <c r="E43" s="12">
        <v>0.125</v>
      </c>
      <c r="F43" s="12">
        <v>0</v>
      </c>
      <c r="G43" s="12">
        <f t="shared" si="1"/>
        <v>0.125</v>
      </c>
      <c r="H43" s="3">
        <v>9.52393144205633E-11</v>
      </c>
      <c r="J43" s="18" t="s">
        <v>176</v>
      </c>
      <c r="K43" s="9">
        <v>-7.0430355592073202</v>
      </c>
      <c r="L43" s="9">
        <f t="shared" si="2"/>
        <v>131.87575646587365</v>
      </c>
      <c r="M43" s="12">
        <v>2.5999999999999999E-2</v>
      </c>
      <c r="N43" s="12">
        <v>0.80100000000000005</v>
      </c>
      <c r="O43" s="12">
        <f t="shared" si="3"/>
        <v>0.77500000000000002</v>
      </c>
      <c r="P43" s="3">
        <v>9.12687927966026E-48</v>
      </c>
    </row>
    <row r="44" spans="2:16" x14ac:dyDescent="0.2">
      <c r="B44" s="18" t="s">
        <v>6</v>
      </c>
      <c r="C44" s="9">
        <v>6.4356508075192904</v>
      </c>
      <c r="D44" s="9">
        <f t="shared" si="0"/>
        <v>86.561332792079568</v>
      </c>
      <c r="E44" s="12">
        <v>0.71699999999999997</v>
      </c>
      <c r="F44" s="12">
        <v>1.9E-2</v>
      </c>
      <c r="G44" s="12">
        <f t="shared" si="1"/>
        <v>0.69799999999999995</v>
      </c>
      <c r="H44" s="3">
        <v>2.34505839263191E-77</v>
      </c>
      <c r="J44" s="18" t="s">
        <v>1452</v>
      </c>
      <c r="K44" s="9">
        <v>-7.0135501989151701</v>
      </c>
      <c r="L44" s="9">
        <f t="shared" si="2"/>
        <v>129.20787559310381</v>
      </c>
      <c r="M44" s="12">
        <v>0</v>
      </c>
      <c r="N44" s="12">
        <v>0.27100000000000002</v>
      </c>
      <c r="O44" s="12">
        <f t="shared" si="3"/>
        <v>0.27100000000000002</v>
      </c>
      <c r="P44" s="3">
        <v>1.42899790011976E-8</v>
      </c>
    </row>
    <row r="45" spans="2:16" x14ac:dyDescent="0.2">
      <c r="B45" s="18" t="s">
        <v>1199</v>
      </c>
      <c r="C45" s="9">
        <v>6.4328025858195197</v>
      </c>
      <c r="D45" s="9">
        <f t="shared" si="0"/>
        <v>86.390608800140782</v>
      </c>
      <c r="E45" s="12">
        <v>0.125</v>
      </c>
      <c r="F45" s="12">
        <v>0</v>
      </c>
      <c r="G45" s="12">
        <f t="shared" si="1"/>
        <v>0.125</v>
      </c>
      <c r="H45" s="3">
        <v>9.52393144205633E-11</v>
      </c>
      <c r="J45" s="18" t="s">
        <v>151</v>
      </c>
      <c r="K45" s="9">
        <v>-6.91188533514425</v>
      </c>
      <c r="L45" s="9">
        <f t="shared" si="2"/>
        <v>120.41617074974923</v>
      </c>
      <c r="M45" s="12">
        <v>3.9E-2</v>
      </c>
      <c r="N45" s="12">
        <v>0.82599999999999996</v>
      </c>
      <c r="O45" s="12">
        <f t="shared" si="3"/>
        <v>0.78699999999999992</v>
      </c>
      <c r="P45" s="3">
        <v>1.3684386599240999E-50</v>
      </c>
    </row>
    <row r="46" spans="2:16" x14ac:dyDescent="0.2">
      <c r="B46" s="18" t="s">
        <v>1200</v>
      </c>
      <c r="C46" s="9">
        <v>6.4287089654331497</v>
      </c>
      <c r="D46" s="9">
        <f t="shared" si="0"/>
        <v>86.145824501708603</v>
      </c>
      <c r="E46" s="12">
        <v>0.125</v>
      </c>
      <c r="F46" s="12">
        <v>0</v>
      </c>
      <c r="G46" s="12">
        <f t="shared" si="1"/>
        <v>0.125</v>
      </c>
      <c r="H46" s="3">
        <v>9.52393144205633E-11</v>
      </c>
      <c r="J46" s="18" t="s">
        <v>1714</v>
      </c>
      <c r="K46" s="9">
        <v>-6.8176324733182803</v>
      </c>
      <c r="L46" s="9">
        <f t="shared" si="2"/>
        <v>112.80072055860967</v>
      </c>
      <c r="M46" s="12">
        <v>0</v>
      </c>
      <c r="N46" s="12">
        <v>0.23300000000000001</v>
      </c>
      <c r="O46" s="12">
        <f t="shared" si="3"/>
        <v>0.23300000000000001</v>
      </c>
      <c r="P46" s="3">
        <v>1.0795061168496199E-6</v>
      </c>
    </row>
    <row r="47" spans="2:16" x14ac:dyDescent="0.2">
      <c r="B47" s="18" t="s">
        <v>1449</v>
      </c>
      <c r="C47" s="9">
        <v>6.3824752261015298</v>
      </c>
      <c r="D47" s="9">
        <f t="shared" si="0"/>
        <v>83.428894647590084</v>
      </c>
      <c r="E47" s="12">
        <v>0.105</v>
      </c>
      <c r="F47" s="12">
        <v>0</v>
      </c>
      <c r="G47" s="12">
        <f t="shared" si="1"/>
        <v>0.105</v>
      </c>
      <c r="H47" s="3">
        <v>1.4193674598600799E-8</v>
      </c>
      <c r="J47" s="18" t="s">
        <v>912</v>
      </c>
      <c r="K47" s="9">
        <v>-6.7400812866056201</v>
      </c>
      <c r="L47" s="9">
        <f t="shared" si="2"/>
        <v>106.89727649256692</v>
      </c>
      <c r="M47" s="12">
        <v>7.0000000000000001E-3</v>
      </c>
      <c r="N47" s="12">
        <v>0.39400000000000002</v>
      </c>
      <c r="O47" s="12">
        <f t="shared" si="3"/>
        <v>0.38700000000000001</v>
      </c>
      <c r="P47" s="3">
        <v>6.0115919816912799E-15</v>
      </c>
    </row>
    <row r="48" spans="2:16" x14ac:dyDescent="0.2">
      <c r="B48" s="18" t="s">
        <v>437</v>
      </c>
      <c r="C48" s="9">
        <v>6.3727471122739097</v>
      </c>
      <c r="D48" s="9">
        <f t="shared" si="0"/>
        <v>82.868224813776536</v>
      </c>
      <c r="E48" s="12">
        <v>0.28899999999999998</v>
      </c>
      <c r="F48" s="12">
        <v>2E-3</v>
      </c>
      <c r="G48" s="12">
        <f t="shared" si="1"/>
        <v>0.28699999999999998</v>
      </c>
      <c r="H48" s="3">
        <v>2.1282118330977399E-28</v>
      </c>
      <c r="J48" s="18" t="s">
        <v>2025</v>
      </c>
      <c r="K48" s="9">
        <v>-6.7179824967926898</v>
      </c>
      <c r="L48" s="9">
        <f t="shared" si="2"/>
        <v>105.2723315920657</v>
      </c>
      <c r="M48" s="12">
        <v>0</v>
      </c>
      <c r="N48" s="12">
        <v>0.19500000000000001</v>
      </c>
      <c r="O48" s="12">
        <f t="shared" si="3"/>
        <v>0.19500000000000001</v>
      </c>
      <c r="P48" s="3">
        <v>6.5112076505724102E-5</v>
      </c>
    </row>
    <row r="49" spans="2:16" x14ac:dyDescent="0.2">
      <c r="B49" s="18" t="s">
        <v>1</v>
      </c>
      <c r="C49" s="9">
        <v>6.3715224644057802</v>
      </c>
      <c r="D49" s="9">
        <f t="shared" si="0"/>
        <v>82.797911039153021</v>
      </c>
      <c r="E49" s="12">
        <v>0.83599999999999997</v>
      </c>
      <c r="F49" s="12">
        <v>3.7999999999999999E-2</v>
      </c>
      <c r="G49" s="12">
        <f t="shared" si="1"/>
        <v>0.79799999999999993</v>
      </c>
      <c r="H49" s="3">
        <v>3.0658733606866E-89</v>
      </c>
      <c r="J49" s="18" t="s">
        <v>1437</v>
      </c>
      <c r="K49" s="9">
        <v>-6.7154614099099996</v>
      </c>
      <c r="L49" s="9">
        <f t="shared" si="2"/>
        <v>105.08853049064113</v>
      </c>
      <c r="M49" s="12">
        <v>7.0000000000000001E-3</v>
      </c>
      <c r="N49" s="12">
        <v>0.28199999999999997</v>
      </c>
      <c r="O49" s="12">
        <f t="shared" si="3"/>
        <v>0.27499999999999997</v>
      </c>
      <c r="P49" s="3">
        <v>1.18235204935186E-8</v>
      </c>
    </row>
    <row r="50" spans="2:16" x14ac:dyDescent="0.2">
      <c r="B50" s="18" t="s">
        <v>41</v>
      </c>
      <c r="C50" s="9">
        <v>6.3424720885510704</v>
      </c>
      <c r="D50" s="9">
        <f t="shared" si="0"/>
        <v>81.147350657944386</v>
      </c>
      <c r="E50" s="12">
        <v>0.65100000000000002</v>
      </c>
      <c r="F50" s="12">
        <v>1.9E-2</v>
      </c>
      <c r="G50" s="12">
        <f t="shared" si="1"/>
        <v>0.63200000000000001</v>
      </c>
      <c r="H50" s="3">
        <v>4.1897544249818503E-68</v>
      </c>
      <c r="J50" s="18" t="s">
        <v>34</v>
      </c>
      <c r="K50" s="9">
        <v>-6.7103006419389004</v>
      </c>
      <c r="L50" s="9">
        <f t="shared" si="2"/>
        <v>104.71328232986468</v>
      </c>
      <c r="M50" s="12">
        <v>0.14499999999999999</v>
      </c>
      <c r="N50" s="12">
        <v>0.97199999999999998</v>
      </c>
      <c r="O50" s="12">
        <f t="shared" si="3"/>
        <v>0.82699999999999996</v>
      </c>
      <c r="P50" s="3">
        <v>7.6507555206348103E-69</v>
      </c>
    </row>
    <row r="51" spans="2:16" x14ac:dyDescent="0.2">
      <c r="B51" s="18" t="s">
        <v>1593</v>
      </c>
      <c r="C51" s="9">
        <v>6.3289232799024404</v>
      </c>
      <c r="D51" s="9">
        <f t="shared" si="0"/>
        <v>80.388837336255278</v>
      </c>
      <c r="E51" s="12">
        <v>0.105</v>
      </c>
      <c r="F51" s="12">
        <v>2E-3</v>
      </c>
      <c r="G51" s="12">
        <f t="shared" si="1"/>
        <v>0.10299999999999999</v>
      </c>
      <c r="H51" s="3">
        <v>1.5031761914016101E-7</v>
      </c>
      <c r="J51" s="18" t="s">
        <v>2239</v>
      </c>
      <c r="K51" s="9">
        <v>-6.6830933817455804</v>
      </c>
      <c r="L51" s="9">
        <f t="shared" si="2"/>
        <v>102.7570367252823</v>
      </c>
      <c r="M51" s="12">
        <v>0</v>
      </c>
      <c r="N51" s="12">
        <v>0.17399999999999999</v>
      </c>
      <c r="O51" s="12">
        <f t="shared" si="3"/>
        <v>0.17399999999999999</v>
      </c>
      <c r="P51" s="3">
        <v>5.7999215759343297E-4</v>
      </c>
    </row>
    <row r="52" spans="2:16" x14ac:dyDescent="0.2">
      <c r="B52" s="18" t="s">
        <v>584</v>
      </c>
      <c r="C52" s="9">
        <v>6.3124728983820297</v>
      </c>
      <c r="D52" s="9">
        <f t="shared" si="0"/>
        <v>79.477406942997519</v>
      </c>
      <c r="E52" s="12">
        <v>0.24299999999999999</v>
      </c>
      <c r="F52" s="12">
        <v>2E-3</v>
      </c>
      <c r="G52" s="12">
        <f t="shared" si="1"/>
        <v>0.24099999999999999</v>
      </c>
      <c r="H52" s="3">
        <v>5.1987941546345799E-23</v>
      </c>
      <c r="J52" s="18" t="s">
        <v>53</v>
      </c>
      <c r="K52" s="9">
        <v>-6.6609668951116596</v>
      </c>
      <c r="L52" s="9">
        <f t="shared" si="2"/>
        <v>101.19308486546824</v>
      </c>
      <c r="M52" s="12">
        <v>7.9000000000000001E-2</v>
      </c>
      <c r="N52" s="12">
        <v>0.95299999999999996</v>
      </c>
      <c r="O52" s="12">
        <f t="shared" si="3"/>
        <v>0.874</v>
      </c>
      <c r="P52" s="3">
        <v>4.1073803321914802E-66</v>
      </c>
    </row>
    <row r="53" spans="2:16" x14ac:dyDescent="0.2">
      <c r="B53" s="18" t="s">
        <v>363</v>
      </c>
      <c r="C53" s="9">
        <v>6.3085034825281996</v>
      </c>
      <c r="D53" s="9">
        <f t="shared" si="0"/>
        <v>79.259034199381063</v>
      </c>
      <c r="E53" s="12">
        <v>0.32200000000000001</v>
      </c>
      <c r="F53" s="12">
        <v>2E-3</v>
      </c>
      <c r="G53" s="12">
        <f t="shared" si="1"/>
        <v>0.32</v>
      </c>
      <c r="H53" s="3">
        <v>2.7990452478549798E-32</v>
      </c>
      <c r="J53" s="18" t="s">
        <v>249</v>
      </c>
      <c r="K53" s="9">
        <v>-6.6413269787333302</v>
      </c>
      <c r="L53" s="9">
        <f t="shared" si="2"/>
        <v>99.824842030698349</v>
      </c>
      <c r="M53" s="12">
        <v>3.3000000000000002E-2</v>
      </c>
      <c r="N53" s="12">
        <v>0.72699999999999998</v>
      </c>
      <c r="O53" s="12">
        <f t="shared" si="3"/>
        <v>0.69399999999999995</v>
      </c>
      <c r="P53" s="3">
        <v>6.5566130120861E-40</v>
      </c>
    </row>
    <row r="54" spans="2:16" x14ac:dyDescent="0.2">
      <c r="B54" s="18" t="s">
        <v>3</v>
      </c>
      <c r="C54" s="9">
        <v>6.3029747749000498</v>
      </c>
      <c r="D54" s="9">
        <f t="shared" si="0"/>
        <v>78.95587833534718</v>
      </c>
      <c r="E54" s="12">
        <v>0.78900000000000003</v>
      </c>
      <c r="F54" s="12">
        <v>0.04</v>
      </c>
      <c r="G54" s="12">
        <f t="shared" si="1"/>
        <v>0.749</v>
      </c>
      <c r="H54" s="3">
        <v>7.6581066208538697E-81</v>
      </c>
      <c r="J54" s="18" t="s">
        <v>1275</v>
      </c>
      <c r="K54" s="9">
        <v>-6.5875728614056497</v>
      </c>
      <c r="L54" s="9">
        <f t="shared" si="2"/>
        <v>96.173856195427973</v>
      </c>
      <c r="M54" s="12">
        <v>1.2999999999999999E-2</v>
      </c>
      <c r="N54" s="12">
        <v>0.318</v>
      </c>
      <c r="O54" s="12">
        <f t="shared" si="3"/>
        <v>0.30499999999999999</v>
      </c>
      <c r="P54" s="3">
        <v>4.1783441438376002E-10</v>
      </c>
    </row>
    <row r="55" spans="2:16" x14ac:dyDescent="0.2">
      <c r="B55" s="18" t="s">
        <v>116</v>
      </c>
      <c r="C55" s="9">
        <v>6.2979700336755098</v>
      </c>
      <c r="D55" s="9">
        <f t="shared" si="0"/>
        <v>78.682453168315035</v>
      </c>
      <c r="E55" s="12">
        <v>0.55300000000000005</v>
      </c>
      <c r="F55" s="12">
        <v>1.4999999999999999E-2</v>
      </c>
      <c r="G55" s="12">
        <f t="shared" si="1"/>
        <v>0.53800000000000003</v>
      </c>
      <c r="H55" s="3">
        <v>8.0975274705170903E-56</v>
      </c>
      <c r="J55" s="18" t="s">
        <v>2043</v>
      </c>
      <c r="K55" s="9">
        <v>-6.5813969982379001</v>
      </c>
      <c r="L55" s="9">
        <f t="shared" si="2"/>
        <v>95.763036810776612</v>
      </c>
      <c r="M55" s="12">
        <v>0</v>
      </c>
      <c r="N55" s="12">
        <v>0.193</v>
      </c>
      <c r="O55" s="12">
        <f t="shared" si="3"/>
        <v>0.193</v>
      </c>
      <c r="P55" s="3">
        <v>8.1257394866154393E-5</v>
      </c>
    </row>
    <row r="56" spans="2:16" x14ac:dyDescent="0.2">
      <c r="B56" s="18" t="s">
        <v>1201</v>
      </c>
      <c r="C56" s="9">
        <v>6.2881682970668002</v>
      </c>
      <c r="D56" s="9">
        <f t="shared" si="0"/>
        <v>78.149692803175739</v>
      </c>
      <c r="E56" s="12">
        <v>0.125</v>
      </c>
      <c r="F56" s="12">
        <v>0</v>
      </c>
      <c r="G56" s="12">
        <f t="shared" si="1"/>
        <v>0.125</v>
      </c>
      <c r="H56" s="3">
        <v>9.52393144205633E-11</v>
      </c>
      <c r="J56" s="18" t="s">
        <v>359</v>
      </c>
      <c r="K56" s="9">
        <v>-6.5489025845180597</v>
      </c>
      <c r="L56" s="9">
        <f t="shared" si="2"/>
        <v>93.630235692252469</v>
      </c>
      <c r="M56" s="12">
        <v>0.02</v>
      </c>
      <c r="N56" s="12">
        <v>0.64400000000000002</v>
      </c>
      <c r="O56" s="12">
        <f t="shared" si="3"/>
        <v>0.624</v>
      </c>
      <c r="P56" s="3">
        <v>1.3234602794688301E-32</v>
      </c>
    </row>
    <row r="57" spans="2:16" x14ac:dyDescent="0.2">
      <c r="B57" s="18" t="s">
        <v>117</v>
      </c>
      <c r="C57" s="9">
        <v>6.2766127775548499</v>
      </c>
      <c r="D57" s="9">
        <f t="shared" si="0"/>
        <v>77.52623926580327</v>
      </c>
      <c r="E57" s="12">
        <v>0.54600000000000004</v>
      </c>
      <c r="F57" s="12">
        <v>1.2999999999999999E-2</v>
      </c>
      <c r="G57" s="12">
        <f t="shared" si="1"/>
        <v>0.53300000000000003</v>
      </c>
      <c r="H57" s="3">
        <v>1.02679991923736E-55</v>
      </c>
      <c r="J57" s="18" t="s">
        <v>962</v>
      </c>
      <c r="K57" s="9">
        <v>-6.5352445541408803</v>
      </c>
      <c r="L57" s="9">
        <f t="shared" si="2"/>
        <v>92.748018462395834</v>
      </c>
      <c r="M57" s="12">
        <v>1.2999999999999999E-2</v>
      </c>
      <c r="N57" s="12">
        <v>0.38800000000000001</v>
      </c>
      <c r="O57" s="12">
        <f t="shared" si="3"/>
        <v>0.375</v>
      </c>
      <c r="P57" s="3">
        <v>6.0568345395792004E-14</v>
      </c>
    </row>
    <row r="58" spans="2:16" x14ac:dyDescent="0.2">
      <c r="B58" s="18" t="s">
        <v>1286</v>
      </c>
      <c r="C58" s="9">
        <v>6.2041934423427101</v>
      </c>
      <c r="D58" s="9">
        <f t="shared" si="0"/>
        <v>73.730694555118191</v>
      </c>
      <c r="E58" s="12">
        <v>0.11799999999999999</v>
      </c>
      <c r="F58" s="12">
        <v>0</v>
      </c>
      <c r="G58" s="12">
        <f t="shared" si="1"/>
        <v>0.11799999999999999</v>
      </c>
      <c r="H58" s="3">
        <v>5.0684211153782499E-10</v>
      </c>
      <c r="J58" s="18" t="s">
        <v>1919</v>
      </c>
      <c r="K58" s="9">
        <v>-6.5302006548681604</v>
      </c>
      <c r="L58" s="9">
        <f t="shared" si="2"/>
        <v>92.424322304479091</v>
      </c>
      <c r="M58" s="12">
        <v>0</v>
      </c>
      <c r="N58" s="12">
        <v>0.20799999999999999</v>
      </c>
      <c r="O58" s="12">
        <f t="shared" si="3"/>
        <v>0.20799999999999999</v>
      </c>
      <c r="P58" s="3">
        <v>1.7004893819144101E-5</v>
      </c>
    </row>
    <row r="59" spans="2:16" x14ac:dyDescent="0.2">
      <c r="B59" s="18" t="s">
        <v>178</v>
      </c>
      <c r="C59" s="9">
        <v>6.1635287975528001</v>
      </c>
      <c r="D59" s="9">
        <f t="shared" si="0"/>
        <v>71.681493802184448</v>
      </c>
      <c r="E59" s="12">
        <v>0.48</v>
      </c>
      <c r="F59" s="12">
        <v>1.2999999999999999E-2</v>
      </c>
      <c r="G59" s="12">
        <f t="shared" si="1"/>
        <v>0.46699999999999997</v>
      </c>
      <c r="H59" s="3">
        <v>2.8915173251720899E-47</v>
      </c>
      <c r="J59" s="18" t="s">
        <v>651</v>
      </c>
      <c r="K59" s="9">
        <v>-6.5247443554665701</v>
      </c>
      <c r="L59" s="9">
        <f t="shared" si="2"/>
        <v>92.075431974093007</v>
      </c>
      <c r="M59" s="12">
        <v>1.2999999999999999E-2</v>
      </c>
      <c r="N59" s="12">
        <v>0.49399999999999999</v>
      </c>
      <c r="O59" s="12">
        <f t="shared" si="3"/>
        <v>0.48099999999999998</v>
      </c>
      <c r="P59" s="3">
        <v>4.8552971645053399E-21</v>
      </c>
    </row>
    <row r="60" spans="2:16" x14ac:dyDescent="0.2">
      <c r="B60" s="18" t="s">
        <v>115</v>
      </c>
      <c r="C60" s="9">
        <v>6.1576509986286903</v>
      </c>
      <c r="D60" s="9">
        <f t="shared" si="0"/>
        <v>71.390044622850226</v>
      </c>
      <c r="E60" s="12">
        <v>0.65800000000000003</v>
      </c>
      <c r="F60" s="12">
        <v>5.7000000000000002E-2</v>
      </c>
      <c r="G60" s="12">
        <f t="shared" si="1"/>
        <v>0.60099999999999998</v>
      </c>
      <c r="H60" s="3">
        <v>3.93397179777486E-56</v>
      </c>
      <c r="J60" s="18" t="s">
        <v>1700</v>
      </c>
      <c r="K60" s="9">
        <v>-6.5198578386693402</v>
      </c>
      <c r="L60" s="9">
        <f t="shared" si="2"/>
        <v>91.764093110704408</v>
      </c>
      <c r="M60" s="12">
        <v>0</v>
      </c>
      <c r="N60" s="12">
        <v>0.23499999999999999</v>
      </c>
      <c r="O60" s="12">
        <f t="shared" si="3"/>
        <v>0.23499999999999999</v>
      </c>
      <c r="P60" s="3">
        <v>8.5411256190880901E-7</v>
      </c>
    </row>
    <row r="61" spans="2:16" x14ac:dyDescent="0.2">
      <c r="B61" s="18" t="s">
        <v>160</v>
      </c>
      <c r="C61" s="9">
        <v>6.1138927977170896</v>
      </c>
      <c r="D61" s="9">
        <f t="shared" si="0"/>
        <v>69.257230764151828</v>
      </c>
      <c r="E61" s="12">
        <v>0.58599999999999997</v>
      </c>
      <c r="F61" s="12">
        <v>4.7E-2</v>
      </c>
      <c r="G61" s="12">
        <f t="shared" si="1"/>
        <v>0.53899999999999992</v>
      </c>
      <c r="H61" s="3">
        <v>1.9676359613356101E-49</v>
      </c>
      <c r="J61" s="18" t="s">
        <v>13</v>
      </c>
      <c r="K61" s="9">
        <v>-6.4943332699169298</v>
      </c>
      <c r="L61" s="9">
        <f t="shared" si="2"/>
        <v>90.154854348515926</v>
      </c>
      <c r="M61" s="12">
        <v>0.78900000000000003</v>
      </c>
      <c r="N61" s="12">
        <v>0.998</v>
      </c>
      <c r="O61" s="12">
        <f t="shared" si="3"/>
        <v>0.20899999999999996</v>
      </c>
      <c r="P61" s="3">
        <v>4.0759594456838299E-72</v>
      </c>
    </row>
    <row r="62" spans="2:16" x14ac:dyDescent="0.2">
      <c r="B62" s="21" t="s">
        <v>183</v>
      </c>
      <c r="C62" s="22">
        <v>6.0214085652513303</v>
      </c>
      <c r="D62" s="22">
        <f t="shared" si="0"/>
        <v>64.95679587181057</v>
      </c>
      <c r="E62" s="23">
        <v>0.46100000000000002</v>
      </c>
      <c r="F62" s="23">
        <v>8.0000000000000002E-3</v>
      </c>
      <c r="G62" s="23">
        <f t="shared" si="1"/>
        <v>0.45300000000000001</v>
      </c>
      <c r="H62" s="24">
        <v>1.97646009987513E-46</v>
      </c>
      <c r="J62" s="18" t="s">
        <v>498</v>
      </c>
      <c r="K62" s="9">
        <v>-6.4847198376478596</v>
      </c>
      <c r="L62" s="9">
        <f t="shared" si="2"/>
        <v>89.556102474467693</v>
      </c>
      <c r="M62" s="12">
        <v>3.3000000000000002E-2</v>
      </c>
      <c r="N62" s="12">
        <v>0.56799999999999995</v>
      </c>
      <c r="O62" s="12">
        <f t="shared" si="3"/>
        <v>0.53499999999999992</v>
      </c>
      <c r="P62" s="3">
        <v>1.5139891484586099E-25</v>
      </c>
    </row>
    <row r="63" spans="2:16" x14ac:dyDescent="0.2">
      <c r="B63" s="18" t="s">
        <v>162</v>
      </c>
      <c r="C63" s="9">
        <v>5.9975554894852596</v>
      </c>
      <c r="D63" s="9">
        <f t="shared" si="0"/>
        <v>63.891649863906885</v>
      </c>
      <c r="E63" s="12">
        <v>0.50700000000000001</v>
      </c>
      <c r="F63" s="12">
        <v>1.7000000000000001E-2</v>
      </c>
      <c r="G63" s="12">
        <f t="shared" si="1"/>
        <v>0.49</v>
      </c>
      <c r="H63" s="3">
        <v>2.8337352714398299E-49</v>
      </c>
      <c r="J63" s="18" t="s">
        <v>2240</v>
      </c>
      <c r="K63" s="9">
        <v>-6.4830619251160799</v>
      </c>
      <c r="L63" s="9">
        <f t="shared" si="2"/>
        <v>89.453245737377188</v>
      </c>
      <c r="M63" s="12">
        <v>0</v>
      </c>
      <c r="N63" s="12">
        <v>0.17399999999999999</v>
      </c>
      <c r="O63" s="12">
        <f t="shared" si="3"/>
        <v>0.17399999999999999</v>
      </c>
      <c r="P63" s="3">
        <v>5.7999215759343297E-4</v>
      </c>
    </row>
    <row r="64" spans="2:16" x14ac:dyDescent="0.2">
      <c r="B64" s="18" t="s">
        <v>356</v>
      </c>
      <c r="C64" s="9">
        <v>5.9515598454785703</v>
      </c>
      <c r="D64" s="9">
        <f t="shared" si="0"/>
        <v>61.886801055168426</v>
      </c>
      <c r="E64" s="12">
        <v>0.33600000000000002</v>
      </c>
      <c r="F64" s="12">
        <v>4.0000000000000001E-3</v>
      </c>
      <c r="G64" s="12">
        <f t="shared" si="1"/>
        <v>0.33200000000000002</v>
      </c>
      <c r="H64" s="3">
        <v>8.8591754442749906E-33</v>
      </c>
      <c r="J64" s="18" t="s">
        <v>2352</v>
      </c>
      <c r="K64" s="9">
        <v>-6.4196124996808797</v>
      </c>
      <c r="L64" s="9">
        <f t="shared" si="2"/>
        <v>85.604367534140209</v>
      </c>
      <c r="M64" s="12">
        <v>0</v>
      </c>
      <c r="N64" s="12">
        <v>0.16300000000000001</v>
      </c>
      <c r="O64" s="12">
        <f t="shared" si="3"/>
        <v>0.16300000000000001</v>
      </c>
      <c r="P64" s="3">
        <v>1.69183316495335E-3</v>
      </c>
    </row>
    <row r="65" spans="2:16" x14ac:dyDescent="0.2">
      <c r="B65" s="18" t="s">
        <v>38</v>
      </c>
      <c r="C65" s="9">
        <v>5.9196554353336399</v>
      </c>
      <c r="D65" s="9">
        <f t="shared" si="0"/>
        <v>60.533230268688826</v>
      </c>
      <c r="E65" s="12">
        <v>0.64500000000000002</v>
      </c>
      <c r="F65" s="12">
        <v>1.4999999999999999E-2</v>
      </c>
      <c r="G65" s="12">
        <f t="shared" si="1"/>
        <v>0.63</v>
      </c>
      <c r="H65" s="3">
        <v>2.5928478688756802E-68</v>
      </c>
      <c r="J65" s="18" t="s">
        <v>2008</v>
      </c>
      <c r="K65" s="9">
        <v>-6.4164045987381604</v>
      </c>
      <c r="L65" s="9">
        <f t="shared" si="2"/>
        <v>85.414233621467815</v>
      </c>
      <c r="M65" s="12">
        <v>0</v>
      </c>
      <c r="N65" s="12">
        <v>0.19700000000000001</v>
      </c>
      <c r="O65" s="12">
        <f t="shared" si="3"/>
        <v>0.19700000000000001</v>
      </c>
      <c r="P65" s="3">
        <v>5.2141385362515899E-5</v>
      </c>
    </row>
    <row r="66" spans="2:16" x14ac:dyDescent="0.2">
      <c r="B66" s="18" t="s">
        <v>1450</v>
      </c>
      <c r="C66" s="9">
        <v>5.8808756419292703</v>
      </c>
      <c r="D66" s="9">
        <f t="shared" si="0"/>
        <v>58.927764920425908</v>
      </c>
      <c r="E66" s="12">
        <v>0.105</v>
      </c>
      <c r="F66" s="12">
        <v>0</v>
      </c>
      <c r="G66" s="12">
        <f t="shared" si="1"/>
        <v>0.105</v>
      </c>
      <c r="H66" s="3">
        <v>1.4193674598600799E-8</v>
      </c>
      <c r="J66" s="18" t="s">
        <v>1313</v>
      </c>
      <c r="K66" s="9">
        <v>-6.4057612465805098</v>
      </c>
      <c r="L66" s="9">
        <f t="shared" si="2"/>
        <v>84.786416518927282</v>
      </c>
      <c r="M66" s="12">
        <v>7.0000000000000001E-3</v>
      </c>
      <c r="N66" s="12">
        <v>0.30299999999999999</v>
      </c>
      <c r="O66" s="12">
        <f t="shared" si="3"/>
        <v>0.29599999999999999</v>
      </c>
      <c r="P66" s="3">
        <v>9.2630768659527003E-10</v>
      </c>
    </row>
    <row r="67" spans="2:16" x14ac:dyDescent="0.2">
      <c r="B67" s="18" t="s">
        <v>456</v>
      </c>
      <c r="C67" s="9">
        <v>5.8599411600030704</v>
      </c>
      <c r="D67" s="9">
        <f t="shared" si="0"/>
        <v>58.078857158699201</v>
      </c>
      <c r="E67" s="12">
        <v>0.28899999999999998</v>
      </c>
      <c r="F67" s="12">
        <v>4.0000000000000001E-3</v>
      </c>
      <c r="G67" s="12">
        <f t="shared" si="1"/>
        <v>0.28499999999999998</v>
      </c>
      <c r="H67" s="3">
        <v>2.4139047956479101E-27</v>
      </c>
      <c r="J67" s="18" t="s">
        <v>158</v>
      </c>
      <c r="K67" s="9">
        <v>-6.3857797605431204</v>
      </c>
      <c r="L67" s="9">
        <f t="shared" si="2"/>
        <v>83.620209950751232</v>
      </c>
      <c r="M67" s="12">
        <v>3.9E-2</v>
      </c>
      <c r="N67" s="12">
        <v>0.82199999999999995</v>
      </c>
      <c r="O67" s="12">
        <f t="shared" si="3"/>
        <v>0.78299999999999992</v>
      </c>
      <c r="P67" s="3">
        <v>1.2544938617872601E-49</v>
      </c>
    </row>
    <row r="68" spans="2:16" x14ac:dyDescent="0.2">
      <c r="B68" s="18" t="s">
        <v>118</v>
      </c>
      <c r="C68" s="9">
        <v>5.8554135744648503</v>
      </c>
      <c r="D68" s="9">
        <f t="shared" si="0"/>
        <v>57.896874965059332</v>
      </c>
      <c r="E68" s="12">
        <v>0.57199999999999995</v>
      </c>
      <c r="F68" s="12">
        <v>2.3E-2</v>
      </c>
      <c r="G68" s="12">
        <f t="shared" si="1"/>
        <v>0.54899999999999993</v>
      </c>
      <c r="H68" s="3">
        <v>1.62460620109908E-55</v>
      </c>
      <c r="J68" s="18" t="s">
        <v>1889</v>
      </c>
      <c r="K68" s="9">
        <v>-6.3782591937031698</v>
      </c>
      <c r="L68" s="9">
        <f t="shared" si="2"/>
        <v>83.18544370034013</v>
      </c>
      <c r="M68" s="12">
        <v>0</v>
      </c>
      <c r="N68" s="12">
        <v>0.21</v>
      </c>
      <c r="O68" s="12">
        <f t="shared" si="3"/>
        <v>0.21</v>
      </c>
      <c r="P68" s="3">
        <v>1.3564373418962301E-5</v>
      </c>
    </row>
    <row r="69" spans="2:16" x14ac:dyDescent="0.2">
      <c r="B69" s="18" t="s">
        <v>80</v>
      </c>
      <c r="C69" s="9">
        <v>5.8341995317427298</v>
      </c>
      <c r="D69" s="9">
        <f t="shared" si="0"/>
        <v>57.051761727979937</v>
      </c>
      <c r="E69" s="12">
        <v>0.65100000000000002</v>
      </c>
      <c r="F69" s="12">
        <v>3.7999999999999999E-2</v>
      </c>
      <c r="G69" s="12">
        <f t="shared" si="1"/>
        <v>0.61299999999999999</v>
      </c>
      <c r="H69" s="3">
        <v>7.8365984540309509E-62</v>
      </c>
      <c r="J69" s="18" t="s">
        <v>2526</v>
      </c>
      <c r="K69" s="9">
        <v>-6.3611797314131904</v>
      </c>
      <c r="L69" s="9">
        <f t="shared" si="2"/>
        <v>82.20645244375855</v>
      </c>
      <c r="M69" s="12">
        <v>0</v>
      </c>
      <c r="N69" s="12">
        <v>0.15</v>
      </c>
      <c r="O69" s="12">
        <f t="shared" si="3"/>
        <v>0.15</v>
      </c>
      <c r="P69" s="3">
        <v>5.9965600580377202E-3</v>
      </c>
    </row>
    <row r="70" spans="2:16" x14ac:dyDescent="0.2">
      <c r="B70" s="21" t="s">
        <v>599</v>
      </c>
      <c r="C70" s="22">
        <v>5.8324343258784097</v>
      </c>
      <c r="D70" s="22">
        <f t="shared" si="0"/>
        <v>56.981998877157999</v>
      </c>
      <c r="E70" s="23">
        <v>0.26300000000000001</v>
      </c>
      <c r="F70" s="23">
        <v>8.0000000000000002E-3</v>
      </c>
      <c r="G70" s="23">
        <f t="shared" si="1"/>
        <v>0.255</v>
      </c>
      <c r="H70" s="24">
        <v>1.5751932179933999E-22</v>
      </c>
      <c r="J70" s="18" t="s">
        <v>2467</v>
      </c>
      <c r="K70" s="9">
        <v>-6.35255632801218</v>
      </c>
      <c r="L70" s="9">
        <f t="shared" si="2"/>
        <v>81.716546435450283</v>
      </c>
      <c r="M70" s="12">
        <v>0</v>
      </c>
      <c r="N70" s="12">
        <v>0.155</v>
      </c>
      <c r="O70" s="12">
        <f t="shared" si="3"/>
        <v>0.155</v>
      </c>
      <c r="P70" s="3">
        <v>3.9419886331408397E-3</v>
      </c>
    </row>
    <row r="71" spans="2:16" x14ac:dyDescent="0.2">
      <c r="B71" s="21" t="s">
        <v>637</v>
      </c>
      <c r="C71" s="22">
        <v>5.8269074267958798</v>
      </c>
      <c r="D71" s="22">
        <f t="shared" ref="D71:D134" si="4">POWER(2,C71)</f>
        <v>56.764121037726902</v>
      </c>
      <c r="E71" s="23">
        <v>0.23</v>
      </c>
      <c r="F71" s="23">
        <v>2E-3</v>
      </c>
      <c r="G71" s="23">
        <f t="shared" ref="G71:G134" si="5">E71-F71</f>
        <v>0.22800000000000001</v>
      </c>
      <c r="H71" s="24">
        <v>1.7968812219144801E-21</v>
      </c>
      <c r="J71" s="18" t="s">
        <v>1097</v>
      </c>
      <c r="K71" s="9">
        <v>-6.3430412890658197</v>
      </c>
      <c r="L71" s="9">
        <f t="shared" ref="L71:L134" si="6">1/POWER(2,K71)</f>
        <v>81.17937282851706</v>
      </c>
      <c r="M71" s="12">
        <v>7.0000000000000001E-3</v>
      </c>
      <c r="N71" s="12">
        <v>0.34499999999999997</v>
      </c>
      <c r="O71" s="12">
        <f t="shared" ref="O71:O134" si="7">N71-M71</f>
        <v>0.33799999999999997</v>
      </c>
      <c r="P71" s="3">
        <v>4.4202971022191402E-12</v>
      </c>
    </row>
    <row r="72" spans="2:16" x14ac:dyDescent="0.2">
      <c r="B72" s="18" t="s">
        <v>329</v>
      </c>
      <c r="C72" s="9">
        <v>5.8071818983677899</v>
      </c>
      <c r="D72" s="9">
        <f t="shared" si="4"/>
        <v>55.993284273284736</v>
      </c>
      <c r="E72" s="12">
        <v>0.36799999999999999</v>
      </c>
      <c r="F72" s="12">
        <v>1.0999999999999999E-2</v>
      </c>
      <c r="G72" s="12">
        <f t="shared" si="5"/>
        <v>0.35699999999999998</v>
      </c>
      <c r="H72" s="3">
        <v>6.2074542016954103E-34</v>
      </c>
      <c r="J72" s="18" t="s">
        <v>292</v>
      </c>
      <c r="K72" s="9">
        <v>-6.2879261702517297</v>
      </c>
      <c r="L72" s="9">
        <f t="shared" si="6"/>
        <v>78.136578078356408</v>
      </c>
      <c r="M72" s="12">
        <v>3.3000000000000002E-2</v>
      </c>
      <c r="N72" s="12">
        <v>0.69899999999999995</v>
      </c>
      <c r="O72" s="12">
        <f t="shared" si="7"/>
        <v>0.66599999999999993</v>
      </c>
      <c r="P72" s="3">
        <v>1.1756208288502799E-36</v>
      </c>
    </row>
    <row r="73" spans="2:16" x14ac:dyDescent="0.2">
      <c r="B73" s="18" t="s">
        <v>495</v>
      </c>
      <c r="C73" s="9">
        <v>5.8005546924268803</v>
      </c>
      <c r="D73" s="9">
        <f t="shared" si="4"/>
        <v>55.736661758105022</v>
      </c>
      <c r="E73" s="12">
        <v>0.28299999999999997</v>
      </c>
      <c r="F73" s="12">
        <v>6.0000000000000001E-3</v>
      </c>
      <c r="G73" s="12">
        <f t="shared" si="5"/>
        <v>0.27699999999999997</v>
      </c>
      <c r="H73" s="3">
        <v>1.1914236878489801E-25</v>
      </c>
      <c r="J73" s="18" t="s">
        <v>128</v>
      </c>
      <c r="K73" s="9">
        <v>-6.2729834961032997</v>
      </c>
      <c r="L73" s="9">
        <f t="shared" si="6"/>
        <v>77.331457328678383</v>
      </c>
      <c r="M73" s="12">
        <v>6.6000000000000003E-2</v>
      </c>
      <c r="N73" s="12">
        <v>0.85599999999999998</v>
      </c>
      <c r="O73" s="12">
        <f t="shared" si="7"/>
        <v>0.79</v>
      </c>
      <c r="P73" s="3">
        <v>2.2901667969899701E-53</v>
      </c>
    </row>
    <row r="74" spans="2:16" x14ac:dyDescent="0.2">
      <c r="B74" s="18" t="s">
        <v>76</v>
      </c>
      <c r="C74" s="9">
        <v>5.7878913215921797</v>
      </c>
      <c r="D74" s="9">
        <f t="shared" si="4"/>
        <v>55.249569634626262</v>
      </c>
      <c r="E74" s="12">
        <v>0.61199999999999999</v>
      </c>
      <c r="F74" s="12">
        <v>1.7000000000000001E-2</v>
      </c>
      <c r="G74" s="12">
        <f t="shared" si="5"/>
        <v>0.59499999999999997</v>
      </c>
      <c r="H74" s="3">
        <v>8.8379313663483198E-63</v>
      </c>
      <c r="J74" s="18" t="s">
        <v>2259</v>
      </c>
      <c r="K74" s="9">
        <v>-6.2611837639734897</v>
      </c>
      <c r="L74" s="9">
        <f t="shared" si="6"/>
        <v>76.701546639855223</v>
      </c>
      <c r="M74" s="12">
        <v>0</v>
      </c>
      <c r="N74" s="12">
        <v>0.17199999999999999</v>
      </c>
      <c r="O74" s="12">
        <f t="shared" si="7"/>
        <v>0.17199999999999999</v>
      </c>
      <c r="P74" s="3">
        <v>7.1932993528082902E-4</v>
      </c>
    </row>
    <row r="75" spans="2:16" x14ac:dyDescent="0.2">
      <c r="B75" s="18" t="s">
        <v>457</v>
      </c>
      <c r="C75" s="9">
        <v>5.7852615050352698</v>
      </c>
      <c r="D75" s="9">
        <f t="shared" si="4"/>
        <v>55.148949695770952</v>
      </c>
      <c r="E75" s="12">
        <v>0.28899999999999998</v>
      </c>
      <c r="F75" s="12">
        <v>4.0000000000000001E-3</v>
      </c>
      <c r="G75" s="12">
        <f t="shared" si="5"/>
        <v>0.28499999999999998</v>
      </c>
      <c r="H75" s="3">
        <v>2.8740713327294701E-27</v>
      </c>
      <c r="J75" s="18" t="s">
        <v>29</v>
      </c>
      <c r="K75" s="9">
        <v>-6.2402068874840104</v>
      </c>
      <c r="L75" s="9">
        <f t="shared" si="6"/>
        <v>75.594370049693651</v>
      </c>
      <c r="M75" s="12">
        <v>0.224</v>
      </c>
      <c r="N75" s="12">
        <v>0.98099999999999998</v>
      </c>
      <c r="O75" s="12">
        <f t="shared" si="7"/>
        <v>0.75700000000000001</v>
      </c>
      <c r="P75" s="3">
        <v>1.51249719750064E-69</v>
      </c>
    </row>
    <row r="76" spans="2:16" x14ac:dyDescent="0.2">
      <c r="B76" s="18" t="s">
        <v>594</v>
      </c>
      <c r="C76" s="9">
        <v>5.7129957328126304</v>
      </c>
      <c r="D76" s="9">
        <f t="shared" si="4"/>
        <v>52.454539739116548</v>
      </c>
      <c r="E76" s="12">
        <v>0.25</v>
      </c>
      <c r="F76" s="12">
        <v>4.0000000000000001E-3</v>
      </c>
      <c r="G76" s="12">
        <f t="shared" si="5"/>
        <v>0.246</v>
      </c>
      <c r="H76" s="3">
        <v>1.10048958457817E-22</v>
      </c>
      <c r="J76" s="18" t="s">
        <v>2761</v>
      </c>
      <c r="K76" s="9">
        <v>-6.2248520668867098</v>
      </c>
      <c r="L76" s="9">
        <f t="shared" si="6"/>
        <v>74.794074173687122</v>
      </c>
      <c r="M76" s="12">
        <v>0</v>
      </c>
      <c r="N76" s="12">
        <v>0.13300000000000001</v>
      </c>
      <c r="O76" s="12">
        <f t="shared" si="7"/>
        <v>0.13300000000000001</v>
      </c>
      <c r="P76" s="3">
        <v>3.1409000821846403E-2</v>
      </c>
    </row>
    <row r="77" spans="2:16" x14ac:dyDescent="0.2">
      <c r="B77" s="18" t="s">
        <v>81</v>
      </c>
      <c r="C77" s="9">
        <v>5.6891108739136502</v>
      </c>
      <c r="D77" s="9">
        <f t="shared" si="4"/>
        <v>51.593266105817619</v>
      </c>
      <c r="E77" s="12">
        <v>0.66400000000000003</v>
      </c>
      <c r="F77" s="12">
        <v>4.2000000000000003E-2</v>
      </c>
      <c r="G77" s="12">
        <f t="shared" si="5"/>
        <v>0.622</v>
      </c>
      <c r="H77" s="3">
        <v>1.07805111358074E-61</v>
      </c>
      <c r="J77" s="18" t="s">
        <v>2128</v>
      </c>
      <c r="K77" s="9">
        <v>-6.2191714833519098</v>
      </c>
      <c r="L77" s="9">
        <f t="shared" si="6"/>
        <v>74.500153002198402</v>
      </c>
      <c r="M77" s="12">
        <v>0</v>
      </c>
      <c r="N77" s="12">
        <v>0.184</v>
      </c>
      <c r="O77" s="12">
        <f t="shared" si="7"/>
        <v>0.184</v>
      </c>
      <c r="P77" s="3">
        <v>1.9584874050002099E-4</v>
      </c>
    </row>
    <row r="78" spans="2:16" x14ac:dyDescent="0.2">
      <c r="B78" s="18" t="s">
        <v>318</v>
      </c>
      <c r="C78" s="9">
        <v>5.6413098470921899</v>
      </c>
      <c r="D78" s="9">
        <f t="shared" si="4"/>
        <v>49.911828321408933</v>
      </c>
      <c r="E78" s="12">
        <v>0.36199999999999999</v>
      </c>
      <c r="F78" s="12">
        <v>6.0000000000000001E-3</v>
      </c>
      <c r="G78" s="12">
        <f t="shared" si="5"/>
        <v>0.35599999999999998</v>
      </c>
      <c r="H78" s="3">
        <v>6.9283610789850295E-35</v>
      </c>
      <c r="J78" s="18" t="s">
        <v>2353</v>
      </c>
      <c r="K78" s="9">
        <v>-6.1825917561015302</v>
      </c>
      <c r="L78" s="9">
        <f t="shared" si="6"/>
        <v>72.634937894929038</v>
      </c>
      <c r="M78" s="12">
        <v>0</v>
      </c>
      <c r="N78" s="12">
        <v>0.16300000000000001</v>
      </c>
      <c r="O78" s="12">
        <f t="shared" si="7"/>
        <v>0.16300000000000001</v>
      </c>
      <c r="P78" s="3">
        <v>1.69183316495335E-3</v>
      </c>
    </row>
    <row r="79" spans="2:16" x14ac:dyDescent="0.2">
      <c r="B79" s="18" t="s">
        <v>572</v>
      </c>
      <c r="C79" s="9">
        <v>5.6308688939654203</v>
      </c>
      <c r="D79" s="9">
        <f t="shared" si="4"/>
        <v>49.551914509196479</v>
      </c>
      <c r="E79" s="12">
        <v>0.25700000000000001</v>
      </c>
      <c r="F79" s="12">
        <v>4.0000000000000001E-3</v>
      </c>
      <c r="G79" s="12">
        <f t="shared" si="5"/>
        <v>0.253</v>
      </c>
      <c r="H79" s="3">
        <v>1.94754667478016E-23</v>
      </c>
      <c r="J79" s="18" t="s">
        <v>1350</v>
      </c>
      <c r="K79" s="9">
        <v>-6.1314506883762796</v>
      </c>
      <c r="L79" s="9">
        <f t="shared" si="6"/>
        <v>70.105255127790159</v>
      </c>
      <c r="M79" s="12">
        <v>7.0000000000000001E-3</v>
      </c>
      <c r="N79" s="12">
        <v>0.29699999999999999</v>
      </c>
      <c r="O79" s="12">
        <f t="shared" si="7"/>
        <v>0.28999999999999998</v>
      </c>
      <c r="P79" s="3">
        <v>2.0113886976625001E-9</v>
      </c>
    </row>
    <row r="80" spans="2:16" x14ac:dyDescent="0.2">
      <c r="B80" s="18" t="s">
        <v>797</v>
      </c>
      <c r="C80" s="9">
        <v>5.62703126366213</v>
      </c>
      <c r="D80" s="9">
        <f t="shared" si="4"/>
        <v>49.420279459504151</v>
      </c>
      <c r="E80" s="12">
        <v>0.19700000000000001</v>
      </c>
      <c r="F80" s="12">
        <v>2E-3</v>
      </c>
      <c r="G80" s="12">
        <f t="shared" si="5"/>
        <v>0.19500000000000001</v>
      </c>
      <c r="H80" s="3">
        <v>1.04725479446109E-17</v>
      </c>
      <c r="J80" s="18" t="s">
        <v>2668</v>
      </c>
      <c r="K80" s="9">
        <v>-6.1082678626408198</v>
      </c>
      <c r="L80" s="9">
        <f t="shared" si="6"/>
        <v>68.987728923587042</v>
      </c>
      <c r="M80" s="12">
        <v>0</v>
      </c>
      <c r="N80" s="12">
        <v>0.14000000000000001</v>
      </c>
      <c r="O80" s="12">
        <f t="shared" si="7"/>
        <v>0.14000000000000001</v>
      </c>
      <c r="P80" s="3">
        <v>1.6948700183688201E-2</v>
      </c>
    </row>
    <row r="81" spans="2:16" x14ac:dyDescent="0.2">
      <c r="B81" s="18" t="s">
        <v>252</v>
      </c>
      <c r="C81" s="9">
        <v>5.6225058731664301</v>
      </c>
      <c r="D81" s="9">
        <f t="shared" si="4"/>
        <v>49.265502697333986</v>
      </c>
      <c r="E81" s="12">
        <v>0.44700000000000001</v>
      </c>
      <c r="F81" s="12">
        <v>2.1000000000000001E-2</v>
      </c>
      <c r="G81" s="12">
        <f t="shared" si="5"/>
        <v>0.42599999999999999</v>
      </c>
      <c r="H81" s="3">
        <v>1.1029885055246101E-39</v>
      </c>
      <c r="J81" s="18" t="s">
        <v>2238</v>
      </c>
      <c r="K81" s="9">
        <v>-6.1029488362814499</v>
      </c>
      <c r="L81" s="9">
        <f t="shared" si="6"/>
        <v>68.733848564134547</v>
      </c>
      <c r="M81" s="12">
        <v>0</v>
      </c>
      <c r="N81" s="12">
        <v>0.17399999999999999</v>
      </c>
      <c r="O81" s="12">
        <f t="shared" si="7"/>
        <v>0.17399999999999999</v>
      </c>
      <c r="P81" s="3">
        <v>5.7999215759343297E-4</v>
      </c>
    </row>
    <row r="82" spans="2:16" x14ac:dyDescent="0.2">
      <c r="B82" s="18" t="s">
        <v>1001</v>
      </c>
      <c r="C82" s="9">
        <v>5.5943227636617401</v>
      </c>
      <c r="D82" s="9">
        <f t="shared" si="4"/>
        <v>48.312438373909835</v>
      </c>
      <c r="E82" s="12">
        <v>0.158</v>
      </c>
      <c r="F82" s="12">
        <v>2E-3</v>
      </c>
      <c r="G82" s="12">
        <f t="shared" si="5"/>
        <v>0.156</v>
      </c>
      <c r="H82" s="3">
        <v>2.6475735542944502E-13</v>
      </c>
      <c r="J82" s="18" t="s">
        <v>2409</v>
      </c>
      <c r="K82" s="9">
        <v>-6.0787965267095796</v>
      </c>
      <c r="L82" s="9">
        <f t="shared" si="6"/>
        <v>67.592746276292431</v>
      </c>
      <c r="M82" s="12">
        <v>0</v>
      </c>
      <c r="N82" s="12">
        <v>0.159</v>
      </c>
      <c r="O82" s="12">
        <f t="shared" si="7"/>
        <v>0.159</v>
      </c>
      <c r="P82" s="3">
        <v>2.58546440480699E-3</v>
      </c>
    </row>
    <row r="83" spans="2:16" x14ac:dyDescent="0.2">
      <c r="B83" s="18" t="s">
        <v>52</v>
      </c>
      <c r="C83" s="9">
        <v>5.5896951172746396</v>
      </c>
      <c r="D83" s="9">
        <f t="shared" si="4"/>
        <v>48.157717738581503</v>
      </c>
      <c r="E83" s="12">
        <v>0.75</v>
      </c>
      <c r="F83" s="12">
        <v>7.0000000000000007E-2</v>
      </c>
      <c r="G83" s="12">
        <f t="shared" si="5"/>
        <v>0.67999999999999994</v>
      </c>
      <c r="H83" s="3">
        <v>3.5424403422544798E-66</v>
      </c>
      <c r="J83" s="18" t="s">
        <v>2631</v>
      </c>
      <c r="K83" s="9">
        <v>-6.0765161317989698</v>
      </c>
      <c r="L83" s="9">
        <f t="shared" si="6"/>
        <v>67.485990243164693</v>
      </c>
      <c r="M83" s="12">
        <v>0</v>
      </c>
      <c r="N83" s="12">
        <v>0.14199999999999999</v>
      </c>
      <c r="O83" s="12">
        <f t="shared" si="7"/>
        <v>0.14199999999999999</v>
      </c>
      <c r="P83" s="3">
        <v>1.3783690467639199E-2</v>
      </c>
    </row>
    <row r="84" spans="2:16" x14ac:dyDescent="0.2">
      <c r="B84" s="18" t="s">
        <v>921</v>
      </c>
      <c r="C84" s="9">
        <v>5.5635894006783202</v>
      </c>
      <c r="D84" s="9">
        <f t="shared" si="4"/>
        <v>47.294135701621151</v>
      </c>
      <c r="E84" s="12">
        <v>0.17100000000000001</v>
      </c>
      <c r="F84" s="12">
        <v>2E-3</v>
      </c>
      <c r="G84" s="12">
        <f t="shared" si="5"/>
        <v>0.16900000000000001</v>
      </c>
      <c r="H84" s="3">
        <v>9.6530123736159702E-15</v>
      </c>
      <c r="J84" s="18" t="s">
        <v>1424</v>
      </c>
      <c r="K84" s="9">
        <v>-6.0562021114814204</v>
      </c>
      <c r="L84" s="9">
        <f t="shared" si="6"/>
        <v>66.542405323688328</v>
      </c>
      <c r="M84" s="12">
        <v>7.0000000000000001E-3</v>
      </c>
      <c r="N84" s="12">
        <v>0.28399999999999997</v>
      </c>
      <c r="O84" s="12">
        <f t="shared" si="7"/>
        <v>0.27699999999999997</v>
      </c>
      <c r="P84" s="3">
        <v>9.1876396135420801E-9</v>
      </c>
    </row>
    <row r="85" spans="2:16" x14ac:dyDescent="0.2">
      <c r="B85" s="18" t="s">
        <v>70</v>
      </c>
      <c r="C85" s="9">
        <v>5.5437519446522803</v>
      </c>
      <c r="D85" s="9">
        <f t="shared" si="4"/>
        <v>46.648278780457275</v>
      </c>
      <c r="E85" s="12">
        <v>0.68400000000000005</v>
      </c>
      <c r="F85" s="12">
        <v>4.9000000000000002E-2</v>
      </c>
      <c r="G85" s="12">
        <f t="shared" si="5"/>
        <v>0.63500000000000001</v>
      </c>
      <c r="H85" s="3">
        <v>4.5671827136630299E-63</v>
      </c>
      <c r="J85" s="18" t="s">
        <v>2788</v>
      </c>
      <c r="K85" s="9">
        <v>-6.0544349424543302</v>
      </c>
      <c r="L85" s="9">
        <f t="shared" si="6"/>
        <v>66.460946883591603</v>
      </c>
      <c r="M85" s="12">
        <v>0</v>
      </c>
      <c r="N85" s="12">
        <v>0.13100000000000001</v>
      </c>
      <c r="O85" s="12">
        <f t="shared" si="7"/>
        <v>0.13100000000000001</v>
      </c>
      <c r="P85" s="3">
        <v>3.8539163803963397E-2</v>
      </c>
    </row>
    <row r="86" spans="2:16" x14ac:dyDescent="0.2">
      <c r="B86" s="18" t="s">
        <v>120</v>
      </c>
      <c r="C86" s="9">
        <v>5.5383892225586804</v>
      </c>
      <c r="D86" s="9">
        <f t="shared" si="4"/>
        <v>46.475201741563801</v>
      </c>
      <c r="E86" s="12">
        <v>0.57199999999999995</v>
      </c>
      <c r="F86" s="12">
        <v>2.1000000000000001E-2</v>
      </c>
      <c r="G86" s="12">
        <f t="shared" si="5"/>
        <v>0.55099999999999993</v>
      </c>
      <c r="H86" s="3">
        <v>2.4033662949871199E-55</v>
      </c>
      <c r="J86" s="18" t="s">
        <v>2291</v>
      </c>
      <c r="K86" s="9">
        <v>-6.0416534296048798</v>
      </c>
      <c r="L86" s="9">
        <f t="shared" si="6"/>
        <v>65.874738726396203</v>
      </c>
      <c r="M86" s="12">
        <v>0</v>
      </c>
      <c r="N86" s="12">
        <v>0.16900000000000001</v>
      </c>
      <c r="O86" s="12">
        <f t="shared" si="7"/>
        <v>0.16900000000000001</v>
      </c>
      <c r="P86" s="3">
        <v>8.9160615872662904E-4</v>
      </c>
    </row>
    <row r="87" spans="2:16" x14ac:dyDescent="0.2">
      <c r="B87" s="18" t="s">
        <v>1397</v>
      </c>
      <c r="C87" s="9">
        <v>5.5104944521602297</v>
      </c>
      <c r="D87" s="9">
        <f t="shared" si="4"/>
        <v>45.585226921291572</v>
      </c>
      <c r="E87" s="12">
        <v>0.11799999999999999</v>
      </c>
      <c r="F87" s="12">
        <v>2E-3</v>
      </c>
      <c r="G87" s="12">
        <f t="shared" si="5"/>
        <v>0.11599999999999999</v>
      </c>
      <c r="H87" s="3">
        <v>5.5128078943333697E-9</v>
      </c>
      <c r="J87" s="18" t="s">
        <v>645</v>
      </c>
      <c r="K87" s="9">
        <v>-6.0394854047114999</v>
      </c>
      <c r="L87" s="9">
        <f t="shared" si="6"/>
        <v>65.77581912632516</v>
      </c>
      <c r="M87" s="12">
        <v>3.9E-2</v>
      </c>
      <c r="N87" s="12">
        <v>0.51900000000000002</v>
      </c>
      <c r="O87" s="12">
        <f t="shared" si="7"/>
        <v>0.48000000000000004</v>
      </c>
      <c r="P87" s="3">
        <v>3.3274782321681E-21</v>
      </c>
    </row>
    <row r="88" spans="2:16" x14ac:dyDescent="0.2">
      <c r="B88" s="18" t="s">
        <v>287</v>
      </c>
      <c r="C88" s="9">
        <v>5.4629201829658696</v>
      </c>
      <c r="D88" s="9">
        <f t="shared" si="4"/>
        <v>44.106524636351395</v>
      </c>
      <c r="E88" s="12">
        <v>0.38800000000000001</v>
      </c>
      <c r="F88" s="12">
        <v>8.0000000000000002E-3</v>
      </c>
      <c r="G88" s="12">
        <f t="shared" si="5"/>
        <v>0.38</v>
      </c>
      <c r="H88" s="3">
        <v>4.4851053975773396E-37</v>
      </c>
      <c r="J88" s="18" t="s">
        <v>298</v>
      </c>
      <c r="K88" s="9">
        <v>-6.0121067341547398</v>
      </c>
      <c r="L88" s="9">
        <f t="shared" si="6"/>
        <v>64.539331716349849</v>
      </c>
      <c r="M88" s="12">
        <v>4.5999999999999999E-2</v>
      </c>
      <c r="N88" s="12">
        <v>0.69899999999999995</v>
      </c>
      <c r="O88" s="12">
        <f t="shared" si="7"/>
        <v>0.65299999999999991</v>
      </c>
      <c r="P88" s="3">
        <v>3.1953166455943601E-36</v>
      </c>
    </row>
    <row r="89" spans="2:16" x14ac:dyDescent="0.2">
      <c r="B89" s="18" t="s">
        <v>143</v>
      </c>
      <c r="C89" s="9">
        <v>5.4368203561729098</v>
      </c>
      <c r="D89" s="9">
        <f t="shared" si="4"/>
        <v>43.315766931353657</v>
      </c>
      <c r="E89" s="12">
        <v>0.51300000000000001</v>
      </c>
      <c r="F89" s="12">
        <v>1.2999999999999999E-2</v>
      </c>
      <c r="G89" s="12">
        <f t="shared" si="5"/>
        <v>0.5</v>
      </c>
      <c r="H89" s="3">
        <v>2.3267162862759101E-51</v>
      </c>
      <c r="J89" s="18" t="s">
        <v>2667</v>
      </c>
      <c r="K89" s="9">
        <v>-6.0061220050816404</v>
      </c>
      <c r="L89" s="9">
        <f t="shared" si="6"/>
        <v>64.272157871794022</v>
      </c>
      <c r="M89" s="12">
        <v>0</v>
      </c>
      <c r="N89" s="12">
        <v>0.14000000000000001</v>
      </c>
      <c r="O89" s="12">
        <f t="shared" si="7"/>
        <v>0.14000000000000001</v>
      </c>
      <c r="P89" s="3">
        <v>1.6948700183688201E-2</v>
      </c>
    </row>
    <row r="90" spans="2:16" x14ac:dyDescent="0.2">
      <c r="B90" s="18" t="s">
        <v>1000</v>
      </c>
      <c r="C90" s="9">
        <v>5.4261137627934</v>
      </c>
      <c r="D90" s="9">
        <f t="shared" si="4"/>
        <v>42.995499872015479</v>
      </c>
      <c r="E90" s="12">
        <v>0.158</v>
      </c>
      <c r="F90" s="12">
        <v>2E-3</v>
      </c>
      <c r="G90" s="12">
        <f t="shared" si="5"/>
        <v>0.156</v>
      </c>
      <c r="H90" s="3">
        <v>2.6130539740746399E-13</v>
      </c>
      <c r="J90" s="18" t="s">
        <v>2500</v>
      </c>
      <c r="K90" s="9">
        <v>-6.0047131663035396</v>
      </c>
      <c r="L90" s="9">
        <f t="shared" si="6"/>
        <v>64.209424648135823</v>
      </c>
      <c r="M90" s="12">
        <v>0</v>
      </c>
      <c r="N90" s="12">
        <v>0.153</v>
      </c>
      <c r="O90" s="12">
        <f t="shared" si="7"/>
        <v>0.153</v>
      </c>
      <c r="P90" s="3">
        <v>4.8633062207182401E-3</v>
      </c>
    </row>
    <row r="91" spans="2:16" x14ac:dyDescent="0.2">
      <c r="B91" s="18" t="s">
        <v>360</v>
      </c>
      <c r="C91" s="9">
        <v>5.4201847478547798</v>
      </c>
      <c r="D91" s="9">
        <f t="shared" si="4"/>
        <v>42.819164715324902</v>
      </c>
      <c r="E91" s="12">
        <v>0.36199999999999999</v>
      </c>
      <c r="F91" s="12">
        <v>1.2999999999999999E-2</v>
      </c>
      <c r="G91" s="12">
        <f t="shared" si="5"/>
        <v>0.34899999999999998</v>
      </c>
      <c r="H91" s="3">
        <v>1.9429506279842901E-32</v>
      </c>
      <c r="J91" s="18" t="s">
        <v>1132</v>
      </c>
      <c r="K91" s="9">
        <v>-6.0005162629560704</v>
      </c>
      <c r="L91" s="9">
        <f t="shared" si="6"/>
        <v>64.022906255809389</v>
      </c>
      <c r="M91" s="12">
        <v>1.2999999999999999E-2</v>
      </c>
      <c r="N91" s="12">
        <v>0.34300000000000003</v>
      </c>
      <c r="O91" s="12">
        <f t="shared" si="7"/>
        <v>0.33</v>
      </c>
      <c r="P91" s="3">
        <v>1.5494633217541802E-11</v>
      </c>
    </row>
    <row r="92" spans="2:16" x14ac:dyDescent="0.2">
      <c r="B92" s="18" t="s">
        <v>959</v>
      </c>
      <c r="C92" s="9">
        <v>5.4147159359858703</v>
      </c>
      <c r="D92" s="9">
        <f t="shared" si="4"/>
        <v>42.657157723664568</v>
      </c>
      <c r="E92" s="12">
        <v>0.16400000000000001</v>
      </c>
      <c r="F92" s="12">
        <v>2E-3</v>
      </c>
      <c r="G92" s="12">
        <f t="shared" si="5"/>
        <v>0.16200000000000001</v>
      </c>
      <c r="H92" s="3">
        <v>5.1005199713546999E-14</v>
      </c>
      <c r="J92" s="18" t="s">
        <v>2377</v>
      </c>
      <c r="K92" s="9">
        <v>-5.9995082149694401</v>
      </c>
      <c r="L92" s="9">
        <f t="shared" si="6"/>
        <v>63.978187435866218</v>
      </c>
      <c r="M92" s="12">
        <v>0</v>
      </c>
      <c r="N92" s="12">
        <v>0.161</v>
      </c>
      <c r="O92" s="12">
        <f t="shared" si="7"/>
        <v>0.161</v>
      </c>
      <c r="P92" s="3">
        <v>2.09206150228077E-3</v>
      </c>
    </row>
    <row r="93" spans="2:16" x14ac:dyDescent="0.2">
      <c r="B93" s="21" t="s">
        <v>752</v>
      </c>
      <c r="C93" s="22">
        <v>5.4011240348763403</v>
      </c>
      <c r="D93" s="22">
        <f t="shared" si="4"/>
        <v>42.257163791662201</v>
      </c>
      <c r="E93" s="23">
        <v>0.217</v>
      </c>
      <c r="F93" s="23">
        <v>4.0000000000000001E-3</v>
      </c>
      <c r="G93" s="23">
        <f t="shared" si="5"/>
        <v>0.21299999999999999</v>
      </c>
      <c r="H93" s="24">
        <v>7.2887867476588105E-19</v>
      </c>
      <c r="J93" s="18" t="s">
        <v>2501</v>
      </c>
      <c r="K93" s="9">
        <v>-5.9938680356455603</v>
      </c>
      <c r="L93" s="9">
        <f t="shared" si="6"/>
        <v>63.72855463464154</v>
      </c>
      <c r="M93" s="12">
        <v>0</v>
      </c>
      <c r="N93" s="12">
        <v>0.153</v>
      </c>
      <c r="O93" s="12">
        <f t="shared" si="7"/>
        <v>0.153</v>
      </c>
      <c r="P93" s="3">
        <v>4.8633062207182401E-3</v>
      </c>
    </row>
    <row r="94" spans="2:16" x14ac:dyDescent="0.2">
      <c r="B94" s="18" t="s">
        <v>233</v>
      </c>
      <c r="C94" s="9">
        <v>5.3856357933884098</v>
      </c>
      <c r="D94" s="9">
        <f t="shared" si="4"/>
        <v>41.805932935299595</v>
      </c>
      <c r="E94" s="12">
        <v>0.441</v>
      </c>
      <c r="F94" s="12">
        <v>1.4999999999999999E-2</v>
      </c>
      <c r="G94" s="12">
        <f t="shared" si="5"/>
        <v>0.42599999999999999</v>
      </c>
      <c r="H94" s="3">
        <v>4.2029743513957999E-41</v>
      </c>
      <c r="J94" s="18" t="s">
        <v>2292</v>
      </c>
      <c r="K94" s="9">
        <v>-5.9915541617892396</v>
      </c>
      <c r="L94" s="9">
        <f t="shared" si="6"/>
        <v>63.626425187058814</v>
      </c>
      <c r="M94" s="12">
        <v>7.0000000000000001E-3</v>
      </c>
      <c r="N94" s="12">
        <v>0.18</v>
      </c>
      <c r="O94" s="12">
        <f t="shared" si="7"/>
        <v>0.17299999999999999</v>
      </c>
      <c r="P94" s="3">
        <v>9.1689380116189703E-4</v>
      </c>
    </row>
    <row r="95" spans="2:16" x14ac:dyDescent="0.2">
      <c r="B95" s="18" t="s">
        <v>57</v>
      </c>
      <c r="C95" s="9">
        <v>5.3632546820604903</v>
      </c>
      <c r="D95" s="9">
        <f t="shared" si="4"/>
        <v>41.162385312900639</v>
      </c>
      <c r="E95" s="12">
        <v>0.65800000000000003</v>
      </c>
      <c r="F95" s="12">
        <v>2.5000000000000001E-2</v>
      </c>
      <c r="G95" s="12">
        <f t="shared" si="5"/>
        <v>0.63300000000000001</v>
      </c>
      <c r="H95" s="3">
        <v>2.33377507525119E-65</v>
      </c>
      <c r="J95" s="18" t="s">
        <v>68</v>
      </c>
      <c r="K95" s="9">
        <v>-5.9779240862355696</v>
      </c>
      <c r="L95" s="9">
        <f t="shared" si="6"/>
        <v>63.028135754628458</v>
      </c>
      <c r="M95" s="12">
        <v>0.13800000000000001</v>
      </c>
      <c r="N95" s="12">
        <v>0.94099999999999995</v>
      </c>
      <c r="O95" s="12">
        <f t="shared" si="7"/>
        <v>0.80299999999999994</v>
      </c>
      <c r="P95" s="3">
        <v>2.4781520902423999E-63</v>
      </c>
    </row>
    <row r="96" spans="2:16" x14ac:dyDescent="0.2">
      <c r="B96" s="18" t="s">
        <v>622</v>
      </c>
      <c r="C96" s="9">
        <v>5.3501226778490603</v>
      </c>
      <c r="D96" s="9">
        <f t="shared" si="4"/>
        <v>40.789408405359893</v>
      </c>
      <c r="E96" s="12">
        <v>0.40799999999999997</v>
      </c>
      <c r="F96" s="12">
        <v>6.6000000000000003E-2</v>
      </c>
      <c r="G96" s="12">
        <f t="shared" si="5"/>
        <v>0.34199999999999997</v>
      </c>
      <c r="H96" s="3">
        <v>9.2328294149469807E-22</v>
      </c>
      <c r="J96" s="18" t="s">
        <v>2410</v>
      </c>
      <c r="K96" s="9">
        <v>-5.9765224127050196</v>
      </c>
      <c r="L96" s="9">
        <f t="shared" si="6"/>
        <v>62.96692949514766</v>
      </c>
      <c r="M96" s="12">
        <v>0</v>
      </c>
      <c r="N96" s="12">
        <v>0.159</v>
      </c>
      <c r="O96" s="12">
        <f t="shared" si="7"/>
        <v>0.159</v>
      </c>
      <c r="P96" s="3">
        <v>2.58546440480699E-3</v>
      </c>
    </row>
    <row r="97" spans="2:16" x14ac:dyDescent="0.2">
      <c r="B97" s="18" t="s">
        <v>602</v>
      </c>
      <c r="C97" s="9">
        <v>5.3490982821893498</v>
      </c>
      <c r="D97" s="9">
        <f t="shared" si="4"/>
        <v>40.760455882079341</v>
      </c>
      <c r="E97" s="12">
        <v>0.25700000000000001</v>
      </c>
      <c r="F97" s="12">
        <v>6.0000000000000001E-3</v>
      </c>
      <c r="G97" s="12">
        <f t="shared" si="5"/>
        <v>0.251</v>
      </c>
      <c r="H97" s="3">
        <v>1.9162784290752801E-22</v>
      </c>
      <c r="J97" s="18" t="s">
        <v>1477</v>
      </c>
      <c r="K97" s="9">
        <v>-5.9764590965898803</v>
      </c>
      <c r="L97" s="9">
        <f t="shared" si="6"/>
        <v>62.964166101803549</v>
      </c>
      <c r="M97" s="12">
        <v>7.0000000000000001E-3</v>
      </c>
      <c r="N97" s="12">
        <v>0.27500000000000002</v>
      </c>
      <c r="O97" s="12">
        <f t="shared" si="7"/>
        <v>0.26800000000000002</v>
      </c>
      <c r="P97" s="3">
        <v>2.6153392690047701E-8</v>
      </c>
    </row>
    <row r="98" spans="2:16" x14ac:dyDescent="0.2">
      <c r="B98" s="18" t="s">
        <v>253</v>
      </c>
      <c r="C98" s="9">
        <v>5.3466436583179897</v>
      </c>
      <c r="D98" s="9">
        <f t="shared" si="4"/>
        <v>40.691164369482038</v>
      </c>
      <c r="E98" s="12">
        <v>0.55300000000000005</v>
      </c>
      <c r="F98" s="12">
        <v>6.8000000000000005E-2</v>
      </c>
      <c r="G98" s="12">
        <f t="shared" si="5"/>
        <v>0.48500000000000004</v>
      </c>
      <c r="H98" s="3">
        <v>1.24938378639672E-39</v>
      </c>
      <c r="J98" s="18" t="s">
        <v>2632</v>
      </c>
      <c r="K98" s="9">
        <v>-5.9570674503082301</v>
      </c>
      <c r="L98" s="9">
        <f t="shared" si="6"/>
        <v>62.123510457279863</v>
      </c>
      <c r="M98" s="12">
        <v>0</v>
      </c>
      <c r="N98" s="12">
        <v>0.14199999999999999</v>
      </c>
      <c r="O98" s="12">
        <f t="shared" si="7"/>
        <v>0.14199999999999999</v>
      </c>
      <c r="P98" s="3">
        <v>1.3783690467639199E-2</v>
      </c>
    </row>
    <row r="99" spans="2:16" x14ac:dyDescent="0.2">
      <c r="B99" s="18" t="s">
        <v>126</v>
      </c>
      <c r="C99" s="9">
        <v>5.34051384134799</v>
      </c>
      <c r="D99" s="9">
        <f t="shared" si="4"/>
        <v>40.518639867373281</v>
      </c>
      <c r="E99" s="12">
        <v>0.53900000000000003</v>
      </c>
      <c r="F99" s="12">
        <v>1.4999999999999999E-2</v>
      </c>
      <c r="G99" s="12">
        <f t="shared" si="5"/>
        <v>0.52400000000000002</v>
      </c>
      <c r="H99" s="3">
        <v>1.8409428659072899E-53</v>
      </c>
      <c r="J99" s="18" t="s">
        <v>2610</v>
      </c>
      <c r="K99" s="9">
        <v>-5.9437774446409204</v>
      </c>
      <c r="L99" s="9">
        <f t="shared" si="6"/>
        <v>61.553860844722912</v>
      </c>
      <c r="M99" s="12">
        <v>0</v>
      </c>
      <c r="N99" s="12">
        <v>0.14399999999999999</v>
      </c>
      <c r="O99" s="12">
        <f t="shared" si="7"/>
        <v>0.14399999999999999</v>
      </c>
      <c r="P99" s="3">
        <v>1.12036271883072E-2</v>
      </c>
    </row>
    <row r="100" spans="2:16" x14ac:dyDescent="0.2">
      <c r="B100" s="18" t="s">
        <v>663</v>
      </c>
      <c r="C100" s="9">
        <v>5.33974593108766</v>
      </c>
      <c r="D100" s="9">
        <f t="shared" si="4"/>
        <v>40.497078553931544</v>
      </c>
      <c r="E100" s="12">
        <v>0.224</v>
      </c>
      <c r="F100" s="12">
        <v>2E-3</v>
      </c>
      <c r="G100" s="12">
        <f t="shared" si="5"/>
        <v>0.222</v>
      </c>
      <c r="H100" s="3">
        <v>1.12098963461806E-20</v>
      </c>
      <c r="J100" s="18" t="s">
        <v>568</v>
      </c>
      <c r="K100" s="9">
        <v>-5.9412873823836803</v>
      </c>
      <c r="L100" s="9">
        <f t="shared" si="6"/>
        <v>61.447711766495978</v>
      </c>
      <c r="M100" s="12">
        <v>3.3000000000000002E-2</v>
      </c>
      <c r="N100" s="12">
        <v>0.54200000000000004</v>
      </c>
      <c r="O100" s="12">
        <f t="shared" si="7"/>
        <v>0.50900000000000001</v>
      </c>
      <c r="P100" s="3">
        <v>1.4451108683523501E-23</v>
      </c>
    </row>
    <row r="101" spans="2:16" x14ac:dyDescent="0.2">
      <c r="B101" s="18" t="s">
        <v>423</v>
      </c>
      <c r="C101" s="9">
        <v>5.3154340868229504</v>
      </c>
      <c r="D101" s="9">
        <f t="shared" si="4"/>
        <v>39.820352492082804</v>
      </c>
      <c r="E101" s="12">
        <v>0.32200000000000001</v>
      </c>
      <c r="F101" s="12">
        <v>8.0000000000000002E-3</v>
      </c>
      <c r="G101" s="12">
        <f t="shared" si="5"/>
        <v>0.314</v>
      </c>
      <c r="H101" s="3">
        <v>4.3065271232523599E-29</v>
      </c>
      <c r="J101" s="18" t="s">
        <v>2666</v>
      </c>
      <c r="K101" s="9">
        <v>-5.9357075097556304</v>
      </c>
      <c r="L101" s="9">
        <f t="shared" si="6"/>
        <v>61.210511114976455</v>
      </c>
      <c r="M101" s="12">
        <v>0</v>
      </c>
      <c r="N101" s="12">
        <v>0.14000000000000001</v>
      </c>
      <c r="O101" s="12">
        <f t="shared" si="7"/>
        <v>0.14000000000000001</v>
      </c>
      <c r="P101" s="3">
        <v>1.6948700183688201E-2</v>
      </c>
    </row>
    <row r="102" spans="2:16" x14ac:dyDescent="0.2">
      <c r="B102" s="21" t="s">
        <v>0</v>
      </c>
      <c r="C102" s="22">
        <v>5.2868993359527803</v>
      </c>
      <c r="D102" s="22">
        <f t="shared" si="4"/>
        <v>39.040492183311464</v>
      </c>
      <c r="E102" s="23">
        <v>0.89500000000000002</v>
      </c>
      <c r="F102" s="23">
        <v>4.7E-2</v>
      </c>
      <c r="G102" s="23">
        <f t="shared" si="5"/>
        <v>0.84799999999999998</v>
      </c>
      <c r="H102" s="24">
        <v>6.2284779111913301E-95</v>
      </c>
      <c r="J102" s="18" t="s">
        <v>2376</v>
      </c>
      <c r="K102" s="9">
        <v>-5.9260187407179599</v>
      </c>
      <c r="L102" s="9">
        <f t="shared" si="6"/>
        <v>60.800814306050363</v>
      </c>
      <c r="M102" s="12">
        <v>0</v>
      </c>
      <c r="N102" s="12">
        <v>0.161</v>
      </c>
      <c r="O102" s="12">
        <f t="shared" si="7"/>
        <v>0.161</v>
      </c>
      <c r="P102" s="3">
        <v>2.09206150228077E-3</v>
      </c>
    </row>
    <row r="103" spans="2:16" x14ac:dyDescent="0.2">
      <c r="B103" s="18" t="s">
        <v>593</v>
      </c>
      <c r="C103" s="9">
        <v>5.2847717387634097</v>
      </c>
      <c r="D103" s="9">
        <f t="shared" si="4"/>
        <v>38.98296011900382</v>
      </c>
      <c r="E103" s="12">
        <v>0.25</v>
      </c>
      <c r="F103" s="12">
        <v>4.0000000000000001E-3</v>
      </c>
      <c r="G103" s="12">
        <f t="shared" si="5"/>
        <v>0.246</v>
      </c>
      <c r="H103" s="3">
        <v>1.03027221025266E-22</v>
      </c>
      <c r="J103" s="18" t="s">
        <v>2608</v>
      </c>
      <c r="K103" s="9">
        <v>-5.9133899539560399</v>
      </c>
      <c r="L103" s="9">
        <f t="shared" si="6"/>
        <v>60.27091048414114</v>
      </c>
      <c r="M103" s="12">
        <v>0</v>
      </c>
      <c r="N103" s="12">
        <v>0.14399999999999999</v>
      </c>
      <c r="O103" s="12">
        <f t="shared" si="7"/>
        <v>0.14399999999999999</v>
      </c>
      <c r="P103" s="3">
        <v>1.12036271883072E-2</v>
      </c>
    </row>
    <row r="104" spans="2:16" x14ac:dyDescent="0.2">
      <c r="B104" s="18" t="s">
        <v>542</v>
      </c>
      <c r="C104" s="9">
        <v>5.2821688085324201</v>
      </c>
      <c r="D104" s="9">
        <f t="shared" si="4"/>
        <v>38.912689936586609</v>
      </c>
      <c r="E104" s="12">
        <v>0.26300000000000001</v>
      </c>
      <c r="F104" s="12">
        <v>4.0000000000000001E-3</v>
      </c>
      <c r="G104" s="12">
        <f t="shared" si="5"/>
        <v>0.25900000000000001</v>
      </c>
      <c r="H104" s="3">
        <v>3.4279168662186002E-24</v>
      </c>
      <c r="J104" s="18" t="s">
        <v>18</v>
      </c>
      <c r="K104" s="9">
        <v>-5.9058435321876797</v>
      </c>
      <c r="L104" s="9">
        <f t="shared" si="6"/>
        <v>59.956469654918216</v>
      </c>
      <c r="M104" s="12">
        <v>0.42799999999999999</v>
      </c>
      <c r="N104" s="12">
        <v>0.99399999999999999</v>
      </c>
      <c r="O104" s="12">
        <f t="shared" si="7"/>
        <v>0.56600000000000006</v>
      </c>
      <c r="P104" s="3">
        <v>1.4797855371107099E-71</v>
      </c>
    </row>
    <row r="105" spans="2:16" x14ac:dyDescent="0.2">
      <c r="B105" s="18" t="s">
        <v>124</v>
      </c>
      <c r="C105" s="9">
        <v>5.2328834018020496</v>
      </c>
      <c r="D105" s="9">
        <f t="shared" si="4"/>
        <v>37.605803096429987</v>
      </c>
      <c r="E105" s="12">
        <v>0.54600000000000004</v>
      </c>
      <c r="F105" s="12">
        <v>1.4999999999999999E-2</v>
      </c>
      <c r="G105" s="12">
        <f t="shared" si="5"/>
        <v>0.53100000000000003</v>
      </c>
      <c r="H105" s="3">
        <v>2.5082606942415099E-54</v>
      </c>
      <c r="J105" s="18" t="s">
        <v>2762</v>
      </c>
      <c r="K105" s="9">
        <v>-5.8799137996109598</v>
      </c>
      <c r="L105" s="9">
        <f t="shared" si="6"/>
        <v>58.888490973647571</v>
      </c>
      <c r="M105" s="12">
        <v>0</v>
      </c>
      <c r="N105" s="12">
        <v>0.13300000000000001</v>
      </c>
      <c r="O105" s="12">
        <f t="shared" si="7"/>
        <v>0.13300000000000001</v>
      </c>
      <c r="P105" s="3">
        <v>3.1409000821846403E-2</v>
      </c>
    </row>
    <row r="106" spans="2:16" x14ac:dyDescent="0.2">
      <c r="B106" s="18" t="s">
        <v>922</v>
      </c>
      <c r="C106" s="9">
        <v>5.2234231480722197</v>
      </c>
      <c r="D106" s="9">
        <f t="shared" si="4"/>
        <v>37.360015489353515</v>
      </c>
      <c r="E106" s="12">
        <v>0.17100000000000001</v>
      </c>
      <c r="F106" s="12">
        <v>2E-3</v>
      </c>
      <c r="G106" s="12">
        <f t="shared" si="5"/>
        <v>0.16900000000000001</v>
      </c>
      <c r="H106" s="3">
        <v>9.7811989826240502E-15</v>
      </c>
      <c r="J106" s="18" t="s">
        <v>1026</v>
      </c>
      <c r="K106" s="9">
        <v>-5.8706012190846897</v>
      </c>
      <c r="L106" s="9">
        <f t="shared" si="6"/>
        <v>58.509590630376934</v>
      </c>
      <c r="M106" s="12">
        <v>7.0000000000000001E-3</v>
      </c>
      <c r="N106" s="12">
        <v>0.36399999999999999</v>
      </c>
      <c r="O106" s="12">
        <f t="shared" si="7"/>
        <v>0.35699999999999998</v>
      </c>
      <c r="P106" s="3">
        <v>5.8262325634382599E-13</v>
      </c>
    </row>
    <row r="107" spans="2:16" x14ac:dyDescent="0.2">
      <c r="B107" s="18" t="s">
        <v>352</v>
      </c>
      <c r="C107" s="9">
        <v>5.2084526540671803</v>
      </c>
      <c r="D107" s="9">
        <f t="shared" si="4"/>
        <v>36.974344204265854</v>
      </c>
      <c r="E107" s="12">
        <v>0.36199999999999999</v>
      </c>
      <c r="F107" s="12">
        <v>1.0999999999999999E-2</v>
      </c>
      <c r="G107" s="12">
        <f t="shared" si="5"/>
        <v>0.35099999999999998</v>
      </c>
      <c r="H107" s="3">
        <v>5.5000860509748697E-33</v>
      </c>
      <c r="J107" s="18" t="s">
        <v>146</v>
      </c>
      <c r="K107" s="9">
        <v>-5.85822657262612</v>
      </c>
      <c r="L107" s="9">
        <f t="shared" si="6"/>
        <v>58.009873678673813</v>
      </c>
      <c r="M107" s="12">
        <v>6.6000000000000003E-2</v>
      </c>
      <c r="N107" s="12">
        <v>0.84499999999999997</v>
      </c>
      <c r="O107" s="12">
        <f t="shared" si="7"/>
        <v>0.77899999999999991</v>
      </c>
      <c r="P107" s="3">
        <v>5.9993564373009606E-51</v>
      </c>
    </row>
    <row r="108" spans="2:16" x14ac:dyDescent="0.2">
      <c r="B108" s="18" t="s">
        <v>819</v>
      </c>
      <c r="C108" s="9">
        <v>5.2021420841151</v>
      </c>
      <c r="D108" s="9">
        <f t="shared" si="4"/>
        <v>36.812965941147183</v>
      </c>
      <c r="E108" s="12">
        <v>0.21099999999999999</v>
      </c>
      <c r="F108" s="12">
        <v>6.0000000000000001E-3</v>
      </c>
      <c r="G108" s="12">
        <f t="shared" si="5"/>
        <v>0.20499999999999999</v>
      </c>
      <c r="H108" s="3">
        <v>2.9035248097556002E-17</v>
      </c>
      <c r="J108" s="18" t="s">
        <v>674</v>
      </c>
      <c r="K108" s="9">
        <v>-5.8325489139445796</v>
      </c>
      <c r="L108" s="9">
        <f t="shared" si="6"/>
        <v>56.986524931649896</v>
      </c>
      <c r="M108" s="12">
        <v>0.02</v>
      </c>
      <c r="N108" s="12">
        <v>0.49399999999999999</v>
      </c>
      <c r="O108" s="12">
        <f t="shared" si="7"/>
        <v>0.47399999999999998</v>
      </c>
      <c r="P108" s="3">
        <v>2.01953162212389E-20</v>
      </c>
    </row>
    <row r="109" spans="2:16" x14ac:dyDescent="0.2">
      <c r="B109" s="18" t="s">
        <v>92</v>
      </c>
      <c r="C109" s="9">
        <v>5.1954186884562699</v>
      </c>
      <c r="D109" s="9">
        <f t="shared" si="4"/>
        <v>36.641805514411828</v>
      </c>
      <c r="E109" s="12">
        <v>0.63800000000000001</v>
      </c>
      <c r="F109" s="12">
        <v>3.7999999999999999E-2</v>
      </c>
      <c r="G109" s="12">
        <f t="shared" si="5"/>
        <v>0.6</v>
      </c>
      <c r="H109" s="3">
        <v>1.21518147288468E-59</v>
      </c>
      <c r="J109" s="18" t="s">
        <v>428</v>
      </c>
      <c r="K109" s="9">
        <v>-5.82299635293995</v>
      </c>
      <c r="L109" s="9">
        <f t="shared" si="6"/>
        <v>56.610444752698378</v>
      </c>
      <c r="M109" s="12">
        <v>3.3000000000000002E-2</v>
      </c>
      <c r="N109" s="12">
        <v>0.61199999999999999</v>
      </c>
      <c r="O109" s="12">
        <f t="shared" si="7"/>
        <v>0.57899999999999996</v>
      </c>
      <c r="P109" s="3">
        <v>6.0366551437361305E-29</v>
      </c>
    </row>
    <row r="110" spans="2:16" x14ac:dyDescent="0.2">
      <c r="B110" s="18" t="s">
        <v>773</v>
      </c>
      <c r="C110" s="9">
        <v>5.1944700332829701</v>
      </c>
      <c r="D110" s="9">
        <f t="shared" si="4"/>
        <v>36.617719334461299</v>
      </c>
      <c r="E110" s="12">
        <v>0.24299999999999999</v>
      </c>
      <c r="F110" s="12">
        <v>1.2999999999999999E-2</v>
      </c>
      <c r="G110" s="12">
        <f t="shared" si="5"/>
        <v>0.22999999999999998</v>
      </c>
      <c r="H110" s="3">
        <v>2.3633867866323701E-18</v>
      </c>
      <c r="J110" s="18" t="s">
        <v>2607</v>
      </c>
      <c r="K110" s="9">
        <v>-5.8173377499854597</v>
      </c>
      <c r="L110" s="9">
        <f t="shared" si="6"/>
        <v>56.388839615602031</v>
      </c>
      <c r="M110" s="12">
        <v>0</v>
      </c>
      <c r="N110" s="12">
        <v>0.14399999999999999</v>
      </c>
      <c r="O110" s="12">
        <f t="shared" si="7"/>
        <v>0.14399999999999999</v>
      </c>
      <c r="P110" s="3">
        <v>1.12036271883072E-2</v>
      </c>
    </row>
    <row r="111" spans="2:16" x14ac:dyDescent="0.2">
      <c r="B111" s="21" t="s">
        <v>639</v>
      </c>
      <c r="C111" s="22">
        <v>5.1908397110965403</v>
      </c>
      <c r="D111" s="22">
        <f t="shared" si="4"/>
        <v>36.525692259348105</v>
      </c>
      <c r="E111" s="23">
        <v>0.23</v>
      </c>
      <c r="F111" s="23">
        <v>2E-3</v>
      </c>
      <c r="G111" s="23">
        <f t="shared" si="5"/>
        <v>0.22800000000000001</v>
      </c>
      <c r="H111" s="24">
        <v>1.9486484681058699E-21</v>
      </c>
      <c r="J111" s="18" t="s">
        <v>96</v>
      </c>
      <c r="K111" s="9">
        <v>-5.8075715808985002</v>
      </c>
      <c r="L111" s="9">
        <f t="shared" si="6"/>
        <v>56.008410513538571</v>
      </c>
      <c r="M111" s="12">
        <v>9.1999999999999998E-2</v>
      </c>
      <c r="N111" s="12">
        <v>0.91500000000000004</v>
      </c>
      <c r="O111" s="12">
        <f t="shared" si="7"/>
        <v>0.82300000000000006</v>
      </c>
      <c r="P111" s="3">
        <v>2.4102773384467899E-59</v>
      </c>
    </row>
    <row r="112" spans="2:16" x14ac:dyDescent="0.2">
      <c r="B112" s="18" t="s">
        <v>333</v>
      </c>
      <c r="C112" s="9">
        <v>5.1720166561822101</v>
      </c>
      <c r="D112" s="9">
        <f t="shared" si="4"/>
        <v>36.052231539219605</v>
      </c>
      <c r="E112" s="12">
        <v>0.36199999999999999</v>
      </c>
      <c r="F112" s="12">
        <v>8.0000000000000002E-3</v>
      </c>
      <c r="G112" s="12">
        <f t="shared" si="5"/>
        <v>0.35399999999999998</v>
      </c>
      <c r="H112" s="3">
        <v>7.4158713618796003E-34</v>
      </c>
      <c r="J112" s="18" t="s">
        <v>2468</v>
      </c>
      <c r="K112" s="9">
        <v>-5.8066459975610902</v>
      </c>
      <c r="L112" s="9">
        <f t="shared" si="6"/>
        <v>55.972488974965948</v>
      </c>
      <c r="M112" s="12">
        <v>0</v>
      </c>
      <c r="N112" s="12">
        <v>0.155</v>
      </c>
      <c r="O112" s="12">
        <f t="shared" si="7"/>
        <v>0.155</v>
      </c>
      <c r="P112" s="3">
        <v>3.9419886331408397E-3</v>
      </c>
    </row>
    <row r="113" spans="2:16" x14ac:dyDescent="0.2">
      <c r="B113" s="18" t="s">
        <v>501</v>
      </c>
      <c r="C113" s="9">
        <v>5.1670169164145303</v>
      </c>
      <c r="D113" s="9">
        <f t="shared" si="4"/>
        <v>35.927506774202953</v>
      </c>
      <c r="E113" s="12">
        <v>0.28299999999999997</v>
      </c>
      <c r="F113" s="12">
        <v>6.0000000000000001E-3</v>
      </c>
      <c r="G113" s="12">
        <f t="shared" si="5"/>
        <v>0.27699999999999997</v>
      </c>
      <c r="H113" s="3">
        <v>1.7160325553240701E-25</v>
      </c>
      <c r="J113" s="18" t="s">
        <v>2351</v>
      </c>
      <c r="K113" s="9">
        <v>-5.7998551191095196</v>
      </c>
      <c r="L113" s="9">
        <f t="shared" si="6"/>
        <v>55.709641197234994</v>
      </c>
      <c r="M113" s="12">
        <v>0</v>
      </c>
      <c r="N113" s="12">
        <v>0.16300000000000001</v>
      </c>
      <c r="O113" s="12">
        <f t="shared" si="7"/>
        <v>0.16300000000000001</v>
      </c>
      <c r="P113" s="3">
        <v>1.69183316495335E-3</v>
      </c>
    </row>
    <row r="114" spans="2:16" x14ac:dyDescent="0.2">
      <c r="B114" s="18" t="s">
        <v>280</v>
      </c>
      <c r="C114" s="9">
        <v>5.1559626221669204</v>
      </c>
      <c r="D114" s="9">
        <f t="shared" si="4"/>
        <v>35.653273097144769</v>
      </c>
      <c r="E114" s="12">
        <v>0.375</v>
      </c>
      <c r="F114" s="12">
        <v>4.0000000000000001E-3</v>
      </c>
      <c r="G114" s="12">
        <f t="shared" si="5"/>
        <v>0.371</v>
      </c>
      <c r="H114" s="3">
        <v>1.8024990594821401E-37</v>
      </c>
      <c r="J114" s="18" t="s">
        <v>2665</v>
      </c>
      <c r="K114" s="9">
        <v>-5.78577341727462</v>
      </c>
      <c r="L114" s="9">
        <f t="shared" si="6"/>
        <v>55.168521698733471</v>
      </c>
      <c r="M114" s="12">
        <v>0</v>
      </c>
      <c r="N114" s="12">
        <v>0.14000000000000001</v>
      </c>
      <c r="O114" s="12">
        <f t="shared" si="7"/>
        <v>0.14000000000000001</v>
      </c>
      <c r="P114" s="3">
        <v>1.6948700183688201E-2</v>
      </c>
    </row>
    <row r="115" spans="2:16" x14ac:dyDescent="0.2">
      <c r="B115" s="18" t="s">
        <v>751</v>
      </c>
      <c r="C115" s="9">
        <v>5.10136431660856</v>
      </c>
      <c r="D115" s="9">
        <f t="shared" si="4"/>
        <v>34.329199625866067</v>
      </c>
      <c r="E115" s="12">
        <v>0.217</v>
      </c>
      <c r="F115" s="12">
        <v>4.0000000000000001E-3</v>
      </c>
      <c r="G115" s="12">
        <f t="shared" si="5"/>
        <v>0.21299999999999999</v>
      </c>
      <c r="H115" s="3">
        <v>7.1950161244792702E-19</v>
      </c>
      <c r="J115" s="18" t="s">
        <v>1046</v>
      </c>
      <c r="K115" s="9">
        <v>-5.7826814983345898</v>
      </c>
      <c r="L115" s="9">
        <f t="shared" si="6"/>
        <v>55.050413618522796</v>
      </c>
      <c r="M115" s="12">
        <v>7.0000000000000001E-3</v>
      </c>
      <c r="N115" s="12">
        <v>0.35799999999999998</v>
      </c>
      <c r="O115" s="12">
        <f t="shared" si="7"/>
        <v>0.35099999999999998</v>
      </c>
      <c r="P115" s="3">
        <v>1.2903574321033601E-12</v>
      </c>
    </row>
    <row r="116" spans="2:16" x14ac:dyDescent="0.2">
      <c r="B116" s="18" t="s">
        <v>1166</v>
      </c>
      <c r="C116" s="9">
        <v>5.0949820240870496</v>
      </c>
      <c r="D116" s="9">
        <f t="shared" si="4"/>
        <v>34.177667202738213</v>
      </c>
      <c r="E116" s="12">
        <v>0.13800000000000001</v>
      </c>
      <c r="F116" s="12">
        <v>2E-3</v>
      </c>
      <c r="G116" s="12">
        <f t="shared" si="5"/>
        <v>0.13600000000000001</v>
      </c>
      <c r="H116" s="3">
        <v>4.2686311792264097E-11</v>
      </c>
      <c r="J116" s="18" t="s">
        <v>1077</v>
      </c>
      <c r="K116" s="9">
        <v>-5.7778174341907196</v>
      </c>
      <c r="L116" s="9">
        <f t="shared" si="6"/>
        <v>54.865122999601979</v>
      </c>
      <c r="M116" s="12">
        <v>7.0000000000000001E-3</v>
      </c>
      <c r="N116" s="12">
        <v>0.35399999999999998</v>
      </c>
      <c r="O116" s="12">
        <f t="shared" si="7"/>
        <v>0.34699999999999998</v>
      </c>
      <c r="P116" s="3">
        <v>2.4941647061253001E-12</v>
      </c>
    </row>
    <row r="117" spans="2:16" x14ac:dyDescent="0.2">
      <c r="B117" s="18" t="s">
        <v>369</v>
      </c>
      <c r="C117" s="9">
        <v>5.0592413484514998</v>
      </c>
      <c r="D117" s="9">
        <f t="shared" si="4"/>
        <v>33.34136693897581</v>
      </c>
      <c r="E117" s="12">
        <v>0.35499999999999998</v>
      </c>
      <c r="F117" s="12">
        <v>1.0999999999999999E-2</v>
      </c>
      <c r="G117" s="12">
        <f t="shared" si="5"/>
        <v>0.34399999999999997</v>
      </c>
      <c r="H117" s="3">
        <v>5.9312707701281199E-32</v>
      </c>
      <c r="J117" s="18" t="s">
        <v>2664</v>
      </c>
      <c r="K117" s="9">
        <v>-5.7441015442321399</v>
      </c>
      <c r="L117" s="9">
        <f t="shared" si="6"/>
        <v>53.597787553319804</v>
      </c>
      <c r="M117" s="12">
        <v>0</v>
      </c>
      <c r="N117" s="12">
        <v>0.14000000000000001</v>
      </c>
      <c r="O117" s="12">
        <f t="shared" si="7"/>
        <v>0.14000000000000001</v>
      </c>
      <c r="P117" s="3">
        <v>1.6948700183688201E-2</v>
      </c>
    </row>
    <row r="118" spans="2:16" x14ac:dyDescent="0.2">
      <c r="B118" s="18" t="s">
        <v>450</v>
      </c>
      <c r="C118" s="9">
        <v>5.0294289330582798</v>
      </c>
      <c r="D118" s="9">
        <f t="shared" si="4"/>
        <v>32.659457758152101</v>
      </c>
      <c r="E118" s="12">
        <v>0.309</v>
      </c>
      <c r="F118" s="12">
        <v>8.0000000000000002E-3</v>
      </c>
      <c r="G118" s="12">
        <f t="shared" si="5"/>
        <v>0.30099999999999999</v>
      </c>
      <c r="H118" s="3">
        <v>1.13572873866508E-27</v>
      </c>
      <c r="J118" s="18" t="s">
        <v>2609</v>
      </c>
      <c r="K118" s="9">
        <v>-5.7309336027712998</v>
      </c>
      <c r="L118" s="9">
        <f t="shared" si="6"/>
        <v>53.110809099988352</v>
      </c>
      <c r="M118" s="12">
        <v>0</v>
      </c>
      <c r="N118" s="12">
        <v>0.14399999999999999</v>
      </c>
      <c r="O118" s="12">
        <f t="shared" si="7"/>
        <v>0.14399999999999999</v>
      </c>
      <c r="P118" s="3">
        <v>1.12036271883072E-2</v>
      </c>
    </row>
    <row r="119" spans="2:16" x14ac:dyDescent="0.2">
      <c r="B119" s="18" t="s">
        <v>1185</v>
      </c>
      <c r="C119" s="9">
        <v>5.0268128791077196</v>
      </c>
      <c r="D119" s="9">
        <f t="shared" si="4"/>
        <v>32.600289684341824</v>
      </c>
      <c r="E119" s="12">
        <v>0.14499999999999999</v>
      </c>
      <c r="F119" s="12">
        <v>4.0000000000000001E-3</v>
      </c>
      <c r="G119" s="12">
        <f t="shared" si="5"/>
        <v>0.14099999999999999</v>
      </c>
      <c r="H119" s="3">
        <v>6.9249401892040197E-11</v>
      </c>
      <c r="J119" s="18" t="s">
        <v>1355</v>
      </c>
      <c r="K119" s="9">
        <v>-5.7295130936054601</v>
      </c>
      <c r="L119" s="9">
        <f t="shared" si="6"/>
        <v>53.058540769481183</v>
      </c>
      <c r="M119" s="12">
        <v>7.0000000000000001E-3</v>
      </c>
      <c r="N119" s="12">
        <v>0.29699999999999999</v>
      </c>
      <c r="O119" s="12">
        <f t="shared" si="7"/>
        <v>0.28999999999999998</v>
      </c>
      <c r="P119" s="3">
        <v>2.2368993440431599E-9</v>
      </c>
    </row>
    <row r="120" spans="2:16" x14ac:dyDescent="0.2">
      <c r="B120" s="18" t="s">
        <v>1488</v>
      </c>
      <c r="C120" s="9">
        <v>5.0083631416531498</v>
      </c>
      <c r="D120" s="9">
        <f t="shared" si="4"/>
        <v>32.186039120849188</v>
      </c>
      <c r="E120" s="12">
        <v>0.112</v>
      </c>
      <c r="F120" s="12">
        <v>2E-3</v>
      </c>
      <c r="G120" s="12">
        <f t="shared" si="5"/>
        <v>0.11</v>
      </c>
      <c r="H120" s="3">
        <v>3.2779847604590598E-8</v>
      </c>
      <c r="J120" s="18" t="s">
        <v>258</v>
      </c>
      <c r="K120" s="9">
        <v>-5.7230016697774797</v>
      </c>
      <c r="L120" s="9">
        <f t="shared" si="6"/>
        <v>52.819607278270119</v>
      </c>
      <c r="M120" s="12">
        <v>5.8999999999999997E-2</v>
      </c>
      <c r="N120" s="12">
        <v>0.73299999999999998</v>
      </c>
      <c r="O120" s="12">
        <f t="shared" si="7"/>
        <v>0.67399999999999993</v>
      </c>
      <c r="P120" s="3">
        <v>4.6464998851857902E-39</v>
      </c>
    </row>
    <row r="121" spans="2:16" x14ac:dyDescent="0.2">
      <c r="B121" s="18" t="s">
        <v>528</v>
      </c>
      <c r="C121" s="9">
        <v>4.97576155479502</v>
      </c>
      <c r="D121" s="9">
        <f t="shared" si="4"/>
        <v>31.466865170397931</v>
      </c>
      <c r="E121" s="12">
        <v>0.27600000000000002</v>
      </c>
      <c r="F121" s="12">
        <v>6.0000000000000001E-3</v>
      </c>
      <c r="G121" s="12">
        <f t="shared" si="5"/>
        <v>0.27</v>
      </c>
      <c r="H121" s="3">
        <v>1.31781983322136E-24</v>
      </c>
      <c r="J121" s="18" t="s">
        <v>2555</v>
      </c>
      <c r="K121" s="9">
        <v>-5.7142387868531204</v>
      </c>
      <c r="L121" s="9">
        <f t="shared" si="6"/>
        <v>52.499755064758453</v>
      </c>
      <c r="M121" s="12">
        <v>0</v>
      </c>
      <c r="N121" s="12">
        <v>0.14799999999999999</v>
      </c>
      <c r="O121" s="12">
        <f t="shared" si="7"/>
        <v>0.14799999999999999</v>
      </c>
      <c r="P121" s="3">
        <v>7.3897363633905902E-3</v>
      </c>
    </row>
    <row r="122" spans="2:16" x14ac:dyDescent="0.2">
      <c r="B122" s="18" t="s">
        <v>11</v>
      </c>
      <c r="C122" s="9">
        <v>4.9740235509610997</v>
      </c>
      <c r="D122" s="9">
        <f t="shared" si="4"/>
        <v>31.42898009978402</v>
      </c>
      <c r="E122" s="12">
        <v>1</v>
      </c>
      <c r="F122" s="12">
        <v>0.89400000000000002</v>
      </c>
      <c r="G122" s="12">
        <f t="shared" si="5"/>
        <v>0.10599999999999998</v>
      </c>
      <c r="H122" s="3">
        <v>1.3691951035597299E-72</v>
      </c>
      <c r="J122" s="18" t="s">
        <v>63</v>
      </c>
      <c r="K122" s="9">
        <v>-5.7103763714512601</v>
      </c>
      <c r="L122" s="9">
        <f t="shared" si="6"/>
        <v>52.359389526059935</v>
      </c>
      <c r="M122" s="12">
        <v>0.27600000000000002</v>
      </c>
      <c r="N122" s="12">
        <v>0.95799999999999996</v>
      </c>
      <c r="O122" s="12">
        <f t="shared" si="7"/>
        <v>0.68199999999999994</v>
      </c>
      <c r="P122" s="3">
        <v>1.27423333277846E-64</v>
      </c>
    </row>
    <row r="123" spans="2:16" x14ac:dyDescent="0.2">
      <c r="B123" s="18" t="s">
        <v>186</v>
      </c>
      <c r="C123" s="9">
        <v>4.9683164433936504</v>
      </c>
      <c r="D123" s="9">
        <f t="shared" si="4"/>
        <v>31.304896871189563</v>
      </c>
      <c r="E123" s="12">
        <v>0.46700000000000003</v>
      </c>
      <c r="F123" s="12">
        <v>1.0999999999999999E-2</v>
      </c>
      <c r="G123" s="12">
        <f t="shared" si="5"/>
        <v>0.45600000000000002</v>
      </c>
      <c r="H123" s="3">
        <v>6.8455280145686297E-46</v>
      </c>
      <c r="J123" s="18" t="s">
        <v>2191</v>
      </c>
      <c r="K123" s="9">
        <v>-5.6987871116654203</v>
      </c>
      <c r="L123" s="9">
        <f t="shared" si="6"/>
        <v>51.94046812837707</v>
      </c>
      <c r="M123" s="12">
        <v>7.0000000000000001E-3</v>
      </c>
      <c r="N123" s="12">
        <v>0.189</v>
      </c>
      <c r="O123" s="12">
        <f t="shared" si="7"/>
        <v>0.182</v>
      </c>
      <c r="P123" s="3">
        <v>3.8078928603865498E-4</v>
      </c>
    </row>
    <row r="124" spans="2:16" x14ac:dyDescent="0.2">
      <c r="B124" s="18" t="s">
        <v>35</v>
      </c>
      <c r="C124" s="9">
        <v>4.9594972733029303</v>
      </c>
      <c r="D124" s="9">
        <f t="shared" si="4"/>
        <v>31.114114291880085</v>
      </c>
      <c r="E124" s="12">
        <v>0.71699999999999997</v>
      </c>
      <c r="F124" s="12">
        <v>0.04</v>
      </c>
      <c r="G124" s="12">
        <f t="shared" si="5"/>
        <v>0.67699999999999994</v>
      </c>
      <c r="H124" s="3">
        <v>8.4538756800287203E-69</v>
      </c>
      <c r="J124" s="18" t="s">
        <v>1087</v>
      </c>
      <c r="K124" s="9">
        <v>-5.6971668668978603</v>
      </c>
      <c r="L124" s="9">
        <f t="shared" si="6"/>
        <v>51.882168189443455</v>
      </c>
      <c r="M124" s="12">
        <v>1.2999999999999999E-2</v>
      </c>
      <c r="N124" s="12">
        <v>0.35599999999999998</v>
      </c>
      <c r="O124" s="12">
        <f t="shared" si="7"/>
        <v>0.34299999999999997</v>
      </c>
      <c r="P124" s="3">
        <v>3.0499207499357198E-12</v>
      </c>
    </row>
    <row r="125" spans="2:16" x14ac:dyDescent="0.2">
      <c r="B125" s="18" t="s">
        <v>531</v>
      </c>
      <c r="C125" s="9">
        <v>4.9368116602854801</v>
      </c>
      <c r="D125" s="9">
        <f t="shared" si="4"/>
        <v>30.628687913568992</v>
      </c>
      <c r="E125" s="12">
        <v>0.28299999999999997</v>
      </c>
      <c r="F125" s="12">
        <v>8.0000000000000002E-3</v>
      </c>
      <c r="G125" s="12">
        <f t="shared" si="5"/>
        <v>0.27499999999999997</v>
      </c>
      <c r="H125" s="3">
        <v>1.47489726564528E-24</v>
      </c>
      <c r="J125" s="18" t="s">
        <v>2820</v>
      </c>
      <c r="K125" s="9">
        <v>-5.6842899984966797</v>
      </c>
      <c r="L125" s="9">
        <f t="shared" si="6"/>
        <v>51.421151003577904</v>
      </c>
      <c r="M125" s="12">
        <v>0</v>
      </c>
      <c r="N125" s="12">
        <v>0.129</v>
      </c>
      <c r="O125" s="12">
        <f t="shared" si="7"/>
        <v>0.129</v>
      </c>
      <c r="P125" s="3">
        <v>4.7263441540247003E-2</v>
      </c>
    </row>
    <row r="126" spans="2:16" x14ac:dyDescent="0.2">
      <c r="B126" s="21" t="s">
        <v>322</v>
      </c>
      <c r="C126" s="22">
        <v>4.9309220494803299</v>
      </c>
      <c r="D126" s="22">
        <f t="shared" si="4"/>
        <v>30.503905242609893</v>
      </c>
      <c r="E126" s="23">
        <v>0.375</v>
      </c>
      <c r="F126" s="23">
        <v>1.0999999999999999E-2</v>
      </c>
      <c r="G126" s="23">
        <f t="shared" si="5"/>
        <v>0.36399999999999999</v>
      </c>
      <c r="H126" s="24">
        <v>2.18998694169035E-34</v>
      </c>
      <c r="J126" s="18" t="s">
        <v>2531</v>
      </c>
      <c r="K126" s="9">
        <v>-5.6791643522006696</v>
      </c>
      <c r="L126" s="9">
        <f t="shared" si="6"/>
        <v>51.238784685436663</v>
      </c>
      <c r="M126" s="12">
        <v>7.0000000000000001E-3</v>
      </c>
      <c r="N126" s="12">
        <v>0.161</v>
      </c>
      <c r="O126" s="12">
        <f t="shared" si="7"/>
        <v>0.154</v>
      </c>
      <c r="P126" s="3">
        <v>6.3887752358634201E-3</v>
      </c>
    </row>
    <row r="127" spans="2:16" x14ac:dyDescent="0.2">
      <c r="B127" s="18" t="s">
        <v>586</v>
      </c>
      <c r="C127" s="9">
        <v>4.8597427402432398</v>
      </c>
      <c r="D127" s="9">
        <f t="shared" si="4"/>
        <v>29.035434942396726</v>
      </c>
      <c r="E127" s="12">
        <v>0.27</v>
      </c>
      <c r="F127" s="12">
        <v>8.0000000000000002E-3</v>
      </c>
      <c r="G127" s="12">
        <f t="shared" si="5"/>
        <v>0.26200000000000001</v>
      </c>
      <c r="H127" s="3">
        <v>5.5874587436460999E-23</v>
      </c>
      <c r="J127" s="18" t="s">
        <v>2763</v>
      </c>
      <c r="K127" s="9">
        <v>-5.66762224175823</v>
      </c>
      <c r="L127" s="9">
        <f t="shared" si="6"/>
        <v>50.830490303194466</v>
      </c>
      <c r="M127" s="12">
        <v>0</v>
      </c>
      <c r="N127" s="12">
        <v>0.13300000000000001</v>
      </c>
      <c r="O127" s="12">
        <f t="shared" si="7"/>
        <v>0.13300000000000001</v>
      </c>
      <c r="P127" s="3">
        <v>3.1409000821846403E-2</v>
      </c>
    </row>
    <row r="128" spans="2:16" x14ac:dyDescent="0.2">
      <c r="B128" s="18" t="s">
        <v>462</v>
      </c>
      <c r="C128" s="9">
        <v>4.8251811403920399</v>
      </c>
      <c r="D128" s="9">
        <f t="shared" si="4"/>
        <v>28.34811969134141</v>
      </c>
      <c r="E128" s="12">
        <v>0.309</v>
      </c>
      <c r="F128" s="12">
        <v>1.0999999999999999E-2</v>
      </c>
      <c r="G128" s="12">
        <f t="shared" si="5"/>
        <v>0.29799999999999999</v>
      </c>
      <c r="H128" s="3">
        <v>1.0121022384464101E-26</v>
      </c>
      <c r="J128" s="18" t="s">
        <v>2818</v>
      </c>
      <c r="K128" s="9">
        <v>-5.6669552865200101</v>
      </c>
      <c r="L128" s="9">
        <f t="shared" si="6"/>
        <v>50.806996892821395</v>
      </c>
      <c r="M128" s="12">
        <v>0</v>
      </c>
      <c r="N128" s="12">
        <v>0.129</v>
      </c>
      <c r="O128" s="12">
        <f t="shared" si="7"/>
        <v>0.129</v>
      </c>
      <c r="P128" s="3">
        <v>4.7263441540247003E-2</v>
      </c>
    </row>
    <row r="129" spans="2:16" x14ac:dyDescent="0.2">
      <c r="B129" s="18" t="s">
        <v>273</v>
      </c>
      <c r="C129" s="9">
        <v>4.8203453358181001</v>
      </c>
      <c r="D129" s="9">
        <f t="shared" si="4"/>
        <v>28.253258013313438</v>
      </c>
      <c r="E129" s="12">
        <v>0.434</v>
      </c>
      <c r="F129" s="12">
        <v>1.9E-2</v>
      </c>
      <c r="G129" s="12">
        <f t="shared" si="5"/>
        <v>0.41499999999999998</v>
      </c>
      <c r="H129" s="3">
        <v>5.4656572165908797E-38</v>
      </c>
      <c r="J129" s="18" t="s">
        <v>1325</v>
      </c>
      <c r="K129" s="9">
        <v>-5.6584978800256396</v>
      </c>
      <c r="L129" s="9">
        <f t="shared" si="6"/>
        <v>50.510026026003388</v>
      </c>
      <c r="M129" s="12">
        <v>7.0000000000000001E-3</v>
      </c>
      <c r="N129" s="12">
        <v>0.30099999999999999</v>
      </c>
      <c r="O129" s="12">
        <f t="shared" si="7"/>
        <v>0.29399999999999998</v>
      </c>
      <c r="P129" s="3">
        <v>1.2866518131952001E-9</v>
      </c>
    </row>
    <row r="130" spans="2:16" x14ac:dyDescent="0.2">
      <c r="B130" s="18" t="s">
        <v>1492</v>
      </c>
      <c r="C130" s="9">
        <v>4.8170500872288704</v>
      </c>
      <c r="D130" s="9">
        <f t="shared" si="4"/>
        <v>28.188798608752816</v>
      </c>
      <c r="E130" s="12">
        <v>0.112</v>
      </c>
      <c r="F130" s="12">
        <v>2E-3</v>
      </c>
      <c r="G130" s="12">
        <f t="shared" si="5"/>
        <v>0.11</v>
      </c>
      <c r="H130" s="3">
        <v>3.3627296604633898E-8</v>
      </c>
      <c r="J130" s="18" t="s">
        <v>2147</v>
      </c>
      <c r="K130" s="9">
        <v>-5.6535954588712896</v>
      </c>
      <c r="L130" s="9">
        <f t="shared" si="6"/>
        <v>50.338679228421825</v>
      </c>
      <c r="M130" s="12">
        <v>7.0000000000000001E-3</v>
      </c>
      <c r="N130" s="12">
        <v>0.193</v>
      </c>
      <c r="O130" s="12">
        <f t="shared" si="7"/>
        <v>0.186</v>
      </c>
      <c r="P130" s="3">
        <v>2.4446863036637403E-4</v>
      </c>
    </row>
    <row r="131" spans="2:16" x14ac:dyDescent="0.2">
      <c r="B131" s="18" t="s">
        <v>557</v>
      </c>
      <c r="C131" s="9">
        <v>4.8132146747162503</v>
      </c>
      <c r="D131" s="9">
        <f t="shared" si="4"/>
        <v>28.113958062370425</v>
      </c>
      <c r="E131" s="12">
        <v>0.27600000000000002</v>
      </c>
      <c r="F131" s="12">
        <v>8.0000000000000002E-3</v>
      </c>
      <c r="G131" s="12">
        <f t="shared" si="5"/>
        <v>0.26800000000000002</v>
      </c>
      <c r="H131" s="3">
        <v>8.8259441899423904E-24</v>
      </c>
      <c r="J131" s="18" t="s">
        <v>2819</v>
      </c>
      <c r="K131" s="9">
        <v>-5.6518718955817304</v>
      </c>
      <c r="L131" s="9">
        <f t="shared" si="6"/>
        <v>50.27857637144006</v>
      </c>
      <c r="M131" s="12">
        <v>0</v>
      </c>
      <c r="N131" s="12">
        <v>0.129</v>
      </c>
      <c r="O131" s="12">
        <f t="shared" si="7"/>
        <v>0.129</v>
      </c>
      <c r="P131" s="3">
        <v>4.7263441540247003E-2</v>
      </c>
    </row>
    <row r="132" spans="2:16" x14ac:dyDescent="0.2">
      <c r="B132" s="18" t="s">
        <v>1489</v>
      </c>
      <c r="C132" s="9">
        <v>4.8067403665632202</v>
      </c>
      <c r="D132" s="9">
        <f t="shared" si="4"/>
        <v>27.988075172603416</v>
      </c>
      <c r="E132" s="12">
        <v>0.112</v>
      </c>
      <c r="F132" s="12">
        <v>2E-3</v>
      </c>
      <c r="G132" s="12">
        <f t="shared" si="5"/>
        <v>0.11</v>
      </c>
      <c r="H132" s="3">
        <v>3.2779847604590598E-8</v>
      </c>
      <c r="J132" s="18" t="s">
        <v>222</v>
      </c>
      <c r="K132" s="9">
        <v>-5.6403627248816104</v>
      </c>
      <c r="L132" s="9">
        <f t="shared" si="6"/>
        <v>49.879072204478973</v>
      </c>
      <c r="M132" s="12">
        <v>3.3000000000000002E-2</v>
      </c>
      <c r="N132" s="12">
        <v>0.75800000000000001</v>
      </c>
      <c r="O132" s="12">
        <f t="shared" si="7"/>
        <v>0.72499999999999998</v>
      </c>
      <c r="P132" s="3">
        <v>3.4917691790187103E-42</v>
      </c>
    </row>
    <row r="133" spans="2:16" x14ac:dyDescent="0.2">
      <c r="B133" s="18" t="s">
        <v>8</v>
      </c>
      <c r="C133" s="9">
        <v>4.8004122499774402</v>
      </c>
      <c r="D133" s="9">
        <f t="shared" si="4"/>
        <v>27.865579474744521</v>
      </c>
      <c r="E133" s="12">
        <v>0.84899999999999998</v>
      </c>
      <c r="F133" s="12">
        <v>9.7000000000000003E-2</v>
      </c>
      <c r="G133" s="12">
        <f t="shared" si="5"/>
        <v>0.752</v>
      </c>
      <c r="H133" s="3">
        <v>5.7687934729494201E-77</v>
      </c>
      <c r="J133" s="18" t="s">
        <v>22</v>
      </c>
      <c r="K133" s="9">
        <v>-5.6192399369012804</v>
      </c>
      <c r="L133" s="9">
        <f t="shared" si="6"/>
        <v>49.154102847548977</v>
      </c>
      <c r="M133" s="12">
        <v>0.32900000000000001</v>
      </c>
      <c r="N133" s="12">
        <v>0.99399999999999999</v>
      </c>
      <c r="O133" s="12">
        <f t="shared" si="7"/>
        <v>0.66500000000000004</v>
      </c>
      <c r="P133" s="3">
        <v>5.9752406507464497E-71</v>
      </c>
    </row>
    <row r="134" spans="2:16" x14ac:dyDescent="0.2">
      <c r="B134" s="18" t="s">
        <v>733</v>
      </c>
      <c r="C134" s="9">
        <v>4.79565241255351</v>
      </c>
      <c r="D134" s="9">
        <f t="shared" si="4"/>
        <v>27.773794957251493</v>
      </c>
      <c r="E134" s="12">
        <v>0.23699999999999999</v>
      </c>
      <c r="F134" s="12">
        <v>8.0000000000000002E-3</v>
      </c>
      <c r="G134" s="12">
        <f t="shared" si="5"/>
        <v>0.22899999999999998</v>
      </c>
      <c r="H134" s="3">
        <v>2.4453262838737502E-19</v>
      </c>
      <c r="J134" s="18" t="s">
        <v>1711</v>
      </c>
      <c r="K134" s="9">
        <v>-5.5952701705547998</v>
      </c>
      <c r="L134" s="9">
        <f t="shared" si="6"/>
        <v>48.34417520535326</v>
      </c>
      <c r="M134" s="12">
        <v>1.2999999999999999E-2</v>
      </c>
      <c r="N134" s="12">
        <v>0.252</v>
      </c>
      <c r="O134" s="12">
        <f t="shared" si="7"/>
        <v>0.23899999999999999</v>
      </c>
      <c r="P134" s="3">
        <v>1.06038313972059E-6</v>
      </c>
    </row>
    <row r="135" spans="2:16" x14ac:dyDescent="0.2">
      <c r="B135" s="21" t="s">
        <v>406</v>
      </c>
      <c r="C135" s="22">
        <v>4.7943540438971102</v>
      </c>
      <c r="D135" s="22">
        <f t="shared" ref="D135:D198" si="8">POWER(2,C135)</f>
        <v>27.748810880841322</v>
      </c>
      <c r="E135" s="23">
        <v>0.33600000000000002</v>
      </c>
      <c r="F135" s="23">
        <v>1.0999999999999999E-2</v>
      </c>
      <c r="G135" s="23">
        <f t="shared" ref="G135:G198" si="9">E135-F135</f>
        <v>0.32500000000000001</v>
      </c>
      <c r="H135" s="24">
        <v>7.6040938503518104E-30</v>
      </c>
      <c r="J135" s="18" t="s">
        <v>2704</v>
      </c>
      <c r="K135" s="9">
        <v>-5.5910331551054497</v>
      </c>
      <c r="L135" s="9">
        <f t="shared" ref="L135:L198" si="10">1/POWER(2,K135)</f>
        <v>48.20240267670102</v>
      </c>
      <c r="M135" s="12">
        <v>0</v>
      </c>
      <c r="N135" s="12">
        <v>0.13800000000000001</v>
      </c>
      <c r="O135" s="12">
        <f t="shared" ref="O135:O198" si="11">N135-M135</f>
        <v>0.13800000000000001</v>
      </c>
      <c r="P135" s="3">
        <v>2.08292375728251E-2</v>
      </c>
    </row>
    <row r="136" spans="2:16" x14ac:dyDescent="0.2">
      <c r="B136" s="18" t="s">
        <v>220</v>
      </c>
      <c r="C136" s="9">
        <v>4.7920787745218503</v>
      </c>
      <c r="D136" s="9">
        <f t="shared" si="8"/>
        <v>27.705082817618223</v>
      </c>
      <c r="E136" s="12">
        <v>0.46100000000000002</v>
      </c>
      <c r="F136" s="12">
        <v>1.7000000000000001E-2</v>
      </c>
      <c r="G136" s="12">
        <f t="shared" si="9"/>
        <v>0.44400000000000001</v>
      </c>
      <c r="H136" s="3">
        <v>1.9594460568619001E-42</v>
      </c>
      <c r="J136" s="18" t="s">
        <v>245</v>
      </c>
      <c r="K136" s="9">
        <v>-5.5855140243773604</v>
      </c>
      <c r="L136" s="9">
        <f t="shared" si="10"/>
        <v>48.01835328711951</v>
      </c>
      <c r="M136" s="12">
        <v>0.38200000000000001</v>
      </c>
      <c r="N136" s="12">
        <v>0.85</v>
      </c>
      <c r="O136" s="12">
        <f t="shared" si="11"/>
        <v>0.46799999999999997</v>
      </c>
      <c r="P136" s="3">
        <v>2.5559647987279802E-40</v>
      </c>
    </row>
    <row r="137" spans="2:16" x14ac:dyDescent="0.2">
      <c r="B137" s="18" t="s">
        <v>882</v>
      </c>
      <c r="C137" s="9">
        <v>4.7701137782202796</v>
      </c>
      <c r="D137" s="9">
        <f t="shared" si="8"/>
        <v>27.286468400485624</v>
      </c>
      <c r="E137" s="12">
        <v>0.19700000000000001</v>
      </c>
      <c r="F137" s="12">
        <v>6.0000000000000001E-3</v>
      </c>
      <c r="G137" s="12">
        <f t="shared" si="9"/>
        <v>0.191</v>
      </c>
      <c r="H137" s="3">
        <v>1.0325316028642001E-15</v>
      </c>
      <c r="J137" s="18" t="s">
        <v>1269</v>
      </c>
      <c r="K137" s="9">
        <v>-5.5386156758827401</v>
      </c>
      <c r="L137" s="9">
        <f t="shared" si="10"/>
        <v>46.482497316619096</v>
      </c>
      <c r="M137" s="12">
        <v>0.02</v>
      </c>
      <c r="N137" s="12">
        <v>0.32600000000000001</v>
      </c>
      <c r="O137" s="12">
        <f t="shared" si="11"/>
        <v>0.30599999999999999</v>
      </c>
      <c r="P137" s="3">
        <v>3.7617500845443101E-10</v>
      </c>
    </row>
    <row r="138" spans="2:16" x14ac:dyDescent="0.2">
      <c r="B138" s="18" t="s">
        <v>154</v>
      </c>
      <c r="C138" s="9">
        <v>4.7542272406433002</v>
      </c>
      <c r="D138" s="9">
        <f t="shared" si="8"/>
        <v>26.987646050059478</v>
      </c>
      <c r="E138" s="12">
        <v>0.55900000000000005</v>
      </c>
      <c r="F138" s="12">
        <v>0.03</v>
      </c>
      <c r="G138" s="12">
        <f t="shared" si="9"/>
        <v>0.52900000000000003</v>
      </c>
      <c r="H138" s="3">
        <v>4.9773063545175298E-50</v>
      </c>
      <c r="J138" s="18" t="s">
        <v>1250</v>
      </c>
      <c r="K138" s="9">
        <v>-5.5204481123533302</v>
      </c>
      <c r="L138" s="9">
        <f t="shared" si="10"/>
        <v>45.900822876811574</v>
      </c>
      <c r="M138" s="12">
        <v>1.2999999999999999E-2</v>
      </c>
      <c r="N138" s="12">
        <v>0.32200000000000001</v>
      </c>
      <c r="O138" s="12">
        <f t="shared" si="11"/>
        <v>0.309</v>
      </c>
      <c r="P138" s="3">
        <v>2.5690003284891099E-10</v>
      </c>
    </row>
    <row r="139" spans="2:16" x14ac:dyDescent="0.2">
      <c r="B139" s="18" t="s">
        <v>306</v>
      </c>
      <c r="C139" s="9">
        <v>4.7514121805686198</v>
      </c>
      <c r="D139" s="9">
        <f t="shared" si="8"/>
        <v>26.935037722677706</v>
      </c>
      <c r="E139" s="12">
        <v>0.39500000000000002</v>
      </c>
      <c r="F139" s="12">
        <v>1.2999999999999999E-2</v>
      </c>
      <c r="G139" s="12">
        <f t="shared" si="9"/>
        <v>0.38200000000000001</v>
      </c>
      <c r="H139" s="3">
        <v>1.0183868340882E-35</v>
      </c>
      <c r="J139" s="18" t="s">
        <v>476</v>
      </c>
      <c r="K139" s="9">
        <v>-5.5198389145759501</v>
      </c>
      <c r="L139" s="9">
        <f t="shared" si="10"/>
        <v>45.881444716145261</v>
      </c>
      <c r="M139" s="12">
        <v>4.5999999999999999E-2</v>
      </c>
      <c r="N139" s="12">
        <v>0.58499999999999996</v>
      </c>
      <c r="O139" s="12">
        <f t="shared" si="11"/>
        <v>0.53899999999999992</v>
      </c>
      <c r="P139" s="3">
        <v>3.44056102544354E-26</v>
      </c>
    </row>
    <row r="140" spans="2:16" x14ac:dyDescent="0.2">
      <c r="B140" s="18" t="s">
        <v>794</v>
      </c>
      <c r="C140" s="9">
        <v>4.7496732263672197</v>
      </c>
      <c r="D140" s="9">
        <f t="shared" si="8"/>
        <v>26.902591101302953</v>
      </c>
      <c r="E140" s="12">
        <v>0.224</v>
      </c>
      <c r="F140" s="12">
        <v>8.0000000000000002E-3</v>
      </c>
      <c r="G140" s="12">
        <f t="shared" si="9"/>
        <v>0.216</v>
      </c>
      <c r="H140" s="3">
        <v>9.2124187627231894E-18</v>
      </c>
      <c r="J140" s="18" t="s">
        <v>1049</v>
      </c>
      <c r="K140" s="9">
        <v>-5.5127190308056697</v>
      </c>
      <c r="L140" s="9">
        <f t="shared" si="10"/>
        <v>45.655571757297935</v>
      </c>
      <c r="M140" s="12">
        <v>1.2999999999999999E-2</v>
      </c>
      <c r="N140" s="12">
        <v>0.36199999999999999</v>
      </c>
      <c r="O140" s="12">
        <f t="shared" si="11"/>
        <v>0.34899999999999998</v>
      </c>
      <c r="P140" s="3">
        <v>1.36393174623603E-12</v>
      </c>
    </row>
    <row r="141" spans="2:16" x14ac:dyDescent="0.2">
      <c r="B141" s="18" t="s">
        <v>216</v>
      </c>
      <c r="C141" s="9">
        <v>4.7415281172404802</v>
      </c>
      <c r="D141" s="9">
        <f t="shared" si="8"/>
        <v>26.751133492908242</v>
      </c>
      <c r="E141" s="12">
        <v>0.434</v>
      </c>
      <c r="F141" s="12">
        <v>8.0000000000000002E-3</v>
      </c>
      <c r="G141" s="12">
        <f t="shared" si="9"/>
        <v>0.42599999999999999</v>
      </c>
      <c r="H141" s="3">
        <v>8.5799017482931694E-43</v>
      </c>
      <c r="J141" s="18" t="s">
        <v>94</v>
      </c>
      <c r="K141" s="9">
        <v>-5.5047628385156697</v>
      </c>
      <c r="L141" s="9">
        <f t="shared" si="10"/>
        <v>45.404482841198742</v>
      </c>
      <c r="M141" s="12">
        <v>0.158</v>
      </c>
      <c r="N141" s="12">
        <v>0.92400000000000004</v>
      </c>
      <c r="O141" s="12">
        <f t="shared" si="11"/>
        <v>0.76600000000000001</v>
      </c>
      <c r="P141" s="3">
        <v>1.60779690559605E-59</v>
      </c>
    </row>
    <row r="142" spans="2:16" x14ac:dyDescent="0.2">
      <c r="B142" s="18" t="s">
        <v>399</v>
      </c>
      <c r="C142" s="9">
        <v>4.7365260274215597</v>
      </c>
      <c r="D142" s="9">
        <f t="shared" si="8"/>
        <v>26.658542985649959</v>
      </c>
      <c r="E142" s="12">
        <v>0.34200000000000003</v>
      </c>
      <c r="F142" s="12">
        <v>1.0999999999999999E-2</v>
      </c>
      <c r="G142" s="12">
        <f t="shared" si="9"/>
        <v>0.33100000000000002</v>
      </c>
      <c r="H142" s="3">
        <v>2.0084459898040201E-30</v>
      </c>
      <c r="J142" s="18" t="s">
        <v>33</v>
      </c>
      <c r="K142" s="9">
        <v>-5.4799946354993798</v>
      </c>
      <c r="L142" s="9">
        <f t="shared" si="10"/>
        <v>44.631631365160501</v>
      </c>
      <c r="M142" s="12">
        <v>0.27600000000000002</v>
      </c>
      <c r="N142" s="12">
        <v>0.98299999999999998</v>
      </c>
      <c r="O142" s="12">
        <f t="shared" si="11"/>
        <v>0.70699999999999996</v>
      </c>
      <c r="P142" s="3">
        <v>6.9333986044128802E-69</v>
      </c>
    </row>
    <row r="143" spans="2:16" x14ac:dyDescent="0.2">
      <c r="B143" s="18" t="s">
        <v>430</v>
      </c>
      <c r="C143" s="9">
        <v>4.7318887108374899</v>
      </c>
      <c r="D143" s="9">
        <f t="shared" si="8"/>
        <v>26.572990857462454</v>
      </c>
      <c r="E143" s="12">
        <v>0.34200000000000003</v>
      </c>
      <c r="F143" s="12">
        <v>1.4999999999999999E-2</v>
      </c>
      <c r="G143" s="12">
        <f t="shared" si="9"/>
        <v>0.32700000000000001</v>
      </c>
      <c r="H143" s="3">
        <v>1.31794640253457E-28</v>
      </c>
      <c r="J143" s="18" t="s">
        <v>308</v>
      </c>
      <c r="K143" s="9">
        <v>-5.4575591661941703</v>
      </c>
      <c r="L143" s="9">
        <f t="shared" si="10"/>
        <v>43.942930097306117</v>
      </c>
      <c r="M143" s="12">
        <v>7.1999999999999995E-2</v>
      </c>
      <c r="N143" s="12">
        <v>0.70299999999999996</v>
      </c>
      <c r="O143" s="12">
        <f t="shared" si="11"/>
        <v>0.63100000000000001</v>
      </c>
      <c r="P143" s="3">
        <v>1.13113947183876E-35</v>
      </c>
    </row>
    <row r="144" spans="2:16" x14ac:dyDescent="0.2">
      <c r="B144" s="21" t="s">
        <v>745</v>
      </c>
      <c r="C144" s="22">
        <v>4.7288934075305802</v>
      </c>
      <c r="D144" s="22">
        <f t="shared" si="8"/>
        <v>26.517877617214598</v>
      </c>
      <c r="E144" s="23">
        <v>0.23699999999999999</v>
      </c>
      <c r="F144" s="23">
        <v>8.0000000000000002E-3</v>
      </c>
      <c r="G144" s="23">
        <f t="shared" si="9"/>
        <v>0.22899999999999998</v>
      </c>
      <c r="H144" s="24">
        <v>4.1428855561714501E-19</v>
      </c>
      <c r="J144" s="18" t="s">
        <v>219</v>
      </c>
      <c r="K144" s="9">
        <v>-5.44654278863604</v>
      </c>
      <c r="L144" s="9">
        <f t="shared" si="10"/>
        <v>43.608661014210092</v>
      </c>
      <c r="M144" s="12">
        <v>0.13200000000000001</v>
      </c>
      <c r="N144" s="12">
        <v>0.80300000000000005</v>
      </c>
      <c r="O144" s="12">
        <f t="shared" si="11"/>
        <v>0.67100000000000004</v>
      </c>
      <c r="P144" s="3">
        <v>1.85040560139348E-42</v>
      </c>
    </row>
    <row r="145" spans="2:16" x14ac:dyDescent="0.2">
      <c r="B145" s="18" t="s">
        <v>342</v>
      </c>
      <c r="C145" s="9">
        <v>4.7206138534748696</v>
      </c>
      <c r="D145" s="9">
        <f t="shared" si="8"/>
        <v>26.366128711547159</v>
      </c>
      <c r="E145" s="12">
        <v>0.38800000000000001</v>
      </c>
      <c r="F145" s="12">
        <v>1.7000000000000001E-2</v>
      </c>
      <c r="G145" s="12">
        <f t="shared" si="9"/>
        <v>0.371</v>
      </c>
      <c r="H145" s="3">
        <v>1.9645488283095098E-33</v>
      </c>
      <c r="J145" s="18" t="s">
        <v>1278</v>
      </c>
      <c r="K145" s="9">
        <v>-5.4308529042594804</v>
      </c>
      <c r="L145" s="9">
        <f t="shared" si="10"/>
        <v>43.136968989233189</v>
      </c>
      <c r="M145" s="12">
        <v>1.2999999999999999E-2</v>
      </c>
      <c r="N145" s="12">
        <v>0.318</v>
      </c>
      <c r="O145" s="12">
        <f t="shared" si="11"/>
        <v>0.30499999999999999</v>
      </c>
      <c r="P145" s="3">
        <v>4.5006044567532298E-10</v>
      </c>
    </row>
    <row r="146" spans="2:16" x14ac:dyDescent="0.2">
      <c r="B146" s="18" t="s">
        <v>722</v>
      </c>
      <c r="C146" s="9">
        <v>4.6977020961845604</v>
      </c>
      <c r="D146" s="9">
        <f t="shared" si="8"/>
        <v>25.950709832228046</v>
      </c>
      <c r="E146" s="12">
        <v>0.224</v>
      </c>
      <c r="F146" s="12">
        <v>4.0000000000000001E-3</v>
      </c>
      <c r="G146" s="12">
        <f t="shared" si="9"/>
        <v>0.22</v>
      </c>
      <c r="H146" s="3">
        <v>1.39676727340391E-19</v>
      </c>
      <c r="J146" s="18" t="s">
        <v>1092</v>
      </c>
      <c r="K146" s="9">
        <v>-5.4161344012004804</v>
      </c>
      <c r="L146" s="9">
        <f t="shared" si="10"/>
        <v>42.699119086363758</v>
      </c>
      <c r="M146" s="12">
        <v>1.2999999999999999E-2</v>
      </c>
      <c r="N146" s="12">
        <v>0.35799999999999998</v>
      </c>
      <c r="O146" s="12">
        <f t="shared" si="11"/>
        <v>0.34499999999999997</v>
      </c>
      <c r="P146" s="3">
        <v>3.5497857590428899E-12</v>
      </c>
    </row>
    <row r="147" spans="2:16" x14ac:dyDescent="0.2">
      <c r="B147" s="18" t="s">
        <v>71</v>
      </c>
      <c r="C147" s="9">
        <v>4.6950582956108997</v>
      </c>
      <c r="D147" s="9">
        <f t="shared" si="8"/>
        <v>25.903197590229766</v>
      </c>
      <c r="E147" s="12">
        <v>0.70399999999999996</v>
      </c>
      <c r="F147" s="12">
        <v>5.0999999999999997E-2</v>
      </c>
      <c r="G147" s="12">
        <f t="shared" si="9"/>
        <v>0.65299999999999991</v>
      </c>
      <c r="H147" s="3">
        <v>5.1378062957410403E-63</v>
      </c>
      <c r="J147" s="18" t="s">
        <v>537</v>
      </c>
      <c r="K147" s="9">
        <v>-5.40560370611355</v>
      </c>
      <c r="L147" s="9">
        <f t="shared" si="10"/>
        <v>42.388579227686783</v>
      </c>
      <c r="M147" s="12">
        <v>3.9E-2</v>
      </c>
      <c r="N147" s="12">
        <v>0.55700000000000005</v>
      </c>
      <c r="O147" s="12">
        <f t="shared" si="11"/>
        <v>0.51800000000000002</v>
      </c>
      <c r="P147" s="3">
        <v>2.60910932278037E-24</v>
      </c>
    </row>
    <row r="148" spans="2:16" x14ac:dyDescent="0.2">
      <c r="B148" s="18" t="s">
        <v>16</v>
      </c>
      <c r="C148" s="9">
        <v>4.6919397992803296</v>
      </c>
      <c r="D148" s="9">
        <f t="shared" si="8"/>
        <v>25.847266307332717</v>
      </c>
      <c r="E148" s="12">
        <v>0.73</v>
      </c>
      <c r="F148" s="12">
        <v>0.04</v>
      </c>
      <c r="G148" s="12">
        <f t="shared" si="9"/>
        <v>0.69</v>
      </c>
      <c r="H148" s="3">
        <v>1.0066943337217401E-71</v>
      </c>
      <c r="J148" s="18" t="s">
        <v>17</v>
      </c>
      <c r="K148" s="9">
        <v>-5.4046510203108298</v>
      </c>
      <c r="L148" s="9">
        <f t="shared" si="10"/>
        <v>42.360597106772872</v>
      </c>
      <c r="M148" s="12">
        <v>0.64500000000000002</v>
      </c>
      <c r="N148" s="12">
        <v>0.998</v>
      </c>
      <c r="O148" s="12">
        <f t="shared" si="11"/>
        <v>0.35299999999999998</v>
      </c>
      <c r="P148" s="3">
        <v>1.19621271235868E-71</v>
      </c>
    </row>
    <row r="149" spans="2:16" x14ac:dyDescent="0.2">
      <c r="B149" s="18" t="s">
        <v>1347</v>
      </c>
      <c r="C149" s="9">
        <v>4.6900114787149398</v>
      </c>
      <c r="D149" s="9">
        <f t="shared" si="8"/>
        <v>25.812741671792878</v>
      </c>
      <c r="E149" s="12">
        <v>0.13200000000000001</v>
      </c>
      <c r="F149" s="12">
        <v>4.0000000000000001E-3</v>
      </c>
      <c r="G149" s="12">
        <f t="shared" si="9"/>
        <v>0.128</v>
      </c>
      <c r="H149" s="3">
        <v>1.9952207414937402E-9</v>
      </c>
      <c r="J149" s="18" t="s">
        <v>750</v>
      </c>
      <c r="K149" s="9">
        <v>-5.3698449965426098</v>
      </c>
      <c r="L149" s="9">
        <f t="shared" si="10"/>
        <v>41.350847597998964</v>
      </c>
      <c r="M149" s="12">
        <v>0.02</v>
      </c>
      <c r="N149" s="12">
        <v>0.47</v>
      </c>
      <c r="O149" s="12">
        <f t="shared" si="11"/>
        <v>0.44999999999999996</v>
      </c>
      <c r="P149" s="3">
        <v>7.1368032854659704E-19</v>
      </c>
    </row>
    <row r="150" spans="2:16" x14ac:dyDescent="0.2">
      <c r="B150" s="21" t="s">
        <v>101</v>
      </c>
      <c r="C150" s="22">
        <v>4.6590986904646501</v>
      </c>
      <c r="D150" s="22">
        <f t="shared" si="8"/>
        <v>25.265532655033766</v>
      </c>
      <c r="E150" s="23">
        <v>0.63200000000000001</v>
      </c>
      <c r="F150" s="23">
        <v>3.2000000000000001E-2</v>
      </c>
      <c r="G150" s="23">
        <f t="shared" si="9"/>
        <v>0.6</v>
      </c>
      <c r="H150" s="24">
        <v>9.1089274959182905E-59</v>
      </c>
      <c r="J150" s="18" t="s">
        <v>72</v>
      </c>
      <c r="K150" s="9">
        <v>-5.3680374675563396</v>
      </c>
      <c r="L150" s="9">
        <f t="shared" si="10"/>
        <v>41.299072239367057</v>
      </c>
      <c r="M150" s="12">
        <v>0.125</v>
      </c>
      <c r="N150" s="12">
        <v>0.94499999999999995</v>
      </c>
      <c r="O150" s="12">
        <f t="shared" si="11"/>
        <v>0.82</v>
      </c>
      <c r="P150" s="3">
        <v>5.9203911858851896E-63</v>
      </c>
    </row>
    <row r="151" spans="2:16" x14ac:dyDescent="0.2">
      <c r="B151" s="18" t="s">
        <v>91</v>
      </c>
      <c r="C151" s="9">
        <v>4.6459585121726104</v>
      </c>
      <c r="D151" s="9">
        <f t="shared" si="8"/>
        <v>25.036457027550469</v>
      </c>
      <c r="E151" s="12">
        <v>0.66400000000000003</v>
      </c>
      <c r="F151" s="12">
        <v>4.2000000000000003E-2</v>
      </c>
      <c r="G151" s="12">
        <f t="shared" si="9"/>
        <v>0.622</v>
      </c>
      <c r="H151" s="3">
        <v>1.1631348266413899E-59</v>
      </c>
      <c r="J151" s="18" t="s">
        <v>711</v>
      </c>
      <c r="K151" s="9">
        <v>-5.3346196436289404</v>
      </c>
      <c r="L151" s="9">
        <f t="shared" si="10"/>
        <v>40.353436781078813</v>
      </c>
      <c r="M151" s="12">
        <v>9.9000000000000005E-2</v>
      </c>
      <c r="N151" s="12">
        <v>0.55300000000000005</v>
      </c>
      <c r="O151" s="12">
        <f t="shared" si="11"/>
        <v>0.45400000000000007</v>
      </c>
      <c r="P151" s="3">
        <v>8.6312588673935095E-20</v>
      </c>
    </row>
    <row r="152" spans="2:16" x14ac:dyDescent="0.2">
      <c r="B152" s="18" t="s">
        <v>279</v>
      </c>
      <c r="C152" s="9">
        <v>4.63748593648792</v>
      </c>
      <c r="D152" s="9">
        <f t="shared" si="8"/>
        <v>24.889855274616046</v>
      </c>
      <c r="E152" s="12">
        <v>0.46100000000000002</v>
      </c>
      <c r="F152" s="12">
        <v>3.2000000000000001E-2</v>
      </c>
      <c r="G152" s="12">
        <f t="shared" si="9"/>
        <v>0.42900000000000005</v>
      </c>
      <c r="H152" s="3">
        <v>1.52427855794223E-37</v>
      </c>
      <c r="J152" s="18" t="s">
        <v>2084</v>
      </c>
      <c r="K152" s="9">
        <v>-5.3286951977677797</v>
      </c>
      <c r="L152" s="9">
        <f t="shared" si="10"/>
        <v>40.188064654345204</v>
      </c>
      <c r="M152" s="12">
        <v>7.0000000000000001E-3</v>
      </c>
      <c r="N152" s="12">
        <v>0.19900000000000001</v>
      </c>
      <c r="O152" s="12">
        <f t="shared" si="11"/>
        <v>0.192</v>
      </c>
      <c r="P152" s="3">
        <v>1.2762945494303101E-4</v>
      </c>
    </row>
    <row r="153" spans="2:16" x14ac:dyDescent="0.2">
      <c r="B153" s="18" t="s">
        <v>382</v>
      </c>
      <c r="C153" s="9">
        <v>4.6350727182665796</v>
      </c>
      <c r="D153" s="9">
        <f t="shared" si="8"/>
        <v>24.848256431452459</v>
      </c>
      <c r="E153" s="12">
        <v>0.34200000000000003</v>
      </c>
      <c r="F153" s="12">
        <v>8.0000000000000002E-3</v>
      </c>
      <c r="G153" s="12">
        <f t="shared" si="9"/>
        <v>0.33400000000000002</v>
      </c>
      <c r="H153" s="3">
        <v>2.7375269722676298E-31</v>
      </c>
      <c r="J153" s="18" t="s">
        <v>1748</v>
      </c>
      <c r="K153" s="9">
        <v>-5.3236372219590704</v>
      </c>
      <c r="L153" s="9">
        <f t="shared" si="10"/>
        <v>40.047415144699947</v>
      </c>
      <c r="M153" s="12">
        <v>3.9E-2</v>
      </c>
      <c r="N153" s="12">
        <v>0.28199999999999997</v>
      </c>
      <c r="O153" s="12">
        <f t="shared" si="11"/>
        <v>0.24299999999999997</v>
      </c>
      <c r="P153" s="3">
        <v>1.8428538127791599E-6</v>
      </c>
    </row>
    <row r="154" spans="2:16" x14ac:dyDescent="0.2">
      <c r="B154" s="18" t="s">
        <v>1289</v>
      </c>
      <c r="C154" s="9">
        <v>4.63379235724301</v>
      </c>
      <c r="D154" s="9">
        <f t="shared" si="8"/>
        <v>24.826213917364573</v>
      </c>
      <c r="E154" s="12">
        <v>0.14499999999999999</v>
      </c>
      <c r="F154" s="12">
        <v>6.0000000000000001E-3</v>
      </c>
      <c r="G154" s="12">
        <f t="shared" si="9"/>
        <v>0.13899999999999998</v>
      </c>
      <c r="H154" s="3">
        <v>5.1226913443433502E-10</v>
      </c>
      <c r="J154" s="18" t="s">
        <v>1775</v>
      </c>
      <c r="K154" s="9">
        <v>-5.3155749094030798</v>
      </c>
      <c r="L154" s="9">
        <f t="shared" si="10"/>
        <v>39.824239577233087</v>
      </c>
      <c r="M154" s="12">
        <v>7.0000000000000001E-3</v>
      </c>
      <c r="N154" s="12">
        <v>0.23499999999999999</v>
      </c>
      <c r="O154" s="12">
        <f t="shared" si="11"/>
        <v>0.22799999999999998</v>
      </c>
      <c r="P154" s="3">
        <v>2.5926156495815901E-6</v>
      </c>
    </row>
    <row r="155" spans="2:16" x14ac:dyDescent="0.2">
      <c r="B155" s="18" t="s">
        <v>344</v>
      </c>
      <c r="C155" s="9">
        <v>4.6135549878104598</v>
      </c>
      <c r="D155" s="9">
        <f t="shared" si="8"/>
        <v>24.480395955328589</v>
      </c>
      <c r="E155" s="12">
        <v>0.375</v>
      </c>
      <c r="F155" s="12">
        <v>1.2999999999999999E-2</v>
      </c>
      <c r="G155" s="12">
        <f t="shared" si="9"/>
        <v>0.36199999999999999</v>
      </c>
      <c r="H155" s="3">
        <v>2.0516399098432901E-33</v>
      </c>
      <c r="J155" s="18" t="s">
        <v>299</v>
      </c>
      <c r="K155" s="9">
        <v>-5.2846036676198098</v>
      </c>
      <c r="L155" s="9">
        <f t="shared" si="10"/>
        <v>38.978418945107137</v>
      </c>
      <c r="M155" s="12">
        <v>5.8999999999999997E-2</v>
      </c>
      <c r="N155" s="12">
        <v>0.71</v>
      </c>
      <c r="O155" s="12">
        <f t="shared" si="11"/>
        <v>0.65100000000000002</v>
      </c>
      <c r="P155" s="3">
        <v>3.9242723348123102E-36</v>
      </c>
    </row>
    <row r="156" spans="2:16" x14ac:dyDescent="0.2">
      <c r="B156" s="18" t="s">
        <v>28</v>
      </c>
      <c r="C156" s="9">
        <v>4.5927528777427202</v>
      </c>
      <c r="D156" s="9">
        <f t="shared" si="8"/>
        <v>24.129947603668185</v>
      </c>
      <c r="E156" s="12">
        <v>0.78300000000000003</v>
      </c>
      <c r="F156" s="12">
        <v>7.0000000000000007E-2</v>
      </c>
      <c r="G156" s="12">
        <f t="shared" si="9"/>
        <v>0.71300000000000008</v>
      </c>
      <c r="H156" s="3">
        <v>1.18097328752979E-69</v>
      </c>
      <c r="J156" s="18" t="s">
        <v>1243</v>
      </c>
      <c r="K156" s="9">
        <v>-5.2577027709144399</v>
      </c>
      <c r="L156" s="9">
        <f t="shared" si="10"/>
        <v>38.258350565440701</v>
      </c>
      <c r="M156" s="12">
        <v>0.02</v>
      </c>
      <c r="N156" s="12">
        <v>0.33100000000000002</v>
      </c>
      <c r="O156" s="12">
        <f t="shared" si="11"/>
        <v>0.311</v>
      </c>
      <c r="P156" s="3">
        <v>2.1740568854197199E-10</v>
      </c>
    </row>
    <row r="157" spans="2:16" x14ac:dyDescent="0.2">
      <c r="B157" s="18" t="s">
        <v>1114</v>
      </c>
      <c r="C157" s="9">
        <v>4.5838280067280204</v>
      </c>
      <c r="D157" s="9">
        <f t="shared" si="8"/>
        <v>23.981134507108475</v>
      </c>
      <c r="E157" s="12">
        <v>0.14499999999999999</v>
      </c>
      <c r="F157" s="12">
        <v>2E-3</v>
      </c>
      <c r="G157" s="12">
        <f t="shared" si="9"/>
        <v>0.14299999999999999</v>
      </c>
      <c r="H157" s="3">
        <v>8.5578033099136797E-12</v>
      </c>
      <c r="J157" s="18" t="s">
        <v>2149</v>
      </c>
      <c r="K157" s="9">
        <v>-5.2508709635923996</v>
      </c>
      <c r="L157" s="9">
        <f t="shared" si="10"/>
        <v>38.077608421671172</v>
      </c>
      <c r="M157" s="12">
        <v>7.0000000000000001E-3</v>
      </c>
      <c r="N157" s="12">
        <v>0.193</v>
      </c>
      <c r="O157" s="12">
        <f t="shared" si="11"/>
        <v>0.186</v>
      </c>
      <c r="P157" s="3">
        <v>2.4686250431623302E-4</v>
      </c>
    </row>
    <row r="158" spans="2:16" x14ac:dyDescent="0.2">
      <c r="B158" s="18" t="s">
        <v>904</v>
      </c>
      <c r="C158" s="9">
        <v>4.5700313947573203</v>
      </c>
      <c r="D158" s="9">
        <f t="shared" si="8"/>
        <v>23.752894015621582</v>
      </c>
      <c r="E158" s="12">
        <v>0.184</v>
      </c>
      <c r="F158" s="12">
        <v>4.0000000000000001E-3</v>
      </c>
      <c r="G158" s="12">
        <f t="shared" si="9"/>
        <v>0.18</v>
      </c>
      <c r="H158" s="3">
        <v>3.5971693172924299E-15</v>
      </c>
      <c r="J158" s="18" t="s">
        <v>225</v>
      </c>
      <c r="K158" s="9">
        <v>-5.23645985142148</v>
      </c>
      <c r="L158" s="9">
        <f t="shared" si="10"/>
        <v>37.699143755040424</v>
      </c>
      <c r="M158" s="12">
        <v>7.1999999999999995E-2</v>
      </c>
      <c r="N158" s="12">
        <v>0.76900000000000002</v>
      </c>
      <c r="O158" s="12">
        <f t="shared" si="11"/>
        <v>0.69700000000000006</v>
      </c>
      <c r="P158" s="3">
        <v>6.6218476415090703E-42</v>
      </c>
    </row>
    <row r="159" spans="2:16" x14ac:dyDescent="0.2">
      <c r="B159" s="21" t="s">
        <v>251</v>
      </c>
      <c r="C159" s="22">
        <v>4.5608439654273303</v>
      </c>
      <c r="D159" s="22">
        <f t="shared" si="8"/>
        <v>23.602110490808641</v>
      </c>
      <c r="E159" s="23">
        <v>0.44700000000000001</v>
      </c>
      <c r="F159" s="23">
        <v>1.9E-2</v>
      </c>
      <c r="G159" s="23">
        <f t="shared" si="9"/>
        <v>0.42799999999999999</v>
      </c>
      <c r="H159" s="24">
        <v>9.7949286908096404E-40</v>
      </c>
      <c r="J159" s="18" t="s">
        <v>2650</v>
      </c>
      <c r="K159" s="9">
        <v>-5.2307046630730696</v>
      </c>
      <c r="L159" s="9">
        <f t="shared" si="10"/>
        <v>37.549054177755821</v>
      </c>
      <c r="M159" s="12">
        <v>7.0000000000000001E-3</v>
      </c>
      <c r="N159" s="12">
        <v>0.153</v>
      </c>
      <c r="O159" s="12">
        <f t="shared" si="11"/>
        <v>0.14599999999999999</v>
      </c>
      <c r="P159" s="3">
        <v>1.49089646205443E-2</v>
      </c>
    </row>
    <row r="160" spans="2:16" x14ac:dyDescent="0.2">
      <c r="B160" s="18" t="s">
        <v>570</v>
      </c>
      <c r="C160" s="9">
        <v>4.5570612095273697</v>
      </c>
      <c r="D160" s="9">
        <f t="shared" si="8"/>
        <v>23.540306662070304</v>
      </c>
      <c r="E160" s="12">
        <v>0.28299999999999997</v>
      </c>
      <c r="F160" s="12">
        <v>1.0999999999999999E-2</v>
      </c>
      <c r="G160" s="12">
        <f t="shared" si="9"/>
        <v>0.27199999999999996</v>
      </c>
      <c r="H160" s="3">
        <v>1.6931914321442099E-23</v>
      </c>
      <c r="J160" s="18" t="s">
        <v>327</v>
      </c>
      <c r="K160" s="9">
        <v>-5.2228570958548701</v>
      </c>
      <c r="L160" s="9">
        <f t="shared" si="10"/>
        <v>37.345359882438622</v>
      </c>
      <c r="M160" s="12">
        <v>0.11799999999999999</v>
      </c>
      <c r="N160" s="12">
        <v>0.71199999999999997</v>
      </c>
      <c r="O160" s="12">
        <f t="shared" si="11"/>
        <v>0.59399999999999997</v>
      </c>
      <c r="P160" s="3">
        <v>4.4496862451117098E-34</v>
      </c>
    </row>
    <row r="161" spans="2:16" x14ac:dyDescent="0.2">
      <c r="B161" s="18" t="s">
        <v>1135</v>
      </c>
      <c r="C161" s="9">
        <v>4.5415668772661002</v>
      </c>
      <c r="D161" s="9">
        <f t="shared" si="8"/>
        <v>23.288840010005103</v>
      </c>
      <c r="E161" s="12">
        <v>0.151</v>
      </c>
      <c r="F161" s="12">
        <v>4.0000000000000001E-3</v>
      </c>
      <c r="G161" s="12">
        <f t="shared" si="9"/>
        <v>0.14699999999999999</v>
      </c>
      <c r="H161" s="3">
        <v>1.6287489739618699E-11</v>
      </c>
      <c r="J161" s="18" t="s">
        <v>153</v>
      </c>
      <c r="K161" s="9">
        <v>-5.2147455470209101</v>
      </c>
      <c r="L161" s="9">
        <f t="shared" si="10"/>
        <v>37.135974885785529</v>
      </c>
      <c r="M161" s="12">
        <v>0.151</v>
      </c>
      <c r="N161" s="12">
        <v>0.85</v>
      </c>
      <c r="O161" s="12">
        <f t="shared" si="11"/>
        <v>0.69899999999999995</v>
      </c>
      <c r="P161" s="3">
        <v>3.3879238791221102E-50</v>
      </c>
    </row>
    <row r="162" spans="2:16" x14ac:dyDescent="0.2">
      <c r="B162" s="21" t="s">
        <v>1133</v>
      </c>
      <c r="C162" s="22">
        <v>4.53288228790412</v>
      </c>
      <c r="D162" s="22">
        <f t="shared" si="8"/>
        <v>23.149069322466939</v>
      </c>
      <c r="E162" s="23">
        <v>0.151</v>
      </c>
      <c r="F162" s="23">
        <v>4.0000000000000001E-3</v>
      </c>
      <c r="G162" s="23">
        <f t="shared" si="9"/>
        <v>0.14699999999999999</v>
      </c>
      <c r="H162" s="24">
        <v>1.60870087521382E-11</v>
      </c>
      <c r="J162" s="18" t="s">
        <v>1653</v>
      </c>
      <c r="K162" s="9">
        <v>-5.1902810949208904</v>
      </c>
      <c r="L162" s="9">
        <f t="shared" si="10"/>
        <v>36.511552131159071</v>
      </c>
      <c r="M162" s="12">
        <v>0.02</v>
      </c>
      <c r="N162" s="12">
        <v>0.26900000000000002</v>
      </c>
      <c r="O162" s="12">
        <f t="shared" si="11"/>
        <v>0.24900000000000003</v>
      </c>
      <c r="P162" s="3">
        <v>4.0923543197296099E-7</v>
      </c>
    </row>
    <row r="163" spans="2:16" x14ac:dyDescent="0.2">
      <c r="B163" s="18" t="s">
        <v>5</v>
      </c>
      <c r="C163" s="9">
        <v>4.5210713951193897</v>
      </c>
      <c r="D163" s="9">
        <f t="shared" si="8"/>
        <v>22.96032877086115</v>
      </c>
      <c r="E163" s="12">
        <v>1</v>
      </c>
      <c r="F163" s="12">
        <v>0.38800000000000001</v>
      </c>
      <c r="G163" s="12">
        <f t="shared" si="9"/>
        <v>0.61199999999999999</v>
      </c>
      <c r="H163" s="3">
        <v>4.03217179610895E-79</v>
      </c>
      <c r="J163" s="18" t="s">
        <v>638</v>
      </c>
      <c r="K163" s="9">
        <v>-5.1827780172870899</v>
      </c>
      <c r="L163" s="9">
        <f t="shared" si="10"/>
        <v>36.322158068395943</v>
      </c>
      <c r="M163" s="12">
        <v>4.5999999999999999E-2</v>
      </c>
      <c r="N163" s="12">
        <v>0.52500000000000002</v>
      </c>
      <c r="O163" s="12">
        <f t="shared" si="11"/>
        <v>0.47900000000000004</v>
      </c>
      <c r="P163" s="3">
        <v>1.8266229691114301E-21</v>
      </c>
    </row>
    <row r="164" spans="2:16" x14ac:dyDescent="0.2">
      <c r="B164" s="18" t="s">
        <v>472</v>
      </c>
      <c r="C164" s="9">
        <v>4.5003845147908601</v>
      </c>
      <c r="D164" s="9">
        <f t="shared" si="8"/>
        <v>22.63344858179919</v>
      </c>
      <c r="E164" s="12">
        <v>0.33600000000000002</v>
      </c>
      <c r="F164" s="12">
        <v>1.9E-2</v>
      </c>
      <c r="G164" s="12">
        <f t="shared" si="9"/>
        <v>0.317</v>
      </c>
      <c r="H164" s="3">
        <v>2.3678328598786101E-26</v>
      </c>
      <c r="J164" s="18" t="s">
        <v>2297</v>
      </c>
      <c r="K164" s="9">
        <v>-5.1667368265334703</v>
      </c>
      <c r="L164" s="9">
        <f t="shared" si="10"/>
        <v>35.920532358924035</v>
      </c>
      <c r="M164" s="12">
        <v>7.0000000000000001E-3</v>
      </c>
      <c r="N164" s="12">
        <v>0.18</v>
      </c>
      <c r="O164" s="12">
        <f t="shared" si="11"/>
        <v>0.17299999999999999</v>
      </c>
      <c r="P164" s="3">
        <v>9.5291727938300605E-4</v>
      </c>
    </row>
    <row r="165" spans="2:16" x14ac:dyDescent="0.2">
      <c r="B165" s="18" t="s">
        <v>237</v>
      </c>
      <c r="C165" s="9">
        <v>4.4999100115350803</v>
      </c>
      <c r="D165" s="9">
        <f t="shared" si="8"/>
        <v>22.626005651177636</v>
      </c>
      <c r="E165" s="12">
        <v>0.47399999999999998</v>
      </c>
      <c r="F165" s="12">
        <v>2.5000000000000001E-2</v>
      </c>
      <c r="G165" s="12">
        <f t="shared" si="9"/>
        <v>0.44899999999999995</v>
      </c>
      <c r="H165" s="3">
        <v>1.03971233669307E-40</v>
      </c>
      <c r="J165" s="18" t="s">
        <v>2562</v>
      </c>
      <c r="K165" s="9">
        <v>-5.1605700950566904</v>
      </c>
      <c r="L165" s="9">
        <f t="shared" si="10"/>
        <v>35.767319432243774</v>
      </c>
      <c r="M165" s="12">
        <v>7.0000000000000001E-3</v>
      </c>
      <c r="N165" s="12">
        <v>0.159</v>
      </c>
      <c r="O165" s="12">
        <f t="shared" si="11"/>
        <v>0.152</v>
      </c>
      <c r="P165" s="3">
        <v>7.9031790232061694E-3</v>
      </c>
    </row>
    <row r="166" spans="2:16" x14ac:dyDescent="0.2">
      <c r="B166" s="18" t="s">
        <v>590</v>
      </c>
      <c r="C166" s="9">
        <v>4.4872215641973598</v>
      </c>
      <c r="D166" s="9">
        <f t="shared" si="8"/>
        <v>22.427883318852448</v>
      </c>
      <c r="E166" s="12">
        <v>0.27600000000000002</v>
      </c>
      <c r="F166" s="12">
        <v>1.0999999999999999E-2</v>
      </c>
      <c r="G166" s="12">
        <f t="shared" si="9"/>
        <v>0.26500000000000001</v>
      </c>
      <c r="H166" s="3">
        <v>7.4957946320958895E-23</v>
      </c>
      <c r="J166" s="18" t="s">
        <v>109</v>
      </c>
      <c r="K166" s="9">
        <v>-5.1353624102035296</v>
      </c>
      <c r="L166" s="9">
        <f t="shared" si="10"/>
        <v>35.147798186123637</v>
      </c>
      <c r="M166" s="12">
        <v>0.36199999999999999</v>
      </c>
      <c r="N166" s="12">
        <v>0.93</v>
      </c>
      <c r="O166" s="12">
        <f t="shared" si="11"/>
        <v>0.56800000000000006</v>
      </c>
      <c r="P166" s="3">
        <v>1.54544505125797E-57</v>
      </c>
    </row>
    <row r="167" spans="2:16" x14ac:dyDescent="0.2">
      <c r="B167" s="18" t="s">
        <v>1193</v>
      </c>
      <c r="C167" s="9">
        <v>4.4859759161427704</v>
      </c>
      <c r="D167" s="9">
        <f t="shared" si="8"/>
        <v>22.408527050791921</v>
      </c>
      <c r="E167" s="12">
        <v>0.14499999999999999</v>
      </c>
      <c r="F167" s="12">
        <v>4.0000000000000001E-3</v>
      </c>
      <c r="G167" s="12">
        <f t="shared" si="9"/>
        <v>0.14099999999999999</v>
      </c>
      <c r="H167" s="3">
        <v>8.5403673999776905E-11</v>
      </c>
      <c r="J167" s="18" t="s">
        <v>321</v>
      </c>
      <c r="K167" s="9">
        <v>-5.1171570971284099</v>
      </c>
      <c r="L167" s="9">
        <f t="shared" si="10"/>
        <v>34.707056178253701</v>
      </c>
      <c r="M167" s="12">
        <v>7.9000000000000001E-2</v>
      </c>
      <c r="N167" s="12">
        <v>0.69699999999999995</v>
      </c>
      <c r="O167" s="12">
        <f t="shared" si="11"/>
        <v>0.61799999999999999</v>
      </c>
      <c r="P167" s="3">
        <v>1.6089921549443701E-34</v>
      </c>
    </row>
    <row r="168" spans="2:16" x14ac:dyDescent="0.2">
      <c r="B168" s="18" t="s">
        <v>592</v>
      </c>
      <c r="C168" s="9">
        <v>4.4813974828784398</v>
      </c>
      <c r="D168" s="9">
        <f t="shared" si="8"/>
        <v>22.337525682333791</v>
      </c>
      <c r="E168" s="12">
        <v>0.30299999999999999</v>
      </c>
      <c r="F168" s="12">
        <v>1.9E-2</v>
      </c>
      <c r="G168" s="12">
        <f t="shared" si="9"/>
        <v>0.28399999999999997</v>
      </c>
      <c r="H168" s="3">
        <v>9.3917902837027996E-23</v>
      </c>
      <c r="J168" s="18" t="s">
        <v>2355</v>
      </c>
      <c r="K168" s="9">
        <v>-5.1086714854270401</v>
      </c>
      <c r="L168" s="9">
        <f t="shared" si="10"/>
        <v>34.503516160190486</v>
      </c>
      <c r="M168" s="12">
        <v>7.0000000000000001E-3</v>
      </c>
      <c r="N168" s="12">
        <v>0.17399999999999999</v>
      </c>
      <c r="O168" s="12">
        <f t="shared" si="11"/>
        <v>0.16699999999999998</v>
      </c>
      <c r="P168" s="3">
        <v>1.76082061649629E-3</v>
      </c>
    </row>
    <row r="169" spans="2:16" x14ac:dyDescent="0.2">
      <c r="B169" s="18" t="s">
        <v>510</v>
      </c>
      <c r="C169" s="9">
        <v>4.4390353453030098</v>
      </c>
      <c r="D169" s="9">
        <f t="shared" si="8"/>
        <v>21.691160644818183</v>
      </c>
      <c r="E169" s="12">
        <v>0.28899999999999998</v>
      </c>
      <c r="F169" s="12">
        <v>8.0000000000000002E-3</v>
      </c>
      <c r="G169" s="12">
        <f t="shared" si="9"/>
        <v>0.28099999999999997</v>
      </c>
      <c r="H169" s="3">
        <v>3.32234533851084E-25</v>
      </c>
      <c r="J169" s="18" t="s">
        <v>179</v>
      </c>
      <c r="K169" s="9">
        <v>-5.0829811432304304</v>
      </c>
      <c r="L169" s="9">
        <f t="shared" si="10"/>
        <v>33.894543687790765</v>
      </c>
      <c r="M169" s="12">
        <v>0.125</v>
      </c>
      <c r="N169" s="12">
        <v>0.83499999999999996</v>
      </c>
      <c r="O169" s="12">
        <f t="shared" si="11"/>
        <v>0.71</v>
      </c>
      <c r="P169" s="3">
        <v>3.6046215319628601E-47</v>
      </c>
    </row>
    <row r="170" spans="2:16" x14ac:dyDescent="0.2">
      <c r="B170" s="18" t="s">
        <v>1358</v>
      </c>
      <c r="C170" s="9">
        <v>4.4262582253587999</v>
      </c>
      <c r="D170" s="9">
        <f t="shared" si="8"/>
        <v>21.49990269560838</v>
      </c>
      <c r="E170" s="12">
        <v>0.13200000000000001</v>
      </c>
      <c r="F170" s="12">
        <v>4.0000000000000001E-3</v>
      </c>
      <c r="G170" s="12">
        <f t="shared" si="9"/>
        <v>0.128</v>
      </c>
      <c r="H170" s="3">
        <v>2.2811865784275902E-9</v>
      </c>
      <c r="J170" s="18" t="s">
        <v>448</v>
      </c>
      <c r="K170" s="9">
        <v>-5.0779511988777104</v>
      </c>
      <c r="L170" s="9">
        <f t="shared" si="10"/>
        <v>33.776576406446743</v>
      </c>
      <c r="M170" s="12">
        <v>4.5999999999999999E-2</v>
      </c>
      <c r="N170" s="12">
        <v>0.60799999999999998</v>
      </c>
      <c r="O170" s="12">
        <f t="shared" si="11"/>
        <v>0.56199999999999994</v>
      </c>
      <c r="P170" s="3">
        <v>8.9272040048479199E-28</v>
      </c>
    </row>
    <row r="171" spans="2:16" x14ac:dyDescent="0.2">
      <c r="B171" s="18" t="s">
        <v>677</v>
      </c>
      <c r="C171" s="9">
        <v>4.4178739648389298</v>
      </c>
      <c r="D171" s="9">
        <f t="shared" si="8"/>
        <v>21.375317805316794</v>
      </c>
      <c r="E171" s="12">
        <v>0.27600000000000002</v>
      </c>
      <c r="F171" s="12">
        <v>1.7000000000000001E-2</v>
      </c>
      <c r="G171" s="12">
        <f t="shared" si="9"/>
        <v>0.25900000000000001</v>
      </c>
      <c r="H171" s="3">
        <v>2.21413345466562E-20</v>
      </c>
      <c r="J171" s="18" t="s">
        <v>1639</v>
      </c>
      <c r="K171" s="9">
        <v>-5.0750117255856102</v>
      </c>
      <c r="L171" s="9">
        <f t="shared" si="10"/>
        <v>33.707827111714352</v>
      </c>
      <c r="M171" s="12">
        <v>0.02</v>
      </c>
      <c r="N171" s="12">
        <v>0.27100000000000002</v>
      </c>
      <c r="O171" s="12">
        <f t="shared" si="11"/>
        <v>0.251</v>
      </c>
      <c r="P171" s="3">
        <v>3.23779163172492E-7</v>
      </c>
    </row>
    <row r="172" spans="2:16" x14ac:dyDescent="0.2">
      <c r="B172" s="18" t="s">
        <v>106</v>
      </c>
      <c r="C172" s="9">
        <v>4.3882268019679298</v>
      </c>
      <c r="D172" s="9">
        <f t="shared" si="8"/>
        <v>20.940540887170137</v>
      </c>
      <c r="E172" s="12">
        <v>0.69699999999999995</v>
      </c>
      <c r="F172" s="12">
        <v>6.6000000000000003E-2</v>
      </c>
      <c r="G172" s="12">
        <f t="shared" si="9"/>
        <v>0.63100000000000001</v>
      </c>
      <c r="H172" s="3">
        <v>6.3224784158405302E-58</v>
      </c>
      <c r="J172" s="18" t="s">
        <v>87</v>
      </c>
      <c r="K172" s="9">
        <v>-5.0741554682929504</v>
      </c>
      <c r="L172" s="9">
        <f t="shared" si="10"/>
        <v>33.687827036498035</v>
      </c>
      <c r="M172" s="12">
        <v>0.20399999999999999</v>
      </c>
      <c r="N172" s="12">
        <v>0.93</v>
      </c>
      <c r="O172" s="12">
        <f t="shared" si="11"/>
        <v>0.72600000000000009</v>
      </c>
      <c r="P172" s="3">
        <v>5.0021050234448796E-60</v>
      </c>
    </row>
    <row r="173" spans="2:16" x14ac:dyDescent="0.2">
      <c r="B173" s="18" t="s">
        <v>769</v>
      </c>
      <c r="C173" s="9">
        <v>4.3821783014105602</v>
      </c>
      <c r="D173" s="9">
        <f t="shared" si="8"/>
        <v>20.85293142600738</v>
      </c>
      <c r="E173" s="12">
        <v>0.23</v>
      </c>
      <c r="F173" s="12">
        <v>8.0000000000000002E-3</v>
      </c>
      <c r="G173" s="12">
        <f t="shared" si="9"/>
        <v>0.222</v>
      </c>
      <c r="H173" s="3">
        <v>2.043862791845E-18</v>
      </c>
      <c r="J173" s="18" t="s">
        <v>1666</v>
      </c>
      <c r="K173" s="9">
        <v>-5.0701258283148603</v>
      </c>
      <c r="L173" s="9">
        <f t="shared" si="10"/>
        <v>33.593863722378693</v>
      </c>
      <c r="M173" s="12">
        <v>0.02</v>
      </c>
      <c r="N173" s="12">
        <v>0.26700000000000002</v>
      </c>
      <c r="O173" s="12">
        <f t="shared" si="11"/>
        <v>0.24700000000000003</v>
      </c>
      <c r="P173" s="3">
        <v>5.45759975348771E-7</v>
      </c>
    </row>
    <row r="174" spans="2:16" x14ac:dyDescent="0.2">
      <c r="B174" s="18" t="s">
        <v>515</v>
      </c>
      <c r="C174" s="9">
        <v>4.3761457870948801</v>
      </c>
      <c r="D174" s="9">
        <f t="shared" si="8"/>
        <v>20.765918600820999</v>
      </c>
      <c r="E174" s="12">
        <v>0.28899999999999998</v>
      </c>
      <c r="F174" s="12">
        <v>8.0000000000000002E-3</v>
      </c>
      <c r="G174" s="12">
        <f t="shared" si="9"/>
        <v>0.28099999999999997</v>
      </c>
      <c r="H174" s="3">
        <v>5.1119867716095798E-25</v>
      </c>
      <c r="J174" s="18" t="s">
        <v>548</v>
      </c>
      <c r="K174" s="9">
        <v>-5.0672803526258301</v>
      </c>
      <c r="L174" s="9">
        <f t="shared" si="10"/>
        <v>33.527670719998405</v>
      </c>
      <c r="M174" s="12">
        <v>5.2999999999999999E-2</v>
      </c>
      <c r="N174" s="12">
        <v>0.56799999999999995</v>
      </c>
      <c r="O174" s="12">
        <f t="shared" si="11"/>
        <v>0.5149999999999999</v>
      </c>
      <c r="P174" s="3">
        <v>5.2370049365863297E-24</v>
      </c>
    </row>
    <row r="175" spans="2:16" x14ac:dyDescent="0.2">
      <c r="B175" s="18" t="s">
        <v>315</v>
      </c>
      <c r="C175" s="9">
        <v>4.3702327476653497</v>
      </c>
      <c r="D175" s="9">
        <f t="shared" si="8"/>
        <v>20.680981450484015</v>
      </c>
      <c r="E175" s="12">
        <v>0.40799999999999997</v>
      </c>
      <c r="F175" s="12">
        <v>1.7000000000000001E-2</v>
      </c>
      <c r="G175" s="12">
        <f t="shared" si="9"/>
        <v>0.39099999999999996</v>
      </c>
      <c r="H175" s="3">
        <v>2.7580504979116899E-35</v>
      </c>
      <c r="J175" s="18" t="s">
        <v>2590</v>
      </c>
      <c r="K175" s="9">
        <v>-5.0614605748493799</v>
      </c>
      <c r="L175" s="9">
        <f t="shared" si="10"/>
        <v>33.392693780680666</v>
      </c>
      <c r="M175" s="12">
        <v>7.0000000000000001E-3</v>
      </c>
      <c r="N175" s="12">
        <v>0.157</v>
      </c>
      <c r="O175" s="12">
        <f t="shared" si="11"/>
        <v>0.15</v>
      </c>
      <c r="P175" s="3">
        <v>9.7708795596504906E-3</v>
      </c>
    </row>
    <row r="176" spans="2:16" x14ac:dyDescent="0.2">
      <c r="B176" s="18" t="s">
        <v>379</v>
      </c>
      <c r="C176" s="9">
        <v>4.3698025421295696</v>
      </c>
      <c r="D176" s="9">
        <f t="shared" si="8"/>
        <v>20.674815389015425</v>
      </c>
      <c r="E176" s="12">
        <v>0.48</v>
      </c>
      <c r="F176" s="12">
        <v>5.5E-2</v>
      </c>
      <c r="G176" s="12">
        <f t="shared" si="9"/>
        <v>0.42499999999999999</v>
      </c>
      <c r="H176" s="3">
        <v>1.9208215004340601E-31</v>
      </c>
      <c r="J176" s="18" t="s">
        <v>51</v>
      </c>
      <c r="K176" s="9">
        <v>-5.0587273521177201</v>
      </c>
      <c r="L176" s="9">
        <f t="shared" si="10"/>
        <v>33.329490355607312</v>
      </c>
      <c r="M176" s="12">
        <v>0.36799999999999999</v>
      </c>
      <c r="N176" s="12">
        <v>0.97199999999999998</v>
      </c>
      <c r="O176" s="12">
        <f t="shared" si="11"/>
        <v>0.60399999999999998</v>
      </c>
      <c r="P176" s="3">
        <v>1.2201418347832101E-66</v>
      </c>
    </row>
    <row r="177" spans="2:16" x14ac:dyDescent="0.2">
      <c r="B177" s="18" t="s">
        <v>307</v>
      </c>
      <c r="C177" s="9">
        <v>4.3543665582953404</v>
      </c>
      <c r="D177" s="9">
        <f t="shared" si="8"/>
        <v>20.454786279617466</v>
      </c>
      <c r="E177" s="12">
        <v>0.434</v>
      </c>
      <c r="F177" s="12">
        <v>2.5000000000000001E-2</v>
      </c>
      <c r="G177" s="12">
        <f t="shared" si="9"/>
        <v>0.40899999999999997</v>
      </c>
      <c r="H177" s="3">
        <v>1.11738231298825E-35</v>
      </c>
      <c r="J177" s="18" t="s">
        <v>947</v>
      </c>
      <c r="K177" s="9">
        <v>-5.0483388251482504</v>
      </c>
      <c r="L177" s="9">
        <f t="shared" si="10"/>
        <v>33.090354105572061</v>
      </c>
      <c r="M177" s="12">
        <v>0.02</v>
      </c>
      <c r="N177" s="12">
        <v>0.4</v>
      </c>
      <c r="O177" s="12">
        <f t="shared" si="11"/>
        <v>0.38</v>
      </c>
      <c r="P177" s="3">
        <v>2.9741093092074602E-14</v>
      </c>
    </row>
    <row r="178" spans="2:16" x14ac:dyDescent="0.2">
      <c r="B178" s="18" t="s">
        <v>141</v>
      </c>
      <c r="C178" s="9">
        <v>4.3539275750180497</v>
      </c>
      <c r="D178" s="9">
        <f t="shared" si="8"/>
        <v>20.448563243640208</v>
      </c>
      <c r="E178" s="12">
        <v>0.56599999999999995</v>
      </c>
      <c r="F178" s="12">
        <v>2.5000000000000001E-2</v>
      </c>
      <c r="G178" s="12">
        <f t="shared" si="9"/>
        <v>0.54099999999999993</v>
      </c>
      <c r="H178" s="3">
        <v>6.1494212795339998E-52</v>
      </c>
      <c r="J178" s="18" t="s">
        <v>2290</v>
      </c>
      <c r="K178" s="9">
        <v>-5.0047750170931504</v>
      </c>
      <c r="L178" s="9">
        <f t="shared" si="10"/>
        <v>32.106088737181565</v>
      </c>
      <c r="M178" s="12">
        <v>1.2999999999999999E-2</v>
      </c>
      <c r="N178" s="12">
        <v>0.191</v>
      </c>
      <c r="O178" s="12">
        <f t="shared" si="11"/>
        <v>0.17799999999999999</v>
      </c>
      <c r="P178" s="3">
        <v>8.9085047653941405E-4</v>
      </c>
    </row>
    <row r="179" spans="2:16" x14ac:dyDescent="0.2">
      <c r="B179" s="18" t="s">
        <v>852</v>
      </c>
      <c r="C179" s="9">
        <v>4.3359421707883499</v>
      </c>
      <c r="D179" s="9">
        <f t="shared" si="8"/>
        <v>20.195222989120662</v>
      </c>
      <c r="E179" s="12">
        <v>0.20399999999999999</v>
      </c>
      <c r="F179" s="12">
        <v>6.0000000000000001E-3</v>
      </c>
      <c r="G179" s="12">
        <f t="shared" si="9"/>
        <v>0.19799999999999998</v>
      </c>
      <c r="H179" s="3">
        <v>2.2811184709128898E-16</v>
      </c>
      <c r="J179" s="18" t="s">
        <v>1075</v>
      </c>
      <c r="K179" s="9">
        <v>-4.9854482133336697</v>
      </c>
      <c r="L179" s="9">
        <f t="shared" si="10"/>
        <v>31.678853393361123</v>
      </c>
      <c r="M179" s="12">
        <v>0.02</v>
      </c>
      <c r="N179" s="12">
        <v>0.36699999999999999</v>
      </c>
      <c r="O179" s="12">
        <f t="shared" si="11"/>
        <v>0.34699999999999998</v>
      </c>
      <c r="P179" s="3">
        <v>2.4028658802743599E-12</v>
      </c>
    </row>
    <row r="180" spans="2:16" x14ac:dyDescent="0.2">
      <c r="B180" s="18" t="s">
        <v>524</v>
      </c>
      <c r="C180" s="9">
        <v>4.3266900543905296</v>
      </c>
      <c r="D180" s="9">
        <f t="shared" si="8"/>
        <v>20.066123844807162</v>
      </c>
      <c r="E180" s="12">
        <v>0.316</v>
      </c>
      <c r="F180" s="12">
        <v>1.7000000000000001E-2</v>
      </c>
      <c r="G180" s="12">
        <f t="shared" si="9"/>
        <v>0.29899999999999999</v>
      </c>
      <c r="H180" s="3">
        <v>1.0643378969464099E-24</v>
      </c>
      <c r="J180" s="18" t="s">
        <v>1785</v>
      </c>
      <c r="K180" s="9">
        <v>-4.9460818999956597</v>
      </c>
      <c r="L180" s="9">
        <f t="shared" si="10"/>
        <v>30.826130519904346</v>
      </c>
      <c r="M180" s="12">
        <v>7.0000000000000001E-3</v>
      </c>
      <c r="N180" s="12">
        <v>0.23699999999999999</v>
      </c>
      <c r="O180" s="12">
        <f t="shared" si="11"/>
        <v>0.22999999999999998</v>
      </c>
      <c r="P180" s="3">
        <v>3.0477311136779001E-6</v>
      </c>
    </row>
    <row r="181" spans="2:16" x14ac:dyDescent="0.2">
      <c r="B181" s="18" t="s">
        <v>264</v>
      </c>
      <c r="C181" s="9">
        <v>4.3194886836831001</v>
      </c>
      <c r="D181" s="9">
        <f t="shared" si="8"/>
        <v>19.966211154370672</v>
      </c>
      <c r="E181" s="12">
        <v>0.48</v>
      </c>
      <c r="F181" s="12">
        <v>3.4000000000000002E-2</v>
      </c>
      <c r="G181" s="12">
        <f t="shared" si="9"/>
        <v>0.44599999999999995</v>
      </c>
      <c r="H181" s="3">
        <v>1.7144150294684399E-38</v>
      </c>
      <c r="J181" s="18" t="s">
        <v>682</v>
      </c>
      <c r="K181" s="9">
        <v>-4.9450273385017898</v>
      </c>
      <c r="L181" s="9">
        <f t="shared" si="10"/>
        <v>30.80360588990311</v>
      </c>
      <c r="M181" s="12">
        <v>4.5999999999999999E-2</v>
      </c>
      <c r="N181" s="12">
        <v>0.51700000000000002</v>
      </c>
      <c r="O181" s="12">
        <f t="shared" si="11"/>
        <v>0.47100000000000003</v>
      </c>
      <c r="P181" s="3">
        <v>2.7158618976484799E-20</v>
      </c>
    </row>
    <row r="182" spans="2:16" x14ac:dyDescent="0.2">
      <c r="B182" s="18" t="s">
        <v>830</v>
      </c>
      <c r="C182" s="9">
        <v>4.3087478595311204</v>
      </c>
      <c r="D182" s="9">
        <f t="shared" si="8"/>
        <v>19.818115240835553</v>
      </c>
      <c r="E182" s="12">
        <v>0.217</v>
      </c>
      <c r="F182" s="12">
        <v>8.0000000000000002E-3</v>
      </c>
      <c r="G182" s="12">
        <f t="shared" si="9"/>
        <v>0.20899999999999999</v>
      </c>
      <c r="H182" s="3">
        <v>5.5223363075473401E-17</v>
      </c>
      <c r="J182" s="18" t="s">
        <v>1817</v>
      </c>
      <c r="K182" s="9">
        <v>-4.94457590910093</v>
      </c>
      <c r="L182" s="9">
        <f t="shared" si="10"/>
        <v>30.793968733334466</v>
      </c>
      <c r="M182" s="12">
        <v>1.2999999999999999E-2</v>
      </c>
      <c r="N182" s="12">
        <v>0.23899999999999999</v>
      </c>
      <c r="O182" s="12">
        <f t="shared" si="11"/>
        <v>0.22599999999999998</v>
      </c>
      <c r="P182" s="3">
        <v>4.5865823265542E-6</v>
      </c>
    </row>
    <row r="183" spans="2:16" x14ac:dyDescent="0.2">
      <c r="B183" s="18" t="s">
        <v>36</v>
      </c>
      <c r="C183" s="9">
        <v>4.2910437459711703</v>
      </c>
      <c r="D183" s="9">
        <f t="shared" si="8"/>
        <v>19.576402252542877</v>
      </c>
      <c r="E183" s="12">
        <v>1</v>
      </c>
      <c r="F183" s="12">
        <v>0.84299999999999997</v>
      </c>
      <c r="G183" s="12">
        <f t="shared" si="9"/>
        <v>0.15700000000000003</v>
      </c>
      <c r="H183" s="3">
        <v>2.1589643162628999E-68</v>
      </c>
      <c r="J183" s="18" t="s">
        <v>2305</v>
      </c>
      <c r="K183" s="9">
        <v>-4.9379444725828296</v>
      </c>
      <c r="L183" s="9">
        <f t="shared" si="10"/>
        <v>30.652747176869759</v>
      </c>
      <c r="M183" s="12">
        <v>1.2999999999999999E-2</v>
      </c>
      <c r="N183" s="12">
        <v>0.189</v>
      </c>
      <c r="O183" s="12">
        <f t="shared" si="11"/>
        <v>0.17599999999999999</v>
      </c>
      <c r="P183" s="3">
        <v>1.11186820176281E-3</v>
      </c>
    </row>
    <row r="184" spans="2:16" x14ac:dyDescent="0.2">
      <c r="B184" s="18" t="s">
        <v>15</v>
      </c>
      <c r="C184" s="9">
        <v>4.2862310229377796</v>
      </c>
      <c r="D184" s="9">
        <f t="shared" si="8"/>
        <v>19.511205640977828</v>
      </c>
      <c r="E184" s="12">
        <v>1</v>
      </c>
      <c r="F184" s="12">
        <v>0.69899999999999995</v>
      </c>
      <c r="G184" s="12">
        <f t="shared" si="9"/>
        <v>0.30100000000000005</v>
      </c>
      <c r="H184" s="3">
        <v>5.9652160653533302E-72</v>
      </c>
      <c r="J184" s="18" t="s">
        <v>2124</v>
      </c>
      <c r="K184" s="9">
        <v>-4.9362862711367601</v>
      </c>
      <c r="L184" s="9">
        <f t="shared" si="10"/>
        <v>30.617535833576607</v>
      </c>
      <c r="M184" s="12">
        <v>0.02</v>
      </c>
      <c r="N184" s="12">
        <v>0.216</v>
      </c>
      <c r="O184" s="12">
        <f t="shared" si="11"/>
        <v>0.19600000000000001</v>
      </c>
      <c r="P184" s="3">
        <v>1.87453584598761E-4</v>
      </c>
    </row>
    <row r="185" spans="2:16" x14ac:dyDescent="0.2">
      <c r="B185" s="18" t="s">
        <v>351</v>
      </c>
      <c r="C185" s="9">
        <v>4.2860323154415996</v>
      </c>
      <c r="D185" s="9">
        <f t="shared" si="8"/>
        <v>19.508518478601367</v>
      </c>
      <c r="E185" s="12">
        <v>0.38200000000000001</v>
      </c>
      <c r="F185" s="12">
        <v>1.4999999999999999E-2</v>
      </c>
      <c r="G185" s="12">
        <f t="shared" si="9"/>
        <v>0.36699999999999999</v>
      </c>
      <c r="H185" s="3">
        <v>4.9447806593726803E-33</v>
      </c>
      <c r="J185" s="18" t="s">
        <v>2237</v>
      </c>
      <c r="K185" s="9">
        <v>-4.9131063495053402</v>
      </c>
      <c r="L185" s="9">
        <f t="shared" si="10"/>
        <v>30.129531807800248</v>
      </c>
      <c r="M185" s="12">
        <v>1.2999999999999999E-2</v>
      </c>
      <c r="N185" s="12">
        <v>0.19500000000000001</v>
      </c>
      <c r="O185" s="12">
        <f t="shared" si="11"/>
        <v>0.182</v>
      </c>
      <c r="P185" s="3">
        <v>5.6540949838822501E-4</v>
      </c>
    </row>
    <row r="186" spans="2:16" x14ac:dyDescent="0.2">
      <c r="B186" s="18" t="s">
        <v>405</v>
      </c>
      <c r="C186" s="9">
        <v>4.2801722117063097</v>
      </c>
      <c r="D186" s="9">
        <f t="shared" si="8"/>
        <v>19.429437266111677</v>
      </c>
      <c r="E186" s="12">
        <v>0.35499999999999998</v>
      </c>
      <c r="F186" s="12">
        <v>1.4999999999999999E-2</v>
      </c>
      <c r="G186" s="12">
        <f t="shared" si="9"/>
        <v>0.33999999999999997</v>
      </c>
      <c r="H186" s="3">
        <v>6.4320238364213499E-30</v>
      </c>
      <c r="J186" s="18" t="s">
        <v>818</v>
      </c>
      <c r="K186" s="9">
        <v>-4.9110256521992399</v>
      </c>
      <c r="L186" s="9">
        <f t="shared" si="10"/>
        <v>30.086109429113666</v>
      </c>
      <c r="M186" s="12">
        <v>2.5999999999999999E-2</v>
      </c>
      <c r="N186" s="12">
        <v>0.45600000000000002</v>
      </c>
      <c r="O186" s="12">
        <f t="shared" si="11"/>
        <v>0.43</v>
      </c>
      <c r="P186" s="3">
        <v>2.7548045795158699E-17</v>
      </c>
    </row>
    <row r="187" spans="2:16" x14ac:dyDescent="0.2">
      <c r="B187" s="18" t="s">
        <v>61</v>
      </c>
      <c r="C187" s="9">
        <v>4.2210541017964696</v>
      </c>
      <c r="D187" s="9">
        <f t="shared" si="8"/>
        <v>18.649358517452356</v>
      </c>
      <c r="E187" s="12">
        <v>1</v>
      </c>
      <c r="F187" s="12">
        <v>0.70099999999999996</v>
      </c>
      <c r="G187" s="12">
        <f t="shared" si="9"/>
        <v>0.29900000000000004</v>
      </c>
      <c r="H187" s="3">
        <v>6.6813797694927103E-65</v>
      </c>
      <c r="J187" s="18" t="s">
        <v>660</v>
      </c>
      <c r="K187" s="9">
        <v>-4.8875014058264803</v>
      </c>
      <c r="L187" s="9">
        <f t="shared" si="10"/>
        <v>29.599510363850598</v>
      </c>
      <c r="M187" s="12">
        <v>5.2999999999999999E-2</v>
      </c>
      <c r="N187" s="12">
        <v>0.52100000000000002</v>
      </c>
      <c r="O187" s="12">
        <f t="shared" si="11"/>
        <v>0.46800000000000003</v>
      </c>
      <c r="P187" s="3">
        <v>9.6901113306429706E-21</v>
      </c>
    </row>
    <row r="188" spans="2:16" x14ac:dyDescent="0.2">
      <c r="B188" s="18" t="s">
        <v>422</v>
      </c>
      <c r="C188" s="9">
        <v>4.2114993744636999</v>
      </c>
      <c r="D188" s="9">
        <f t="shared" si="8"/>
        <v>18.526255040076244</v>
      </c>
      <c r="E188" s="12">
        <v>0.41399999999999998</v>
      </c>
      <c r="F188" s="12">
        <v>3.5999999999999997E-2</v>
      </c>
      <c r="G188" s="12">
        <f t="shared" si="9"/>
        <v>0.378</v>
      </c>
      <c r="H188" s="3">
        <v>3.7374934337415998E-29</v>
      </c>
      <c r="J188" s="18" t="s">
        <v>2508</v>
      </c>
      <c r="K188" s="9">
        <v>-4.8862374480487398</v>
      </c>
      <c r="L188" s="9">
        <f t="shared" si="10"/>
        <v>29.573589329714153</v>
      </c>
      <c r="M188" s="12">
        <v>7.0000000000000001E-3</v>
      </c>
      <c r="N188" s="12">
        <v>0.16300000000000001</v>
      </c>
      <c r="O188" s="12">
        <f t="shared" si="11"/>
        <v>0.156</v>
      </c>
      <c r="P188" s="3">
        <v>5.2107932576175697E-3</v>
      </c>
    </row>
    <row r="189" spans="2:16" x14ac:dyDescent="0.2">
      <c r="B189" s="18" t="s">
        <v>390</v>
      </c>
      <c r="C189" s="9">
        <v>4.20069442954994</v>
      </c>
      <c r="D189" s="9">
        <f t="shared" si="8"/>
        <v>18.388022475526888</v>
      </c>
      <c r="E189" s="12">
        <v>0.35499999999999998</v>
      </c>
      <c r="F189" s="12">
        <v>1.2999999999999999E-2</v>
      </c>
      <c r="G189" s="12">
        <f t="shared" si="9"/>
        <v>0.34199999999999997</v>
      </c>
      <c r="H189" s="3">
        <v>7.6299763640055603E-31</v>
      </c>
      <c r="J189" s="18" t="s">
        <v>2563</v>
      </c>
      <c r="K189" s="9">
        <v>-4.8827757993518102</v>
      </c>
      <c r="L189" s="9">
        <f t="shared" si="10"/>
        <v>29.50271457568666</v>
      </c>
      <c r="M189" s="12">
        <v>7.0000000000000001E-3</v>
      </c>
      <c r="N189" s="12">
        <v>0.159</v>
      </c>
      <c r="O189" s="12">
        <f t="shared" si="11"/>
        <v>0.152</v>
      </c>
      <c r="P189" s="3">
        <v>7.9783127114753504E-3</v>
      </c>
    </row>
    <row r="190" spans="2:16" x14ac:dyDescent="0.2">
      <c r="B190" s="18" t="s">
        <v>184</v>
      </c>
      <c r="C190" s="9">
        <v>4.1952456469954802</v>
      </c>
      <c r="D190" s="9">
        <f t="shared" si="8"/>
        <v>18.318705421270508</v>
      </c>
      <c r="E190" s="12">
        <v>0.56599999999999995</v>
      </c>
      <c r="F190" s="12">
        <v>4.2000000000000003E-2</v>
      </c>
      <c r="G190" s="12">
        <f t="shared" si="9"/>
        <v>0.52399999999999991</v>
      </c>
      <c r="H190" s="3">
        <v>2.4127430743620298E-46</v>
      </c>
      <c r="J190" s="18" t="s">
        <v>262</v>
      </c>
      <c r="K190" s="9">
        <v>-4.8630805700237998</v>
      </c>
      <c r="L190" s="9">
        <f t="shared" si="10"/>
        <v>29.102689306778565</v>
      </c>
      <c r="M190" s="12">
        <v>0.11799999999999999</v>
      </c>
      <c r="N190" s="12">
        <v>0.754</v>
      </c>
      <c r="O190" s="12">
        <f t="shared" si="11"/>
        <v>0.63600000000000001</v>
      </c>
      <c r="P190" s="3">
        <v>6.5120757804471902E-39</v>
      </c>
    </row>
    <row r="191" spans="2:16" x14ac:dyDescent="0.2">
      <c r="B191" s="18" t="s">
        <v>316</v>
      </c>
      <c r="C191" s="9">
        <v>4.1814859407359304</v>
      </c>
      <c r="D191" s="9">
        <f t="shared" si="8"/>
        <v>18.144821267316104</v>
      </c>
      <c r="E191" s="12">
        <v>0.50700000000000001</v>
      </c>
      <c r="F191" s="12">
        <v>5.7000000000000002E-2</v>
      </c>
      <c r="G191" s="12">
        <f t="shared" si="9"/>
        <v>0.45</v>
      </c>
      <c r="H191" s="3">
        <v>3.3887259366356901E-35</v>
      </c>
      <c r="J191" s="18" t="s">
        <v>2651</v>
      </c>
      <c r="K191" s="9">
        <v>-4.8606803008958703</v>
      </c>
      <c r="L191" s="9">
        <f t="shared" si="10"/>
        <v>29.054310261145265</v>
      </c>
      <c r="M191" s="12">
        <v>1.2999999999999999E-2</v>
      </c>
      <c r="N191" s="12">
        <v>0.16300000000000001</v>
      </c>
      <c r="O191" s="12">
        <f t="shared" si="11"/>
        <v>0.15</v>
      </c>
      <c r="P191" s="3">
        <v>1.49768148077214E-2</v>
      </c>
    </row>
    <row r="192" spans="2:16" x14ac:dyDescent="0.2">
      <c r="B192" s="18" t="s">
        <v>525</v>
      </c>
      <c r="C192" s="9">
        <v>4.17882017297016</v>
      </c>
      <c r="D192" s="9">
        <f t="shared" si="8"/>
        <v>18.111324778037215</v>
      </c>
      <c r="E192" s="12">
        <v>0.32900000000000001</v>
      </c>
      <c r="F192" s="12">
        <v>2.1000000000000001E-2</v>
      </c>
      <c r="G192" s="12">
        <f t="shared" si="9"/>
        <v>0.308</v>
      </c>
      <c r="H192" s="3">
        <v>1.15893111094865E-24</v>
      </c>
      <c r="J192" s="18" t="s">
        <v>2564</v>
      </c>
      <c r="K192" s="9">
        <v>-4.8532004354486702</v>
      </c>
      <c r="L192" s="9">
        <f t="shared" si="10"/>
        <v>28.904063724089088</v>
      </c>
      <c r="M192" s="12">
        <v>1.2999999999999999E-2</v>
      </c>
      <c r="N192" s="12">
        <v>0.16900000000000001</v>
      </c>
      <c r="O192" s="12">
        <f t="shared" si="11"/>
        <v>0.156</v>
      </c>
      <c r="P192" s="3">
        <v>8.0112855482720804E-3</v>
      </c>
    </row>
    <row r="193" spans="2:16" x14ac:dyDescent="0.2">
      <c r="B193" s="18" t="s">
        <v>436</v>
      </c>
      <c r="C193" s="9">
        <v>4.1760927872422302</v>
      </c>
      <c r="D193" s="9">
        <f t="shared" si="8"/>
        <v>18.077118029474118</v>
      </c>
      <c r="E193" s="12">
        <v>0.34899999999999998</v>
      </c>
      <c r="F193" s="12">
        <v>1.7000000000000001E-2</v>
      </c>
      <c r="G193" s="12">
        <f t="shared" si="9"/>
        <v>0.33199999999999996</v>
      </c>
      <c r="H193" s="3">
        <v>2.08127051845403E-28</v>
      </c>
      <c r="J193" s="18" t="s">
        <v>1299</v>
      </c>
      <c r="K193" s="9">
        <v>-4.84926462040643</v>
      </c>
      <c r="L193" s="9">
        <f t="shared" si="10"/>
        <v>28.825318035724397</v>
      </c>
      <c r="M193" s="12">
        <v>2.5999999999999999E-2</v>
      </c>
      <c r="N193" s="12">
        <v>0.33100000000000002</v>
      </c>
      <c r="O193" s="12">
        <f t="shared" si="11"/>
        <v>0.30499999999999999</v>
      </c>
      <c r="P193" s="3">
        <v>6.8109772142735602E-10</v>
      </c>
    </row>
    <row r="194" spans="2:16" x14ac:dyDescent="0.2">
      <c r="B194" s="18" t="s">
        <v>42</v>
      </c>
      <c r="C194" s="9">
        <v>4.1733888144391296</v>
      </c>
      <c r="D194" s="9">
        <f t="shared" si="8"/>
        <v>18.04326870165384</v>
      </c>
      <c r="E194" s="12">
        <v>0.72399999999999998</v>
      </c>
      <c r="F194" s="12">
        <v>4.3999999999999997E-2</v>
      </c>
      <c r="G194" s="12">
        <f t="shared" si="9"/>
        <v>0.67999999999999994</v>
      </c>
      <c r="H194" s="3">
        <v>4.2349227412523799E-68</v>
      </c>
      <c r="J194" s="18" t="s">
        <v>784</v>
      </c>
      <c r="K194" s="9">
        <v>-4.8473363358277703</v>
      </c>
      <c r="L194" s="9">
        <f t="shared" si="10"/>
        <v>28.786816283633847</v>
      </c>
      <c r="M194" s="12">
        <v>3.3000000000000002E-2</v>
      </c>
      <c r="N194" s="12">
        <v>0.47499999999999998</v>
      </c>
      <c r="O194" s="12">
        <f t="shared" si="11"/>
        <v>0.44199999999999995</v>
      </c>
      <c r="P194" s="3">
        <v>4.05758457937298E-18</v>
      </c>
    </row>
    <row r="195" spans="2:16" x14ac:dyDescent="0.2">
      <c r="B195" s="18" t="s">
        <v>960</v>
      </c>
      <c r="C195" s="9">
        <v>4.1730826987816299</v>
      </c>
      <c r="D195" s="9">
        <f t="shared" si="8"/>
        <v>18.039440629214177</v>
      </c>
      <c r="E195" s="12">
        <v>0.191</v>
      </c>
      <c r="F195" s="12">
        <v>8.0000000000000002E-3</v>
      </c>
      <c r="G195" s="12">
        <f t="shared" si="9"/>
        <v>0.183</v>
      </c>
      <c r="H195" s="3">
        <v>5.1504799680961699E-14</v>
      </c>
      <c r="J195" s="18" t="s">
        <v>944</v>
      </c>
      <c r="K195" s="9">
        <v>-4.8471657897235598</v>
      </c>
      <c r="L195" s="9">
        <f t="shared" si="10"/>
        <v>28.783413492982611</v>
      </c>
      <c r="M195" s="12">
        <v>3.3000000000000002E-2</v>
      </c>
      <c r="N195" s="12">
        <v>0.41099999999999998</v>
      </c>
      <c r="O195" s="12">
        <f t="shared" si="11"/>
        <v>0.378</v>
      </c>
      <c r="P195" s="3">
        <v>2.8578209026508601E-14</v>
      </c>
    </row>
    <row r="196" spans="2:16" x14ac:dyDescent="0.2">
      <c r="B196" s="18" t="s">
        <v>7</v>
      </c>
      <c r="C196" s="9">
        <v>4.1701879920416101</v>
      </c>
      <c r="D196" s="9">
        <f t="shared" si="8"/>
        <v>18.003281540552386</v>
      </c>
      <c r="E196" s="12">
        <v>0.90100000000000002</v>
      </c>
      <c r="F196" s="12">
        <v>0.127</v>
      </c>
      <c r="G196" s="12">
        <f t="shared" si="9"/>
        <v>0.77400000000000002</v>
      </c>
      <c r="H196" s="3">
        <v>2.4884076456441402E-77</v>
      </c>
      <c r="J196" s="18" t="s">
        <v>1058</v>
      </c>
      <c r="K196" s="9">
        <v>-4.8454652400323601</v>
      </c>
      <c r="L196" s="9">
        <f t="shared" si="10"/>
        <v>28.749505572857323</v>
      </c>
      <c r="M196" s="12">
        <v>3.9E-2</v>
      </c>
      <c r="N196" s="12">
        <v>0.38800000000000001</v>
      </c>
      <c r="O196" s="12">
        <f t="shared" si="11"/>
        <v>0.34900000000000003</v>
      </c>
      <c r="P196" s="3">
        <v>1.6091143085734599E-12</v>
      </c>
    </row>
    <row r="197" spans="2:16" x14ac:dyDescent="0.2">
      <c r="B197" s="18" t="s">
        <v>1036</v>
      </c>
      <c r="C197" s="9">
        <v>4.1683558964885803</v>
      </c>
      <c r="D197" s="9">
        <f t="shared" si="8"/>
        <v>17.980433470265659</v>
      </c>
      <c r="E197" s="12">
        <v>0.17100000000000001</v>
      </c>
      <c r="F197" s="12">
        <v>6.0000000000000001E-3</v>
      </c>
      <c r="G197" s="12">
        <f t="shared" si="9"/>
        <v>0.16500000000000001</v>
      </c>
      <c r="H197" s="3">
        <v>9.0886608091284999E-13</v>
      </c>
      <c r="J197" s="18" t="s">
        <v>2567</v>
      </c>
      <c r="K197" s="9">
        <v>-4.8192060566994401</v>
      </c>
      <c r="L197" s="9">
        <f t="shared" si="10"/>
        <v>28.230955558571317</v>
      </c>
      <c r="M197" s="12">
        <v>7.0000000000000001E-3</v>
      </c>
      <c r="N197" s="12">
        <v>0.159</v>
      </c>
      <c r="O197" s="12">
        <f t="shared" si="11"/>
        <v>0.152</v>
      </c>
      <c r="P197" s="3">
        <v>8.0541348312473306E-3</v>
      </c>
    </row>
    <row r="198" spans="2:16" x14ac:dyDescent="0.2">
      <c r="B198" s="18" t="s">
        <v>805</v>
      </c>
      <c r="C198" s="9">
        <v>4.1674574825582003</v>
      </c>
      <c r="D198" s="9">
        <f t="shared" si="8"/>
        <v>17.969239945151237</v>
      </c>
      <c r="E198" s="12">
        <v>0.224</v>
      </c>
      <c r="F198" s="12">
        <v>8.0000000000000002E-3</v>
      </c>
      <c r="G198" s="12">
        <f t="shared" si="9"/>
        <v>0.216</v>
      </c>
      <c r="H198" s="3">
        <v>1.4595289259478201E-17</v>
      </c>
      <c r="J198" s="18" t="s">
        <v>2740</v>
      </c>
      <c r="K198" s="9">
        <v>-4.8145459251971596</v>
      </c>
      <c r="L198" s="9">
        <f t="shared" si="10"/>
        <v>28.139912260757626</v>
      </c>
      <c r="M198" s="12">
        <v>7.0000000000000001E-3</v>
      </c>
      <c r="N198" s="12">
        <v>0.14599999999999999</v>
      </c>
      <c r="O198" s="12">
        <f t="shared" si="11"/>
        <v>0.13899999999999998</v>
      </c>
      <c r="P198" s="3">
        <v>2.8244552096226901E-2</v>
      </c>
    </row>
    <row r="199" spans="2:16" x14ac:dyDescent="0.2">
      <c r="B199" s="18" t="s">
        <v>85</v>
      </c>
      <c r="C199" s="9">
        <v>4.1201152782151302</v>
      </c>
      <c r="D199" s="9">
        <f t="shared" ref="D199:D262" si="12">POWER(2,C199)</f>
        <v>17.389147220711177</v>
      </c>
      <c r="E199" s="12">
        <v>0.82199999999999995</v>
      </c>
      <c r="F199" s="12">
        <v>0.129</v>
      </c>
      <c r="G199" s="12">
        <f t="shared" ref="G199:G262" si="13">E199-F199</f>
        <v>0.69299999999999995</v>
      </c>
      <c r="H199" s="3">
        <v>2.16245430089989E-60</v>
      </c>
      <c r="J199" s="18" t="s">
        <v>1910</v>
      </c>
      <c r="K199" s="9">
        <v>-4.8116042743212004</v>
      </c>
      <c r="L199" s="9">
        <f t="shared" ref="L199:L262" si="14">1/POWER(2,K199)</f>
        <v>28.082593520001126</v>
      </c>
      <c r="M199" s="12">
        <v>1.2999999999999999E-2</v>
      </c>
      <c r="N199" s="12">
        <v>0.22900000000000001</v>
      </c>
      <c r="O199" s="12">
        <f t="shared" ref="O199:O262" si="15">N199-M199</f>
        <v>0.216</v>
      </c>
      <c r="P199" s="3">
        <v>1.5898690667708602E-5</v>
      </c>
    </row>
    <row r="200" spans="2:16" x14ac:dyDescent="0.2">
      <c r="B200" s="18" t="s">
        <v>172</v>
      </c>
      <c r="C200" s="9">
        <v>4.0902070060801998</v>
      </c>
      <c r="D200" s="9">
        <f t="shared" si="12"/>
        <v>17.032366644654243</v>
      </c>
      <c r="E200" s="12">
        <v>0.57199999999999995</v>
      </c>
      <c r="F200" s="12">
        <v>3.7999999999999999E-2</v>
      </c>
      <c r="G200" s="12">
        <f t="shared" si="13"/>
        <v>0.53399999999999992</v>
      </c>
      <c r="H200" s="3">
        <v>2.7620285957685803E-48</v>
      </c>
      <c r="J200" s="18" t="s">
        <v>2226</v>
      </c>
      <c r="K200" s="9">
        <v>-4.7968816612330496</v>
      </c>
      <c r="L200" s="9">
        <f t="shared" si="14"/>
        <v>27.797469710974536</v>
      </c>
      <c r="M200" s="12">
        <v>0.02</v>
      </c>
      <c r="N200" s="12">
        <v>0.20599999999999999</v>
      </c>
      <c r="O200" s="12">
        <f t="shared" si="15"/>
        <v>0.186</v>
      </c>
      <c r="P200" s="3">
        <v>5.1063030771207401E-4</v>
      </c>
    </row>
    <row r="201" spans="2:16" x14ac:dyDescent="0.2">
      <c r="B201" s="18" t="s">
        <v>895</v>
      </c>
      <c r="C201" s="9">
        <v>4.0853779551197498</v>
      </c>
      <c r="D201" s="9">
        <f t="shared" si="12"/>
        <v>16.975450482895887</v>
      </c>
      <c r="E201" s="12">
        <v>0.20399999999999999</v>
      </c>
      <c r="F201" s="12">
        <v>8.0000000000000002E-3</v>
      </c>
      <c r="G201" s="12">
        <f t="shared" si="13"/>
        <v>0.19599999999999998</v>
      </c>
      <c r="H201" s="3">
        <v>2.15730802692038E-15</v>
      </c>
      <c r="J201" s="18" t="s">
        <v>839</v>
      </c>
      <c r="K201" s="9">
        <v>-4.79237616016791</v>
      </c>
      <c r="L201" s="9">
        <f t="shared" si="14"/>
        <v>27.710794311002626</v>
      </c>
      <c r="M201" s="12">
        <v>3.3000000000000002E-2</v>
      </c>
      <c r="N201" s="12">
        <v>0.45300000000000001</v>
      </c>
      <c r="O201" s="12">
        <f t="shared" si="15"/>
        <v>0.42000000000000004</v>
      </c>
      <c r="P201" s="3">
        <v>9.3044887130892795E-17</v>
      </c>
    </row>
    <row r="202" spans="2:16" x14ac:dyDescent="0.2">
      <c r="B202" s="18" t="s">
        <v>256</v>
      </c>
      <c r="C202" s="9">
        <v>4.0776460101548802</v>
      </c>
      <c r="D202" s="9">
        <f t="shared" si="12"/>
        <v>16.884716020712624</v>
      </c>
      <c r="E202" s="12">
        <v>0.50700000000000001</v>
      </c>
      <c r="F202" s="12">
        <v>0.04</v>
      </c>
      <c r="G202" s="12">
        <f t="shared" si="13"/>
        <v>0.46700000000000003</v>
      </c>
      <c r="H202" s="3">
        <v>3.2982649442881101E-39</v>
      </c>
      <c r="J202" s="18" t="s">
        <v>999</v>
      </c>
      <c r="K202" s="9">
        <v>-4.7498620330999097</v>
      </c>
      <c r="L202" s="9">
        <f t="shared" si="14"/>
        <v>26.906112096779708</v>
      </c>
      <c r="M202" s="12">
        <v>3.3000000000000002E-2</v>
      </c>
      <c r="N202" s="12">
        <v>0.39800000000000002</v>
      </c>
      <c r="O202" s="12">
        <f t="shared" si="15"/>
        <v>0.36499999999999999</v>
      </c>
      <c r="P202" s="3">
        <v>2.51322532134691E-13</v>
      </c>
    </row>
    <row r="203" spans="2:16" x14ac:dyDescent="0.2">
      <c r="B203" s="18" t="s">
        <v>1638</v>
      </c>
      <c r="C203" s="9">
        <v>4.0723136675816098</v>
      </c>
      <c r="D203" s="9">
        <f t="shared" si="12"/>
        <v>16.822423642165948</v>
      </c>
      <c r="E203" s="12">
        <v>0.112</v>
      </c>
      <c r="F203" s="12">
        <v>4.0000000000000001E-3</v>
      </c>
      <c r="G203" s="12">
        <f t="shared" si="13"/>
        <v>0.108</v>
      </c>
      <c r="H203" s="3">
        <v>3.2221999515520499E-7</v>
      </c>
      <c r="J203" s="18" t="s">
        <v>1055</v>
      </c>
      <c r="K203" s="9">
        <v>-4.73388417203281</v>
      </c>
      <c r="L203" s="9">
        <f t="shared" si="14"/>
        <v>26.609770674738748</v>
      </c>
      <c r="M203" s="12">
        <v>5.2999999999999999E-2</v>
      </c>
      <c r="N203" s="12">
        <v>0.4</v>
      </c>
      <c r="O203" s="12">
        <f t="shared" si="15"/>
        <v>0.34700000000000003</v>
      </c>
      <c r="P203" s="3">
        <v>1.5558386514955801E-12</v>
      </c>
    </row>
    <row r="204" spans="2:16" x14ac:dyDescent="0.2">
      <c r="B204" s="18" t="s">
        <v>268</v>
      </c>
      <c r="C204" s="9">
        <v>4.0596673371337602</v>
      </c>
      <c r="D204" s="9">
        <f t="shared" si="12"/>
        <v>16.675606596572187</v>
      </c>
      <c r="E204" s="12">
        <v>0.46100000000000002</v>
      </c>
      <c r="F204" s="12">
        <v>2.5000000000000001E-2</v>
      </c>
      <c r="G204" s="12">
        <f t="shared" si="13"/>
        <v>0.436</v>
      </c>
      <c r="H204" s="3">
        <v>2.8889371319868799E-38</v>
      </c>
      <c r="J204" s="18" t="s">
        <v>945</v>
      </c>
      <c r="K204" s="9">
        <v>-4.7332515459880797</v>
      </c>
      <c r="L204" s="9">
        <f t="shared" si="14"/>
        <v>26.598104769506737</v>
      </c>
      <c r="M204" s="12">
        <v>7.0000000000000001E-3</v>
      </c>
      <c r="N204" s="12">
        <v>0.39</v>
      </c>
      <c r="O204" s="12">
        <f t="shared" si="15"/>
        <v>0.38300000000000001</v>
      </c>
      <c r="P204" s="3">
        <v>2.8705385342273301E-14</v>
      </c>
    </row>
    <row r="205" spans="2:16" x14ac:dyDescent="0.2">
      <c r="B205" s="18" t="s">
        <v>161</v>
      </c>
      <c r="C205" s="9">
        <v>4.0408238985779104</v>
      </c>
      <c r="D205" s="9">
        <f t="shared" si="12"/>
        <v>16.459218122311675</v>
      </c>
      <c r="E205" s="12">
        <v>0.49299999999999999</v>
      </c>
      <c r="F205" s="12">
        <v>1.0999999999999999E-2</v>
      </c>
      <c r="G205" s="12">
        <f t="shared" si="13"/>
        <v>0.48199999999999998</v>
      </c>
      <c r="H205" s="3">
        <v>2.2435567117400801E-49</v>
      </c>
      <c r="J205" s="18" t="s">
        <v>45</v>
      </c>
      <c r="K205" s="9">
        <v>-4.7180486794402503</v>
      </c>
      <c r="L205" s="9">
        <f t="shared" si="14"/>
        <v>26.319290249749194</v>
      </c>
      <c r="M205" s="12">
        <v>0.52</v>
      </c>
      <c r="N205" s="12">
        <v>0.98099999999999998</v>
      </c>
      <c r="O205" s="12">
        <f t="shared" si="15"/>
        <v>0.46099999999999997</v>
      </c>
      <c r="P205" s="3">
        <v>5.7601659512326603E-68</v>
      </c>
    </row>
    <row r="206" spans="2:16" x14ac:dyDescent="0.2">
      <c r="B206" s="18" t="s">
        <v>274</v>
      </c>
      <c r="C206" s="9">
        <v>4.0362116143999698</v>
      </c>
      <c r="D206" s="9">
        <f t="shared" si="12"/>
        <v>16.406682160635221</v>
      </c>
      <c r="E206" s="12">
        <v>0.46700000000000003</v>
      </c>
      <c r="F206" s="12">
        <v>2.8000000000000001E-2</v>
      </c>
      <c r="G206" s="12">
        <f t="shared" si="13"/>
        <v>0.439</v>
      </c>
      <c r="H206" s="3">
        <v>5.5123488484502501E-38</v>
      </c>
      <c r="J206" s="18" t="s">
        <v>2419</v>
      </c>
      <c r="K206" s="9">
        <v>-4.7118243479330602</v>
      </c>
      <c r="L206" s="9">
        <f t="shared" si="14"/>
        <v>26.205983487109567</v>
      </c>
      <c r="M206" s="12">
        <v>7.0000000000000001E-3</v>
      </c>
      <c r="N206" s="12">
        <v>0.16900000000000001</v>
      </c>
      <c r="O206" s="12">
        <f t="shared" si="15"/>
        <v>0.16200000000000001</v>
      </c>
      <c r="P206" s="3">
        <v>2.7513313141073899E-3</v>
      </c>
    </row>
    <row r="207" spans="2:16" x14ac:dyDescent="0.2">
      <c r="B207" s="18" t="s">
        <v>4</v>
      </c>
      <c r="C207" s="9">
        <v>4.0358117125547102</v>
      </c>
      <c r="D207" s="9">
        <f t="shared" si="12"/>
        <v>16.402135008925743</v>
      </c>
      <c r="E207" s="12">
        <v>0.99299999999999999</v>
      </c>
      <c r="F207" s="12">
        <v>0.28799999999999998</v>
      </c>
      <c r="G207" s="12">
        <f t="shared" si="13"/>
        <v>0.70500000000000007</v>
      </c>
      <c r="H207" s="3">
        <v>3.3988558628911198E-79</v>
      </c>
      <c r="J207" s="18" t="s">
        <v>768</v>
      </c>
      <c r="K207" s="9">
        <v>-4.6923828296185901</v>
      </c>
      <c r="L207" s="9">
        <f t="shared" si="14"/>
        <v>25.855204839888827</v>
      </c>
      <c r="M207" s="12">
        <v>3.9E-2</v>
      </c>
      <c r="N207" s="12">
        <v>0.48099999999999998</v>
      </c>
      <c r="O207" s="12">
        <f t="shared" si="15"/>
        <v>0.442</v>
      </c>
      <c r="P207" s="3">
        <v>1.9564433910842399E-18</v>
      </c>
    </row>
    <row r="208" spans="2:16" x14ac:dyDescent="0.2">
      <c r="B208" s="18" t="s">
        <v>438</v>
      </c>
      <c r="C208" s="9">
        <v>4.0310219927283297</v>
      </c>
      <c r="D208" s="9">
        <f t="shared" si="12"/>
        <v>16.347770530174184</v>
      </c>
      <c r="E208" s="12">
        <v>0.34200000000000003</v>
      </c>
      <c r="F208" s="12">
        <v>1.4999999999999999E-2</v>
      </c>
      <c r="G208" s="12">
        <f t="shared" si="13"/>
        <v>0.32700000000000001</v>
      </c>
      <c r="H208" s="3">
        <v>2.5477429483542498E-28</v>
      </c>
      <c r="J208" s="18" t="s">
        <v>2663</v>
      </c>
      <c r="K208" s="9">
        <v>-4.6494303917927402</v>
      </c>
      <c r="L208" s="9">
        <f t="shared" si="14"/>
        <v>25.09678040719961</v>
      </c>
      <c r="M208" s="12">
        <v>2.5999999999999999E-2</v>
      </c>
      <c r="N208" s="12">
        <v>0.182</v>
      </c>
      <c r="O208" s="12">
        <f t="shared" si="15"/>
        <v>0.156</v>
      </c>
      <c r="P208" s="3">
        <v>1.6891719857786699E-2</v>
      </c>
    </row>
    <row r="209" spans="2:16" x14ac:dyDescent="0.2">
      <c r="B209" s="18" t="s">
        <v>872</v>
      </c>
      <c r="C209" s="9">
        <v>4.01932831922218</v>
      </c>
      <c r="D209" s="9">
        <f t="shared" si="12"/>
        <v>16.215800269794222</v>
      </c>
      <c r="E209" s="12">
        <v>0.217</v>
      </c>
      <c r="F209" s="12">
        <v>1.0999999999999999E-2</v>
      </c>
      <c r="G209" s="12">
        <f t="shared" si="13"/>
        <v>0.20599999999999999</v>
      </c>
      <c r="H209" s="3">
        <v>5.6339066327130298E-16</v>
      </c>
      <c r="J209" s="18" t="s">
        <v>2145</v>
      </c>
      <c r="K209" s="9">
        <v>-4.6493264046875398</v>
      </c>
      <c r="L209" s="9">
        <f t="shared" si="14"/>
        <v>25.094971537397093</v>
      </c>
      <c r="M209" s="12">
        <v>1.2999999999999999E-2</v>
      </c>
      <c r="N209" s="12">
        <v>0.20300000000000001</v>
      </c>
      <c r="O209" s="12">
        <f t="shared" si="15"/>
        <v>0.19</v>
      </c>
      <c r="P209" s="3">
        <v>2.3465468121551799E-4</v>
      </c>
    </row>
    <row r="210" spans="2:16" x14ac:dyDescent="0.2">
      <c r="B210" s="18" t="s">
        <v>145</v>
      </c>
      <c r="C210" s="9">
        <v>4.0105472260409298</v>
      </c>
      <c r="D210" s="9">
        <f t="shared" si="12"/>
        <v>16.117401103809225</v>
      </c>
      <c r="E210" s="12">
        <v>0.84899999999999998</v>
      </c>
      <c r="F210" s="12">
        <v>0.24199999999999999</v>
      </c>
      <c r="G210" s="12">
        <f t="shared" si="13"/>
        <v>0.60699999999999998</v>
      </c>
      <c r="H210" s="3">
        <v>3.10420854795851E-51</v>
      </c>
      <c r="J210" s="18" t="s">
        <v>706</v>
      </c>
      <c r="K210" s="9">
        <v>-4.6390558388993801</v>
      </c>
      <c r="L210" s="9">
        <f t="shared" si="14"/>
        <v>24.916954495460836</v>
      </c>
      <c r="M210" s="12">
        <v>5.2999999999999999E-2</v>
      </c>
      <c r="N210" s="12">
        <v>0.51300000000000001</v>
      </c>
      <c r="O210" s="12">
        <f t="shared" si="15"/>
        <v>0.46</v>
      </c>
      <c r="P210" s="3">
        <v>7.6889790526402495E-20</v>
      </c>
    </row>
    <row r="211" spans="2:16" x14ac:dyDescent="0.2">
      <c r="B211" s="18" t="s">
        <v>1151</v>
      </c>
      <c r="C211" s="9">
        <v>4.0098331749062801</v>
      </c>
      <c r="D211" s="9">
        <f t="shared" si="12"/>
        <v>16.109425890316643</v>
      </c>
      <c r="E211" s="12">
        <v>0.158</v>
      </c>
      <c r="F211" s="12">
        <v>6.0000000000000001E-3</v>
      </c>
      <c r="G211" s="12">
        <f t="shared" si="13"/>
        <v>0.152</v>
      </c>
      <c r="H211" s="3">
        <v>2.54662690492465E-11</v>
      </c>
      <c r="J211" s="18" t="s">
        <v>1105</v>
      </c>
      <c r="K211" s="9">
        <v>-4.6369991970460998</v>
      </c>
      <c r="L211" s="9">
        <f t="shared" si="14"/>
        <v>24.881459300082849</v>
      </c>
      <c r="M211" s="12">
        <v>3.9E-2</v>
      </c>
      <c r="N211" s="12">
        <v>0.38300000000000001</v>
      </c>
      <c r="O211" s="12">
        <f t="shared" si="15"/>
        <v>0.34400000000000003</v>
      </c>
      <c r="P211" s="3">
        <v>6.2993153292108703E-12</v>
      </c>
    </row>
    <row r="212" spans="2:16" x14ac:dyDescent="0.2">
      <c r="B212" s="18" t="s">
        <v>26</v>
      </c>
      <c r="C212" s="9">
        <v>4.0032370778373503</v>
      </c>
      <c r="D212" s="9">
        <f t="shared" si="12"/>
        <v>16.035940648239649</v>
      </c>
      <c r="E212" s="12">
        <v>0.90800000000000003</v>
      </c>
      <c r="F212" s="12">
        <v>0.21</v>
      </c>
      <c r="G212" s="12">
        <f t="shared" si="13"/>
        <v>0.69800000000000006</v>
      </c>
      <c r="H212" s="3">
        <v>2.9848471872661301E-70</v>
      </c>
      <c r="J212" s="18" t="s">
        <v>2055</v>
      </c>
      <c r="K212" s="9">
        <v>-4.6328110387032702</v>
      </c>
      <c r="L212" s="9">
        <f t="shared" si="14"/>
        <v>24.809332913730056</v>
      </c>
      <c r="M212" s="12">
        <v>1.2999999999999999E-2</v>
      </c>
      <c r="N212" s="12">
        <v>0.21199999999999999</v>
      </c>
      <c r="O212" s="12">
        <f t="shared" si="15"/>
        <v>0.19899999999999998</v>
      </c>
      <c r="P212" s="3">
        <v>9.5456658008568899E-5</v>
      </c>
    </row>
    <row r="213" spans="2:16" x14ac:dyDescent="0.2">
      <c r="B213" s="18" t="s">
        <v>95</v>
      </c>
      <c r="C213" s="9">
        <v>3.9831400250122302</v>
      </c>
      <c r="D213" s="9">
        <f t="shared" si="12"/>
        <v>15.814105234043236</v>
      </c>
      <c r="E213" s="12">
        <v>0.77600000000000002</v>
      </c>
      <c r="F213" s="12">
        <v>0.1</v>
      </c>
      <c r="G213" s="12">
        <f t="shared" si="13"/>
        <v>0.67600000000000005</v>
      </c>
      <c r="H213" s="3">
        <v>1.8950158412733601E-59</v>
      </c>
      <c r="J213" s="18" t="s">
        <v>1804</v>
      </c>
      <c r="K213" s="9">
        <v>-4.6267552634645703</v>
      </c>
      <c r="L213" s="9">
        <f t="shared" si="14"/>
        <v>24.705412915746159</v>
      </c>
      <c r="M213" s="12">
        <v>7.0000000000000001E-3</v>
      </c>
      <c r="N213" s="12">
        <v>0.23499999999999999</v>
      </c>
      <c r="O213" s="12">
        <f t="shared" si="15"/>
        <v>0.22799999999999998</v>
      </c>
      <c r="P213" s="3">
        <v>3.8176162210808298E-6</v>
      </c>
    </row>
    <row r="214" spans="2:16" x14ac:dyDescent="0.2">
      <c r="B214" s="18" t="s">
        <v>387</v>
      </c>
      <c r="C214" s="9">
        <v>3.9744824557643001</v>
      </c>
      <c r="D214" s="9">
        <f t="shared" si="12"/>
        <v>15.719489444650875</v>
      </c>
      <c r="E214" s="12">
        <v>0.38800000000000001</v>
      </c>
      <c r="F214" s="12">
        <v>2.1000000000000001E-2</v>
      </c>
      <c r="G214" s="12">
        <f t="shared" si="13"/>
        <v>0.36699999999999999</v>
      </c>
      <c r="H214" s="3">
        <v>4.3821517796274201E-31</v>
      </c>
      <c r="J214" s="18" t="s">
        <v>995</v>
      </c>
      <c r="K214" s="9">
        <v>-4.6221912443745401</v>
      </c>
      <c r="L214" s="9">
        <f t="shared" si="14"/>
        <v>24.62737992397572</v>
      </c>
      <c r="M214" s="12">
        <v>3.9E-2</v>
      </c>
      <c r="N214" s="12">
        <v>0.40500000000000003</v>
      </c>
      <c r="O214" s="12">
        <f t="shared" si="15"/>
        <v>0.36600000000000005</v>
      </c>
      <c r="P214" s="3">
        <v>2.1949108165744901E-13</v>
      </c>
    </row>
    <row r="215" spans="2:16" x14ac:dyDescent="0.2">
      <c r="B215" s="18" t="s">
        <v>953</v>
      </c>
      <c r="C215" s="9">
        <v>3.9725327302276598</v>
      </c>
      <c r="D215" s="9">
        <f t="shared" si="12"/>
        <v>15.698259740233031</v>
      </c>
      <c r="E215" s="12">
        <v>0.184</v>
      </c>
      <c r="F215" s="12">
        <v>6.0000000000000001E-3</v>
      </c>
      <c r="G215" s="12">
        <f t="shared" si="13"/>
        <v>0.17799999999999999</v>
      </c>
      <c r="H215" s="3">
        <v>3.9811349844943299E-14</v>
      </c>
      <c r="J215" s="18" t="s">
        <v>54</v>
      </c>
      <c r="K215" s="9">
        <v>-4.6046791236227396</v>
      </c>
      <c r="L215" s="9">
        <f t="shared" si="14"/>
        <v>24.33024804870217</v>
      </c>
      <c r="M215" s="12">
        <v>0.61199999999999999</v>
      </c>
      <c r="N215" s="12">
        <v>0.98099999999999998</v>
      </c>
      <c r="O215" s="12">
        <f t="shared" si="15"/>
        <v>0.36899999999999999</v>
      </c>
      <c r="P215" s="3">
        <v>8.8378957443440401E-66</v>
      </c>
    </row>
    <row r="216" spans="2:16" x14ac:dyDescent="0.2">
      <c r="B216" s="18" t="s">
        <v>412</v>
      </c>
      <c r="C216" s="9">
        <v>3.96746615194066</v>
      </c>
      <c r="D216" s="9">
        <f t="shared" si="12"/>
        <v>15.643225958588749</v>
      </c>
      <c r="E216" s="12">
        <v>0.33600000000000002</v>
      </c>
      <c r="F216" s="12">
        <v>1.0999999999999999E-2</v>
      </c>
      <c r="G216" s="12">
        <f t="shared" si="13"/>
        <v>0.32500000000000001</v>
      </c>
      <c r="H216" s="3">
        <v>1.3841841222187401E-29</v>
      </c>
      <c r="J216" s="18" t="s">
        <v>782</v>
      </c>
      <c r="K216" s="9">
        <v>-4.5936054601260299</v>
      </c>
      <c r="L216" s="9">
        <f t="shared" si="14"/>
        <v>24.144211774366248</v>
      </c>
      <c r="M216" s="12">
        <v>6.6000000000000003E-2</v>
      </c>
      <c r="N216" s="12">
        <v>0.498</v>
      </c>
      <c r="O216" s="12">
        <f t="shared" si="15"/>
        <v>0.432</v>
      </c>
      <c r="P216" s="3">
        <v>3.9030095369805897E-18</v>
      </c>
    </row>
    <row r="217" spans="2:16" x14ac:dyDescent="0.2">
      <c r="B217" s="18" t="s">
        <v>67</v>
      </c>
      <c r="C217" s="9">
        <v>3.9499929446372599</v>
      </c>
      <c r="D217" s="9">
        <f t="shared" si="12"/>
        <v>15.454905681867928</v>
      </c>
      <c r="E217" s="12">
        <v>0.80900000000000005</v>
      </c>
      <c r="F217" s="12">
        <v>0.10199999999999999</v>
      </c>
      <c r="G217" s="12">
        <f t="shared" si="13"/>
        <v>0.70700000000000007</v>
      </c>
      <c r="H217" s="3">
        <v>1.81282724820708E-63</v>
      </c>
      <c r="J217" s="18" t="s">
        <v>2021</v>
      </c>
      <c r="K217" s="9">
        <v>-4.5877776065569398</v>
      </c>
      <c r="L217" s="9">
        <f t="shared" si="14"/>
        <v>24.046876503934644</v>
      </c>
      <c r="M217" s="12">
        <v>2.5999999999999999E-2</v>
      </c>
      <c r="N217" s="12">
        <v>0.23499999999999999</v>
      </c>
      <c r="O217" s="12">
        <f t="shared" si="15"/>
        <v>0.20899999999999999</v>
      </c>
      <c r="P217" s="3">
        <v>6.3266584237755505E-5</v>
      </c>
    </row>
    <row r="218" spans="2:16" x14ac:dyDescent="0.2">
      <c r="B218" s="18" t="s">
        <v>454</v>
      </c>
      <c r="C218" s="9">
        <v>3.9458876941484302</v>
      </c>
      <c r="D218" s="9">
        <f t="shared" si="12"/>
        <v>15.410990597010922</v>
      </c>
      <c r="E218" s="12">
        <v>0.309</v>
      </c>
      <c r="F218" s="12">
        <v>8.0000000000000002E-3</v>
      </c>
      <c r="G218" s="12">
        <f t="shared" si="13"/>
        <v>0.30099999999999999</v>
      </c>
      <c r="H218" s="3">
        <v>1.6490518700429999E-27</v>
      </c>
      <c r="J218" s="18" t="s">
        <v>1611</v>
      </c>
      <c r="K218" s="9">
        <v>-4.57230301396062</v>
      </c>
      <c r="L218" s="9">
        <f t="shared" si="14"/>
        <v>23.790323985790039</v>
      </c>
      <c r="M218" s="12">
        <v>2.5999999999999999E-2</v>
      </c>
      <c r="N218" s="12">
        <v>0.28399999999999997</v>
      </c>
      <c r="O218" s="12">
        <f t="shared" si="15"/>
        <v>0.25799999999999995</v>
      </c>
      <c r="P218" s="3">
        <v>1.99702110805887E-7</v>
      </c>
    </row>
    <row r="219" spans="2:16" x14ac:dyDescent="0.2">
      <c r="B219" s="18" t="s">
        <v>627</v>
      </c>
      <c r="C219" s="9">
        <v>3.9208140941009302</v>
      </c>
      <c r="D219" s="9">
        <f t="shared" si="12"/>
        <v>15.145466326977724</v>
      </c>
      <c r="E219" s="12">
        <v>0.28299999999999997</v>
      </c>
      <c r="F219" s="12">
        <v>1.4999999999999999E-2</v>
      </c>
      <c r="G219" s="12">
        <f t="shared" si="13"/>
        <v>0.26799999999999996</v>
      </c>
      <c r="H219" s="3">
        <v>1.1339273999871201E-21</v>
      </c>
      <c r="J219" s="18" t="s">
        <v>2207</v>
      </c>
      <c r="K219" s="9">
        <v>-4.5045504191180603</v>
      </c>
      <c r="L219" s="9">
        <f t="shared" si="14"/>
        <v>22.698899036167507</v>
      </c>
      <c r="M219" s="12">
        <v>0.02</v>
      </c>
      <c r="N219" s="12">
        <v>0.20799999999999999</v>
      </c>
      <c r="O219" s="12">
        <f t="shared" si="15"/>
        <v>0.188</v>
      </c>
      <c r="P219" s="3">
        <v>4.3811620023608201E-4</v>
      </c>
    </row>
    <row r="220" spans="2:16" x14ac:dyDescent="0.2">
      <c r="B220" s="18" t="s">
        <v>74</v>
      </c>
      <c r="C220" s="9">
        <v>3.9179359880098601</v>
      </c>
      <c r="D220" s="9">
        <f t="shared" si="12"/>
        <v>15.115281980088854</v>
      </c>
      <c r="E220" s="12">
        <v>0.81599999999999995</v>
      </c>
      <c r="F220" s="12">
        <v>0.106</v>
      </c>
      <c r="G220" s="12">
        <f t="shared" si="13"/>
        <v>0.71</v>
      </c>
      <c r="H220" s="3">
        <v>7.4269374142202201E-63</v>
      </c>
      <c r="J220" s="18" t="s">
        <v>189</v>
      </c>
      <c r="K220" s="9">
        <v>-4.4975313950785001</v>
      </c>
      <c r="L220" s="9">
        <f t="shared" si="14"/>
        <v>22.588732183091224</v>
      </c>
      <c r="M220" s="12">
        <v>0.158</v>
      </c>
      <c r="N220" s="12">
        <v>0.82599999999999996</v>
      </c>
      <c r="O220" s="12">
        <f t="shared" si="15"/>
        <v>0.66799999999999993</v>
      </c>
      <c r="P220" s="3">
        <v>2.8608801678272799E-45</v>
      </c>
    </row>
    <row r="221" spans="2:16" x14ac:dyDescent="0.2">
      <c r="B221" s="18" t="s">
        <v>1065</v>
      </c>
      <c r="C221" s="9">
        <v>3.9099175794900298</v>
      </c>
      <c r="D221" s="9">
        <f t="shared" si="12"/>
        <v>15.031505219853479</v>
      </c>
      <c r="E221" s="12">
        <v>0.184</v>
      </c>
      <c r="F221" s="12">
        <v>1.0999999999999999E-2</v>
      </c>
      <c r="G221" s="12">
        <f t="shared" si="13"/>
        <v>0.17299999999999999</v>
      </c>
      <c r="H221" s="3">
        <v>1.8659217531093501E-12</v>
      </c>
      <c r="J221" s="18" t="s">
        <v>259</v>
      </c>
      <c r="K221" s="9">
        <v>-4.4871512486287397</v>
      </c>
      <c r="L221" s="9">
        <f t="shared" si="14"/>
        <v>22.426790232030214</v>
      </c>
      <c r="M221" s="12">
        <v>0.112</v>
      </c>
      <c r="N221" s="12">
        <v>0.76100000000000001</v>
      </c>
      <c r="O221" s="12">
        <f t="shared" si="15"/>
        <v>0.64900000000000002</v>
      </c>
      <c r="P221" s="3">
        <v>5.5156691927145899E-39</v>
      </c>
    </row>
    <row r="222" spans="2:16" x14ac:dyDescent="0.2">
      <c r="B222" s="18" t="s">
        <v>1643</v>
      </c>
      <c r="C222" s="9">
        <v>3.9088091889049101</v>
      </c>
      <c r="D222" s="9">
        <f t="shared" si="12"/>
        <v>15.01996128299975</v>
      </c>
      <c r="E222" s="12">
        <v>0.112</v>
      </c>
      <c r="F222" s="12">
        <v>4.0000000000000001E-3</v>
      </c>
      <c r="G222" s="12">
        <f t="shared" si="13"/>
        <v>0.108</v>
      </c>
      <c r="H222" s="3">
        <v>3.3390424034528098E-7</v>
      </c>
      <c r="J222" s="18" t="s">
        <v>230</v>
      </c>
      <c r="K222" s="9">
        <v>-4.4754357183557101</v>
      </c>
      <c r="L222" s="9">
        <f t="shared" si="14"/>
        <v>22.245408993601334</v>
      </c>
      <c r="M222" s="12">
        <v>0.14499999999999999</v>
      </c>
      <c r="N222" s="12">
        <v>0.79</v>
      </c>
      <c r="O222" s="12">
        <f t="shared" si="15"/>
        <v>0.64500000000000002</v>
      </c>
      <c r="P222" s="3">
        <v>2.0873522748523901E-41</v>
      </c>
    </row>
    <row r="223" spans="2:16" x14ac:dyDescent="0.2">
      <c r="B223" s="18" t="s">
        <v>1314</v>
      </c>
      <c r="C223" s="9">
        <v>3.8642517366684501</v>
      </c>
      <c r="D223" s="9">
        <f t="shared" si="12"/>
        <v>14.563162097943975</v>
      </c>
      <c r="E223" s="12">
        <v>0.158</v>
      </c>
      <c r="F223" s="12">
        <v>1.0999999999999999E-2</v>
      </c>
      <c r="G223" s="12">
        <f t="shared" si="13"/>
        <v>0.14699999999999999</v>
      </c>
      <c r="H223" s="3">
        <v>9.7229051520523207E-10</v>
      </c>
      <c r="J223" s="18" t="s">
        <v>1446</v>
      </c>
      <c r="K223" s="9">
        <v>-4.4748780024648598</v>
      </c>
      <c r="L223" s="9">
        <f t="shared" si="14"/>
        <v>22.236811043250501</v>
      </c>
      <c r="M223" s="12">
        <v>3.3000000000000002E-2</v>
      </c>
      <c r="N223" s="12">
        <v>0.314</v>
      </c>
      <c r="O223" s="12">
        <f t="shared" si="15"/>
        <v>0.28100000000000003</v>
      </c>
      <c r="P223" s="3">
        <v>1.3688105091869E-8</v>
      </c>
    </row>
    <row r="224" spans="2:16" x14ac:dyDescent="0.2">
      <c r="B224" s="18" t="s">
        <v>629</v>
      </c>
      <c r="C224" s="9">
        <v>3.8635634797146801</v>
      </c>
      <c r="D224" s="9">
        <f t="shared" si="12"/>
        <v>14.556216203746834</v>
      </c>
      <c r="E224" s="12">
        <v>0.28299999999999997</v>
      </c>
      <c r="F224" s="12">
        <v>1.4999999999999999E-2</v>
      </c>
      <c r="G224" s="12">
        <f t="shared" si="13"/>
        <v>0.26799999999999996</v>
      </c>
      <c r="H224" s="3">
        <v>1.2019275322459199E-21</v>
      </c>
      <c r="J224" s="18" t="s">
        <v>1736</v>
      </c>
      <c r="K224" s="9">
        <v>-4.4650901908727496</v>
      </c>
      <c r="L224" s="9">
        <f t="shared" si="14"/>
        <v>22.086458358261119</v>
      </c>
      <c r="M224" s="12">
        <v>0.02</v>
      </c>
      <c r="N224" s="12">
        <v>0.25800000000000001</v>
      </c>
      <c r="O224" s="12">
        <f t="shared" si="15"/>
        <v>0.23800000000000002</v>
      </c>
      <c r="P224" s="3">
        <v>1.6763040376474699E-6</v>
      </c>
    </row>
    <row r="225" spans="2:16" x14ac:dyDescent="0.2">
      <c r="B225" s="18" t="s">
        <v>148</v>
      </c>
      <c r="C225" s="9">
        <v>3.8473474652117501</v>
      </c>
      <c r="D225" s="9">
        <f t="shared" si="12"/>
        <v>14.393519177329855</v>
      </c>
      <c r="E225" s="12">
        <v>0.65100000000000002</v>
      </c>
      <c r="F225" s="12">
        <v>6.0999999999999999E-2</v>
      </c>
      <c r="G225" s="12">
        <f t="shared" si="13"/>
        <v>0.59000000000000008</v>
      </c>
      <c r="H225" s="3">
        <v>8.6646297560406803E-51</v>
      </c>
      <c r="J225" s="18" t="s">
        <v>2217</v>
      </c>
      <c r="K225" s="9">
        <v>-4.4537672447849799</v>
      </c>
      <c r="L225" s="9">
        <f t="shared" si="14"/>
        <v>21.9137919628334</v>
      </c>
      <c r="M225" s="12">
        <v>1.2999999999999999E-2</v>
      </c>
      <c r="N225" s="12">
        <v>0.19700000000000001</v>
      </c>
      <c r="O225" s="12">
        <f t="shared" si="15"/>
        <v>0.184</v>
      </c>
      <c r="P225" s="3">
        <v>4.7619775273499199E-4</v>
      </c>
    </row>
    <row r="226" spans="2:16" x14ac:dyDescent="0.2">
      <c r="B226" s="18" t="s">
        <v>508</v>
      </c>
      <c r="C226" s="9">
        <v>3.8410741935061901</v>
      </c>
      <c r="D226" s="9">
        <f t="shared" si="12"/>
        <v>14.331067706603239</v>
      </c>
      <c r="E226" s="12">
        <v>0.40100000000000002</v>
      </c>
      <c r="F226" s="12">
        <v>4.7E-2</v>
      </c>
      <c r="G226" s="12">
        <f t="shared" si="13"/>
        <v>0.35400000000000004</v>
      </c>
      <c r="H226" s="3">
        <v>2.8929981141096501E-25</v>
      </c>
      <c r="J226" s="18" t="s">
        <v>470</v>
      </c>
      <c r="K226" s="9">
        <v>-4.4518016772695796</v>
      </c>
      <c r="L226" s="9">
        <f t="shared" si="14"/>
        <v>21.883956337302649</v>
      </c>
      <c r="M226" s="12">
        <v>7.1999999999999995E-2</v>
      </c>
      <c r="N226" s="12">
        <v>0.61199999999999999</v>
      </c>
      <c r="O226" s="12">
        <f t="shared" si="15"/>
        <v>0.54</v>
      </c>
      <c r="P226" s="3">
        <v>2.2683516260766401E-26</v>
      </c>
    </row>
    <row r="227" spans="2:16" x14ac:dyDescent="0.2">
      <c r="B227" s="18" t="s">
        <v>20</v>
      </c>
      <c r="C227" s="9">
        <v>3.8070124664487399</v>
      </c>
      <c r="D227" s="9">
        <f t="shared" si="12"/>
        <v>13.996677184431009</v>
      </c>
      <c r="E227" s="12">
        <v>0.99299999999999999</v>
      </c>
      <c r="F227" s="12">
        <v>0.65900000000000003</v>
      </c>
      <c r="G227" s="12">
        <f t="shared" si="13"/>
        <v>0.33399999999999996</v>
      </c>
      <c r="H227" s="3">
        <v>2.97848284411441E-71</v>
      </c>
      <c r="J227" s="18" t="s">
        <v>1652</v>
      </c>
      <c r="K227" s="9">
        <v>-4.4470790170821601</v>
      </c>
      <c r="L227" s="9">
        <f t="shared" si="14"/>
        <v>21.812436361145711</v>
      </c>
      <c r="M227" s="12">
        <v>0.02</v>
      </c>
      <c r="N227" s="12">
        <v>0.27100000000000002</v>
      </c>
      <c r="O227" s="12">
        <f t="shared" si="15"/>
        <v>0.251</v>
      </c>
      <c r="P227" s="3">
        <v>4.04632529968814E-7</v>
      </c>
    </row>
    <row r="228" spans="2:16" x14ac:dyDescent="0.2">
      <c r="B228" s="18" t="s">
        <v>488</v>
      </c>
      <c r="C228" s="9">
        <v>3.8019052305056098</v>
      </c>
      <c r="D228" s="9">
        <f t="shared" si="12"/>
        <v>13.947215620955003</v>
      </c>
      <c r="E228" s="12">
        <v>0.38200000000000001</v>
      </c>
      <c r="F228" s="12">
        <v>3.5999999999999997E-2</v>
      </c>
      <c r="G228" s="12">
        <f t="shared" si="13"/>
        <v>0.34600000000000003</v>
      </c>
      <c r="H228" s="3">
        <v>8.6052264708026998E-26</v>
      </c>
      <c r="J228" s="18" t="s">
        <v>2010</v>
      </c>
      <c r="K228" s="9">
        <v>-4.4444814781433504</v>
      </c>
      <c r="L228" s="9">
        <f t="shared" si="14"/>
        <v>21.773198909364559</v>
      </c>
      <c r="M228" s="12">
        <v>1.2999999999999999E-2</v>
      </c>
      <c r="N228" s="12">
        <v>0.218</v>
      </c>
      <c r="O228" s="12">
        <f t="shared" si="15"/>
        <v>0.20499999999999999</v>
      </c>
      <c r="P228" s="3">
        <v>5.3547810218541097E-5</v>
      </c>
    </row>
    <row r="229" spans="2:16" x14ac:dyDescent="0.2">
      <c r="B229" s="18" t="s">
        <v>1044</v>
      </c>
      <c r="C229" s="9">
        <v>3.7809555497526302</v>
      </c>
      <c r="D229" s="9">
        <f t="shared" si="12"/>
        <v>13.746148546045761</v>
      </c>
      <c r="E229" s="12">
        <v>0.17100000000000001</v>
      </c>
      <c r="F229" s="12">
        <v>6.0000000000000001E-3</v>
      </c>
      <c r="G229" s="12">
        <f t="shared" si="13"/>
        <v>0.16500000000000001</v>
      </c>
      <c r="H229" s="3">
        <v>1.2121509034598901E-12</v>
      </c>
      <c r="J229" s="18" t="s">
        <v>408</v>
      </c>
      <c r="K229" s="9">
        <v>-4.4317747131197702</v>
      </c>
      <c r="L229" s="9">
        <f t="shared" si="14"/>
        <v>21.58227006447029</v>
      </c>
      <c r="M229" s="12">
        <v>0.112</v>
      </c>
      <c r="N229" s="12">
        <v>0.66700000000000004</v>
      </c>
      <c r="O229" s="12">
        <f t="shared" si="15"/>
        <v>0.55500000000000005</v>
      </c>
      <c r="P229" s="3">
        <v>8.81010912054263E-30</v>
      </c>
    </row>
    <row r="230" spans="2:16" x14ac:dyDescent="0.2">
      <c r="B230" s="18" t="s">
        <v>27</v>
      </c>
      <c r="C230" s="9">
        <v>3.7804252761469002</v>
      </c>
      <c r="D230" s="9">
        <f t="shared" si="12"/>
        <v>13.741096972353674</v>
      </c>
      <c r="E230" s="12">
        <v>0.98</v>
      </c>
      <c r="F230" s="12">
        <v>0.40899999999999997</v>
      </c>
      <c r="G230" s="12">
        <f t="shared" si="13"/>
        <v>0.57099999999999995</v>
      </c>
      <c r="H230" s="3">
        <v>4.0659064968167201E-70</v>
      </c>
      <c r="J230" s="18" t="s">
        <v>188</v>
      </c>
      <c r="K230" s="9">
        <v>-4.3923048978165102</v>
      </c>
      <c r="L230" s="9">
        <f t="shared" si="14"/>
        <v>20.999817686303714</v>
      </c>
      <c r="M230" s="12">
        <v>0.20399999999999999</v>
      </c>
      <c r="N230" s="12">
        <v>0.83499999999999996</v>
      </c>
      <c r="O230" s="12">
        <f t="shared" si="15"/>
        <v>0.63100000000000001</v>
      </c>
      <c r="P230" s="3">
        <v>2.3465263215864099E-45</v>
      </c>
    </row>
    <row r="231" spans="2:16" x14ac:dyDescent="0.2">
      <c r="B231" s="18" t="s">
        <v>1788</v>
      </c>
      <c r="C231" s="9">
        <v>3.77570834274783</v>
      </c>
      <c r="D231" s="9">
        <f t="shared" si="12"/>
        <v>13.696243421074399</v>
      </c>
      <c r="E231" s="12">
        <v>0.13200000000000001</v>
      </c>
      <c r="F231" s="12">
        <v>1.2999999999999999E-2</v>
      </c>
      <c r="G231" s="12">
        <f t="shared" si="13"/>
        <v>0.11900000000000001</v>
      </c>
      <c r="H231" s="3">
        <v>3.2197694876522298E-6</v>
      </c>
      <c r="J231" s="18" t="s">
        <v>31</v>
      </c>
      <c r="K231" s="9">
        <v>-4.3907037607415296</v>
      </c>
      <c r="L231" s="9">
        <f t="shared" si="14"/>
        <v>20.97652452005055</v>
      </c>
      <c r="M231" s="12">
        <v>0.64500000000000002</v>
      </c>
      <c r="N231" s="12">
        <v>0.99399999999999999</v>
      </c>
      <c r="O231" s="12">
        <f t="shared" si="15"/>
        <v>0.34899999999999998</v>
      </c>
      <c r="P231" s="3">
        <v>3.1206166728584801E-69</v>
      </c>
    </row>
    <row r="232" spans="2:16" x14ac:dyDescent="0.2">
      <c r="B232" s="18" t="s">
        <v>86</v>
      </c>
      <c r="C232" s="9">
        <v>3.7685653105596399</v>
      </c>
      <c r="D232" s="9">
        <f t="shared" si="12"/>
        <v>13.6285985545186</v>
      </c>
      <c r="E232" s="12">
        <v>0.86799999999999999</v>
      </c>
      <c r="F232" s="12">
        <v>0.16700000000000001</v>
      </c>
      <c r="G232" s="12">
        <f t="shared" si="13"/>
        <v>0.70099999999999996</v>
      </c>
      <c r="H232" s="3">
        <v>2.6260189217150503E-60</v>
      </c>
      <c r="J232" s="18" t="s">
        <v>1747</v>
      </c>
      <c r="K232" s="9">
        <v>-4.3696537844138401</v>
      </c>
      <c r="L232" s="9">
        <f t="shared" si="14"/>
        <v>20.672683698209127</v>
      </c>
      <c r="M232" s="12">
        <v>2.5999999999999999E-2</v>
      </c>
      <c r="N232" s="12">
        <v>0.26700000000000002</v>
      </c>
      <c r="O232" s="12">
        <f t="shared" si="15"/>
        <v>0.24100000000000002</v>
      </c>
      <c r="P232" s="3">
        <v>1.84150573072825E-6</v>
      </c>
    </row>
    <row r="233" spans="2:16" x14ac:dyDescent="0.2">
      <c r="B233" s="18" t="s">
        <v>624</v>
      </c>
      <c r="C233" s="9">
        <v>3.7497978874068401</v>
      </c>
      <c r="D233" s="9">
        <f t="shared" si="12"/>
        <v>13.452457906443415</v>
      </c>
      <c r="E233" s="12">
        <v>0.27600000000000002</v>
      </c>
      <c r="F233" s="12">
        <v>1.2999999999999999E-2</v>
      </c>
      <c r="G233" s="12">
        <f t="shared" si="13"/>
        <v>0.26300000000000001</v>
      </c>
      <c r="H233" s="3">
        <v>1.06463595981982E-21</v>
      </c>
      <c r="J233" s="18" t="s">
        <v>2624</v>
      </c>
      <c r="K233" s="9">
        <v>-4.3658415503560999</v>
      </c>
      <c r="L233" s="9">
        <f t="shared" si="14"/>
        <v>20.61812949642766</v>
      </c>
      <c r="M233" s="12">
        <v>7.0000000000000001E-3</v>
      </c>
      <c r="N233" s="12">
        <v>0.155</v>
      </c>
      <c r="O233" s="12">
        <f t="shared" si="15"/>
        <v>0.14799999999999999</v>
      </c>
      <c r="P233" s="3">
        <v>1.3264455314084E-2</v>
      </c>
    </row>
    <row r="234" spans="2:16" x14ac:dyDescent="0.2">
      <c r="B234" s="18" t="s">
        <v>1571</v>
      </c>
      <c r="C234" s="9">
        <v>3.7423700660327599</v>
      </c>
      <c r="D234" s="9">
        <f t="shared" si="12"/>
        <v>13.383374930910978</v>
      </c>
      <c r="E234" s="12">
        <v>0.13200000000000001</v>
      </c>
      <c r="F234" s="12">
        <v>8.0000000000000002E-3</v>
      </c>
      <c r="G234" s="12">
        <f t="shared" si="13"/>
        <v>0.124</v>
      </c>
      <c r="H234" s="3">
        <v>1.1318883399692E-7</v>
      </c>
      <c r="J234" s="18" t="s">
        <v>489</v>
      </c>
      <c r="K234" s="9">
        <v>-4.3633380507222199</v>
      </c>
      <c r="L234" s="9">
        <f t="shared" si="14"/>
        <v>20.582382011107335</v>
      </c>
      <c r="M234" s="12">
        <v>7.1999999999999995E-2</v>
      </c>
      <c r="N234" s="12">
        <v>0.60599999999999998</v>
      </c>
      <c r="O234" s="12">
        <f t="shared" si="15"/>
        <v>0.53400000000000003</v>
      </c>
      <c r="P234" s="3">
        <v>9.3131574786814006E-26</v>
      </c>
    </row>
    <row r="235" spans="2:16" x14ac:dyDescent="0.2">
      <c r="B235" s="18" t="s">
        <v>901</v>
      </c>
      <c r="C235" s="9">
        <v>3.7277602754761698</v>
      </c>
      <c r="D235" s="9">
        <f t="shared" si="12"/>
        <v>13.248528964870417</v>
      </c>
      <c r="E235" s="12">
        <v>0.25</v>
      </c>
      <c r="F235" s="12">
        <v>2.3E-2</v>
      </c>
      <c r="G235" s="12">
        <f t="shared" si="13"/>
        <v>0.22700000000000001</v>
      </c>
      <c r="H235" s="3">
        <v>3.1507163426724599E-15</v>
      </c>
      <c r="J235" s="18" t="s">
        <v>14</v>
      </c>
      <c r="K235" s="9">
        <v>-4.3625332101887899</v>
      </c>
      <c r="L235" s="9">
        <f t="shared" si="14"/>
        <v>20.570902859259682</v>
      </c>
      <c r="M235" s="12">
        <v>0.88800000000000001</v>
      </c>
      <c r="N235" s="12">
        <v>0.998</v>
      </c>
      <c r="O235" s="12">
        <f t="shared" si="15"/>
        <v>0.10999999999999999</v>
      </c>
      <c r="P235" s="3">
        <v>5.3161980781827999E-72</v>
      </c>
    </row>
    <row r="236" spans="2:16" x14ac:dyDescent="0.2">
      <c r="B236" s="18" t="s">
        <v>1014</v>
      </c>
      <c r="C236" s="9">
        <v>3.71624299114769</v>
      </c>
      <c r="D236" s="9">
        <f t="shared" si="12"/>
        <v>13.143184714200338</v>
      </c>
      <c r="E236" s="12">
        <v>0.184</v>
      </c>
      <c r="F236" s="12">
        <v>8.0000000000000002E-3</v>
      </c>
      <c r="G236" s="12">
        <f t="shared" si="13"/>
        <v>0.17599999999999999</v>
      </c>
      <c r="H236" s="3">
        <v>3.4966782847121398E-13</v>
      </c>
      <c r="J236" s="18" t="s">
        <v>89</v>
      </c>
      <c r="K236" s="9">
        <v>-4.35728834580501</v>
      </c>
      <c r="L236" s="9">
        <f t="shared" si="14"/>
        <v>20.496253877880815</v>
      </c>
      <c r="M236" s="12">
        <v>0.39500000000000002</v>
      </c>
      <c r="N236" s="12">
        <v>0.95099999999999996</v>
      </c>
      <c r="O236" s="12">
        <f t="shared" si="15"/>
        <v>0.55599999999999994</v>
      </c>
      <c r="P236" s="3">
        <v>8.7610928651825396E-60</v>
      </c>
    </row>
    <row r="237" spans="2:16" x14ac:dyDescent="0.2">
      <c r="B237" s="18" t="s">
        <v>9</v>
      </c>
      <c r="C237" s="9">
        <v>3.7102198489176201</v>
      </c>
      <c r="D237" s="9">
        <f t="shared" si="12"/>
        <v>13.088427299737722</v>
      </c>
      <c r="E237" s="12">
        <v>1</v>
      </c>
      <c r="F237" s="12">
        <v>0.38600000000000001</v>
      </c>
      <c r="G237" s="12">
        <f t="shared" si="13"/>
        <v>0.61399999999999999</v>
      </c>
      <c r="H237" s="3">
        <v>3.5114729943757901E-75</v>
      </c>
      <c r="J237" s="18" t="s">
        <v>439</v>
      </c>
      <c r="K237" s="9">
        <v>-4.3571143763711699</v>
      </c>
      <c r="L237" s="9">
        <f t="shared" si="14"/>
        <v>20.493782456962496</v>
      </c>
      <c r="M237" s="12">
        <v>0.13200000000000001</v>
      </c>
      <c r="N237" s="12">
        <v>0.66300000000000003</v>
      </c>
      <c r="O237" s="12">
        <f t="shared" si="15"/>
        <v>0.53100000000000003</v>
      </c>
      <c r="P237" s="3">
        <v>3.3823088396603602E-28</v>
      </c>
    </row>
    <row r="238" spans="2:16" x14ac:dyDescent="0.2">
      <c r="B238" s="18" t="s">
        <v>165</v>
      </c>
      <c r="C238" s="9">
        <v>3.7029018531328401</v>
      </c>
      <c r="D238" s="9">
        <f t="shared" si="12"/>
        <v>13.022205027463878</v>
      </c>
      <c r="E238" s="12">
        <v>0.65800000000000003</v>
      </c>
      <c r="F238" s="12">
        <v>7.3999999999999996E-2</v>
      </c>
      <c r="G238" s="12">
        <f t="shared" si="13"/>
        <v>0.58400000000000007</v>
      </c>
      <c r="H238" s="3">
        <v>6.2442460617999198E-49</v>
      </c>
      <c r="J238" s="18" t="s">
        <v>317</v>
      </c>
      <c r="K238" s="9">
        <v>-4.3465541920086901</v>
      </c>
      <c r="L238" s="9">
        <f t="shared" si="14"/>
        <v>20.344320526761674</v>
      </c>
      <c r="M238" s="12">
        <v>0.13200000000000001</v>
      </c>
      <c r="N238" s="12">
        <v>0.73899999999999999</v>
      </c>
      <c r="O238" s="12">
        <f t="shared" si="15"/>
        <v>0.60699999999999998</v>
      </c>
      <c r="P238" s="3">
        <v>3.47373510638552E-35</v>
      </c>
    </row>
    <row r="239" spans="2:16" x14ac:dyDescent="0.2">
      <c r="B239" s="18" t="s">
        <v>554</v>
      </c>
      <c r="C239" s="9">
        <v>3.6710593951160502</v>
      </c>
      <c r="D239" s="9">
        <f t="shared" si="12"/>
        <v>12.737933984767821</v>
      </c>
      <c r="E239" s="12">
        <v>0.33600000000000002</v>
      </c>
      <c r="F239" s="12">
        <v>2.5000000000000001E-2</v>
      </c>
      <c r="G239" s="12">
        <f t="shared" si="13"/>
        <v>0.311</v>
      </c>
      <c r="H239" s="3">
        <v>7.6400614975478997E-24</v>
      </c>
      <c r="J239" s="18" t="s">
        <v>255</v>
      </c>
      <c r="K239" s="9">
        <v>-4.3413907807715697</v>
      </c>
      <c r="L239" s="9">
        <f t="shared" si="14"/>
        <v>20.271638266050406</v>
      </c>
      <c r="M239" s="12">
        <v>0.151</v>
      </c>
      <c r="N239" s="12">
        <v>0.77300000000000002</v>
      </c>
      <c r="O239" s="12">
        <f t="shared" si="15"/>
        <v>0.622</v>
      </c>
      <c r="P239" s="3">
        <v>2.03676402264499E-39</v>
      </c>
    </row>
    <row r="240" spans="2:16" x14ac:dyDescent="0.2">
      <c r="B240" s="18" t="s">
        <v>224</v>
      </c>
      <c r="C240" s="9">
        <v>3.6701245958928501</v>
      </c>
      <c r="D240" s="9">
        <f t="shared" si="12"/>
        <v>12.729683069941123</v>
      </c>
      <c r="E240" s="12">
        <v>0.76300000000000001</v>
      </c>
      <c r="F240" s="12">
        <v>0.21</v>
      </c>
      <c r="G240" s="12">
        <f t="shared" si="13"/>
        <v>0.55300000000000005</v>
      </c>
      <c r="H240" s="3">
        <v>6.5642748167392704E-42</v>
      </c>
      <c r="J240" s="18" t="s">
        <v>2744</v>
      </c>
      <c r="K240" s="9">
        <v>-4.3261642320897504</v>
      </c>
      <c r="L240" s="9">
        <f t="shared" si="14"/>
        <v>20.058811632225986</v>
      </c>
      <c r="M240" s="12">
        <v>1.2999999999999999E-2</v>
      </c>
      <c r="N240" s="12">
        <v>0.157</v>
      </c>
      <c r="O240" s="12">
        <f t="shared" si="15"/>
        <v>0.14399999999999999</v>
      </c>
      <c r="P240" s="3">
        <v>2.8875239503084099E-2</v>
      </c>
    </row>
    <row r="241" spans="2:16" x14ac:dyDescent="0.2">
      <c r="B241" s="18" t="s">
        <v>1242</v>
      </c>
      <c r="C241" s="9">
        <v>3.6603495738145502</v>
      </c>
      <c r="D241" s="9">
        <f t="shared" si="12"/>
        <v>12.643724270240654</v>
      </c>
      <c r="E241" s="12">
        <v>0.16400000000000001</v>
      </c>
      <c r="F241" s="12">
        <v>1.0999999999999999E-2</v>
      </c>
      <c r="G241" s="12">
        <f t="shared" si="13"/>
        <v>0.153</v>
      </c>
      <c r="H241" s="3">
        <v>2.1626406470713699E-10</v>
      </c>
      <c r="J241" s="18" t="s">
        <v>1580</v>
      </c>
      <c r="K241" s="9">
        <v>-4.3190909672294797</v>
      </c>
      <c r="L241" s="9">
        <f t="shared" si="14"/>
        <v>19.960707706995137</v>
      </c>
      <c r="M241" s="12">
        <v>2.5999999999999999E-2</v>
      </c>
      <c r="N241" s="12">
        <v>0.28799999999999998</v>
      </c>
      <c r="O241" s="12">
        <f t="shared" si="15"/>
        <v>0.26199999999999996</v>
      </c>
      <c r="P241" s="3">
        <v>1.2591602089248399E-7</v>
      </c>
    </row>
    <row r="242" spans="2:16" x14ac:dyDescent="0.2">
      <c r="B242" s="18" t="s">
        <v>167</v>
      </c>
      <c r="C242" s="9">
        <v>3.65515044314219</v>
      </c>
      <c r="D242" s="9">
        <f t="shared" si="12"/>
        <v>12.598241291637247</v>
      </c>
      <c r="E242" s="12">
        <v>0.66400000000000003</v>
      </c>
      <c r="F242" s="12">
        <v>7.1999999999999995E-2</v>
      </c>
      <c r="G242" s="12">
        <f t="shared" si="13"/>
        <v>0.59200000000000008</v>
      </c>
      <c r="H242" s="3">
        <v>7.7041253976044494E-49</v>
      </c>
      <c r="J242" s="18" t="s">
        <v>2720</v>
      </c>
      <c r="K242" s="9">
        <v>-4.3186812443285296</v>
      </c>
      <c r="L242" s="9">
        <f t="shared" si="14"/>
        <v>19.955039705355869</v>
      </c>
      <c r="M242" s="12">
        <v>7.0000000000000001E-3</v>
      </c>
      <c r="N242" s="12">
        <v>0.14799999999999999</v>
      </c>
      <c r="O242" s="12">
        <f t="shared" si="15"/>
        <v>0.14099999999999999</v>
      </c>
      <c r="P242" s="3">
        <v>2.37855344386841E-2</v>
      </c>
    </row>
    <row r="243" spans="2:16" x14ac:dyDescent="0.2">
      <c r="B243" s="18" t="s">
        <v>975</v>
      </c>
      <c r="C243" s="9">
        <v>3.6487972454155</v>
      </c>
      <c r="D243" s="9">
        <f t="shared" si="12"/>
        <v>12.542884379812516</v>
      </c>
      <c r="E243" s="12">
        <v>0.20399999999999999</v>
      </c>
      <c r="F243" s="12">
        <v>1.2999999999999999E-2</v>
      </c>
      <c r="G243" s="12">
        <f t="shared" si="13"/>
        <v>0.19099999999999998</v>
      </c>
      <c r="H243" s="3">
        <v>1.0253842124589199E-13</v>
      </c>
      <c r="J243" s="18" t="s">
        <v>107</v>
      </c>
      <c r="K243" s="9">
        <v>-4.2974403382306301</v>
      </c>
      <c r="L243" s="9">
        <f t="shared" si="14"/>
        <v>19.66339241627756</v>
      </c>
      <c r="M243" s="12">
        <v>0.25</v>
      </c>
      <c r="N243" s="12">
        <v>0.93600000000000005</v>
      </c>
      <c r="O243" s="12">
        <f t="shared" si="15"/>
        <v>0.68600000000000005</v>
      </c>
      <c r="P243" s="3">
        <v>6.7340504763002895E-58</v>
      </c>
    </row>
    <row r="244" spans="2:16" x14ac:dyDescent="0.2">
      <c r="B244" s="18" t="s">
        <v>39</v>
      </c>
      <c r="C244" s="9">
        <v>3.63555952832417</v>
      </c>
      <c r="D244" s="9">
        <f t="shared" si="12"/>
        <v>12.428321209352113</v>
      </c>
      <c r="E244" s="12">
        <v>0.96099999999999997</v>
      </c>
      <c r="F244" s="12">
        <v>0.32400000000000001</v>
      </c>
      <c r="G244" s="12">
        <f t="shared" si="13"/>
        <v>0.63700000000000001</v>
      </c>
      <c r="H244" s="3">
        <v>3.8506530391741403E-68</v>
      </c>
      <c r="J244" s="18" t="s">
        <v>2455</v>
      </c>
      <c r="K244" s="9">
        <v>-4.2924584143513203</v>
      </c>
      <c r="L244" s="9">
        <f t="shared" si="14"/>
        <v>19.595607766511524</v>
      </c>
      <c r="M244" s="12">
        <v>1.2999999999999999E-2</v>
      </c>
      <c r="N244" s="12">
        <v>0.17799999999999999</v>
      </c>
      <c r="O244" s="12">
        <f t="shared" si="15"/>
        <v>0.16499999999999998</v>
      </c>
      <c r="P244" s="3">
        <v>3.6405325148199802E-3</v>
      </c>
    </row>
    <row r="245" spans="2:16" x14ac:dyDescent="0.2">
      <c r="B245" s="18" t="s">
        <v>1317</v>
      </c>
      <c r="C245" s="9">
        <v>3.6327325017739498</v>
      </c>
      <c r="D245" s="9">
        <f t="shared" si="12"/>
        <v>12.403991194340106</v>
      </c>
      <c r="E245" s="12">
        <v>0.151</v>
      </c>
      <c r="F245" s="12">
        <v>8.0000000000000002E-3</v>
      </c>
      <c r="G245" s="12">
        <f t="shared" si="13"/>
        <v>0.14299999999999999</v>
      </c>
      <c r="H245" s="3">
        <v>1.0038308921219901E-9</v>
      </c>
      <c r="J245" s="18" t="s">
        <v>2595</v>
      </c>
      <c r="K245" s="9">
        <v>-4.2791958216753496</v>
      </c>
      <c r="L245" s="9">
        <f t="shared" si="14"/>
        <v>19.416292221422982</v>
      </c>
      <c r="M245" s="12">
        <v>1.2999999999999999E-2</v>
      </c>
      <c r="N245" s="12">
        <v>0.16700000000000001</v>
      </c>
      <c r="O245" s="12">
        <f t="shared" si="15"/>
        <v>0.154</v>
      </c>
      <c r="P245" s="3">
        <v>9.9351435099497998E-3</v>
      </c>
    </row>
    <row r="246" spans="2:16" x14ac:dyDescent="0.2">
      <c r="B246" s="18" t="s">
        <v>190</v>
      </c>
      <c r="C246" s="9">
        <v>3.6309932509965699</v>
      </c>
      <c r="D246" s="9">
        <f t="shared" si="12"/>
        <v>12.389046488903595</v>
      </c>
      <c r="E246" s="12">
        <v>0.61199999999999999</v>
      </c>
      <c r="F246" s="12">
        <v>6.0999999999999999E-2</v>
      </c>
      <c r="G246" s="12">
        <f t="shared" si="13"/>
        <v>0.55099999999999993</v>
      </c>
      <c r="H246" s="3">
        <v>3.62639755637328E-45</v>
      </c>
      <c r="J246" s="18" t="s">
        <v>667</v>
      </c>
      <c r="K246" s="9">
        <v>-4.2765971858442198</v>
      </c>
      <c r="L246" s="9">
        <f t="shared" si="14"/>
        <v>19.381350354277107</v>
      </c>
      <c r="M246" s="12">
        <v>6.6000000000000003E-2</v>
      </c>
      <c r="N246" s="12">
        <v>0.53800000000000003</v>
      </c>
      <c r="O246" s="12">
        <f t="shared" si="15"/>
        <v>0.47200000000000003</v>
      </c>
      <c r="P246" s="3">
        <v>1.4393035610563401E-20</v>
      </c>
    </row>
    <row r="247" spans="2:16" x14ac:dyDescent="0.2">
      <c r="B247" s="18" t="s">
        <v>1557</v>
      </c>
      <c r="C247" s="9">
        <v>3.6286821056013698</v>
      </c>
      <c r="D247" s="9">
        <f t="shared" si="12"/>
        <v>12.3692155719404</v>
      </c>
      <c r="E247" s="12">
        <v>0.125</v>
      </c>
      <c r="F247" s="12">
        <v>6.0000000000000001E-3</v>
      </c>
      <c r="G247" s="12">
        <f t="shared" si="13"/>
        <v>0.11899999999999999</v>
      </c>
      <c r="H247" s="3">
        <v>8.9982887599093995E-8</v>
      </c>
      <c r="J247" s="18" t="s">
        <v>708</v>
      </c>
      <c r="K247" s="9">
        <v>-4.2586506459193396</v>
      </c>
      <c r="L247" s="9">
        <f t="shared" si="14"/>
        <v>19.141747603580026</v>
      </c>
      <c r="M247" s="12">
        <v>5.8999999999999997E-2</v>
      </c>
      <c r="N247" s="12">
        <v>0.52100000000000002</v>
      </c>
      <c r="O247" s="12">
        <f t="shared" si="15"/>
        <v>0.46200000000000002</v>
      </c>
      <c r="P247" s="3">
        <v>7.9051008193725605E-20</v>
      </c>
    </row>
    <row r="248" spans="2:16" x14ac:dyDescent="0.2">
      <c r="B248" s="18" t="s">
        <v>44</v>
      </c>
      <c r="C248" s="9">
        <v>3.6117175051094299</v>
      </c>
      <c r="D248" s="9">
        <f t="shared" si="12"/>
        <v>12.224618222691463</v>
      </c>
      <c r="E248" s="12">
        <v>1</v>
      </c>
      <c r="F248" s="12">
        <v>0.88300000000000001</v>
      </c>
      <c r="G248" s="12">
        <f t="shared" si="13"/>
        <v>0.11699999999999999</v>
      </c>
      <c r="H248" s="3">
        <v>5.2485459011018799E-68</v>
      </c>
      <c r="J248" s="18" t="s">
        <v>834</v>
      </c>
      <c r="K248" s="9">
        <v>-4.2528120935614204</v>
      </c>
      <c r="L248" s="9">
        <f t="shared" si="14"/>
        <v>19.064437949088997</v>
      </c>
      <c r="M248" s="12">
        <v>6.6000000000000003E-2</v>
      </c>
      <c r="N248" s="12">
        <v>0.48299999999999998</v>
      </c>
      <c r="O248" s="12">
        <f t="shared" si="15"/>
        <v>0.41699999999999998</v>
      </c>
      <c r="P248" s="3">
        <v>6.5884922709932205E-17</v>
      </c>
    </row>
    <row r="249" spans="2:16" x14ac:dyDescent="0.2">
      <c r="B249" s="18" t="s">
        <v>43</v>
      </c>
      <c r="C249" s="9">
        <v>3.6102652985177999</v>
      </c>
      <c r="D249" s="9">
        <f t="shared" si="12"/>
        <v>12.212319199820374</v>
      </c>
      <c r="E249" s="12">
        <v>0.92100000000000004</v>
      </c>
      <c r="F249" s="12">
        <v>0.20300000000000001</v>
      </c>
      <c r="G249" s="12">
        <f t="shared" si="13"/>
        <v>0.71799999999999997</v>
      </c>
      <c r="H249" s="3">
        <v>4.5661488290942802E-68</v>
      </c>
      <c r="J249" s="18" t="s">
        <v>432</v>
      </c>
      <c r="K249" s="9">
        <v>-4.2424424705732999</v>
      </c>
      <c r="L249" s="9">
        <f t="shared" si="14"/>
        <v>18.927900248370708</v>
      </c>
      <c r="M249" s="12">
        <v>8.5999999999999993E-2</v>
      </c>
      <c r="N249" s="12">
        <v>0.64600000000000002</v>
      </c>
      <c r="O249" s="12">
        <f t="shared" si="15"/>
        <v>0.56000000000000005</v>
      </c>
      <c r="P249" s="3">
        <v>1.4772187580033299E-28</v>
      </c>
    </row>
    <row r="250" spans="2:16" x14ac:dyDescent="0.2">
      <c r="B250" s="18" t="s">
        <v>1240</v>
      </c>
      <c r="C250" s="9">
        <v>3.6024594568052302</v>
      </c>
      <c r="D250" s="9">
        <f t="shared" si="12"/>
        <v>12.146421693249474</v>
      </c>
      <c r="E250" s="12">
        <v>0.158</v>
      </c>
      <c r="F250" s="12">
        <v>8.0000000000000002E-3</v>
      </c>
      <c r="G250" s="12">
        <f t="shared" si="13"/>
        <v>0.15</v>
      </c>
      <c r="H250" s="3">
        <v>2.0994173600548601E-10</v>
      </c>
      <c r="J250" s="18" t="s">
        <v>1190</v>
      </c>
      <c r="K250" s="9">
        <v>-4.2349794073331797</v>
      </c>
      <c r="L250" s="9">
        <f t="shared" si="14"/>
        <v>18.830239015477716</v>
      </c>
      <c r="M250" s="12">
        <v>4.5999999999999999E-2</v>
      </c>
      <c r="N250" s="12">
        <v>0.371</v>
      </c>
      <c r="O250" s="12">
        <f t="shared" si="15"/>
        <v>0.32500000000000001</v>
      </c>
      <c r="P250" s="3">
        <v>7.6384516862589095E-11</v>
      </c>
    </row>
    <row r="251" spans="2:16" x14ac:dyDescent="0.2">
      <c r="B251" s="18" t="s">
        <v>209</v>
      </c>
      <c r="C251" s="9">
        <v>3.58291038380171</v>
      </c>
      <c r="D251" s="9">
        <f t="shared" si="12"/>
        <v>11.982943105219274</v>
      </c>
      <c r="E251" s="12">
        <v>0.61799999999999999</v>
      </c>
      <c r="F251" s="12">
        <v>6.8000000000000005E-2</v>
      </c>
      <c r="G251" s="12">
        <f t="shared" si="13"/>
        <v>0.55000000000000004</v>
      </c>
      <c r="H251" s="3">
        <v>1.0208377298988699E-43</v>
      </c>
      <c r="J251" s="18" t="s">
        <v>874</v>
      </c>
      <c r="K251" s="9">
        <v>-4.2340958646998104</v>
      </c>
      <c r="L251" s="9">
        <f t="shared" si="14"/>
        <v>18.818710435300041</v>
      </c>
      <c r="M251" s="12">
        <v>6.6000000000000003E-2</v>
      </c>
      <c r="N251" s="12">
        <v>0.46600000000000003</v>
      </c>
      <c r="O251" s="12">
        <f t="shared" si="15"/>
        <v>0.4</v>
      </c>
      <c r="P251" s="3">
        <v>5.9998559366699203E-16</v>
      </c>
    </row>
    <row r="252" spans="2:16" x14ac:dyDescent="0.2">
      <c r="B252" s="18" t="s">
        <v>1445</v>
      </c>
      <c r="C252" s="9">
        <v>3.5804494579776498</v>
      </c>
      <c r="D252" s="9">
        <f t="shared" si="12"/>
        <v>11.96252021850249</v>
      </c>
      <c r="E252" s="12">
        <v>0.125</v>
      </c>
      <c r="F252" s="12">
        <v>4.0000000000000001E-3</v>
      </c>
      <c r="G252" s="12">
        <f t="shared" si="13"/>
        <v>0.121</v>
      </c>
      <c r="H252" s="3">
        <v>1.34310106384589E-8</v>
      </c>
      <c r="J252" s="18" t="s">
        <v>2605</v>
      </c>
      <c r="K252" s="9">
        <v>-4.22544807176918</v>
      </c>
      <c r="L252" s="9">
        <f t="shared" si="14"/>
        <v>18.706244854479859</v>
      </c>
      <c r="M252" s="12">
        <v>3.3000000000000002E-2</v>
      </c>
      <c r="N252" s="12">
        <v>0.19500000000000001</v>
      </c>
      <c r="O252" s="12">
        <f t="shared" si="15"/>
        <v>0.16200000000000001</v>
      </c>
      <c r="P252" s="3">
        <v>1.08054963704429E-2</v>
      </c>
    </row>
    <row r="253" spans="2:16" x14ac:dyDescent="0.2">
      <c r="B253" s="18" t="s">
        <v>1183</v>
      </c>
      <c r="C253" s="9">
        <v>3.5678126199107099</v>
      </c>
      <c r="D253" s="9">
        <f t="shared" si="12"/>
        <v>11.858195812440169</v>
      </c>
      <c r="E253" s="12">
        <v>0.184</v>
      </c>
      <c r="F253" s="12">
        <v>1.4999999999999999E-2</v>
      </c>
      <c r="G253" s="12">
        <f t="shared" si="13"/>
        <v>0.16899999999999998</v>
      </c>
      <c r="H253" s="3">
        <v>6.7845833247914594E-11</v>
      </c>
      <c r="J253" s="18" t="s">
        <v>312</v>
      </c>
      <c r="K253" s="9">
        <v>-4.2106596756542602</v>
      </c>
      <c r="L253" s="9">
        <f t="shared" si="14"/>
        <v>18.515475251186171</v>
      </c>
      <c r="M253" s="12">
        <v>0.17100000000000001</v>
      </c>
      <c r="N253" s="12">
        <v>0.73899999999999999</v>
      </c>
      <c r="O253" s="12">
        <f t="shared" si="15"/>
        <v>0.56799999999999995</v>
      </c>
      <c r="P253" s="3">
        <v>1.9981098960790301E-35</v>
      </c>
    </row>
    <row r="254" spans="2:16" x14ac:dyDescent="0.2">
      <c r="B254" s="18" t="s">
        <v>440</v>
      </c>
      <c r="C254" s="9">
        <v>3.5644678889523802</v>
      </c>
      <c r="D254" s="9">
        <f t="shared" si="12"/>
        <v>11.830735723875277</v>
      </c>
      <c r="E254" s="12">
        <v>0.38800000000000001</v>
      </c>
      <c r="F254" s="12">
        <v>0.03</v>
      </c>
      <c r="G254" s="12">
        <f t="shared" si="13"/>
        <v>0.35799999999999998</v>
      </c>
      <c r="H254" s="3">
        <v>3.6924886559663301E-28</v>
      </c>
      <c r="J254" s="18" t="s">
        <v>2413</v>
      </c>
      <c r="K254" s="9">
        <v>-4.2077545578570996</v>
      </c>
      <c r="L254" s="9">
        <f t="shared" si="14"/>
        <v>18.478228630047575</v>
      </c>
      <c r="M254" s="12">
        <v>2.5999999999999999E-2</v>
      </c>
      <c r="N254" s="12">
        <v>0.19900000000000001</v>
      </c>
      <c r="O254" s="12">
        <f t="shared" si="15"/>
        <v>0.17300000000000001</v>
      </c>
      <c r="P254" s="3">
        <v>2.6924520368821199E-3</v>
      </c>
    </row>
    <row r="255" spans="2:16" x14ac:dyDescent="0.2">
      <c r="B255" s="18" t="s">
        <v>1381</v>
      </c>
      <c r="C255" s="9">
        <v>3.5624380013705799</v>
      </c>
      <c r="D255" s="9">
        <f t="shared" si="12"/>
        <v>11.814101455341268</v>
      </c>
      <c r="E255" s="12">
        <v>0.13800000000000001</v>
      </c>
      <c r="F255" s="12">
        <v>6.0000000000000001E-3</v>
      </c>
      <c r="G255" s="12">
        <f t="shared" si="13"/>
        <v>0.13200000000000001</v>
      </c>
      <c r="H255" s="3">
        <v>3.6506034023790099E-9</v>
      </c>
      <c r="J255" s="18" t="s">
        <v>207</v>
      </c>
      <c r="K255" s="9">
        <v>-4.1911654560895002</v>
      </c>
      <c r="L255" s="9">
        <f t="shared" si="14"/>
        <v>18.26697014908174</v>
      </c>
      <c r="M255" s="12">
        <v>0.16400000000000001</v>
      </c>
      <c r="N255" s="12">
        <v>0.82399999999999995</v>
      </c>
      <c r="O255" s="12">
        <f t="shared" si="15"/>
        <v>0.65999999999999992</v>
      </c>
      <c r="P255" s="3">
        <v>5.9628679872845696E-44</v>
      </c>
    </row>
    <row r="256" spans="2:16" x14ac:dyDescent="0.2">
      <c r="B256" s="18" t="s">
        <v>202</v>
      </c>
      <c r="C256" s="9">
        <v>3.54889890708847</v>
      </c>
      <c r="D256" s="9">
        <f t="shared" si="12"/>
        <v>11.703749628636302</v>
      </c>
      <c r="E256" s="12">
        <v>0.72399999999999998</v>
      </c>
      <c r="F256" s="12">
        <v>0.14799999999999999</v>
      </c>
      <c r="G256" s="12">
        <f t="shared" si="13"/>
        <v>0.57599999999999996</v>
      </c>
      <c r="H256" s="3">
        <v>4.8375958414786999E-44</v>
      </c>
      <c r="J256" s="18" t="s">
        <v>238</v>
      </c>
      <c r="K256" s="9">
        <v>-4.1466187810059099</v>
      </c>
      <c r="L256" s="9">
        <f t="shared" si="14"/>
        <v>17.711552617266015</v>
      </c>
      <c r="M256" s="12">
        <v>0.20399999999999999</v>
      </c>
      <c r="N256" s="12">
        <v>0.80300000000000005</v>
      </c>
      <c r="O256" s="12">
        <f t="shared" si="15"/>
        <v>0.59900000000000009</v>
      </c>
      <c r="P256" s="3">
        <v>1.14108643560622E-40</v>
      </c>
    </row>
    <row r="257" spans="2:16" x14ac:dyDescent="0.2">
      <c r="B257" s="18" t="s">
        <v>1577</v>
      </c>
      <c r="C257" s="9">
        <v>3.5416526112926601</v>
      </c>
      <c r="D257" s="9">
        <f t="shared" si="12"/>
        <v>11.645112010346436</v>
      </c>
      <c r="E257" s="12">
        <v>0.158</v>
      </c>
      <c r="F257" s="12">
        <v>1.7000000000000001E-2</v>
      </c>
      <c r="G257" s="12">
        <f t="shared" si="13"/>
        <v>0.14100000000000001</v>
      </c>
      <c r="H257" s="3">
        <v>1.2286993806383701E-7</v>
      </c>
      <c r="J257" s="18" t="s">
        <v>1078</v>
      </c>
      <c r="K257" s="9">
        <v>-4.1447725043102297</v>
      </c>
      <c r="L257" s="9">
        <f t="shared" si="14"/>
        <v>17.688900905856549</v>
      </c>
      <c r="M257" s="12">
        <v>3.9E-2</v>
      </c>
      <c r="N257" s="12">
        <v>0.39400000000000002</v>
      </c>
      <c r="O257" s="12">
        <f t="shared" si="15"/>
        <v>0.35500000000000004</v>
      </c>
      <c r="P257" s="3">
        <v>2.5317600844210102E-12</v>
      </c>
    </row>
    <row r="258" spans="2:16" x14ac:dyDescent="0.2">
      <c r="B258" s="18" t="s">
        <v>1742</v>
      </c>
      <c r="C258" s="9">
        <v>3.5391731266339299</v>
      </c>
      <c r="D258" s="9">
        <f t="shared" si="12"/>
        <v>11.62511535273188</v>
      </c>
      <c r="E258" s="12">
        <v>0.105</v>
      </c>
      <c r="F258" s="12">
        <v>4.0000000000000001E-3</v>
      </c>
      <c r="G258" s="12">
        <f t="shared" si="13"/>
        <v>0.10099999999999999</v>
      </c>
      <c r="H258" s="3">
        <v>1.7506294884316701E-6</v>
      </c>
      <c r="J258" s="18" t="s">
        <v>2616</v>
      </c>
      <c r="K258" s="9">
        <v>-4.1408682674375603</v>
      </c>
      <c r="L258" s="9">
        <f t="shared" si="14"/>
        <v>17.641095726151161</v>
      </c>
      <c r="M258" s="12">
        <v>1.2999999999999999E-2</v>
      </c>
      <c r="N258" s="12">
        <v>0.16500000000000001</v>
      </c>
      <c r="O258" s="12">
        <f t="shared" si="15"/>
        <v>0.152</v>
      </c>
      <c r="P258" s="3">
        <v>1.25967953218392E-2</v>
      </c>
    </row>
    <row r="259" spans="2:16" x14ac:dyDescent="0.2">
      <c r="B259" s="18" t="s">
        <v>679</v>
      </c>
      <c r="C259" s="9">
        <v>3.538318388819</v>
      </c>
      <c r="D259" s="9">
        <f t="shared" si="12"/>
        <v>11.61822998712679</v>
      </c>
      <c r="E259" s="12">
        <v>0.32200000000000001</v>
      </c>
      <c r="F259" s="12">
        <v>3.2000000000000001E-2</v>
      </c>
      <c r="G259" s="12">
        <f t="shared" si="13"/>
        <v>0.29000000000000004</v>
      </c>
      <c r="H259" s="3">
        <v>2.35263453432289E-20</v>
      </c>
      <c r="J259" s="18" t="s">
        <v>859</v>
      </c>
      <c r="K259" s="9">
        <v>-4.1355285230717698</v>
      </c>
      <c r="L259" s="9">
        <f t="shared" si="14"/>
        <v>17.575922680008791</v>
      </c>
      <c r="M259" s="12">
        <v>6.6000000000000003E-2</v>
      </c>
      <c r="N259" s="12">
        <v>0.47199999999999998</v>
      </c>
      <c r="O259" s="12">
        <f t="shared" si="15"/>
        <v>0.40599999999999997</v>
      </c>
      <c r="P259" s="3">
        <v>3.15754831517078E-16</v>
      </c>
    </row>
    <row r="260" spans="2:16" x14ac:dyDescent="0.2">
      <c r="B260" s="18" t="s">
        <v>1469</v>
      </c>
      <c r="C260" s="9">
        <v>3.5329675964254399</v>
      </c>
      <c r="D260" s="9">
        <f t="shared" si="12"/>
        <v>11.575219099456966</v>
      </c>
      <c r="E260" s="12">
        <v>0.13800000000000001</v>
      </c>
      <c r="F260" s="12">
        <v>8.0000000000000002E-3</v>
      </c>
      <c r="G260" s="12">
        <f t="shared" si="13"/>
        <v>0.13</v>
      </c>
      <c r="H260" s="3">
        <v>2.0334006958857301E-8</v>
      </c>
      <c r="J260" s="18" t="s">
        <v>1186</v>
      </c>
      <c r="K260" s="9">
        <v>-4.1319676806599004</v>
      </c>
      <c r="L260" s="9">
        <f t="shared" si="14"/>
        <v>17.532595492516791</v>
      </c>
      <c r="M260" s="12">
        <v>6.6000000000000003E-2</v>
      </c>
      <c r="N260" s="12">
        <v>0.39</v>
      </c>
      <c r="O260" s="12">
        <f t="shared" si="15"/>
        <v>0.32400000000000001</v>
      </c>
      <c r="P260" s="3">
        <v>7.1508903891718498E-11</v>
      </c>
    </row>
    <row r="261" spans="2:16" x14ac:dyDescent="0.2">
      <c r="B261" s="18" t="s">
        <v>211</v>
      </c>
      <c r="C261" s="9">
        <v>3.5172154752300799</v>
      </c>
      <c r="D261" s="9">
        <f t="shared" si="12"/>
        <v>11.449522087859041</v>
      </c>
      <c r="E261" s="12">
        <v>0.57899999999999996</v>
      </c>
      <c r="F261" s="12">
        <v>5.5E-2</v>
      </c>
      <c r="G261" s="12">
        <f t="shared" si="13"/>
        <v>0.52399999999999991</v>
      </c>
      <c r="H261" s="3">
        <v>2.9147659737917699E-43</v>
      </c>
      <c r="J261" s="18" t="s">
        <v>49</v>
      </c>
      <c r="K261" s="9">
        <v>-4.1235865178510398</v>
      </c>
      <c r="L261" s="9">
        <f t="shared" si="14"/>
        <v>17.431037274677156</v>
      </c>
      <c r="M261" s="12">
        <v>0.57199999999999995</v>
      </c>
      <c r="N261" s="12">
        <v>0.98299999999999998</v>
      </c>
      <c r="O261" s="12">
        <f t="shared" si="15"/>
        <v>0.41100000000000003</v>
      </c>
      <c r="P261" s="3">
        <v>8.0654980491010894E-67</v>
      </c>
    </row>
    <row r="262" spans="2:16" x14ac:dyDescent="0.2">
      <c r="B262" s="18" t="s">
        <v>881</v>
      </c>
      <c r="C262" s="9">
        <v>3.48940837125495</v>
      </c>
      <c r="D262" s="9">
        <f t="shared" si="12"/>
        <v>11.23095240735401</v>
      </c>
      <c r="E262" s="12">
        <v>0.23699999999999999</v>
      </c>
      <c r="F262" s="12">
        <v>1.7000000000000001E-2</v>
      </c>
      <c r="G262" s="12">
        <f t="shared" si="13"/>
        <v>0.21999999999999997</v>
      </c>
      <c r="H262" s="3">
        <v>9.95874670008491E-16</v>
      </c>
      <c r="J262" s="18" t="s">
        <v>12</v>
      </c>
      <c r="K262" s="9">
        <v>-4.1144039920509297</v>
      </c>
      <c r="L262" s="9">
        <f t="shared" si="14"/>
        <v>17.320443807137615</v>
      </c>
      <c r="M262" s="12">
        <v>0.86199999999999999</v>
      </c>
      <c r="N262" s="12">
        <v>1</v>
      </c>
      <c r="O262" s="12">
        <f t="shared" si="15"/>
        <v>0.13800000000000001</v>
      </c>
      <c r="P262" s="3">
        <v>2.1212501836272099E-72</v>
      </c>
    </row>
    <row r="263" spans="2:16" x14ac:dyDescent="0.2">
      <c r="B263" s="18" t="s">
        <v>1539</v>
      </c>
      <c r="C263" s="9">
        <v>3.4872936778496801</v>
      </c>
      <c r="D263" s="9">
        <f t="shared" ref="D263:D326" si="16">POWER(2,C263)</f>
        <v>11.214502206512353</v>
      </c>
      <c r="E263" s="12">
        <v>0.11799999999999999</v>
      </c>
      <c r="F263" s="12">
        <v>4.0000000000000001E-3</v>
      </c>
      <c r="G263" s="12">
        <f t="shared" ref="G263:G326" si="17">E263-F263</f>
        <v>0.11399999999999999</v>
      </c>
      <c r="H263" s="3">
        <v>6.6357643461896297E-8</v>
      </c>
      <c r="J263" s="18" t="s">
        <v>2723</v>
      </c>
      <c r="K263" s="9">
        <v>-4.1119501976030097</v>
      </c>
      <c r="L263" s="9">
        <f t="shared" ref="L263:L326" si="18">1/POWER(2,K263)</f>
        <v>17.291009529916245</v>
      </c>
      <c r="M263" s="12">
        <v>2.5999999999999999E-2</v>
      </c>
      <c r="N263" s="12">
        <v>0.17799999999999999</v>
      </c>
      <c r="O263" s="12">
        <f t="shared" ref="O263:O326" si="19">N263-M263</f>
        <v>0.152</v>
      </c>
      <c r="P263" s="3">
        <v>2.4155540448690799E-2</v>
      </c>
    </row>
    <row r="264" spans="2:16" x14ac:dyDescent="0.2">
      <c r="B264" s="18" t="s">
        <v>19</v>
      </c>
      <c r="C264" s="9">
        <v>3.4870608897500999</v>
      </c>
      <c r="D264" s="9">
        <f t="shared" si="16"/>
        <v>11.212692820623451</v>
      </c>
      <c r="E264" s="12">
        <v>1</v>
      </c>
      <c r="F264" s="12">
        <v>0.80300000000000005</v>
      </c>
      <c r="G264" s="12">
        <f t="shared" si="17"/>
        <v>0.19699999999999995</v>
      </c>
      <c r="H264" s="3">
        <v>2.3636588414383099E-71</v>
      </c>
      <c r="J264" s="18" t="s">
        <v>617</v>
      </c>
      <c r="K264" s="9">
        <v>-4.0844302333435696</v>
      </c>
      <c r="L264" s="9">
        <f t="shared" si="18"/>
        <v>16.964302790144927</v>
      </c>
      <c r="M264" s="12">
        <v>0.13800000000000001</v>
      </c>
      <c r="N264" s="12">
        <v>0.60399999999999998</v>
      </c>
      <c r="O264" s="12">
        <f t="shared" si="19"/>
        <v>0.46599999999999997</v>
      </c>
      <c r="P264" s="3">
        <v>5.1673215016200201E-22</v>
      </c>
    </row>
    <row r="265" spans="2:16" x14ac:dyDescent="0.2">
      <c r="B265" s="18" t="s">
        <v>609</v>
      </c>
      <c r="C265" s="9">
        <v>3.4824546468415698</v>
      </c>
      <c r="D265" s="9">
        <f t="shared" si="16"/>
        <v>11.176949977254401</v>
      </c>
      <c r="E265" s="12">
        <v>0.28899999999999998</v>
      </c>
      <c r="F265" s="12">
        <v>1.4999999999999999E-2</v>
      </c>
      <c r="G265" s="12">
        <f t="shared" si="17"/>
        <v>0.27399999999999997</v>
      </c>
      <c r="H265" s="3">
        <v>2.9382850752629901E-22</v>
      </c>
      <c r="J265" s="18" t="s">
        <v>972</v>
      </c>
      <c r="K265" s="9">
        <v>-4.0725060222783798</v>
      </c>
      <c r="L265" s="9">
        <f t="shared" si="18"/>
        <v>16.824666727389165</v>
      </c>
      <c r="M265" s="12">
        <v>7.1999999999999995E-2</v>
      </c>
      <c r="N265" s="12">
        <v>0.441</v>
      </c>
      <c r="O265" s="12">
        <f t="shared" si="19"/>
        <v>0.36899999999999999</v>
      </c>
      <c r="P265" s="3">
        <v>9.1049230461359003E-14</v>
      </c>
    </row>
    <row r="266" spans="2:16" x14ac:dyDescent="0.2">
      <c r="B266" s="18" t="s">
        <v>250</v>
      </c>
      <c r="C266" s="9">
        <v>3.47745935007387</v>
      </c>
      <c r="D266" s="9">
        <f t="shared" si="16"/>
        <v>11.138316979159946</v>
      </c>
      <c r="E266" s="12">
        <v>0.46100000000000002</v>
      </c>
      <c r="F266" s="12">
        <v>2.3E-2</v>
      </c>
      <c r="G266" s="12">
        <f t="shared" si="17"/>
        <v>0.438</v>
      </c>
      <c r="H266" s="3">
        <v>8.5550704859497306E-40</v>
      </c>
      <c r="J266" s="18" t="s">
        <v>1413</v>
      </c>
      <c r="K266" s="9">
        <v>-4.06705844550868</v>
      </c>
      <c r="L266" s="9">
        <f t="shared" si="18"/>
        <v>16.761257040818315</v>
      </c>
      <c r="M266" s="12">
        <v>4.5999999999999999E-2</v>
      </c>
      <c r="N266" s="12">
        <v>0.33300000000000002</v>
      </c>
      <c r="O266" s="12">
        <f t="shared" si="19"/>
        <v>0.28700000000000003</v>
      </c>
      <c r="P266" s="3">
        <v>7.6185968119793197E-9</v>
      </c>
    </row>
    <row r="267" spans="2:16" x14ac:dyDescent="0.2">
      <c r="B267" s="18" t="s">
        <v>543</v>
      </c>
      <c r="C267" s="9">
        <v>3.4710057903760898</v>
      </c>
      <c r="D267" s="9">
        <f t="shared" si="16"/>
        <v>11.088603590143325</v>
      </c>
      <c r="E267" s="12">
        <v>0.34899999999999998</v>
      </c>
      <c r="F267" s="12">
        <v>2.8000000000000001E-2</v>
      </c>
      <c r="G267" s="12">
        <f t="shared" si="17"/>
        <v>0.32099999999999995</v>
      </c>
      <c r="H267" s="3">
        <v>3.6477367314755202E-24</v>
      </c>
      <c r="J267" s="18" t="s">
        <v>2796</v>
      </c>
      <c r="K267" s="9">
        <v>-4.0577027935959302</v>
      </c>
      <c r="L267" s="9">
        <f t="shared" si="18"/>
        <v>16.652914579573139</v>
      </c>
      <c r="M267" s="12">
        <v>0.02</v>
      </c>
      <c r="N267" s="12">
        <v>0.16300000000000001</v>
      </c>
      <c r="O267" s="12">
        <f t="shared" si="19"/>
        <v>0.14300000000000002</v>
      </c>
      <c r="P267" s="3">
        <v>4.0852926145951103E-2</v>
      </c>
    </row>
    <row r="268" spans="2:16" x14ac:dyDescent="0.2">
      <c r="B268" s="18" t="s">
        <v>825</v>
      </c>
      <c r="C268" s="9">
        <v>3.4664760612642098</v>
      </c>
      <c r="D268" s="9">
        <f t="shared" si="16"/>
        <v>11.053842536148274</v>
      </c>
      <c r="E268" s="12">
        <v>0.25700000000000001</v>
      </c>
      <c r="F268" s="12">
        <v>1.9E-2</v>
      </c>
      <c r="G268" s="12">
        <f t="shared" si="17"/>
        <v>0.23800000000000002</v>
      </c>
      <c r="H268" s="3">
        <v>4.4627929710701398E-17</v>
      </c>
      <c r="J268" s="18" t="s">
        <v>1868</v>
      </c>
      <c r="K268" s="9">
        <v>-4.0340411847522102</v>
      </c>
      <c r="L268" s="9">
        <f t="shared" si="18"/>
        <v>16.382018059203794</v>
      </c>
      <c r="M268" s="12">
        <v>3.9E-2</v>
      </c>
      <c r="N268" s="12">
        <v>0.26700000000000002</v>
      </c>
      <c r="O268" s="12">
        <f t="shared" si="19"/>
        <v>0.22800000000000001</v>
      </c>
      <c r="P268" s="3">
        <v>9.7908603989515901E-6</v>
      </c>
    </row>
    <row r="269" spans="2:16" x14ac:dyDescent="0.2">
      <c r="B269" s="18" t="s">
        <v>169</v>
      </c>
      <c r="C269" s="9">
        <v>3.4644948433932301</v>
      </c>
      <c r="D269" s="9">
        <f t="shared" si="16"/>
        <v>11.038672982486171</v>
      </c>
      <c r="E269" s="12">
        <v>0.67100000000000004</v>
      </c>
      <c r="F269" s="12">
        <v>8.1000000000000003E-2</v>
      </c>
      <c r="G269" s="12">
        <f t="shared" si="17"/>
        <v>0.59000000000000008</v>
      </c>
      <c r="H269" s="3">
        <v>1.78817270737054E-48</v>
      </c>
      <c r="J269" s="18" t="s">
        <v>2478</v>
      </c>
      <c r="K269" s="9">
        <v>-4.0293514192138398</v>
      </c>
      <c r="L269" s="9">
        <f t="shared" si="18"/>
        <v>16.328851530762943</v>
      </c>
      <c r="M269" s="12">
        <v>3.9E-2</v>
      </c>
      <c r="N269" s="12">
        <v>0.21199999999999999</v>
      </c>
      <c r="O269" s="12">
        <f t="shared" si="19"/>
        <v>0.17299999999999999</v>
      </c>
      <c r="P269" s="3">
        <v>4.31853053983301E-3</v>
      </c>
    </row>
    <row r="270" spans="2:16" x14ac:dyDescent="0.2">
      <c r="B270" s="18" t="s">
        <v>741</v>
      </c>
      <c r="C270" s="9">
        <v>3.4511186753882699</v>
      </c>
      <c r="D270" s="9">
        <f t="shared" si="16"/>
        <v>10.93679923428739</v>
      </c>
      <c r="E270" s="12">
        <v>0.28299999999999997</v>
      </c>
      <c r="F270" s="12">
        <v>2.1000000000000001E-2</v>
      </c>
      <c r="G270" s="12">
        <f t="shared" si="17"/>
        <v>0.26199999999999996</v>
      </c>
      <c r="H270" s="3">
        <v>3.1495743117035E-19</v>
      </c>
      <c r="J270" s="18" t="s">
        <v>2395</v>
      </c>
      <c r="K270" s="9">
        <v>-4.02777757086906</v>
      </c>
      <c r="L270" s="9">
        <f t="shared" si="18"/>
        <v>16.311047959933099</v>
      </c>
      <c r="M270" s="12">
        <v>2.5999999999999999E-2</v>
      </c>
      <c r="N270" s="12">
        <v>0.20100000000000001</v>
      </c>
      <c r="O270" s="12">
        <f t="shared" si="19"/>
        <v>0.17500000000000002</v>
      </c>
      <c r="P270" s="3">
        <v>2.2289756547001801E-3</v>
      </c>
    </row>
    <row r="271" spans="2:16" x14ac:dyDescent="0.2">
      <c r="B271" s="18" t="s">
        <v>760</v>
      </c>
      <c r="C271" s="9">
        <v>3.4451052311456798</v>
      </c>
      <c r="D271" s="9">
        <f t="shared" si="16"/>
        <v>10.891307322298093</v>
      </c>
      <c r="E271" s="12">
        <v>0.27600000000000002</v>
      </c>
      <c r="F271" s="12">
        <v>2.1000000000000001E-2</v>
      </c>
      <c r="G271" s="12">
        <f t="shared" si="17"/>
        <v>0.255</v>
      </c>
      <c r="H271" s="3">
        <v>1.5406649910652901E-18</v>
      </c>
      <c r="J271" s="18" t="s">
        <v>742</v>
      </c>
      <c r="K271" s="9">
        <v>-4.0254072441559501</v>
      </c>
      <c r="L271" s="9">
        <f t="shared" si="18"/>
        <v>16.28427115123764</v>
      </c>
      <c r="M271" s="12">
        <v>8.5999999999999993E-2</v>
      </c>
      <c r="N271" s="12">
        <v>0.53400000000000003</v>
      </c>
      <c r="O271" s="12">
        <f t="shared" si="19"/>
        <v>0.44800000000000006</v>
      </c>
      <c r="P271" s="3">
        <v>3.31990495953335E-19</v>
      </c>
    </row>
    <row r="272" spans="2:16" x14ac:dyDescent="0.2">
      <c r="B272" s="18" t="s">
        <v>757</v>
      </c>
      <c r="C272" s="9">
        <v>3.4168443464819398</v>
      </c>
      <c r="D272" s="9">
        <f t="shared" si="16"/>
        <v>10.680034086813347</v>
      </c>
      <c r="E272" s="12">
        <v>0.29599999999999999</v>
      </c>
      <c r="F272" s="12">
        <v>2.8000000000000001E-2</v>
      </c>
      <c r="G272" s="12">
        <f t="shared" si="17"/>
        <v>0.26799999999999996</v>
      </c>
      <c r="H272" s="3">
        <v>1.01424942399009E-18</v>
      </c>
      <c r="J272" s="18" t="s">
        <v>103</v>
      </c>
      <c r="K272" s="9">
        <v>-4.0198640667114303</v>
      </c>
      <c r="L272" s="9">
        <f t="shared" si="18"/>
        <v>16.221823155648536</v>
      </c>
      <c r="M272" s="12">
        <v>0.34899999999999998</v>
      </c>
      <c r="N272" s="12">
        <v>0.94899999999999995</v>
      </c>
      <c r="O272" s="12">
        <f t="shared" si="19"/>
        <v>0.6</v>
      </c>
      <c r="P272" s="3">
        <v>3.07829420238448E-58</v>
      </c>
    </row>
    <row r="273" spans="2:16" x14ac:dyDescent="0.2">
      <c r="B273" s="18" t="s">
        <v>1688</v>
      </c>
      <c r="C273" s="9">
        <v>3.4047642717559099</v>
      </c>
      <c r="D273" s="9">
        <f t="shared" si="16"/>
        <v>10.590980635193015</v>
      </c>
      <c r="E273" s="12">
        <v>0.13800000000000001</v>
      </c>
      <c r="F273" s="12">
        <v>1.2999999999999999E-2</v>
      </c>
      <c r="G273" s="12">
        <f t="shared" si="17"/>
        <v>0.125</v>
      </c>
      <c r="H273" s="3">
        <v>7.1906461962325797E-7</v>
      </c>
      <c r="J273" s="18" t="s">
        <v>277</v>
      </c>
      <c r="K273" s="9">
        <v>-4.0151905701650303</v>
      </c>
      <c r="L273" s="9">
        <f t="shared" si="18"/>
        <v>16.169358864639207</v>
      </c>
      <c r="M273" s="12">
        <v>0.184</v>
      </c>
      <c r="N273" s="12">
        <v>0.77800000000000002</v>
      </c>
      <c r="O273" s="12">
        <f t="shared" si="19"/>
        <v>0.59400000000000008</v>
      </c>
      <c r="P273" s="3">
        <v>1.00656777192432E-37</v>
      </c>
    </row>
    <row r="274" spans="2:16" x14ac:dyDescent="0.2">
      <c r="B274" s="18" t="s">
        <v>466</v>
      </c>
      <c r="C274" s="9">
        <v>3.4007474029600502</v>
      </c>
      <c r="D274" s="9">
        <f t="shared" si="16"/>
        <v>10.561533379812428</v>
      </c>
      <c r="E274" s="12">
        <v>0.70399999999999996</v>
      </c>
      <c r="F274" s="12">
        <v>0.222</v>
      </c>
      <c r="G274" s="12">
        <f t="shared" si="17"/>
        <v>0.48199999999999998</v>
      </c>
      <c r="H274" s="3">
        <v>1.4484315747282199E-26</v>
      </c>
      <c r="J274" s="18" t="s">
        <v>2787</v>
      </c>
      <c r="K274" s="9">
        <v>-3.98441652188817</v>
      </c>
      <c r="L274" s="9">
        <f t="shared" si="18"/>
        <v>15.828103749715542</v>
      </c>
      <c r="M274" s="12">
        <v>1.2999999999999999E-2</v>
      </c>
      <c r="N274" s="12">
        <v>0.155</v>
      </c>
      <c r="O274" s="12">
        <f t="shared" si="19"/>
        <v>0.14199999999999999</v>
      </c>
      <c r="P274" s="3">
        <v>3.7992840281467301E-2</v>
      </c>
    </row>
    <row r="275" spans="2:16" x14ac:dyDescent="0.2">
      <c r="B275" s="18" t="s">
        <v>878</v>
      </c>
      <c r="C275" s="9">
        <v>3.3890206534533802</v>
      </c>
      <c r="D275" s="9">
        <f t="shared" si="16"/>
        <v>10.476033357262653</v>
      </c>
      <c r="E275" s="12">
        <v>0.23</v>
      </c>
      <c r="F275" s="12">
        <v>1.4999999999999999E-2</v>
      </c>
      <c r="G275" s="12">
        <f t="shared" si="17"/>
        <v>0.21500000000000002</v>
      </c>
      <c r="H275" s="3">
        <v>7.3934907469156499E-16</v>
      </c>
      <c r="J275" s="18" t="s">
        <v>940</v>
      </c>
      <c r="K275" s="9">
        <v>-3.9584584679843502</v>
      </c>
      <c r="L275" s="9">
        <f t="shared" si="18"/>
        <v>15.545859396999184</v>
      </c>
      <c r="M275" s="12">
        <v>9.9000000000000005E-2</v>
      </c>
      <c r="N275" s="12">
        <v>0.46800000000000003</v>
      </c>
      <c r="O275" s="12">
        <f t="shared" si="19"/>
        <v>0.36899999999999999</v>
      </c>
      <c r="P275" s="3">
        <v>2.4590215284897701E-14</v>
      </c>
    </row>
    <row r="276" spans="2:16" x14ac:dyDescent="0.2">
      <c r="B276" s="18" t="s">
        <v>62</v>
      </c>
      <c r="C276" s="9">
        <v>3.3864032597589899</v>
      </c>
      <c r="D276" s="9">
        <f t="shared" si="16"/>
        <v>10.457044558673836</v>
      </c>
      <c r="E276" s="12">
        <v>0.90800000000000003</v>
      </c>
      <c r="F276" s="12">
        <v>0.16900000000000001</v>
      </c>
      <c r="G276" s="12">
        <f t="shared" si="17"/>
        <v>0.73899999999999999</v>
      </c>
      <c r="H276" s="3">
        <v>9.0791828615252399E-65</v>
      </c>
      <c r="J276" s="18" t="s">
        <v>1722</v>
      </c>
      <c r="K276" s="9">
        <v>-3.9507880837413398</v>
      </c>
      <c r="L276" s="9">
        <f t="shared" si="18"/>
        <v>15.463425976599479</v>
      </c>
      <c r="M276" s="12">
        <v>7.1999999999999995E-2</v>
      </c>
      <c r="N276" s="12">
        <v>0.32</v>
      </c>
      <c r="O276" s="12">
        <f t="shared" si="19"/>
        <v>0.248</v>
      </c>
      <c r="P276" s="3">
        <v>1.2119896872596101E-6</v>
      </c>
    </row>
    <row r="277" spans="2:16" x14ac:dyDescent="0.2">
      <c r="B277" s="18" t="s">
        <v>2</v>
      </c>
      <c r="C277" s="9">
        <v>3.3749110016297799</v>
      </c>
      <c r="D277" s="9">
        <f t="shared" si="16"/>
        <v>10.37407645138356</v>
      </c>
      <c r="E277" s="12">
        <v>1</v>
      </c>
      <c r="F277" s="12">
        <v>0.1</v>
      </c>
      <c r="G277" s="12">
        <f t="shared" si="17"/>
        <v>0.9</v>
      </c>
      <c r="H277" s="3">
        <v>8.3148138499100497E-88</v>
      </c>
      <c r="J277" s="18" t="s">
        <v>625</v>
      </c>
      <c r="K277" s="9">
        <v>-3.95034893100636</v>
      </c>
      <c r="L277" s="9">
        <f t="shared" si="18"/>
        <v>15.458719665029726</v>
      </c>
      <c r="M277" s="12">
        <v>9.9000000000000005E-2</v>
      </c>
      <c r="N277" s="12">
        <v>0.56799999999999995</v>
      </c>
      <c r="O277" s="12">
        <f t="shared" si="19"/>
        <v>0.46899999999999997</v>
      </c>
      <c r="P277" s="3">
        <v>1.12105029924901E-21</v>
      </c>
    </row>
    <row r="278" spans="2:16" x14ac:dyDescent="0.2">
      <c r="B278" s="18" t="s">
        <v>984</v>
      </c>
      <c r="C278" s="9">
        <v>3.3688941350591</v>
      </c>
      <c r="D278" s="9">
        <f t="shared" si="16"/>
        <v>10.330900693262944</v>
      </c>
      <c r="E278" s="12">
        <v>0.217</v>
      </c>
      <c r="F278" s="12">
        <v>1.7000000000000001E-2</v>
      </c>
      <c r="G278" s="12">
        <f t="shared" si="17"/>
        <v>0.2</v>
      </c>
      <c r="H278" s="3">
        <v>1.28521614718922E-13</v>
      </c>
      <c r="J278" s="18" t="s">
        <v>444</v>
      </c>
      <c r="K278" s="9">
        <v>-3.92531036517126</v>
      </c>
      <c r="L278" s="9">
        <f t="shared" si="18"/>
        <v>15.192741979161427</v>
      </c>
      <c r="M278" s="12">
        <v>0.16400000000000001</v>
      </c>
      <c r="N278" s="12">
        <v>0.67800000000000005</v>
      </c>
      <c r="O278" s="12">
        <f t="shared" si="19"/>
        <v>0.51400000000000001</v>
      </c>
      <c r="P278" s="3">
        <v>5.96262133790085E-28</v>
      </c>
    </row>
    <row r="279" spans="2:16" x14ac:dyDescent="0.2">
      <c r="B279" s="18" t="s">
        <v>529</v>
      </c>
      <c r="C279" s="9">
        <v>3.36246818907482</v>
      </c>
      <c r="D279" s="9">
        <f t="shared" si="16"/>
        <v>10.284987882989416</v>
      </c>
      <c r="E279" s="12">
        <v>0.45400000000000001</v>
      </c>
      <c r="F279" s="12">
        <v>6.4000000000000001E-2</v>
      </c>
      <c r="G279" s="12">
        <f t="shared" si="17"/>
        <v>0.39</v>
      </c>
      <c r="H279" s="3">
        <v>1.3231244880772101E-24</v>
      </c>
      <c r="J279" s="18" t="s">
        <v>1343</v>
      </c>
      <c r="K279" s="9">
        <v>-3.9070944259334301</v>
      </c>
      <c r="L279" s="9">
        <f t="shared" si="18"/>
        <v>15.002119415942071</v>
      </c>
      <c r="M279" s="12">
        <v>3.9E-2</v>
      </c>
      <c r="N279" s="12">
        <v>0.34100000000000003</v>
      </c>
      <c r="O279" s="12">
        <f t="shared" si="19"/>
        <v>0.30200000000000005</v>
      </c>
      <c r="P279" s="3">
        <v>1.82962467802885E-9</v>
      </c>
    </row>
    <row r="280" spans="2:16" x14ac:dyDescent="0.2">
      <c r="B280" s="18" t="s">
        <v>535</v>
      </c>
      <c r="C280" s="9">
        <v>3.3604494498986699</v>
      </c>
      <c r="D280" s="9">
        <f t="shared" si="16"/>
        <v>10.270606334779449</v>
      </c>
      <c r="E280" s="12">
        <v>0.36199999999999999</v>
      </c>
      <c r="F280" s="12">
        <v>3.2000000000000001E-2</v>
      </c>
      <c r="G280" s="12">
        <f t="shared" si="17"/>
        <v>0.32999999999999996</v>
      </c>
      <c r="H280" s="3">
        <v>2.0259901223517501E-24</v>
      </c>
      <c r="J280" s="18" t="s">
        <v>976</v>
      </c>
      <c r="K280" s="9">
        <v>-3.8963439455827098</v>
      </c>
      <c r="L280" s="9">
        <f t="shared" si="18"/>
        <v>14.890744126637054</v>
      </c>
      <c r="M280" s="12">
        <v>5.2999999999999999E-2</v>
      </c>
      <c r="N280" s="12">
        <v>0.434</v>
      </c>
      <c r="O280" s="12">
        <f t="shared" si="19"/>
        <v>0.38100000000000001</v>
      </c>
      <c r="P280" s="3">
        <v>1.03426793542126E-13</v>
      </c>
    </row>
    <row r="281" spans="2:16" x14ac:dyDescent="0.2">
      <c r="B281" s="18" t="s">
        <v>1686</v>
      </c>
      <c r="C281" s="9">
        <v>3.3445095778865102</v>
      </c>
      <c r="D281" s="9">
        <f t="shared" si="16"/>
        <v>10.157754300137077</v>
      </c>
      <c r="E281" s="12">
        <v>0.13200000000000001</v>
      </c>
      <c r="F281" s="12">
        <v>1.0999999999999999E-2</v>
      </c>
      <c r="G281" s="12">
        <f t="shared" si="17"/>
        <v>0.12100000000000001</v>
      </c>
      <c r="H281" s="3">
        <v>6.8281985805525205E-7</v>
      </c>
      <c r="J281" s="18" t="s">
        <v>1797</v>
      </c>
      <c r="K281" s="9">
        <v>-3.8863818824388798</v>
      </c>
      <c r="L281" s="9">
        <f t="shared" si="18"/>
        <v>14.788275108416327</v>
      </c>
      <c r="M281" s="12">
        <v>5.2999999999999999E-2</v>
      </c>
      <c r="N281" s="12">
        <v>0.29199999999999998</v>
      </c>
      <c r="O281" s="12">
        <f t="shared" si="19"/>
        <v>0.23899999999999999</v>
      </c>
      <c r="P281" s="3">
        <v>3.3994900456418202E-6</v>
      </c>
    </row>
    <row r="282" spans="2:16" x14ac:dyDescent="0.2">
      <c r="B282" s="18" t="s">
        <v>720</v>
      </c>
      <c r="C282" s="9">
        <v>3.3346139493643698</v>
      </c>
      <c r="D282" s="9">
        <f t="shared" si="16"/>
        <v>10.088319376963449</v>
      </c>
      <c r="E282" s="12">
        <v>0.26300000000000001</v>
      </c>
      <c r="F282" s="12">
        <v>1.4999999999999999E-2</v>
      </c>
      <c r="G282" s="12">
        <f t="shared" si="17"/>
        <v>0.248</v>
      </c>
      <c r="H282" s="3">
        <v>1.32761630619906E-19</v>
      </c>
      <c r="J282" s="18" t="s">
        <v>1232</v>
      </c>
      <c r="K282" s="9">
        <v>-3.8819007234598799</v>
      </c>
      <c r="L282" s="9">
        <f t="shared" si="18"/>
        <v>14.742412470901693</v>
      </c>
      <c r="M282" s="12">
        <v>5.2999999999999999E-2</v>
      </c>
      <c r="N282" s="12">
        <v>0.373</v>
      </c>
      <c r="O282" s="12">
        <f t="shared" si="19"/>
        <v>0.32</v>
      </c>
      <c r="P282" s="3">
        <v>1.69799088428081E-10</v>
      </c>
    </row>
    <row r="283" spans="2:16" x14ac:dyDescent="0.2">
      <c r="B283" s="18" t="s">
        <v>1589</v>
      </c>
      <c r="C283" s="9">
        <v>3.33149892808117</v>
      </c>
      <c r="D283" s="9">
        <f t="shared" si="16"/>
        <v>10.066560497367169</v>
      </c>
      <c r="E283" s="12">
        <v>0.13200000000000001</v>
      </c>
      <c r="F283" s="12">
        <v>8.0000000000000002E-3</v>
      </c>
      <c r="G283" s="12">
        <f t="shared" si="17"/>
        <v>0.124</v>
      </c>
      <c r="H283" s="3">
        <v>1.4052975349848901E-7</v>
      </c>
      <c r="J283" s="18" t="s">
        <v>838</v>
      </c>
      <c r="K283" s="9">
        <v>-3.87937559015612</v>
      </c>
      <c r="L283" s="9">
        <f t="shared" si="18"/>
        <v>14.7166315566849</v>
      </c>
      <c r="M283" s="12">
        <v>9.9000000000000005E-2</v>
      </c>
      <c r="N283" s="12">
        <v>0.504</v>
      </c>
      <c r="O283" s="12">
        <f t="shared" si="19"/>
        <v>0.40500000000000003</v>
      </c>
      <c r="P283" s="3">
        <v>8.5536671919728698E-17</v>
      </c>
    </row>
    <row r="284" spans="2:16" x14ac:dyDescent="0.2">
      <c r="B284" s="18" t="s">
        <v>943</v>
      </c>
      <c r="C284" s="9">
        <v>3.3303877282044301</v>
      </c>
      <c r="D284" s="9">
        <f t="shared" si="16"/>
        <v>10.058809965398121</v>
      </c>
      <c r="E284" s="12">
        <v>0.24299999999999999</v>
      </c>
      <c r="F284" s="12">
        <v>2.3E-2</v>
      </c>
      <c r="G284" s="12">
        <f t="shared" si="17"/>
        <v>0.22</v>
      </c>
      <c r="H284" s="3">
        <v>2.7687350904829101E-14</v>
      </c>
      <c r="J284" s="18" t="s">
        <v>735</v>
      </c>
      <c r="K284" s="9">
        <v>-3.86486056417696</v>
      </c>
      <c r="L284" s="9">
        <f t="shared" si="18"/>
        <v>14.569309152283973</v>
      </c>
      <c r="M284" s="12">
        <v>7.9000000000000001E-2</v>
      </c>
      <c r="N284" s="12">
        <v>0.53</v>
      </c>
      <c r="O284" s="12">
        <f t="shared" si="19"/>
        <v>0.45100000000000001</v>
      </c>
      <c r="P284" s="3">
        <v>2.5183366068342599E-19</v>
      </c>
    </row>
    <row r="285" spans="2:16" x14ac:dyDescent="0.2">
      <c r="B285" s="18" t="s">
        <v>25</v>
      </c>
      <c r="C285" s="9">
        <v>3.3102531369952501</v>
      </c>
      <c r="D285" s="9">
        <f t="shared" si="16"/>
        <v>9.9194019169379377</v>
      </c>
      <c r="E285" s="12">
        <v>0.98699999999999999</v>
      </c>
      <c r="F285" s="12">
        <v>0.41099999999999998</v>
      </c>
      <c r="G285" s="12">
        <f t="shared" si="17"/>
        <v>0.57600000000000007</v>
      </c>
      <c r="H285" s="3">
        <v>2.0605094106617202E-70</v>
      </c>
      <c r="J285" s="18" t="s">
        <v>380</v>
      </c>
      <c r="K285" s="9">
        <v>-3.8624945238361899</v>
      </c>
      <c r="L285" s="9">
        <f t="shared" si="18"/>
        <v>14.545434860956261</v>
      </c>
      <c r="M285" s="12">
        <v>0.184</v>
      </c>
      <c r="N285" s="12">
        <v>0.72199999999999998</v>
      </c>
      <c r="O285" s="12">
        <f t="shared" si="19"/>
        <v>0.53800000000000003</v>
      </c>
      <c r="P285" s="3">
        <v>2.17077682356507E-31</v>
      </c>
    </row>
    <row r="286" spans="2:16" x14ac:dyDescent="0.2">
      <c r="B286" s="18" t="s">
        <v>1028</v>
      </c>
      <c r="C286" s="9">
        <v>3.3102126409728099</v>
      </c>
      <c r="D286" s="9">
        <f t="shared" si="16"/>
        <v>9.9191234861722233</v>
      </c>
      <c r="E286" s="12">
        <v>0.19700000000000001</v>
      </c>
      <c r="F286" s="12">
        <v>1.2999999999999999E-2</v>
      </c>
      <c r="G286" s="12">
        <f t="shared" si="17"/>
        <v>0.184</v>
      </c>
      <c r="H286" s="3">
        <v>6.3902802705142804E-13</v>
      </c>
      <c r="J286" s="18" t="s">
        <v>1020</v>
      </c>
      <c r="K286" s="9">
        <v>-3.8450142303911998</v>
      </c>
      <c r="L286" s="9">
        <f t="shared" si="18"/>
        <v>14.370259710172686</v>
      </c>
      <c r="M286" s="12">
        <v>7.9000000000000001E-2</v>
      </c>
      <c r="N286" s="12">
        <v>0.436</v>
      </c>
      <c r="O286" s="12">
        <f t="shared" si="19"/>
        <v>0.35699999999999998</v>
      </c>
      <c r="P286" s="3">
        <v>5.0488671093755801E-13</v>
      </c>
    </row>
    <row r="287" spans="2:16" x14ac:dyDescent="0.2">
      <c r="B287" s="18" t="s">
        <v>407</v>
      </c>
      <c r="C287" s="9">
        <v>3.3087461788981698</v>
      </c>
      <c r="D287" s="9">
        <f t="shared" si="16"/>
        <v>9.909046077105728</v>
      </c>
      <c r="E287" s="12">
        <v>0.441</v>
      </c>
      <c r="F287" s="12">
        <v>4.2000000000000003E-2</v>
      </c>
      <c r="G287" s="12">
        <f t="shared" si="17"/>
        <v>0.39900000000000002</v>
      </c>
      <c r="H287" s="3">
        <v>7.8422860606903603E-30</v>
      </c>
      <c r="J287" s="18" t="s">
        <v>1143</v>
      </c>
      <c r="K287" s="9">
        <v>-3.84170869802458</v>
      </c>
      <c r="L287" s="9">
        <f t="shared" si="18"/>
        <v>14.337371968314887</v>
      </c>
      <c r="M287" s="12">
        <v>5.8999999999999997E-2</v>
      </c>
      <c r="N287" s="12">
        <v>0.39400000000000002</v>
      </c>
      <c r="O287" s="12">
        <f t="shared" si="19"/>
        <v>0.33500000000000002</v>
      </c>
      <c r="P287" s="3">
        <v>2.2258306597053299E-11</v>
      </c>
    </row>
    <row r="288" spans="2:16" x14ac:dyDescent="0.2">
      <c r="B288" s="18" t="s">
        <v>880</v>
      </c>
      <c r="C288" s="9">
        <v>3.2954993746379602</v>
      </c>
      <c r="D288" s="9">
        <f t="shared" si="16"/>
        <v>9.8184777990143211</v>
      </c>
      <c r="E288" s="12">
        <v>0.25</v>
      </c>
      <c r="F288" s="12">
        <v>2.1000000000000001E-2</v>
      </c>
      <c r="G288" s="12">
        <f t="shared" si="17"/>
        <v>0.22900000000000001</v>
      </c>
      <c r="H288" s="3">
        <v>9.9032818364425496E-16</v>
      </c>
      <c r="J288" s="18" t="s">
        <v>803</v>
      </c>
      <c r="K288" s="9">
        <v>-3.8223564068437099</v>
      </c>
      <c r="L288" s="9">
        <f t="shared" si="18"/>
        <v>14.146334809865614</v>
      </c>
      <c r="M288" s="12">
        <v>8.5999999999999993E-2</v>
      </c>
      <c r="N288" s="12">
        <v>0.51100000000000001</v>
      </c>
      <c r="O288" s="12">
        <f t="shared" si="19"/>
        <v>0.42500000000000004</v>
      </c>
      <c r="P288" s="3">
        <v>1.3565075655522001E-17</v>
      </c>
    </row>
    <row r="289" spans="2:16" x14ac:dyDescent="0.2">
      <c r="B289" s="18" t="s">
        <v>123</v>
      </c>
      <c r="C289" s="9">
        <v>3.29518948997343</v>
      </c>
      <c r="D289" s="9">
        <f t="shared" si="16"/>
        <v>9.8163690588662611</v>
      </c>
      <c r="E289" s="12">
        <v>0.84899999999999998</v>
      </c>
      <c r="F289" s="12">
        <v>0.16700000000000001</v>
      </c>
      <c r="G289" s="12">
        <f t="shared" si="17"/>
        <v>0.68199999999999994</v>
      </c>
      <c r="H289" s="3">
        <v>6.8496436769372602E-55</v>
      </c>
      <c r="J289" s="18" t="s">
        <v>1654</v>
      </c>
      <c r="K289" s="9">
        <v>-3.8144701788121602</v>
      </c>
      <c r="L289" s="9">
        <f t="shared" si="18"/>
        <v>14.069217429332115</v>
      </c>
      <c r="M289" s="12">
        <v>5.2999999999999999E-2</v>
      </c>
      <c r="N289" s="12">
        <v>0.311</v>
      </c>
      <c r="O289" s="12">
        <f t="shared" si="19"/>
        <v>0.25800000000000001</v>
      </c>
      <c r="P289" s="3">
        <v>4.2798833747951098E-7</v>
      </c>
    </row>
    <row r="290" spans="2:16" x14ac:dyDescent="0.2">
      <c r="B290" s="18" t="s">
        <v>125</v>
      </c>
      <c r="C290" s="9">
        <v>3.29205884172791</v>
      </c>
      <c r="D290" s="9">
        <f t="shared" si="16"/>
        <v>9.7950906334038237</v>
      </c>
      <c r="E290" s="12">
        <v>0.75700000000000001</v>
      </c>
      <c r="F290" s="12">
        <v>0.11700000000000001</v>
      </c>
      <c r="G290" s="12">
        <f t="shared" si="17"/>
        <v>0.64</v>
      </c>
      <c r="H290" s="3">
        <v>3.6126860732031297E-54</v>
      </c>
      <c r="J290" s="18" t="s">
        <v>1624</v>
      </c>
      <c r="K290" s="9">
        <v>-3.8138182744626201</v>
      </c>
      <c r="L290" s="9">
        <f t="shared" si="18"/>
        <v>14.062861469214512</v>
      </c>
      <c r="M290" s="12">
        <v>5.2999999999999999E-2</v>
      </c>
      <c r="N290" s="12">
        <v>0.316</v>
      </c>
      <c r="O290" s="12">
        <f t="shared" si="19"/>
        <v>0.26300000000000001</v>
      </c>
      <c r="P290" s="3">
        <v>2.41573650402552E-7</v>
      </c>
    </row>
    <row r="291" spans="2:16" x14ac:dyDescent="0.2">
      <c r="B291" s="18" t="s">
        <v>545</v>
      </c>
      <c r="C291" s="9">
        <v>3.2850270109490598</v>
      </c>
      <c r="D291" s="9">
        <f t="shared" si="16"/>
        <v>9.7474646052150948</v>
      </c>
      <c r="E291" s="12">
        <v>0.28899999999999998</v>
      </c>
      <c r="F291" s="12">
        <v>1.0999999999999999E-2</v>
      </c>
      <c r="G291" s="12">
        <f t="shared" si="17"/>
        <v>0.27799999999999997</v>
      </c>
      <c r="H291" s="3">
        <v>3.8068899670200802E-24</v>
      </c>
      <c r="J291" s="18" t="s">
        <v>411</v>
      </c>
      <c r="K291" s="9">
        <v>-3.8116538656482302</v>
      </c>
      <c r="L291" s="9">
        <f t="shared" si="18"/>
        <v>14.041779425073738</v>
      </c>
      <c r="M291" s="12">
        <v>0.158</v>
      </c>
      <c r="N291" s="12">
        <v>0.68899999999999995</v>
      </c>
      <c r="O291" s="12">
        <f t="shared" si="19"/>
        <v>0.53099999999999992</v>
      </c>
      <c r="P291" s="3">
        <v>1.3323645009592099E-29</v>
      </c>
    </row>
    <row r="292" spans="2:16" x14ac:dyDescent="0.2">
      <c r="B292" s="18" t="s">
        <v>365</v>
      </c>
      <c r="C292" s="9">
        <v>3.2775114042207698</v>
      </c>
      <c r="D292" s="9">
        <f t="shared" si="16"/>
        <v>9.6968179867518831</v>
      </c>
      <c r="E292" s="12">
        <v>0.54600000000000004</v>
      </c>
      <c r="F292" s="12">
        <v>7.8E-2</v>
      </c>
      <c r="G292" s="12">
        <f t="shared" si="17"/>
        <v>0.46800000000000003</v>
      </c>
      <c r="H292" s="3">
        <v>3.4203487066142198E-32</v>
      </c>
      <c r="J292" s="18" t="s">
        <v>429</v>
      </c>
      <c r="K292" s="9">
        <v>-3.8101790232832302</v>
      </c>
      <c r="L292" s="9">
        <f t="shared" si="18"/>
        <v>14.027432089872663</v>
      </c>
      <c r="M292" s="12">
        <v>9.1999999999999998E-2</v>
      </c>
      <c r="N292" s="12">
        <v>0.66300000000000003</v>
      </c>
      <c r="O292" s="12">
        <f t="shared" si="19"/>
        <v>0.57100000000000006</v>
      </c>
      <c r="P292" s="3">
        <v>1.2047919184531799E-28</v>
      </c>
    </row>
    <row r="293" spans="2:16" x14ac:dyDescent="0.2">
      <c r="B293" s="18" t="s">
        <v>1906</v>
      </c>
      <c r="C293" s="9">
        <v>3.2697167933023201</v>
      </c>
      <c r="D293" s="9">
        <f t="shared" si="16"/>
        <v>9.6445691689128061</v>
      </c>
      <c r="E293" s="12">
        <v>0.11799999999999999</v>
      </c>
      <c r="F293" s="12">
        <v>1.0999999999999999E-2</v>
      </c>
      <c r="G293" s="12">
        <f t="shared" si="17"/>
        <v>0.107</v>
      </c>
      <c r="H293" s="3">
        <v>1.5301502458284399E-5</v>
      </c>
      <c r="J293" s="18" t="s">
        <v>899</v>
      </c>
      <c r="K293" s="9">
        <v>-3.8100953505401001</v>
      </c>
      <c r="L293" s="9">
        <f t="shared" si="18"/>
        <v>14.026618557107119</v>
      </c>
      <c r="M293" s="12">
        <v>9.9000000000000005E-2</v>
      </c>
      <c r="N293" s="12">
        <v>0.48299999999999998</v>
      </c>
      <c r="O293" s="12">
        <f t="shared" si="19"/>
        <v>0.38400000000000001</v>
      </c>
      <c r="P293" s="3">
        <v>2.8946066183701898E-15</v>
      </c>
    </row>
    <row r="294" spans="2:16" x14ac:dyDescent="0.2">
      <c r="B294" s="18" t="s">
        <v>499</v>
      </c>
      <c r="C294" s="9">
        <v>3.2688064269449502</v>
      </c>
      <c r="D294" s="9">
        <f t="shared" si="16"/>
        <v>9.6384851931318867</v>
      </c>
      <c r="E294" s="12">
        <v>0.309</v>
      </c>
      <c r="F294" s="12">
        <v>1.2999999999999999E-2</v>
      </c>
      <c r="G294" s="12">
        <f t="shared" si="17"/>
        <v>0.29599999999999999</v>
      </c>
      <c r="H294" s="3">
        <v>1.56343739942168E-25</v>
      </c>
      <c r="J294" s="18" t="s">
        <v>1816</v>
      </c>
      <c r="K294" s="9">
        <v>-3.8100848529770999</v>
      </c>
      <c r="L294" s="9">
        <f t="shared" si="18"/>
        <v>14.026516494805593</v>
      </c>
      <c r="M294" s="12">
        <v>5.8999999999999997E-2</v>
      </c>
      <c r="N294" s="12">
        <v>0.29699999999999999</v>
      </c>
      <c r="O294" s="12">
        <f t="shared" si="19"/>
        <v>0.23799999999999999</v>
      </c>
      <c r="P294" s="3">
        <v>4.5501498555013503E-6</v>
      </c>
    </row>
    <row r="295" spans="2:16" x14ac:dyDescent="0.2">
      <c r="B295" s="18" t="s">
        <v>1025</v>
      </c>
      <c r="C295" s="9">
        <v>3.2541359714890401</v>
      </c>
      <c r="D295" s="9">
        <f t="shared" si="16"/>
        <v>9.5409701560526354</v>
      </c>
      <c r="E295" s="12">
        <v>0.217</v>
      </c>
      <c r="F295" s="12">
        <v>1.9E-2</v>
      </c>
      <c r="G295" s="12">
        <f t="shared" si="17"/>
        <v>0.19800000000000001</v>
      </c>
      <c r="H295" s="3">
        <v>5.5777829901223497E-13</v>
      </c>
      <c r="J295" s="18" t="s">
        <v>2394</v>
      </c>
      <c r="K295" s="9">
        <v>-3.8099850810898999</v>
      </c>
      <c r="L295" s="9">
        <f t="shared" si="18"/>
        <v>14.025546502123625</v>
      </c>
      <c r="M295" s="12">
        <v>3.9E-2</v>
      </c>
      <c r="N295" s="12">
        <v>0.218</v>
      </c>
      <c r="O295" s="12">
        <f t="shared" si="19"/>
        <v>0.17899999999999999</v>
      </c>
      <c r="P295" s="3">
        <v>2.2196733742453601E-3</v>
      </c>
    </row>
    <row r="296" spans="2:16" x14ac:dyDescent="0.2">
      <c r="B296" s="18" t="s">
        <v>765</v>
      </c>
      <c r="C296" s="9">
        <v>3.2362436797248102</v>
      </c>
      <c r="D296" s="9">
        <f t="shared" si="16"/>
        <v>9.4233738459211285</v>
      </c>
      <c r="E296" s="12">
        <v>0.28299999999999997</v>
      </c>
      <c r="F296" s="12">
        <v>2.3E-2</v>
      </c>
      <c r="G296" s="12">
        <f t="shared" si="17"/>
        <v>0.25999999999999995</v>
      </c>
      <c r="H296" s="3">
        <v>1.68152161209184E-18</v>
      </c>
      <c r="J296" s="18" t="s">
        <v>698</v>
      </c>
      <c r="K296" s="9">
        <v>-3.8094893500170501</v>
      </c>
      <c r="L296" s="9">
        <f t="shared" si="18"/>
        <v>14.020727947546423</v>
      </c>
      <c r="M296" s="12">
        <v>0.11799999999999999</v>
      </c>
      <c r="N296" s="12">
        <v>0.56399999999999995</v>
      </c>
      <c r="O296" s="12">
        <f t="shared" si="19"/>
        <v>0.44599999999999995</v>
      </c>
      <c r="P296" s="3">
        <v>5.0893141089433198E-20</v>
      </c>
    </row>
    <row r="297" spans="2:16" x14ac:dyDescent="0.2">
      <c r="B297" s="18" t="s">
        <v>1263</v>
      </c>
      <c r="C297" s="9">
        <v>3.2172950212011999</v>
      </c>
      <c r="D297" s="9">
        <f t="shared" si="16"/>
        <v>9.3004145364268016</v>
      </c>
      <c r="E297" s="12">
        <v>0.16400000000000001</v>
      </c>
      <c r="F297" s="12">
        <v>1.0999999999999999E-2</v>
      </c>
      <c r="G297" s="12">
        <f t="shared" si="17"/>
        <v>0.153</v>
      </c>
      <c r="H297" s="3">
        <v>2.8080891321663501E-10</v>
      </c>
      <c r="J297" s="18" t="s">
        <v>1101</v>
      </c>
      <c r="K297" s="9">
        <v>-3.8083366989193501</v>
      </c>
      <c r="L297" s="9">
        <f t="shared" si="18"/>
        <v>14.009530464539571</v>
      </c>
      <c r="M297" s="12">
        <v>4.5999999999999999E-2</v>
      </c>
      <c r="N297" s="12">
        <v>0.39800000000000002</v>
      </c>
      <c r="O297" s="12">
        <f t="shared" si="19"/>
        <v>0.35200000000000004</v>
      </c>
      <c r="P297" s="3">
        <v>5.6281508650729502E-12</v>
      </c>
    </row>
    <row r="298" spans="2:16" x14ac:dyDescent="0.2">
      <c r="B298" s="18" t="s">
        <v>595</v>
      </c>
      <c r="C298" s="9">
        <v>3.2167845640913901</v>
      </c>
      <c r="D298" s="9">
        <f t="shared" si="16"/>
        <v>9.2971244281151648</v>
      </c>
      <c r="E298" s="12">
        <v>0.34200000000000003</v>
      </c>
      <c r="F298" s="12">
        <v>0.03</v>
      </c>
      <c r="G298" s="12">
        <f t="shared" si="17"/>
        <v>0.31200000000000006</v>
      </c>
      <c r="H298" s="3">
        <v>1.11366890807525E-22</v>
      </c>
      <c r="J298" s="18" t="s">
        <v>1628</v>
      </c>
      <c r="K298" s="9">
        <v>-3.7847842131944298</v>
      </c>
      <c r="L298" s="9">
        <f t="shared" si="18"/>
        <v>13.782676898445059</v>
      </c>
      <c r="M298" s="12">
        <v>3.9E-2</v>
      </c>
      <c r="N298" s="12">
        <v>0.30299999999999999</v>
      </c>
      <c r="O298" s="12">
        <f t="shared" si="19"/>
        <v>0.26400000000000001</v>
      </c>
      <c r="P298" s="3">
        <v>2.5466340143764698E-7</v>
      </c>
    </row>
    <row r="299" spans="2:16" x14ac:dyDescent="0.2">
      <c r="B299" s="18" t="s">
        <v>278</v>
      </c>
      <c r="C299" s="9">
        <v>3.21477945744134</v>
      </c>
      <c r="D299" s="9">
        <f t="shared" si="16"/>
        <v>9.2842119434693533</v>
      </c>
      <c r="E299" s="12">
        <v>0.53900000000000003</v>
      </c>
      <c r="F299" s="12">
        <v>5.2999999999999999E-2</v>
      </c>
      <c r="G299" s="12">
        <f t="shared" si="17"/>
        <v>0.48600000000000004</v>
      </c>
      <c r="H299" s="3">
        <v>1.0347571244346101E-37</v>
      </c>
      <c r="J299" s="18" t="s">
        <v>2753</v>
      </c>
      <c r="K299" s="9">
        <v>-3.7762416261551501</v>
      </c>
      <c r="L299" s="9">
        <f t="shared" si="18"/>
        <v>13.701307089593419</v>
      </c>
      <c r="M299" s="12">
        <v>2.5999999999999999E-2</v>
      </c>
      <c r="N299" s="12">
        <v>0.17599999999999999</v>
      </c>
      <c r="O299" s="12">
        <f t="shared" si="19"/>
        <v>0.15</v>
      </c>
      <c r="P299" s="3">
        <v>3.0632410481593601E-2</v>
      </c>
    </row>
    <row r="300" spans="2:16" x14ac:dyDescent="0.2">
      <c r="B300" s="18" t="s">
        <v>347</v>
      </c>
      <c r="C300" s="9">
        <v>3.2123679877747802</v>
      </c>
      <c r="D300" s="9">
        <f t="shared" si="16"/>
        <v>9.2687063141022126</v>
      </c>
      <c r="E300" s="12">
        <v>0.52600000000000002</v>
      </c>
      <c r="F300" s="12">
        <v>7.0000000000000007E-2</v>
      </c>
      <c r="G300" s="12">
        <f t="shared" si="17"/>
        <v>0.45600000000000002</v>
      </c>
      <c r="H300" s="3">
        <v>2.72638698301591E-33</v>
      </c>
      <c r="J300" s="18" t="s">
        <v>398</v>
      </c>
      <c r="K300" s="9">
        <v>-3.7736714971304601</v>
      </c>
      <c r="L300" s="9">
        <f t="shared" si="18"/>
        <v>13.676920245487617</v>
      </c>
      <c r="M300" s="12">
        <v>0.158</v>
      </c>
      <c r="N300" s="12">
        <v>0.70599999999999996</v>
      </c>
      <c r="O300" s="12">
        <f t="shared" si="19"/>
        <v>0.54799999999999993</v>
      </c>
      <c r="P300" s="3">
        <v>1.9796752810934699E-30</v>
      </c>
    </row>
    <row r="301" spans="2:16" x14ac:dyDescent="0.2">
      <c r="B301" s="18" t="s">
        <v>267</v>
      </c>
      <c r="C301" s="9">
        <v>3.2089101379175098</v>
      </c>
      <c r="D301" s="9">
        <f t="shared" si="16"/>
        <v>9.2465176906514497</v>
      </c>
      <c r="E301" s="12">
        <v>0.55300000000000005</v>
      </c>
      <c r="F301" s="12">
        <v>5.5E-2</v>
      </c>
      <c r="G301" s="12">
        <f t="shared" si="17"/>
        <v>0.49800000000000005</v>
      </c>
      <c r="H301" s="3">
        <v>2.7998776139696002E-38</v>
      </c>
      <c r="J301" s="18" t="s">
        <v>772</v>
      </c>
      <c r="K301" s="9">
        <v>-3.7615088769659901</v>
      </c>
      <c r="L301" s="9">
        <f t="shared" si="18"/>
        <v>13.5621018300969</v>
      </c>
      <c r="M301" s="12">
        <v>8.5999999999999993E-2</v>
      </c>
      <c r="N301" s="12">
        <v>0.52500000000000002</v>
      </c>
      <c r="O301" s="12">
        <f t="shared" si="19"/>
        <v>0.43900000000000006</v>
      </c>
      <c r="P301" s="3">
        <v>2.3317776808379801E-18</v>
      </c>
    </row>
    <row r="302" spans="2:16" x14ac:dyDescent="0.2">
      <c r="B302" s="18" t="s">
        <v>30</v>
      </c>
      <c r="C302" s="9">
        <v>3.1979678733545698</v>
      </c>
      <c r="D302" s="9">
        <f t="shared" si="16"/>
        <v>9.1766518413202967</v>
      </c>
      <c r="E302" s="12">
        <v>0.99299999999999999</v>
      </c>
      <c r="F302" s="12">
        <v>0.67200000000000004</v>
      </c>
      <c r="G302" s="12">
        <f t="shared" si="17"/>
        <v>0.32099999999999995</v>
      </c>
      <c r="H302" s="3">
        <v>2.19951255103129E-69</v>
      </c>
      <c r="J302" s="18" t="s">
        <v>2772</v>
      </c>
      <c r="K302" s="9">
        <v>-3.7404125423422299</v>
      </c>
      <c r="L302" s="9">
        <f t="shared" si="18"/>
        <v>13.365227985652114</v>
      </c>
      <c r="M302" s="12">
        <v>1.2999999999999999E-2</v>
      </c>
      <c r="N302" s="12">
        <v>0.157</v>
      </c>
      <c r="O302" s="12">
        <f t="shared" si="19"/>
        <v>0.14399999999999999</v>
      </c>
      <c r="P302" s="3">
        <v>3.3944232324453302E-2</v>
      </c>
    </row>
    <row r="303" spans="2:16" x14ac:dyDescent="0.2">
      <c r="B303" s="18" t="s">
        <v>389</v>
      </c>
      <c r="C303" s="9">
        <v>3.1951146257805698</v>
      </c>
      <c r="D303" s="9">
        <f t="shared" si="16"/>
        <v>9.1585209236018024</v>
      </c>
      <c r="E303" s="12">
        <v>0.36799999999999999</v>
      </c>
      <c r="F303" s="12">
        <v>1.7000000000000001E-2</v>
      </c>
      <c r="G303" s="12">
        <f t="shared" si="17"/>
        <v>0.35099999999999998</v>
      </c>
      <c r="H303" s="3">
        <v>5.5934255337863097E-31</v>
      </c>
      <c r="J303" s="18" t="s">
        <v>2304</v>
      </c>
      <c r="K303" s="9">
        <v>-3.7213501264399298</v>
      </c>
      <c r="L303" s="9">
        <f t="shared" si="18"/>
        <v>13.189793990810845</v>
      </c>
      <c r="M303" s="12">
        <v>3.3000000000000002E-2</v>
      </c>
      <c r="N303" s="12">
        <v>0.218</v>
      </c>
      <c r="O303" s="12">
        <f t="shared" si="19"/>
        <v>0.185</v>
      </c>
      <c r="P303" s="3">
        <v>1.1060732111397001E-3</v>
      </c>
    </row>
    <row r="304" spans="2:16" x14ac:dyDescent="0.2">
      <c r="B304" s="18" t="s">
        <v>618</v>
      </c>
      <c r="C304" s="9">
        <v>3.1922623236052501</v>
      </c>
      <c r="D304" s="9">
        <f t="shared" si="16"/>
        <v>9.1404318180630266</v>
      </c>
      <c r="E304" s="12">
        <v>0.35499999999999998</v>
      </c>
      <c r="F304" s="12">
        <v>3.7999999999999999E-2</v>
      </c>
      <c r="G304" s="12">
        <f t="shared" si="17"/>
        <v>0.317</v>
      </c>
      <c r="H304" s="3">
        <v>6.3372853570353503E-22</v>
      </c>
      <c r="J304" s="18" t="s">
        <v>134</v>
      </c>
      <c r="K304" s="9">
        <v>-3.7087030613707599</v>
      </c>
      <c r="L304" s="9">
        <f t="shared" si="18"/>
        <v>13.074673921047559</v>
      </c>
      <c r="M304" s="12">
        <v>0.34200000000000003</v>
      </c>
      <c r="N304" s="12">
        <v>0.91300000000000003</v>
      </c>
      <c r="O304" s="12">
        <f t="shared" si="19"/>
        <v>0.57099999999999995</v>
      </c>
      <c r="P304" s="3">
        <v>1.9073120076931302E-52</v>
      </c>
    </row>
    <row r="305" spans="2:16" x14ac:dyDescent="0.2">
      <c r="B305" s="18" t="s">
        <v>48</v>
      </c>
      <c r="C305" s="9">
        <v>3.1854041616473401</v>
      </c>
      <c r="D305" s="9">
        <f t="shared" si="16"/>
        <v>9.0970839179364003</v>
      </c>
      <c r="E305" s="12">
        <v>0.99299999999999999</v>
      </c>
      <c r="F305" s="12">
        <v>0.5</v>
      </c>
      <c r="G305" s="12">
        <f t="shared" si="17"/>
        <v>0.49299999999999999</v>
      </c>
      <c r="H305" s="3">
        <v>5.4086668628275101E-67</v>
      </c>
      <c r="J305" s="18" t="s">
        <v>1951</v>
      </c>
      <c r="K305" s="9">
        <v>-3.6836725934952899</v>
      </c>
      <c r="L305" s="9">
        <f t="shared" si="18"/>
        <v>12.849787474913237</v>
      </c>
      <c r="M305" s="12">
        <v>5.2999999999999999E-2</v>
      </c>
      <c r="N305" s="12">
        <v>0.27800000000000002</v>
      </c>
      <c r="O305" s="12">
        <f t="shared" si="19"/>
        <v>0.22500000000000003</v>
      </c>
      <c r="P305" s="3">
        <v>2.6182114144658099E-5</v>
      </c>
    </row>
    <row r="306" spans="2:16" x14ac:dyDescent="0.2">
      <c r="B306" s="18" t="s">
        <v>281</v>
      </c>
      <c r="C306" s="9">
        <v>3.1841424807017802</v>
      </c>
      <c r="D306" s="9">
        <f t="shared" si="16"/>
        <v>9.0891317174968158</v>
      </c>
      <c r="E306" s="12">
        <v>0.59199999999999997</v>
      </c>
      <c r="F306" s="12">
        <v>7.3999999999999996E-2</v>
      </c>
      <c r="G306" s="12">
        <f t="shared" si="17"/>
        <v>0.51800000000000002</v>
      </c>
      <c r="H306" s="3">
        <v>1.81612542941595E-37</v>
      </c>
      <c r="J306" s="18" t="s">
        <v>514</v>
      </c>
      <c r="K306" s="9">
        <v>-3.6782005090670999</v>
      </c>
      <c r="L306" s="9">
        <f t="shared" si="18"/>
        <v>12.801141061653292</v>
      </c>
      <c r="M306" s="12">
        <v>0.17799999999999999</v>
      </c>
      <c r="N306" s="12">
        <v>0.65</v>
      </c>
      <c r="O306" s="12">
        <f t="shared" si="19"/>
        <v>0.47200000000000003</v>
      </c>
      <c r="P306" s="3">
        <v>4.8159343741374898E-25</v>
      </c>
    </row>
    <row r="307" spans="2:16" x14ac:dyDescent="0.2">
      <c r="B307" s="18" t="s">
        <v>285</v>
      </c>
      <c r="C307" s="9">
        <v>3.18262333588501</v>
      </c>
      <c r="D307" s="9">
        <f t="shared" si="16"/>
        <v>9.0795659812864589</v>
      </c>
      <c r="E307" s="12">
        <v>0.55300000000000005</v>
      </c>
      <c r="F307" s="12">
        <v>6.0999999999999999E-2</v>
      </c>
      <c r="G307" s="12">
        <f t="shared" si="17"/>
        <v>0.49200000000000005</v>
      </c>
      <c r="H307" s="3">
        <v>3.9174069575071798E-37</v>
      </c>
      <c r="J307" s="18" t="s">
        <v>1896</v>
      </c>
      <c r="K307" s="9">
        <v>-3.6778996538591802</v>
      </c>
      <c r="L307" s="9">
        <f t="shared" si="18"/>
        <v>12.79847182920542</v>
      </c>
      <c r="M307" s="12">
        <v>4.5999999999999999E-2</v>
      </c>
      <c r="N307" s="12">
        <v>0.27100000000000002</v>
      </c>
      <c r="O307" s="12">
        <f t="shared" si="19"/>
        <v>0.22500000000000003</v>
      </c>
      <c r="P307" s="3">
        <v>1.4068244782507199E-5</v>
      </c>
    </row>
    <row r="308" spans="2:16" x14ac:dyDescent="0.2">
      <c r="B308" s="18" t="s">
        <v>433</v>
      </c>
      <c r="C308" s="9">
        <v>3.1751759772238501</v>
      </c>
      <c r="D308" s="9">
        <f t="shared" si="16"/>
        <v>9.0328169772557381</v>
      </c>
      <c r="E308" s="12">
        <v>0.441</v>
      </c>
      <c r="F308" s="12">
        <v>4.9000000000000002E-2</v>
      </c>
      <c r="G308" s="12">
        <f t="shared" si="17"/>
        <v>0.39200000000000002</v>
      </c>
      <c r="H308" s="3">
        <v>1.66918354820296E-28</v>
      </c>
      <c r="J308" s="18" t="s">
        <v>420</v>
      </c>
      <c r="K308" s="9">
        <v>-3.6691434325239198</v>
      </c>
      <c r="L308" s="9">
        <f t="shared" si="18"/>
        <v>12.721028675073466</v>
      </c>
      <c r="M308" s="12">
        <v>0.20399999999999999</v>
      </c>
      <c r="N308" s="12">
        <v>0.70299999999999996</v>
      </c>
      <c r="O308" s="12">
        <f t="shared" si="19"/>
        <v>0.499</v>
      </c>
      <c r="P308" s="3">
        <v>3.3575641787502802E-29</v>
      </c>
    </row>
    <row r="309" spans="2:16" x14ac:dyDescent="0.2">
      <c r="B309" s="18" t="s">
        <v>79</v>
      </c>
      <c r="C309" s="9">
        <v>3.1630568533435302</v>
      </c>
      <c r="D309" s="9">
        <f t="shared" si="16"/>
        <v>8.9572560874510252</v>
      </c>
      <c r="E309" s="12">
        <v>0.98699999999999999</v>
      </c>
      <c r="F309" s="12">
        <v>0.377</v>
      </c>
      <c r="G309" s="12">
        <f t="shared" si="17"/>
        <v>0.61</v>
      </c>
      <c r="H309" s="3">
        <v>1.20605098957212E-62</v>
      </c>
      <c r="J309" s="18" t="s">
        <v>180</v>
      </c>
      <c r="K309" s="9">
        <v>-3.6690949371622601</v>
      </c>
      <c r="L309" s="9">
        <f t="shared" si="18"/>
        <v>12.720601072218832</v>
      </c>
      <c r="M309" s="12">
        <v>0.375</v>
      </c>
      <c r="N309" s="12">
        <v>0.88800000000000001</v>
      </c>
      <c r="O309" s="12">
        <f t="shared" si="19"/>
        <v>0.51300000000000001</v>
      </c>
      <c r="P309" s="3">
        <v>3.8164099229253499E-47</v>
      </c>
    </row>
    <row r="310" spans="2:16" x14ac:dyDescent="0.2">
      <c r="B310" s="18" t="s">
        <v>142</v>
      </c>
      <c r="C310" s="9">
        <v>3.16034311760562</v>
      </c>
      <c r="D310" s="9">
        <f t="shared" si="16"/>
        <v>8.9404231615359109</v>
      </c>
      <c r="E310" s="12">
        <v>0.97399999999999998</v>
      </c>
      <c r="F310" s="12">
        <v>0.53400000000000003</v>
      </c>
      <c r="G310" s="12">
        <f t="shared" si="17"/>
        <v>0.43999999999999995</v>
      </c>
      <c r="H310" s="3">
        <v>9.9932364299954504E-52</v>
      </c>
      <c r="J310" s="18" t="s">
        <v>605</v>
      </c>
      <c r="K310" s="9">
        <v>-3.66497535136847</v>
      </c>
      <c r="L310" s="9">
        <f t="shared" si="18"/>
        <v>12.684329470502268</v>
      </c>
      <c r="M310" s="12">
        <v>0.151</v>
      </c>
      <c r="N310" s="12">
        <v>0.61199999999999999</v>
      </c>
      <c r="O310" s="12">
        <f t="shared" si="19"/>
        <v>0.46099999999999997</v>
      </c>
      <c r="P310" s="3">
        <v>2.09333037626247E-22</v>
      </c>
    </row>
    <row r="311" spans="2:16" x14ac:dyDescent="0.2">
      <c r="B311" s="18" t="s">
        <v>1679</v>
      </c>
      <c r="C311" s="9">
        <v>3.15755836772043</v>
      </c>
      <c r="D311" s="9">
        <f t="shared" si="16"/>
        <v>8.9231826299884212</v>
      </c>
      <c r="E311" s="12">
        <v>0.125</v>
      </c>
      <c r="F311" s="12">
        <v>8.0000000000000002E-3</v>
      </c>
      <c r="G311" s="12">
        <f t="shared" si="17"/>
        <v>0.11699999999999999</v>
      </c>
      <c r="H311" s="3">
        <v>6.3552290000604797E-7</v>
      </c>
      <c r="J311" s="18" t="s">
        <v>2206</v>
      </c>
      <c r="K311" s="9">
        <v>-3.6625213962507499</v>
      </c>
      <c r="L311" s="9">
        <f t="shared" si="18"/>
        <v>12.662772373011595</v>
      </c>
      <c r="M311" s="12">
        <v>3.9E-2</v>
      </c>
      <c r="N311" s="12">
        <v>0.23499999999999999</v>
      </c>
      <c r="O311" s="12">
        <f t="shared" si="19"/>
        <v>0.19599999999999998</v>
      </c>
      <c r="P311" s="3">
        <v>4.3515168549238198E-4</v>
      </c>
    </row>
    <row r="312" spans="2:16" x14ac:dyDescent="0.2">
      <c r="B312" s="18" t="s">
        <v>77</v>
      </c>
      <c r="C312" s="9">
        <v>3.1497035802731101</v>
      </c>
      <c r="D312" s="9">
        <f t="shared" si="16"/>
        <v>8.8747321645680142</v>
      </c>
      <c r="E312" s="12">
        <v>0.98699999999999999</v>
      </c>
      <c r="F312" s="12">
        <v>0.54400000000000004</v>
      </c>
      <c r="G312" s="12">
        <f t="shared" si="17"/>
        <v>0.44299999999999995</v>
      </c>
      <c r="H312" s="3">
        <v>9.6987061355315805E-63</v>
      </c>
      <c r="J312" s="18" t="s">
        <v>2017</v>
      </c>
      <c r="K312" s="9">
        <v>-3.6491294473564002</v>
      </c>
      <c r="L312" s="9">
        <f t="shared" si="18"/>
        <v>12.545772897610492</v>
      </c>
      <c r="M312" s="12">
        <v>5.2999999999999999E-2</v>
      </c>
      <c r="N312" s="12">
        <v>0.26700000000000002</v>
      </c>
      <c r="O312" s="12">
        <f t="shared" si="19"/>
        <v>0.21400000000000002</v>
      </c>
      <c r="P312" s="3">
        <v>5.8335948599512603E-5</v>
      </c>
    </row>
    <row r="313" spans="2:16" x14ac:dyDescent="0.2">
      <c r="B313" s="18" t="s">
        <v>1130</v>
      </c>
      <c r="C313" s="9">
        <v>3.1433992103923698</v>
      </c>
      <c r="D313" s="9">
        <f t="shared" si="16"/>
        <v>8.8360354721928367</v>
      </c>
      <c r="E313" s="12">
        <v>0.20399999999999999</v>
      </c>
      <c r="F313" s="12">
        <v>1.9E-2</v>
      </c>
      <c r="G313" s="12">
        <f t="shared" si="17"/>
        <v>0.185</v>
      </c>
      <c r="H313" s="3">
        <v>1.5300447852558201E-11</v>
      </c>
      <c r="J313" s="18" t="s">
        <v>361</v>
      </c>
      <c r="K313" s="9">
        <v>-3.6482421428257599</v>
      </c>
      <c r="L313" s="9">
        <f t="shared" si="18"/>
        <v>12.538059210191223</v>
      </c>
      <c r="M313" s="12">
        <v>0.19700000000000001</v>
      </c>
      <c r="N313" s="12">
        <v>0.73899999999999999</v>
      </c>
      <c r="O313" s="12">
        <f t="shared" si="19"/>
        <v>0.54200000000000004</v>
      </c>
      <c r="P313" s="3">
        <v>2.4854967196344401E-32</v>
      </c>
    </row>
    <row r="314" spans="2:16" x14ac:dyDescent="0.2">
      <c r="B314" s="18" t="s">
        <v>84</v>
      </c>
      <c r="C314" s="9">
        <v>3.14119079213163</v>
      </c>
      <c r="D314" s="9">
        <f t="shared" si="16"/>
        <v>8.8225199794527036</v>
      </c>
      <c r="E314" s="12">
        <v>0.92800000000000005</v>
      </c>
      <c r="F314" s="12">
        <v>0.23499999999999999</v>
      </c>
      <c r="G314" s="12">
        <f t="shared" si="17"/>
        <v>0.69300000000000006</v>
      </c>
      <c r="H314" s="3">
        <v>1.3088993278453501E-60</v>
      </c>
      <c r="J314" s="18" t="s">
        <v>2630</v>
      </c>
      <c r="K314" s="9">
        <v>-3.6471668775954398</v>
      </c>
      <c r="L314" s="9">
        <f t="shared" si="18"/>
        <v>12.528717862293506</v>
      </c>
      <c r="M314" s="12">
        <v>0.02</v>
      </c>
      <c r="N314" s="12">
        <v>0.17599999999999999</v>
      </c>
      <c r="O314" s="12">
        <f t="shared" si="19"/>
        <v>0.156</v>
      </c>
      <c r="P314" s="3">
        <v>1.3769193379552101E-2</v>
      </c>
    </row>
    <row r="315" spans="2:16" x14ac:dyDescent="0.2">
      <c r="B315" s="18" t="s">
        <v>135</v>
      </c>
      <c r="C315" s="9">
        <v>3.1189405413191</v>
      </c>
      <c r="D315" s="9">
        <f t="shared" si="16"/>
        <v>8.6874968000340971</v>
      </c>
      <c r="E315" s="12">
        <v>0.83599999999999997</v>
      </c>
      <c r="F315" s="12">
        <v>0.161</v>
      </c>
      <c r="G315" s="12">
        <f t="shared" si="17"/>
        <v>0.67499999999999993</v>
      </c>
      <c r="H315" s="3">
        <v>2.0225757451278199E-52</v>
      </c>
      <c r="J315" s="18" t="s">
        <v>1139</v>
      </c>
      <c r="K315" s="9">
        <v>-3.6357788867872598</v>
      </c>
      <c r="L315" s="9">
        <f t="shared" si="18"/>
        <v>12.430211050678997</v>
      </c>
      <c r="M315" s="12">
        <v>9.9000000000000005E-2</v>
      </c>
      <c r="N315" s="12">
        <v>0.42799999999999999</v>
      </c>
      <c r="O315" s="12">
        <f t="shared" si="19"/>
        <v>0.32899999999999996</v>
      </c>
      <c r="P315" s="3">
        <v>1.8705126204307401E-11</v>
      </c>
    </row>
    <row r="316" spans="2:16" x14ac:dyDescent="0.2">
      <c r="B316" s="18" t="s">
        <v>672</v>
      </c>
      <c r="C316" s="9">
        <v>3.11010141402318</v>
      </c>
      <c r="D316" s="9">
        <f t="shared" si="16"/>
        <v>8.6344328268136046</v>
      </c>
      <c r="E316" s="12">
        <v>0.309</v>
      </c>
      <c r="F316" s="12">
        <v>2.5000000000000001E-2</v>
      </c>
      <c r="G316" s="12">
        <f t="shared" si="17"/>
        <v>0.28399999999999997</v>
      </c>
      <c r="H316" s="3">
        <v>1.83432627835843E-20</v>
      </c>
      <c r="J316" s="18" t="s">
        <v>715</v>
      </c>
      <c r="K316" s="9">
        <v>-3.6294100687064499</v>
      </c>
      <c r="L316" s="9">
        <f t="shared" si="18"/>
        <v>12.375458474584539</v>
      </c>
      <c r="M316" s="12">
        <v>0.11799999999999999</v>
      </c>
      <c r="N316" s="12">
        <v>0.56599999999999995</v>
      </c>
      <c r="O316" s="12">
        <f t="shared" si="19"/>
        <v>0.44799999999999995</v>
      </c>
      <c r="P316" s="3">
        <v>9.71870828064744E-20</v>
      </c>
    </row>
    <row r="317" spans="2:16" x14ac:dyDescent="0.2">
      <c r="B317" s="18" t="s">
        <v>266</v>
      </c>
      <c r="C317" s="9">
        <v>3.0971671402968699</v>
      </c>
      <c r="D317" s="9">
        <f t="shared" si="16"/>
        <v>8.5573680409228725</v>
      </c>
      <c r="E317" s="12">
        <v>0.59199999999999997</v>
      </c>
      <c r="F317" s="12">
        <v>7.1999999999999995E-2</v>
      </c>
      <c r="G317" s="12">
        <f t="shared" si="17"/>
        <v>0.52</v>
      </c>
      <c r="H317" s="3">
        <v>1.8949969448391601E-38</v>
      </c>
      <c r="J317" s="18" t="s">
        <v>203</v>
      </c>
      <c r="K317" s="9">
        <v>-3.6220569136115399</v>
      </c>
      <c r="L317" s="9">
        <f t="shared" si="18"/>
        <v>12.312543475505501</v>
      </c>
      <c r="M317" s="12">
        <v>0.33600000000000002</v>
      </c>
      <c r="N317" s="12">
        <v>0.85799999999999998</v>
      </c>
      <c r="O317" s="12">
        <f t="shared" si="19"/>
        <v>0.52200000000000002</v>
      </c>
      <c r="P317" s="3">
        <v>5.0724923687656898E-44</v>
      </c>
    </row>
    <row r="318" spans="2:16" x14ac:dyDescent="0.2">
      <c r="B318" s="18" t="s">
        <v>1187</v>
      </c>
      <c r="C318" s="9">
        <v>3.0853450621162102</v>
      </c>
      <c r="D318" s="9">
        <f t="shared" si="16"/>
        <v>8.4875317261270791</v>
      </c>
      <c r="E318" s="12">
        <v>0.191</v>
      </c>
      <c r="F318" s="12">
        <v>1.7000000000000001E-2</v>
      </c>
      <c r="G318" s="12">
        <f t="shared" si="17"/>
        <v>0.17399999999999999</v>
      </c>
      <c r="H318" s="3">
        <v>7.2811251109638496E-11</v>
      </c>
      <c r="J318" s="18" t="s">
        <v>69</v>
      </c>
      <c r="K318" s="9">
        <v>-3.6206953194334099</v>
      </c>
      <c r="L318" s="9">
        <f t="shared" si="18"/>
        <v>12.300928561475978</v>
      </c>
      <c r="M318" s="12">
        <v>0.72399999999999998</v>
      </c>
      <c r="N318" s="12">
        <v>0.97699999999999998</v>
      </c>
      <c r="O318" s="12">
        <f t="shared" si="19"/>
        <v>0.253</v>
      </c>
      <c r="P318" s="3">
        <v>2.9789027743400199E-63</v>
      </c>
    </row>
    <row r="319" spans="2:16" x14ac:dyDescent="0.2">
      <c r="B319" s="18" t="s">
        <v>419</v>
      </c>
      <c r="C319" s="9">
        <v>3.0851562067120999</v>
      </c>
      <c r="D319" s="9">
        <f t="shared" si="16"/>
        <v>8.4864207419768327</v>
      </c>
      <c r="E319" s="12">
        <v>0.48</v>
      </c>
      <c r="F319" s="12">
        <v>5.8999999999999997E-2</v>
      </c>
      <c r="G319" s="12">
        <f t="shared" si="17"/>
        <v>0.42099999999999999</v>
      </c>
      <c r="H319" s="3">
        <v>2.23641283323519E-29</v>
      </c>
      <c r="J319" s="18" t="s">
        <v>952</v>
      </c>
      <c r="K319" s="9">
        <v>-3.6086784285686302</v>
      </c>
      <c r="L319" s="9">
        <f t="shared" si="18"/>
        <v>12.198893834312349</v>
      </c>
      <c r="M319" s="12">
        <v>7.9000000000000001E-2</v>
      </c>
      <c r="N319" s="12">
        <v>0.45600000000000002</v>
      </c>
      <c r="O319" s="12">
        <f t="shared" si="19"/>
        <v>0.377</v>
      </c>
      <c r="P319" s="3">
        <v>3.4745581722226901E-14</v>
      </c>
    </row>
    <row r="320" spans="2:16" x14ac:dyDescent="0.2">
      <c r="B320" s="18" t="s">
        <v>140</v>
      </c>
      <c r="C320" s="9">
        <v>3.0650885936964398</v>
      </c>
      <c r="D320" s="9">
        <f t="shared" si="16"/>
        <v>8.3691934419323992</v>
      </c>
      <c r="E320" s="12">
        <v>0.98</v>
      </c>
      <c r="F320" s="12">
        <v>0.56799999999999995</v>
      </c>
      <c r="G320" s="12">
        <f t="shared" si="17"/>
        <v>0.41200000000000003</v>
      </c>
      <c r="H320" s="3">
        <v>5.6966311117843199E-52</v>
      </c>
      <c r="J320" s="18" t="s">
        <v>447</v>
      </c>
      <c r="K320" s="9">
        <v>-3.60204264624161</v>
      </c>
      <c r="L320" s="9">
        <f t="shared" si="18"/>
        <v>12.142912964477523</v>
      </c>
      <c r="M320" s="12">
        <v>0.217</v>
      </c>
      <c r="N320" s="12">
        <v>0.69899999999999995</v>
      </c>
      <c r="O320" s="12">
        <f t="shared" si="19"/>
        <v>0.48199999999999998</v>
      </c>
      <c r="P320" s="3">
        <v>7.9841814809949002E-28</v>
      </c>
    </row>
    <row r="321" spans="2:16" x14ac:dyDescent="0.2">
      <c r="B321" s="18" t="s">
        <v>1339</v>
      </c>
      <c r="C321" s="9">
        <v>3.0575516236118001</v>
      </c>
      <c r="D321" s="9">
        <f t="shared" si="16"/>
        <v>8.3255848639188503</v>
      </c>
      <c r="E321" s="12">
        <v>0.16400000000000001</v>
      </c>
      <c r="F321" s="12">
        <v>1.2999999999999999E-2</v>
      </c>
      <c r="G321" s="12">
        <f t="shared" si="17"/>
        <v>0.151</v>
      </c>
      <c r="H321" s="3">
        <v>1.62517325447075E-9</v>
      </c>
      <c r="J321" s="18" t="s">
        <v>2168</v>
      </c>
      <c r="K321" s="9">
        <v>-3.5938032591230602</v>
      </c>
      <c r="L321" s="9">
        <f t="shared" si="18"/>
        <v>12.073761132448432</v>
      </c>
      <c r="M321" s="12">
        <v>3.9E-2</v>
      </c>
      <c r="N321" s="12">
        <v>0.23699999999999999</v>
      </c>
      <c r="O321" s="12">
        <f t="shared" si="19"/>
        <v>0.19799999999999998</v>
      </c>
      <c r="P321" s="3">
        <v>3.0052454491890003E-4</v>
      </c>
    </row>
    <row r="322" spans="2:16" x14ac:dyDescent="0.2">
      <c r="B322" s="18" t="s">
        <v>585</v>
      </c>
      <c r="C322" s="9">
        <v>3.0532654272211501</v>
      </c>
      <c r="D322" s="9">
        <f t="shared" si="16"/>
        <v>8.3008865502329403</v>
      </c>
      <c r="E322" s="12">
        <v>0.46100000000000002</v>
      </c>
      <c r="F322" s="12">
        <v>8.3000000000000004E-2</v>
      </c>
      <c r="G322" s="12">
        <f t="shared" si="17"/>
        <v>0.378</v>
      </c>
      <c r="H322" s="3">
        <v>5.5476424788403601E-23</v>
      </c>
      <c r="J322" s="18" t="s">
        <v>373</v>
      </c>
      <c r="K322" s="9">
        <v>-3.5486371596247701</v>
      </c>
      <c r="L322" s="9">
        <f t="shared" si="18"/>
        <v>11.701626415612729</v>
      </c>
      <c r="M322" s="12">
        <v>0.224</v>
      </c>
      <c r="N322" s="12">
        <v>0.76300000000000001</v>
      </c>
      <c r="O322" s="12">
        <f t="shared" si="19"/>
        <v>0.53900000000000003</v>
      </c>
      <c r="P322" s="3">
        <v>1.11729903578296E-31</v>
      </c>
    </row>
    <row r="323" spans="2:16" x14ac:dyDescent="0.2">
      <c r="B323" s="18" t="s">
        <v>414</v>
      </c>
      <c r="C323" s="9">
        <v>3.0527125031546101</v>
      </c>
      <c r="D323" s="9">
        <f t="shared" si="16"/>
        <v>8.2977057806323078</v>
      </c>
      <c r="E323" s="12">
        <v>0.51300000000000001</v>
      </c>
      <c r="F323" s="12">
        <v>7.3999999999999996E-2</v>
      </c>
      <c r="G323" s="12">
        <f t="shared" si="17"/>
        <v>0.439</v>
      </c>
      <c r="H323" s="3">
        <v>1.65491701471061E-29</v>
      </c>
      <c r="J323" s="18" t="s">
        <v>866</v>
      </c>
      <c r="K323" s="9">
        <v>-3.54518591069843</v>
      </c>
      <c r="L323" s="9">
        <f t="shared" si="18"/>
        <v>11.673666966308531</v>
      </c>
      <c r="M323" s="12">
        <v>5.2999999999999999E-2</v>
      </c>
      <c r="N323" s="12">
        <v>0.47</v>
      </c>
      <c r="O323" s="12">
        <f t="shared" si="19"/>
        <v>0.41699999999999998</v>
      </c>
      <c r="P323" s="3">
        <v>4.6449190335212196E-16</v>
      </c>
    </row>
    <row r="324" spans="2:16" x14ac:dyDescent="0.2">
      <c r="B324" s="18" t="s">
        <v>1900</v>
      </c>
      <c r="C324" s="9">
        <v>3.0468168129695199</v>
      </c>
      <c r="D324" s="9">
        <f t="shared" si="16"/>
        <v>8.263865725760482</v>
      </c>
      <c r="E324" s="12">
        <v>0.125</v>
      </c>
      <c r="F324" s="12">
        <v>1.2999999999999999E-2</v>
      </c>
      <c r="G324" s="12">
        <f t="shared" si="17"/>
        <v>0.112</v>
      </c>
      <c r="H324" s="3">
        <v>1.4781514561190401E-5</v>
      </c>
      <c r="J324" s="18" t="s">
        <v>46</v>
      </c>
      <c r="K324" s="9">
        <v>-3.5440280692119002</v>
      </c>
      <c r="L324" s="9">
        <f t="shared" si="18"/>
        <v>11.664301970093224</v>
      </c>
      <c r="M324" s="12">
        <v>0.80900000000000005</v>
      </c>
      <c r="N324" s="12">
        <v>0.98899999999999999</v>
      </c>
      <c r="O324" s="12">
        <f t="shared" si="19"/>
        <v>0.17999999999999994</v>
      </c>
      <c r="P324" s="3">
        <v>8.7271301079171197E-68</v>
      </c>
    </row>
    <row r="325" spans="2:16" x14ac:dyDescent="0.2">
      <c r="B325" s="18" t="s">
        <v>1621</v>
      </c>
      <c r="C325" s="9">
        <v>3.0405151436033999</v>
      </c>
      <c r="D325" s="9">
        <f t="shared" si="16"/>
        <v>8.2278480092443562</v>
      </c>
      <c r="E325" s="12">
        <v>0.17799999999999999</v>
      </c>
      <c r="F325" s="12">
        <v>2.5000000000000001E-2</v>
      </c>
      <c r="G325" s="12">
        <f t="shared" si="17"/>
        <v>0.153</v>
      </c>
      <c r="H325" s="3">
        <v>2.3698501631845599E-7</v>
      </c>
      <c r="J325" s="18" t="s">
        <v>958</v>
      </c>
      <c r="K325" s="9">
        <v>-3.5403251895171799</v>
      </c>
      <c r="L325" s="9">
        <f t="shared" si="18"/>
        <v>11.634402286134506</v>
      </c>
      <c r="M325" s="12">
        <v>9.1999999999999998E-2</v>
      </c>
      <c r="N325" s="12">
        <v>0.46200000000000002</v>
      </c>
      <c r="O325" s="12">
        <f t="shared" si="19"/>
        <v>0.37</v>
      </c>
      <c r="P325" s="3">
        <v>5.0992375333662901E-14</v>
      </c>
    </row>
    <row r="326" spans="2:16" x14ac:dyDescent="0.2">
      <c r="B326" s="18" t="s">
        <v>1037</v>
      </c>
      <c r="C326" s="9">
        <v>3.0372415523709599</v>
      </c>
      <c r="D326" s="9">
        <f t="shared" si="16"/>
        <v>8.2091995249551744</v>
      </c>
      <c r="E326" s="12">
        <v>0.21099999999999999</v>
      </c>
      <c r="F326" s="12">
        <v>1.7000000000000001E-2</v>
      </c>
      <c r="G326" s="12">
        <f t="shared" si="17"/>
        <v>0.19400000000000001</v>
      </c>
      <c r="H326" s="3">
        <v>9.6074085589150797E-13</v>
      </c>
      <c r="J326" s="18" t="s">
        <v>2235</v>
      </c>
      <c r="K326" s="9">
        <v>-3.5345348816078599</v>
      </c>
      <c r="L326" s="9">
        <f t="shared" si="18"/>
        <v>11.587800779311983</v>
      </c>
      <c r="M326" s="12">
        <v>3.9E-2</v>
      </c>
      <c r="N326" s="12">
        <v>0.23499999999999999</v>
      </c>
      <c r="O326" s="12">
        <f t="shared" si="19"/>
        <v>0.19599999999999998</v>
      </c>
      <c r="P326" s="3">
        <v>5.5198047887985698E-4</v>
      </c>
    </row>
    <row r="327" spans="2:16" x14ac:dyDescent="0.2">
      <c r="B327" s="18" t="s">
        <v>241</v>
      </c>
      <c r="C327" s="9">
        <v>3.0349617996429501</v>
      </c>
      <c r="D327" s="9">
        <f t="shared" ref="D327:D390" si="20">POWER(2,C327)</f>
        <v>8.1962375575606323</v>
      </c>
      <c r="E327" s="12">
        <v>0.68400000000000005</v>
      </c>
      <c r="F327" s="12">
        <v>0.114</v>
      </c>
      <c r="G327" s="12">
        <f t="shared" ref="G327:G390" si="21">E327-F327</f>
        <v>0.57000000000000006</v>
      </c>
      <c r="H327" s="3">
        <v>1.6663491145686199E-40</v>
      </c>
      <c r="J327" s="18" t="s">
        <v>2357</v>
      </c>
      <c r="K327" s="9">
        <v>-3.5334416041008798</v>
      </c>
      <c r="L327" s="9">
        <f t="shared" ref="L327:L390" si="22">1/POWER(2,K327)</f>
        <v>11.579022844528051</v>
      </c>
      <c r="M327" s="12">
        <v>2.5999999999999999E-2</v>
      </c>
      <c r="N327" s="12">
        <v>0.20799999999999999</v>
      </c>
      <c r="O327" s="12">
        <f t="shared" ref="O327:O390" si="23">N327-M327</f>
        <v>0.182</v>
      </c>
      <c r="P327" s="3">
        <v>1.7711367257851099E-3</v>
      </c>
    </row>
    <row r="328" spans="2:16" x14ac:dyDescent="0.2">
      <c r="B328" s="18" t="s">
        <v>130</v>
      </c>
      <c r="C328" s="9">
        <v>3.0344864110455401</v>
      </c>
      <c r="D328" s="9">
        <f t="shared" si="20"/>
        <v>8.1935372252816183</v>
      </c>
      <c r="E328" s="12">
        <v>0.86799999999999999</v>
      </c>
      <c r="F328" s="12">
        <v>0.20799999999999999</v>
      </c>
      <c r="G328" s="12">
        <f t="shared" si="21"/>
        <v>0.66</v>
      </c>
      <c r="H328" s="3">
        <v>4.6348874455585204E-53</v>
      </c>
      <c r="J328" s="18" t="s">
        <v>40</v>
      </c>
      <c r="K328" s="9">
        <v>-3.5333478620365</v>
      </c>
      <c r="L328" s="9">
        <f t="shared" si="22"/>
        <v>11.578270498252115</v>
      </c>
      <c r="M328" s="12">
        <v>0.79600000000000004</v>
      </c>
      <c r="N328" s="12">
        <v>0.99399999999999999</v>
      </c>
      <c r="O328" s="12">
        <f t="shared" si="23"/>
        <v>0.19799999999999995</v>
      </c>
      <c r="P328" s="3">
        <v>3.9520257654639597E-68</v>
      </c>
    </row>
    <row r="329" spans="2:16" x14ac:dyDescent="0.2">
      <c r="B329" s="18" t="s">
        <v>1418</v>
      </c>
      <c r="C329" s="9">
        <v>3.0245950571477098</v>
      </c>
      <c r="D329" s="9">
        <f t="shared" si="20"/>
        <v>8.1375531271669104</v>
      </c>
      <c r="E329" s="12">
        <v>0.158</v>
      </c>
      <c r="F329" s="12">
        <v>1.2999999999999999E-2</v>
      </c>
      <c r="G329" s="12">
        <f t="shared" si="21"/>
        <v>0.14499999999999999</v>
      </c>
      <c r="H329" s="3">
        <v>8.0962061928027095E-9</v>
      </c>
      <c r="J329" s="18" t="s">
        <v>418</v>
      </c>
      <c r="K329" s="9">
        <v>-3.5328813940442401</v>
      </c>
      <c r="L329" s="9">
        <f t="shared" si="22"/>
        <v>11.574527489926529</v>
      </c>
      <c r="M329" s="12">
        <v>0.21099999999999999</v>
      </c>
      <c r="N329" s="12">
        <v>0.71199999999999997</v>
      </c>
      <c r="O329" s="12">
        <f t="shared" si="23"/>
        <v>0.501</v>
      </c>
      <c r="P329" s="3">
        <v>2.2255288791845699E-29</v>
      </c>
    </row>
    <row r="330" spans="2:16" x14ac:dyDescent="0.2">
      <c r="B330" s="18" t="s">
        <v>697</v>
      </c>
      <c r="C330" s="9">
        <v>3.0198816794841798</v>
      </c>
      <c r="D330" s="9">
        <f t="shared" si="20"/>
        <v>8.1110105984144649</v>
      </c>
      <c r="E330" s="12">
        <v>0.36799999999999999</v>
      </c>
      <c r="F330" s="12">
        <v>4.9000000000000002E-2</v>
      </c>
      <c r="G330" s="12">
        <f t="shared" si="21"/>
        <v>0.31900000000000001</v>
      </c>
      <c r="H330" s="3">
        <v>4.9128867765393801E-20</v>
      </c>
      <c r="J330" s="18" t="s">
        <v>2497</v>
      </c>
      <c r="K330" s="9">
        <v>-3.53163633802086</v>
      </c>
      <c r="L330" s="9">
        <f t="shared" si="22"/>
        <v>11.56454289985045</v>
      </c>
      <c r="M330" s="12">
        <v>4.5999999999999999E-2</v>
      </c>
      <c r="N330" s="12">
        <v>0.22</v>
      </c>
      <c r="O330" s="12">
        <f t="shared" si="23"/>
        <v>0.17399999999999999</v>
      </c>
      <c r="P330" s="3">
        <v>4.7478737556630899E-3</v>
      </c>
    </row>
    <row r="331" spans="2:16" x14ac:dyDescent="0.2">
      <c r="B331" s="18" t="s">
        <v>324</v>
      </c>
      <c r="C331" s="9">
        <v>3.0170486207238398</v>
      </c>
      <c r="D331" s="9">
        <f t="shared" si="20"/>
        <v>8.0950984191015607</v>
      </c>
      <c r="E331" s="12">
        <v>0.441</v>
      </c>
      <c r="F331" s="12">
        <v>0.03</v>
      </c>
      <c r="G331" s="12">
        <f t="shared" si="21"/>
        <v>0.41100000000000003</v>
      </c>
      <c r="H331" s="3">
        <v>3.9488382184415998E-34</v>
      </c>
      <c r="J331" s="18" t="s">
        <v>100</v>
      </c>
      <c r="K331" s="9">
        <v>-3.5290134656215901</v>
      </c>
      <c r="L331" s="9">
        <f t="shared" si="22"/>
        <v>11.543537237814736</v>
      </c>
      <c r="M331" s="12">
        <v>0.53900000000000003</v>
      </c>
      <c r="N331" s="12">
        <v>0.96599999999999997</v>
      </c>
      <c r="O331" s="12">
        <f t="shared" si="23"/>
        <v>0.42699999999999994</v>
      </c>
      <c r="P331" s="3">
        <v>4.6417732736558597E-59</v>
      </c>
    </row>
    <row r="332" spans="2:16" x14ac:dyDescent="0.2">
      <c r="B332" s="18" t="s">
        <v>113</v>
      </c>
      <c r="C332" s="9">
        <v>3.0106169571267598</v>
      </c>
      <c r="D332" s="9">
        <f t="shared" si="20"/>
        <v>8.0590900697892529</v>
      </c>
      <c r="E332" s="12">
        <v>0.98</v>
      </c>
      <c r="F332" s="12">
        <v>0.59099999999999997</v>
      </c>
      <c r="G332" s="12">
        <f t="shared" si="21"/>
        <v>0.38900000000000001</v>
      </c>
      <c r="H332" s="3">
        <v>6.0151798731438004E-57</v>
      </c>
      <c r="J332" s="18" t="s">
        <v>2618</v>
      </c>
      <c r="K332" s="9">
        <v>-3.5220393775187402</v>
      </c>
      <c r="L332" s="9">
        <f t="shared" si="22"/>
        <v>11.48786963540222</v>
      </c>
      <c r="M332" s="12">
        <v>1.2999999999999999E-2</v>
      </c>
      <c r="N332" s="12">
        <v>0.16900000000000001</v>
      </c>
      <c r="O332" s="12">
        <f t="shared" si="23"/>
        <v>0.156</v>
      </c>
      <c r="P332" s="3">
        <v>1.2841637861939899E-2</v>
      </c>
    </row>
    <row r="333" spans="2:16" x14ac:dyDescent="0.2">
      <c r="B333" s="18" t="s">
        <v>175</v>
      </c>
      <c r="C333" s="9">
        <v>3.0104424458403001</v>
      </c>
      <c r="D333" s="9">
        <f t="shared" si="20"/>
        <v>8.0581152850435274</v>
      </c>
      <c r="E333" s="12">
        <v>0.79600000000000004</v>
      </c>
      <c r="F333" s="12">
        <v>0.161</v>
      </c>
      <c r="G333" s="12">
        <f t="shared" si="21"/>
        <v>0.63500000000000001</v>
      </c>
      <c r="H333" s="3">
        <v>3.2707680207585098E-48</v>
      </c>
      <c r="J333" s="18" t="s">
        <v>231</v>
      </c>
      <c r="K333" s="9">
        <v>-3.5188909214883801</v>
      </c>
      <c r="L333" s="9">
        <f t="shared" si="22"/>
        <v>11.462826494992735</v>
      </c>
      <c r="M333" s="12">
        <v>0.29599999999999999</v>
      </c>
      <c r="N333" s="12">
        <v>0.83499999999999996</v>
      </c>
      <c r="O333" s="12">
        <f t="shared" si="23"/>
        <v>0.53899999999999992</v>
      </c>
      <c r="P333" s="3">
        <v>2.57602206999446E-41</v>
      </c>
    </row>
    <row r="334" spans="2:16" x14ac:dyDescent="0.2">
      <c r="B334" s="18" t="s">
        <v>358</v>
      </c>
      <c r="C334" s="9">
        <v>3.0096141436322199</v>
      </c>
      <c r="D334" s="9">
        <f t="shared" si="20"/>
        <v>8.0534901641328549</v>
      </c>
      <c r="E334" s="12">
        <v>0.61199999999999999</v>
      </c>
      <c r="F334" s="12">
        <v>0.11899999999999999</v>
      </c>
      <c r="G334" s="12">
        <f t="shared" si="21"/>
        <v>0.49299999999999999</v>
      </c>
      <c r="H334" s="3">
        <v>1.17705578298177E-32</v>
      </c>
      <c r="J334" s="18" t="s">
        <v>2670</v>
      </c>
      <c r="K334" s="9">
        <v>-3.51575715995325</v>
      </c>
      <c r="L334" s="9">
        <f t="shared" si="22"/>
        <v>11.437954447820047</v>
      </c>
      <c r="M334" s="12">
        <v>2.5999999999999999E-2</v>
      </c>
      <c r="N334" s="12">
        <v>0.182</v>
      </c>
      <c r="O334" s="12">
        <f t="shared" si="23"/>
        <v>0.156</v>
      </c>
      <c r="P334" s="3">
        <v>1.7183168059248199E-2</v>
      </c>
    </row>
    <row r="335" spans="2:16" x14ac:dyDescent="0.2">
      <c r="B335" s="18" t="s">
        <v>675</v>
      </c>
      <c r="C335" s="9">
        <v>3.0053022231283602</v>
      </c>
      <c r="D335" s="9">
        <f t="shared" si="20"/>
        <v>8.0294558633452944</v>
      </c>
      <c r="E335" s="12">
        <v>0.32900000000000001</v>
      </c>
      <c r="F335" s="12">
        <v>3.2000000000000001E-2</v>
      </c>
      <c r="G335" s="12">
        <f t="shared" si="21"/>
        <v>0.29700000000000004</v>
      </c>
      <c r="H335" s="3">
        <v>2.0589139462344401E-20</v>
      </c>
      <c r="J335" s="18" t="s">
        <v>1716</v>
      </c>
      <c r="K335" s="9">
        <v>-3.5102037482505599</v>
      </c>
      <c r="L335" s="9">
        <f t="shared" si="22"/>
        <v>11.394010599075447</v>
      </c>
      <c r="M335" s="12">
        <v>5.8999999999999997E-2</v>
      </c>
      <c r="N335" s="12">
        <v>0.311</v>
      </c>
      <c r="O335" s="12">
        <f t="shared" si="23"/>
        <v>0.252</v>
      </c>
      <c r="P335" s="3">
        <v>1.13081950546814E-6</v>
      </c>
    </row>
    <row r="336" spans="2:16" x14ac:dyDescent="0.2">
      <c r="B336" s="18" t="s">
        <v>136</v>
      </c>
      <c r="C336" s="9">
        <v>2.9870302577149901</v>
      </c>
      <c r="D336" s="9">
        <f t="shared" si="20"/>
        <v>7.9284027871556875</v>
      </c>
      <c r="E336" s="12">
        <v>0.90100000000000002</v>
      </c>
      <c r="F336" s="12">
        <v>0.27300000000000002</v>
      </c>
      <c r="G336" s="12">
        <f t="shared" si="21"/>
        <v>0.628</v>
      </c>
      <c r="H336" s="3">
        <v>2.16501274816696E-52</v>
      </c>
      <c r="J336" s="18" t="s">
        <v>1745</v>
      </c>
      <c r="K336" s="9">
        <v>-3.5100162422793799</v>
      </c>
      <c r="L336" s="9">
        <f t="shared" si="22"/>
        <v>11.392529824460977</v>
      </c>
      <c r="M336" s="12">
        <v>7.1999999999999995E-2</v>
      </c>
      <c r="N336" s="12">
        <v>0.32</v>
      </c>
      <c r="O336" s="12">
        <f t="shared" si="23"/>
        <v>0.248</v>
      </c>
      <c r="P336" s="3">
        <v>1.8069338624767E-6</v>
      </c>
    </row>
    <row r="337" spans="2:16" x14ac:dyDescent="0.2">
      <c r="B337" s="18" t="s">
        <v>1502</v>
      </c>
      <c r="C337" s="9">
        <v>2.9795701170086</v>
      </c>
      <c r="D337" s="9">
        <f t="shared" si="20"/>
        <v>7.8875110268734678</v>
      </c>
      <c r="E337" s="12">
        <v>0.14499999999999999</v>
      </c>
      <c r="F337" s="12">
        <v>1.0999999999999999E-2</v>
      </c>
      <c r="G337" s="12">
        <f t="shared" si="21"/>
        <v>0.13399999999999998</v>
      </c>
      <c r="H337" s="3">
        <v>3.7329568839251201E-8</v>
      </c>
      <c r="J337" s="18" t="s">
        <v>717</v>
      </c>
      <c r="K337" s="9">
        <v>-3.4935099917161998</v>
      </c>
      <c r="L337" s="9">
        <f t="shared" si="22"/>
        <v>11.262927736266557</v>
      </c>
      <c r="M337" s="12">
        <v>0.13200000000000001</v>
      </c>
      <c r="N337" s="12">
        <v>0.57199999999999995</v>
      </c>
      <c r="O337" s="12">
        <f t="shared" si="23"/>
        <v>0.43999999999999995</v>
      </c>
      <c r="P337" s="3">
        <v>1.1032993612233E-19</v>
      </c>
    </row>
    <row r="338" spans="2:16" x14ac:dyDescent="0.2">
      <c r="B338" s="18" t="s">
        <v>235</v>
      </c>
      <c r="C338" s="9">
        <v>2.9752609092713498</v>
      </c>
      <c r="D338" s="9">
        <f t="shared" si="20"/>
        <v>7.8639868501981489</v>
      </c>
      <c r="E338" s="12">
        <v>0.69699999999999995</v>
      </c>
      <c r="F338" s="12">
        <v>0.13800000000000001</v>
      </c>
      <c r="G338" s="12">
        <f t="shared" si="21"/>
        <v>0.55899999999999994</v>
      </c>
      <c r="H338" s="3">
        <v>6.1492913881820897E-41</v>
      </c>
      <c r="J338" s="18" t="s">
        <v>311</v>
      </c>
      <c r="K338" s="9">
        <v>-3.4933320473398002</v>
      </c>
      <c r="L338" s="9">
        <f t="shared" si="22"/>
        <v>11.261538633925696</v>
      </c>
      <c r="M338" s="12">
        <v>0.25700000000000001</v>
      </c>
      <c r="N338" s="12">
        <v>0.78200000000000003</v>
      </c>
      <c r="O338" s="12">
        <f t="shared" si="23"/>
        <v>0.52500000000000002</v>
      </c>
      <c r="P338" s="3">
        <v>1.79807514863924E-35</v>
      </c>
    </row>
    <row r="339" spans="2:16" x14ac:dyDescent="0.2">
      <c r="B339" s="18" t="s">
        <v>983</v>
      </c>
      <c r="C339" s="9">
        <v>2.97009965546266</v>
      </c>
      <c r="D339" s="9">
        <f t="shared" si="20"/>
        <v>7.8359036341205277</v>
      </c>
      <c r="E339" s="12">
        <v>0.25</v>
      </c>
      <c r="F339" s="12">
        <v>2.8000000000000001E-2</v>
      </c>
      <c r="G339" s="12">
        <f t="shared" si="21"/>
        <v>0.222</v>
      </c>
      <c r="H339" s="3">
        <v>1.2497633079028E-13</v>
      </c>
      <c r="J339" s="18" t="s">
        <v>2339</v>
      </c>
      <c r="K339" s="9">
        <v>-3.4926302791081598</v>
      </c>
      <c r="L339" s="9">
        <f t="shared" si="22"/>
        <v>11.256062030749073</v>
      </c>
      <c r="M339" s="12">
        <v>3.3000000000000002E-2</v>
      </c>
      <c r="N339" s="12">
        <v>0.216</v>
      </c>
      <c r="O339" s="12">
        <f t="shared" si="23"/>
        <v>0.183</v>
      </c>
      <c r="P339" s="3">
        <v>1.50310282991801E-3</v>
      </c>
    </row>
    <row r="340" spans="2:16" x14ac:dyDescent="0.2">
      <c r="B340" s="18" t="s">
        <v>608</v>
      </c>
      <c r="C340" s="9">
        <v>2.9690950914401402</v>
      </c>
      <c r="D340" s="9">
        <f t="shared" si="20"/>
        <v>7.8304493095926713</v>
      </c>
      <c r="E340" s="12">
        <v>0.38800000000000001</v>
      </c>
      <c r="F340" s="12">
        <v>4.7E-2</v>
      </c>
      <c r="G340" s="12">
        <f t="shared" si="21"/>
        <v>0.34100000000000003</v>
      </c>
      <c r="H340" s="3">
        <v>2.2404806256000099E-22</v>
      </c>
      <c r="J340" s="18" t="s">
        <v>2372</v>
      </c>
      <c r="K340" s="9">
        <v>-3.4883840341546501</v>
      </c>
      <c r="L340" s="9">
        <f t="shared" si="22"/>
        <v>11.222981077482469</v>
      </c>
      <c r="M340" s="12">
        <v>2.5999999999999999E-2</v>
      </c>
      <c r="N340" s="12">
        <v>0.20300000000000001</v>
      </c>
      <c r="O340" s="12">
        <f t="shared" si="23"/>
        <v>0.17700000000000002</v>
      </c>
      <c r="P340" s="3">
        <v>2.0504493851818198E-3</v>
      </c>
    </row>
    <row r="341" spans="2:16" x14ac:dyDescent="0.2">
      <c r="B341" s="18" t="s">
        <v>32</v>
      </c>
      <c r="C341" s="9">
        <v>2.9519170738325</v>
      </c>
      <c r="D341" s="9">
        <f t="shared" si="20"/>
        <v>7.7377658570438346</v>
      </c>
      <c r="E341" s="12">
        <v>1</v>
      </c>
      <c r="F341" s="12">
        <v>0.89400000000000002</v>
      </c>
      <c r="G341" s="12">
        <f t="shared" si="21"/>
        <v>0.10599999999999998</v>
      </c>
      <c r="H341" s="3">
        <v>3.3123424407598601E-69</v>
      </c>
      <c r="J341" s="18" t="s">
        <v>930</v>
      </c>
      <c r="K341" s="9">
        <v>-3.4726205787057798</v>
      </c>
      <c r="L341" s="9">
        <f t="shared" si="22"/>
        <v>11.101021857156152</v>
      </c>
      <c r="M341" s="12">
        <v>0.105</v>
      </c>
      <c r="N341" s="12">
        <v>0.48299999999999998</v>
      </c>
      <c r="O341" s="12">
        <f t="shared" si="23"/>
        <v>0.378</v>
      </c>
      <c r="P341" s="3">
        <v>1.2869790119232799E-14</v>
      </c>
    </row>
    <row r="342" spans="2:16" x14ac:dyDescent="0.2">
      <c r="B342" s="18" t="s">
        <v>1508</v>
      </c>
      <c r="C342" s="9">
        <v>2.95090651919566</v>
      </c>
      <c r="D342" s="9">
        <f t="shared" si="20"/>
        <v>7.7323477354238745</v>
      </c>
      <c r="E342" s="12">
        <v>0.158</v>
      </c>
      <c r="F342" s="12">
        <v>1.4999999999999999E-2</v>
      </c>
      <c r="G342" s="12">
        <f t="shared" si="21"/>
        <v>0.14300000000000002</v>
      </c>
      <c r="H342" s="3">
        <v>3.9394091665869601E-8</v>
      </c>
      <c r="J342" s="18" t="s">
        <v>137</v>
      </c>
      <c r="K342" s="9">
        <v>-3.4723833164889002</v>
      </c>
      <c r="L342" s="9">
        <f t="shared" si="22"/>
        <v>11.099196359449387</v>
      </c>
      <c r="M342" s="12">
        <v>0.68400000000000005</v>
      </c>
      <c r="N342" s="12">
        <v>0.96599999999999997</v>
      </c>
      <c r="O342" s="12">
        <f t="shared" si="23"/>
        <v>0.28199999999999992</v>
      </c>
      <c r="P342" s="3">
        <v>2.4774452231954999E-52</v>
      </c>
    </row>
    <row r="343" spans="2:16" x14ac:dyDescent="0.2">
      <c r="B343" s="18" t="s">
        <v>891</v>
      </c>
      <c r="C343" s="9">
        <v>2.9487290324702098</v>
      </c>
      <c r="D343" s="9">
        <f t="shared" si="20"/>
        <v>7.7206859606206004</v>
      </c>
      <c r="E343" s="12">
        <v>0.25</v>
      </c>
      <c r="F343" s="12">
        <v>2.1000000000000001E-2</v>
      </c>
      <c r="G343" s="12">
        <f t="shared" si="21"/>
        <v>0.22900000000000001</v>
      </c>
      <c r="H343" s="3">
        <v>1.49629969175726E-15</v>
      </c>
      <c r="J343" s="18" t="s">
        <v>1160</v>
      </c>
      <c r="K343" s="9">
        <v>-3.4712070680782099</v>
      </c>
      <c r="L343" s="9">
        <f t="shared" si="22"/>
        <v>11.090150725390467</v>
      </c>
      <c r="M343" s="12">
        <v>8.5999999999999993E-2</v>
      </c>
      <c r="N343" s="12">
        <v>0.41699999999999998</v>
      </c>
      <c r="O343" s="12">
        <f t="shared" si="23"/>
        <v>0.33099999999999996</v>
      </c>
      <c r="P343" s="3">
        <v>3.4873857622467501E-11</v>
      </c>
    </row>
    <row r="344" spans="2:16" x14ac:dyDescent="0.2">
      <c r="B344" s="18" t="s">
        <v>1354</v>
      </c>
      <c r="C344" s="9">
        <v>2.9372912252572498</v>
      </c>
      <c r="D344" s="9">
        <f t="shared" si="20"/>
        <v>7.6597177151895908</v>
      </c>
      <c r="E344" s="12">
        <v>0.217</v>
      </c>
      <c r="F344" s="12">
        <v>3.2000000000000001E-2</v>
      </c>
      <c r="G344" s="12">
        <f t="shared" si="21"/>
        <v>0.185</v>
      </c>
      <c r="H344" s="3">
        <v>2.1864525446444299E-9</v>
      </c>
      <c r="J344" s="18" t="s">
        <v>2367</v>
      </c>
      <c r="K344" s="9">
        <v>-3.47119618747152</v>
      </c>
      <c r="L344" s="9">
        <f t="shared" si="22"/>
        <v>11.090067085321206</v>
      </c>
      <c r="M344" s="12">
        <v>3.3000000000000002E-2</v>
      </c>
      <c r="N344" s="12">
        <v>0.216</v>
      </c>
      <c r="O344" s="12">
        <f t="shared" si="23"/>
        <v>0.183</v>
      </c>
      <c r="P344" s="3">
        <v>1.9637094050846599E-3</v>
      </c>
    </row>
    <row r="345" spans="2:16" x14ac:dyDescent="0.2">
      <c r="B345" s="18" t="s">
        <v>47</v>
      </c>
      <c r="C345" s="9">
        <v>2.92953191243712</v>
      </c>
      <c r="D345" s="9">
        <f t="shared" si="20"/>
        <v>7.6186316910162972</v>
      </c>
      <c r="E345" s="12">
        <v>1</v>
      </c>
      <c r="F345" s="12">
        <v>0.77800000000000002</v>
      </c>
      <c r="G345" s="12">
        <f t="shared" si="21"/>
        <v>0.22199999999999998</v>
      </c>
      <c r="H345" s="3">
        <v>1.0189658564757901E-67</v>
      </c>
      <c r="J345" s="18" t="s">
        <v>58</v>
      </c>
      <c r="K345" s="9">
        <v>-3.4679763465556102</v>
      </c>
      <c r="L345" s="9">
        <f t="shared" si="22"/>
        <v>11.065343610770013</v>
      </c>
      <c r="M345" s="12">
        <v>0.82199999999999995</v>
      </c>
      <c r="N345" s="12">
        <v>0.98299999999999998</v>
      </c>
      <c r="O345" s="12">
        <f t="shared" si="23"/>
        <v>0.16100000000000003</v>
      </c>
      <c r="P345" s="3">
        <v>3.1444694547816599E-65</v>
      </c>
    </row>
    <row r="346" spans="2:16" x14ac:dyDescent="0.2">
      <c r="B346" s="18" t="s">
        <v>981</v>
      </c>
      <c r="C346" s="9">
        <v>2.9258400072498101</v>
      </c>
      <c r="D346" s="9">
        <f t="shared" si="20"/>
        <v>7.5991602806117786</v>
      </c>
      <c r="E346" s="12">
        <v>0.19700000000000001</v>
      </c>
      <c r="F346" s="12">
        <v>1.0999999999999999E-2</v>
      </c>
      <c r="G346" s="12">
        <f t="shared" si="21"/>
        <v>0.186</v>
      </c>
      <c r="H346" s="3">
        <v>1.1888028196351699E-13</v>
      </c>
      <c r="J346" s="18" t="s">
        <v>2509</v>
      </c>
      <c r="K346" s="9">
        <v>-3.4591100971522399</v>
      </c>
      <c r="L346" s="9">
        <f t="shared" si="22"/>
        <v>10.997548794330662</v>
      </c>
      <c r="M346" s="12">
        <v>2.5999999999999999E-2</v>
      </c>
      <c r="N346" s="12">
        <v>0.19700000000000001</v>
      </c>
      <c r="O346" s="12">
        <f t="shared" si="23"/>
        <v>0.17100000000000001</v>
      </c>
      <c r="P346" s="3">
        <v>5.3660691546290398E-3</v>
      </c>
    </row>
    <row r="347" spans="2:16" x14ac:dyDescent="0.2">
      <c r="B347" s="18" t="s">
        <v>340</v>
      </c>
      <c r="C347" s="9">
        <v>2.92176419445852</v>
      </c>
      <c r="D347" s="9">
        <f t="shared" si="20"/>
        <v>7.5777219004865373</v>
      </c>
      <c r="E347" s="12">
        <v>0.57199999999999995</v>
      </c>
      <c r="F347" s="12">
        <v>8.1000000000000003E-2</v>
      </c>
      <c r="G347" s="12">
        <f t="shared" si="21"/>
        <v>0.49099999999999994</v>
      </c>
      <c r="H347" s="3">
        <v>1.0459805876666799E-33</v>
      </c>
      <c r="J347" s="18" t="s">
        <v>99</v>
      </c>
      <c r="K347" s="9">
        <v>-3.4576940949501398</v>
      </c>
      <c r="L347" s="9">
        <f t="shared" si="22"/>
        <v>10.986760018356156</v>
      </c>
      <c r="M347" s="12">
        <v>0.65800000000000003</v>
      </c>
      <c r="N347" s="12">
        <v>0.96199999999999997</v>
      </c>
      <c r="O347" s="12">
        <f t="shared" si="23"/>
        <v>0.30399999999999994</v>
      </c>
      <c r="P347" s="3">
        <v>3.9530255836245701E-59</v>
      </c>
    </row>
    <row r="348" spans="2:16" x14ac:dyDescent="0.2">
      <c r="B348" s="18" t="s">
        <v>1415</v>
      </c>
      <c r="C348" s="9">
        <v>2.9164479485922401</v>
      </c>
      <c r="D348" s="9">
        <f t="shared" si="20"/>
        <v>7.5498498286383811</v>
      </c>
      <c r="E348" s="12">
        <v>0.16400000000000001</v>
      </c>
      <c r="F348" s="12">
        <v>1.4999999999999999E-2</v>
      </c>
      <c r="G348" s="12">
        <f t="shared" si="21"/>
        <v>0.14900000000000002</v>
      </c>
      <c r="H348" s="3">
        <v>7.7228811551194507E-9</v>
      </c>
      <c r="J348" s="18" t="s">
        <v>2523</v>
      </c>
      <c r="K348" s="9">
        <v>-3.4568237324379401</v>
      </c>
      <c r="L348" s="9">
        <f t="shared" si="22"/>
        <v>10.980133822317963</v>
      </c>
      <c r="M348" s="12">
        <v>2.5999999999999999E-2</v>
      </c>
      <c r="N348" s="12">
        <v>0.19500000000000001</v>
      </c>
      <c r="O348" s="12">
        <f t="shared" si="23"/>
        <v>0.16900000000000001</v>
      </c>
      <c r="P348" s="3">
        <v>5.9071255030884997E-3</v>
      </c>
    </row>
    <row r="349" spans="2:16" x14ac:dyDescent="0.2">
      <c r="B349" s="18" t="s">
        <v>1346</v>
      </c>
      <c r="C349" s="9">
        <v>2.91583090765582</v>
      </c>
      <c r="D349" s="9">
        <f t="shared" si="20"/>
        <v>7.5466214469061033</v>
      </c>
      <c r="E349" s="12">
        <v>0.17799999999999999</v>
      </c>
      <c r="F349" s="12">
        <v>1.7000000000000001E-2</v>
      </c>
      <c r="G349" s="12">
        <f t="shared" si="21"/>
        <v>0.16099999999999998</v>
      </c>
      <c r="H349" s="3">
        <v>1.9650030556591002E-9</v>
      </c>
      <c r="J349" s="18" t="s">
        <v>2018</v>
      </c>
      <c r="K349" s="9">
        <v>-3.4444806887942501</v>
      </c>
      <c r="L349" s="9">
        <f t="shared" si="22"/>
        <v>10.88659349824319</v>
      </c>
      <c r="M349" s="12">
        <v>3.9E-2</v>
      </c>
      <c r="N349" s="12">
        <v>0.25600000000000001</v>
      </c>
      <c r="O349" s="12">
        <f t="shared" si="23"/>
        <v>0.217</v>
      </c>
      <c r="P349" s="3">
        <v>5.9277671396592201E-5</v>
      </c>
    </row>
    <row r="350" spans="2:16" x14ac:dyDescent="0.2">
      <c r="B350" s="18" t="s">
        <v>410</v>
      </c>
      <c r="C350" s="9">
        <v>2.9045586302176298</v>
      </c>
      <c r="D350" s="9">
        <f t="shared" si="20"/>
        <v>7.4878868282050313</v>
      </c>
      <c r="E350" s="12">
        <v>0.58599999999999997</v>
      </c>
      <c r="F350" s="12">
        <v>0.11</v>
      </c>
      <c r="G350" s="12">
        <f t="shared" si="21"/>
        <v>0.47599999999999998</v>
      </c>
      <c r="H350" s="3">
        <v>1.2954828784070799E-29</v>
      </c>
      <c r="J350" s="18" t="s">
        <v>1573</v>
      </c>
      <c r="K350" s="9">
        <v>-3.4428603657941301</v>
      </c>
      <c r="L350" s="9">
        <f t="shared" si="22"/>
        <v>10.874373385731118</v>
      </c>
      <c r="M350" s="12">
        <v>7.9000000000000001E-2</v>
      </c>
      <c r="N350" s="12">
        <v>0.34699999999999998</v>
      </c>
      <c r="O350" s="12">
        <f t="shared" si="23"/>
        <v>0.26799999999999996</v>
      </c>
      <c r="P350" s="3">
        <v>1.1936067094333699E-7</v>
      </c>
    </row>
    <row r="351" spans="2:16" x14ac:dyDescent="0.2">
      <c r="B351" s="18" t="s">
        <v>1401</v>
      </c>
      <c r="C351" s="9">
        <v>2.8887869652384999</v>
      </c>
      <c r="D351" s="9">
        <f t="shared" si="20"/>
        <v>7.4064744265359339</v>
      </c>
      <c r="E351" s="12">
        <v>0.191</v>
      </c>
      <c r="F351" s="12">
        <v>2.3E-2</v>
      </c>
      <c r="G351" s="12">
        <f t="shared" si="21"/>
        <v>0.16800000000000001</v>
      </c>
      <c r="H351" s="3">
        <v>5.7699300499599998E-9</v>
      </c>
      <c r="J351" s="18" t="s">
        <v>2289</v>
      </c>
      <c r="K351" s="9">
        <v>-3.4394248964763001</v>
      </c>
      <c r="L351" s="9">
        <f t="shared" si="22"/>
        <v>10.84850920125616</v>
      </c>
      <c r="M351" s="12">
        <v>4.5999999999999999E-2</v>
      </c>
      <c r="N351" s="12">
        <v>0.23899999999999999</v>
      </c>
      <c r="O351" s="12">
        <f t="shared" si="23"/>
        <v>0.193</v>
      </c>
      <c r="P351" s="3">
        <v>8.9073026860928396E-4</v>
      </c>
    </row>
    <row r="352" spans="2:16" x14ac:dyDescent="0.2">
      <c r="B352" s="18" t="s">
        <v>1254</v>
      </c>
      <c r="C352" s="9">
        <v>2.8765751848541199</v>
      </c>
      <c r="D352" s="9">
        <f t="shared" si="20"/>
        <v>7.3440464563238246</v>
      </c>
      <c r="E352" s="12">
        <v>0.16400000000000001</v>
      </c>
      <c r="F352" s="12">
        <v>1.0999999999999999E-2</v>
      </c>
      <c r="G352" s="12">
        <f t="shared" si="21"/>
        <v>0.153</v>
      </c>
      <c r="H352" s="3">
        <v>2.65962200527463E-10</v>
      </c>
      <c r="J352" s="18" t="s">
        <v>2705</v>
      </c>
      <c r="K352" s="9">
        <v>-3.4284953258723299</v>
      </c>
      <c r="L352" s="9">
        <f t="shared" si="22"/>
        <v>10.766633582159708</v>
      </c>
      <c r="M352" s="12">
        <v>0.02</v>
      </c>
      <c r="N352" s="12">
        <v>0.17399999999999999</v>
      </c>
      <c r="O352" s="12">
        <f t="shared" si="23"/>
        <v>0.154</v>
      </c>
      <c r="P352" s="3">
        <v>2.0891493474427401E-2</v>
      </c>
    </row>
    <row r="353" spans="2:16" x14ac:dyDescent="0.2">
      <c r="B353" s="18" t="s">
        <v>174</v>
      </c>
      <c r="C353" s="9">
        <v>2.8689454783399602</v>
      </c>
      <c r="D353" s="9">
        <f t="shared" si="20"/>
        <v>7.3053099160042363</v>
      </c>
      <c r="E353" s="12">
        <v>0.77600000000000002</v>
      </c>
      <c r="F353" s="12">
        <v>0.14799999999999999</v>
      </c>
      <c r="G353" s="12">
        <f t="shared" si="21"/>
        <v>0.628</v>
      </c>
      <c r="H353" s="3">
        <v>3.0755363385760998E-48</v>
      </c>
      <c r="J353" s="18" t="s">
        <v>2402</v>
      </c>
      <c r="K353" s="9">
        <v>-3.4279642065758802</v>
      </c>
      <c r="L353" s="9">
        <f t="shared" si="22"/>
        <v>10.762670641808745</v>
      </c>
      <c r="M353" s="12">
        <v>3.9E-2</v>
      </c>
      <c r="N353" s="12">
        <v>0.218</v>
      </c>
      <c r="O353" s="12">
        <f t="shared" si="23"/>
        <v>0.17899999999999999</v>
      </c>
      <c r="P353" s="3">
        <v>2.3553925885754601E-3</v>
      </c>
    </row>
    <row r="354" spans="2:16" x14ac:dyDescent="0.2">
      <c r="B354" s="18" t="s">
        <v>808</v>
      </c>
      <c r="C354" s="9">
        <v>2.8660081070221799</v>
      </c>
      <c r="D354" s="9">
        <f t="shared" si="20"/>
        <v>7.2904512126487928</v>
      </c>
      <c r="E354" s="12">
        <v>0.41399999999999998</v>
      </c>
      <c r="F354" s="12">
        <v>8.5000000000000006E-2</v>
      </c>
      <c r="G354" s="12">
        <f t="shared" si="21"/>
        <v>0.32899999999999996</v>
      </c>
      <c r="H354" s="3">
        <v>1.7550715028483602E-17</v>
      </c>
      <c r="J354" s="18" t="s">
        <v>2445</v>
      </c>
      <c r="K354" s="9">
        <v>-3.4197639818727601</v>
      </c>
      <c r="L354" s="9">
        <f t="shared" si="22"/>
        <v>10.701669552239345</v>
      </c>
      <c r="M354" s="12">
        <v>5.2999999999999999E-2</v>
      </c>
      <c r="N354" s="12">
        <v>0.23100000000000001</v>
      </c>
      <c r="O354" s="12">
        <f t="shared" si="23"/>
        <v>0.17800000000000002</v>
      </c>
      <c r="P354" s="3">
        <v>3.2881482883196202E-3</v>
      </c>
    </row>
    <row r="355" spans="2:16" x14ac:dyDescent="0.2">
      <c r="B355" s="18" t="s">
        <v>1485</v>
      </c>
      <c r="C355" s="9">
        <v>2.85915272514801</v>
      </c>
      <c r="D355" s="9">
        <f t="shared" si="20"/>
        <v>7.2558907066975955</v>
      </c>
      <c r="E355" s="12">
        <v>0.14499999999999999</v>
      </c>
      <c r="F355" s="12">
        <v>1.0999999999999999E-2</v>
      </c>
      <c r="G355" s="12">
        <f t="shared" si="21"/>
        <v>0.13399999999999998</v>
      </c>
      <c r="H355" s="3">
        <v>3.1895160062182198E-8</v>
      </c>
      <c r="J355" s="18" t="s">
        <v>196</v>
      </c>
      <c r="K355" s="9">
        <v>-3.41900318318421</v>
      </c>
      <c r="L355" s="9">
        <f t="shared" si="22"/>
        <v>10.696027563092409</v>
      </c>
      <c r="M355" s="12">
        <v>0.38800000000000001</v>
      </c>
      <c r="N355" s="12">
        <v>0.88600000000000001</v>
      </c>
      <c r="O355" s="12">
        <f t="shared" si="23"/>
        <v>0.498</v>
      </c>
      <c r="P355" s="3">
        <v>2.2567219287112701E-44</v>
      </c>
    </row>
    <row r="356" spans="2:16" x14ac:dyDescent="0.2">
      <c r="B356" s="18" t="s">
        <v>718</v>
      </c>
      <c r="C356" s="9">
        <v>2.8510374224066002</v>
      </c>
      <c r="D356" s="9">
        <f t="shared" si="20"/>
        <v>7.2151901811488548</v>
      </c>
      <c r="E356" s="12">
        <v>0.25</v>
      </c>
      <c r="F356" s="12">
        <v>1.0999999999999999E-2</v>
      </c>
      <c r="G356" s="12">
        <f t="shared" si="21"/>
        <v>0.23899999999999999</v>
      </c>
      <c r="H356" s="3">
        <v>1.12642916410735E-19</v>
      </c>
      <c r="J356" s="18" t="s">
        <v>534</v>
      </c>
      <c r="K356" s="9">
        <v>-3.4062333926909401</v>
      </c>
      <c r="L356" s="9">
        <f t="shared" si="22"/>
        <v>10.601771104307588</v>
      </c>
      <c r="M356" s="12">
        <v>0.17799999999999999</v>
      </c>
      <c r="N356" s="12">
        <v>0.65500000000000003</v>
      </c>
      <c r="O356" s="12">
        <f t="shared" si="23"/>
        <v>0.47700000000000004</v>
      </c>
      <c r="P356" s="3">
        <v>1.9771194281994499E-24</v>
      </c>
    </row>
    <row r="357" spans="2:16" x14ac:dyDescent="0.2">
      <c r="B357" s="18" t="s">
        <v>368</v>
      </c>
      <c r="C357" s="9">
        <v>2.8427518217574099</v>
      </c>
      <c r="D357" s="9">
        <f t="shared" si="20"/>
        <v>7.1738710927911518</v>
      </c>
      <c r="E357" s="12">
        <v>0.84899999999999998</v>
      </c>
      <c r="F357" s="12">
        <v>0.47499999999999998</v>
      </c>
      <c r="G357" s="12">
        <f t="shared" si="21"/>
        <v>0.374</v>
      </c>
      <c r="H357" s="3">
        <v>5.3599239970119702E-32</v>
      </c>
      <c r="J357" s="18" t="s">
        <v>641</v>
      </c>
      <c r="K357" s="9">
        <v>-3.4007121696154301</v>
      </c>
      <c r="L357" s="9">
        <f t="shared" si="22"/>
        <v>10.561275450318766</v>
      </c>
      <c r="M357" s="12">
        <v>0.17100000000000001</v>
      </c>
      <c r="N357" s="12">
        <v>0.621</v>
      </c>
      <c r="O357" s="12">
        <f t="shared" si="23"/>
        <v>0.44999999999999996</v>
      </c>
      <c r="P357" s="3">
        <v>2.3683344377354599E-21</v>
      </c>
    </row>
    <row r="358" spans="2:16" x14ac:dyDescent="0.2">
      <c r="B358" s="18" t="s">
        <v>689</v>
      </c>
      <c r="C358" s="9">
        <v>2.84088522980116</v>
      </c>
      <c r="D358" s="9">
        <f t="shared" si="20"/>
        <v>7.1645953755803991</v>
      </c>
      <c r="E358" s="12">
        <v>0.36199999999999999</v>
      </c>
      <c r="F358" s="12">
        <v>4.3999999999999997E-2</v>
      </c>
      <c r="G358" s="12">
        <f t="shared" si="21"/>
        <v>0.318</v>
      </c>
      <c r="H358" s="3">
        <v>3.4475390038892799E-20</v>
      </c>
      <c r="J358" s="18" t="s">
        <v>1866</v>
      </c>
      <c r="K358" s="9">
        <v>-3.3997192445959601</v>
      </c>
      <c r="L358" s="9">
        <f t="shared" si="22"/>
        <v>10.554009225293433</v>
      </c>
      <c r="M358" s="12">
        <v>5.2999999999999999E-2</v>
      </c>
      <c r="N358" s="12">
        <v>0.28599999999999998</v>
      </c>
      <c r="O358" s="12">
        <f t="shared" si="23"/>
        <v>0.23299999999999998</v>
      </c>
      <c r="P358" s="3">
        <v>9.7239883279826405E-6</v>
      </c>
    </row>
    <row r="359" spans="2:16" x14ac:dyDescent="0.2">
      <c r="B359" s="18" t="s">
        <v>464</v>
      </c>
      <c r="C359" s="9">
        <v>2.8209319389447001</v>
      </c>
      <c r="D359" s="9">
        <f t="shared" si="20"/>
        <v>7.0661870472263244</v>
      </c>
      <c r="E359" s="12">
        <v>0.34200000000000003</v>
      </c>
      <c r="F359" s="12">
        <v>1.9E-2</v>
      </c>
      <c r="G359" s="12">
        <f t="shared" si="21"/>
        <v>0.32300000000000001</v>
      </c>
      <c r="H359" s="3">
        <v>1.06310599858464E-26</v>
      </c>
      <c r="J359" s="18" t="s">
        <v>2594</v>
      </c>
      <c r="K359" s="9">
        <v>-3.39002696646364</v>
      </c>
      <c r="L359" s="9">
        <f t="shared" si="22"/>
        <v>10.483343180837378</v>
      </c>
      <c r="M359" s="12">
        <v>3.3000000000000002E-2</v>
      </c>
      <c r="N359" s="12">
        <v>0.19700000000000001</v>
      </c>
      <c r="O359" s="12">
        <f t="shared" si="23"/>
        <v>0.16400000000000001</v>
      </c>
      <c r="P359" s="3">
        <v>9.9095934246166504E-3</v>
      </c>
    </row>
    <row r="360" spans="2:16" x14ac:dyDescent="0.2">
      <c r="B360" s="18" t="s">
        <v>248</v>
      </c>
      <c r="C360" s="9">
        <v>2.8009868889745899</v>
      </c>
      <c r="D360" s="9">
        <f t="shared" si="20"/>
        <v>6.9691702019353841</v>
      </c>
      <c r="E360" s="12">
        <v>0.90800000000000003</v>
      </c>
      <c r="F360" s="12">
        <v>0.47899999999999998</v>
      </c>
      <c r="G360" s="12">
        <f t="shared" si="21"/>
        <v>0.42900000000000005</v>
      </c>
      <c r="H360" s="3">
        <v>6.3904480076362602E-40</v>
      </c>
      <c r="J360" s="18" t="s">
        <v>177</v>
      </c>
      <c r="K360" s="9">
        <v>-3.3829990549559201</v>
      </c>
      <c r="L360" s="9">
        <f t="shared" si="22"/>
        <v>10.432399048274844</v>
      </c>
      <c r="M360" s="12">
        <v>0.49299999999999999</v>
      </c>
      <c r="N360" s="12">
        <v>0.90900000000000003</v>
      </c>
      <c r="O360" s="12">
        <f t="shared" si="23"/>
        <v>0.41600000000000004</v>
      </c>
      <c r="P360" s="3">
        <v>1.2008569694887399E-47</v>
      </c>
    </row>
    <row r="361" spans="2:16" x14ac:dyDescent="0.2">
      <c r="B361" s="18" t="s">
        <v>331</v>
      </c>
      <c r="C361" s="9">
        <v>2.79038398954216</v>
      </c>
      <c r="D361" s="9">
        <f t="shared" si="20"/>
        <v>6.9181389460755147</v>
      </c>
      <c r="E361" s="12">
        <v>0.64500000000000002</v>
      </c>
      <c r="F361" s="12">
        <v>0.127</v>
      </c>
      <c r="G361" s="12">
        <f t="shared" si="21"/>
        <v>0.51800000000000002</v>
      </c>
      <c r="H361" s="3">
        <v>6.9869288086927498E-34</v>
      </c>
      <c r="J361" s="18" t="s">
        <v>731</v>
      </c>
      <c r="K361" s="9">
        <v>-3.3788751737654898</v>
      </c>
      <c r="L361" s="9">
        <f t="shared" si="22"/>
        <v>10.402621067959908</v>
      </c>
      <c r="M361" s="12">
        <v>0.151</v>
      </c>
      <c r="N361" s="12">
        <v>0.58099999999999996</v>
      </c>
      <c r="O361" s="12">
        <f t="shared" si="23"/>
        <v>0.42999999999999994</v>
      </c>
      <c r="P361" s="3">
        <v>2.2725430779746302E-19</v>
      </c>
    </row>
    <row r="362" spans="2:16" x14ac:dyDescent="0.2">
      <c r="B362" s="18" t="s">
        <v>1206</v>
      </c>
      <c r="C362" s="9">
        <v>2.7878766414957501</v>
      </c>
      <c r="D362" s="9">
        <f t="shared" si="20"/>
        <v>6.9061259309111289</v>
      </c>
      <c r="E362" s="12">
        <v>0.20399999999999999</v>
      </c>
      <c r="F362" s="12">
        <v>2.1000000000000001E-2</v>
      </c>
      <c r="G362" s="12">
        <f t="shared" si="21"/>
        <v>0.183</v>
      </c>
      <c r="H362" s="3">
        <v>1.01567412896094E-10</v>
      </c>
      <c r="J362" s="18" t="s">
        <v>1260</v>
      </c>
      <c r="K362" s="9">
        <v>-3.37294376718893</v>
      </c>
      <c r="L362" s="9">
        <f t="shared" si="22"/>
        <v>10.359940177211673</v>
      </c>
      <c r="M362" s="12">
        <v>7.1999999999999995E-2</v>
      </c>
      <c r="N362" s="12">
        <v>0.39200000000000002</v>
      </c>
      <c r="O362" s="12">
        <f t="shared" si="23"/>
        <v>0.32</v>
      </c>
      <c r="P362" s="3">
        <v>2.7636416019510501E-10</v>
      </c>
    </row>
    <row r="363" spans="2:16" x14ac:dyDescent="0.2">
      <c r="B363" s="18" t="s">
        <v>478</v>
      </c>
      <c r="C363" s="9">
        <v>2.7825615325299098</v>
      </c>
      <c r="D363" s="9">
        <f t="shared" si="20"/>
        <v>6.8807295186238209</v>
      </c>
      <c r="E363" s="12">
        <v>0.434</v>
      </c>
      <c r="F363" s="12">
        <v>4.9000000000000002E-2</v>
      </c>
      <c r="G363" s="12">
        <f t="shared" si="21"/>
        <v>0.38500000000000001</v>
      </c>
      <c r="H363" s="3">
        <v>3.84530897232041E-26</v>
      </c>
      <c r="J363" s="18" t="s">
        <v>2364</v>
      </c>
      <c r="K363" s="9">
        <v>-3.3542323292765102</v>
      </c>
      <c r="L363" s="9">
        <f t="shared" si="22"/>
        <v>10.226441622651025</v>
      </c>
      <c r="M363" s="12">
        <v>5.8999999999999997E-2</v>
      </c>
      <c r="N363" s="12">
        <v>0.24399999999999999</v>
      </c>
      <c r="O363" s="12">
        <f t="shared" si="23"/>
        <v>0.185</v>
      </c>
      <c r="P363" s="3">
        <v>1.89449370895642E-3</v>
      </c>
    </row>
    <row r="364" spans="2:16" x14ac:dyDescent="0.2">
      <c r="B364" s="18" t="s">
        <v>1798</v>
      </c>
      <c r="C364" s="9">
        <v>2.7810599483860301</v>
      </c>
      <c r="D364" s="9">
        <f t="shared" si="20"/>
        <v>6.8735716515426164</v>
      </c>
      <c r="E364" s="12">
        <v>0.14499999999999999</v>
      </c>
      <c r="F364" s="12">
        <v>1.7000000000000001E-2</v>
      </c>
      <c r="G364" s="12">
        <f t="shared" si="21"/>
        <v>0.128</v>
      </c>
      <c r="H364" s="3">
        <v>3.4982113700807902E-6</v>
      </c>
      <c r="J364" s="18" t="s">
        <v>1801</v>
      </c>
      <c r="K364" s="9">
        <v>-3.3494923927142199</v>
      </c>
      <c r="L364" s="9">
        <f t="shared" si="22"/>
        <v>10.192898051454746</v>
      </c>
      <c r="M364" s="12">
        <v>4.5999999999999999E-2</v>
      </c>
      <c r="N364" s="12">
        <v>0.28799999999999998</v>
      </c>
      <c r="O364" s="12">
        <f t="shared" si="23"/>
        <v>0.24199999999999999</v>
      </c>
      <c r="P364" s="3">
        <v>3.6138561924966998E-6</v>
      </c>
    </row>
    <row r="365" spans="2:16" x14ac:dyDescent="0.2">
      <c r="B365" s="18" t="s">
        <v>304</v>
      </c>
      <c r="C365" s="9">
        <v>2.7795505633411799</v>
      </c>
      <c r="D365" s="9">
        <f t="shared" si="20"/>
        <v>6.8663841028046582</v>
      </c>
      <c r="E365" s="12">
        <v>0.65800000000000003</v>
      </c>
      <c r="F365" s="12">
        <v>0.125</v>
      </c>
      <c r="G365" s="12">
        <f t="shared" si="21"/>
        <v>0.53300000000000003</v>
      </c>
      <c r="H365" s="3">
        <v>9.5778877836834504E-36</v>
      </c>
      <c r="J365" s="18" t="s">
        <v>2111</v>
      </c>
      <c r="K365" s="9">
        <v>-3.34680969818492</v>
      </c>
      <c r="L365" s="9">
        <f t="shared" si="22"/>
        <v>10.173961946940475</v>
      </c>
      <c r="M365" s="12">
        <v>9.9000000000000005E-2</v>
      </c>
      <c r="N365" s="12">
        <v>0.309</v>
      </c>
      <c r="O365" s="12">
        <f t="shared" si="23"/>
        <v>0.21</v>
      </c>
      <c r="P365" s="3">
        <v>1.6277386935594499E-4</v>
      </c>
    </row>
    <row r="366" spans="2:16" x14ac:dyDescent="0.2">
      <c r="B366" s="18" t="s">
        <v>1064</v>
      </c>
      <c r="C366" s="9">
        <v>2.7786030458086901</v>
      </c>
      <c r="D366" s="9">
        <f t="shared" si="20"/>
        <v>6.8618759544231338</v>
      </c>
      <c r="E366" s="12">
        <v>0.25700000000000001</v>
      </c>
      <c r="F366" s="12">
        <v>3.4000000000000002E-2</v>
      </c>
      <c r="G366" s="12">
        <f t="shared" si="21"/>
        <v>0.223</v>
      </c>
      <c r="H366" s="3">
        <v>1.8493368391889001E-12</v>
      </c>
      <c r="J366" s="18" t="s">
        <v>2422</v>
      </c>
      <c r="K366" s="9">
        <v>-3.3467490686721799</v>
      </c>
      <c r="L366" s="9">
        <f t="shared" si="22"/>
        <v>10.173534393384996</v>
      </c>
      <c r="M366" s="12">
        <v>3.9E-2</v>
      </c>
      <c r="N366" s="12">
        <v>0.222</v>
      </c>
      <c r="O366" s="12">
        <f t="shared" si="23"/>
        <v>0.183</v>
      </c>
      <c r="P366" s="3">
        <v>2.7939138267320598E-3</v>
      </c>
    </row>
    <row r="367" spans="2:16" x14ac:dyDescent="0.2">
      <c r="B367" s="18" t="s">
        <v>319</v>
      </c>
      <c r="C367" s="9">
        <v>2.7755518807385799</v>
      </c>
      <c r="D367" s="9">
        <f t="shared" si="20"/>
        <v>6.8473790637871934</v>
      </c>
      <c r="E367" s="12">
        <v>0.67100000000000004</v>
      </c>
      <c r="F367" s="12">
        <v>0.14399999999999999</v>
      </c>
      <c r="G367" s="12">
        <f t="shared" si="21"/>
        <v>0.52700000000000002</v>
      </c>
      <c r="H367" s="3">
        <v>9.1498777100783197E-35</v>
      </c>
      <c r="J367" s="18" t="s">
        <v>2231</v>
      </c>
      <c r="K367" s="9">
        <v>-3.3358405770778199</v>
      </c>
      <c r="L367" s="9">
        <f t="shared" si="22"/>
        <v>10.09690045191376</v>
      </c>
      <c r="M367" s="12">
        <v>3.9E-2</v>
      </c>
      <c r="N367" s="12">
        <v>0.23499999999999999</v>
      </c>
      <c r="O367" s="12">
        <f t="shared" si="23"/>
        <v>0.19599999999999998</v>
      </c>
      <c r="P367" s="3">
        <v>5.2188871118118195E-4</v>
      </c>
    </row>
    <row r="368" spans="2:16" x14ac:dyDescent="0.2">
      <c r="B368" s="18" t="s">
        <v>569</v>
      </c>
      <c r="C368" s="9">
        <v>2.7645509918143998</v>
      </c>
      <c r="D368" s="9">
        <f t="shared" si="20"/>
        <v>6.7953647510332713</v>
      </c>
      <c r="E368" s="12">
        <v>0.50700000000000001</v>
      </c>
      <c r="F368" s="12">
        <v>9.2999999999999999E-2</v>
      </c>
      <c r="G368" s="12">
        <f t="shared" si="21"/>
        <v>0.41400000000000003</v>
      </c>
      <c r="H368" s="3">
        <v>1.5101049404363801E-23</v>
      </c>
      <c r="J368" s="18" t="s">
        <v>59</v>
      </c>
      <c r="K368" s="9">
        <v>-3.3158607574593701</v>
      </c>
      <c r="L368" s="9">
        <f t="shared" si="22"/>
        <v>9.9580327314255754</v>
      </c>
      <c r="M368" s="12">
        <v>0.85499999999999998</v>
      </c>
      <c r="N368" s="12">
        <v>0.98899999999999999</v>
      </c>
      <c r="O368" s="12">
        <f t="shared" si="23"/>
        <v>0.13400000000000001</v>
      </c>
      <c r="P368" s="3">
        <v>5.17792885169844E-65</v>
      </c>
    </row>
    <row r="369" spans="2:16" x14ac:dyDescent="0.2">
      <c r="B369" s="18" t="s">
        <v>296</v>
      </c>
      <c r="C369" s="9">
        <v>2.7581996253177299</v>
      </c>
      <c r="D369" s="9">
        <f t="shared" si="20"/>
        <v>6.7655143766278139</v>
      </c>
      <c r="E369" s="12">
        <v>0.63200000000000001</v>
      </c>
      <c r="F369" s="12">
        <v>9.7000000000000003E-2</v>
      </c>
      <c r="G369" s="12">
        <f t="shared" si="21"/>
        <v>0.53500000000000003</v>
      </c>
      <c r="H369" s="3">
        <v>2.3150878617994401E-36</v>
      </c>
      <c r="J369" s="18" t="s">
        <v>1902</v>
      </c>
      <c r="K369" s="9">
        <v>-3.2995757996721702</v>
      </c>
      <c r="L369" s="9">
        <f t="shared" si="22"/>
        <v>9.8462597532195293</v>
      </c>
      <c r="M369" s="12">
        <v>6.6000000000000003E-2</v>
      </c>
      <c r="N369" s="12">
        <v>0.29899999999999999</v>
      </c>
      <c r="O369" s="12">
        <f t="shared" si="23"/>
        <v>0.23299999999999998</v>
      </c>
      <c r="P369" s="3">
        <v>1.50172149655725E-5</v>
      </c>
    </row>
    <row r="370" spans="2:16" x14ac:dyDescent="0.2">
      <c r="B370" s="18" t="s">
        <v>482</v>
      </c>
      <c r="C370" s="9">
        <v>2.75654218622208</v>
      </c>
      <c r="D370" s="9">
        <f t="shared" si="20"/>
        <v>6.7577462836426472</v>
      </c>
      <c r="E370" s="12">
        <v>0.46100000000000002</v>
      </c>
      <c r="F370" s="12">
        <v>6.4000000000000001E-2</v>
      </c>
      <c r="G370" s="12">
        <f t="shared" si="21"/>
        <v>0.39700000000000002</v>
      </c>
      <c r="H370" s="3">
        <v>6.0404938475648603E-26</v>
      </c>
      <c r="J370" s="18" t="s">
        <v>247</v>
      </c>
      <c r="K370" s="9">
        <v>-3.2851060540566599</v>
      </c>
      <c r="L370" s="9">
        <f t="shared" si="22"/>
        <v>9.7479986688797027</v>
      </c>
      <c r="M370" s="12">
        <v>0.434</v>
      </c>
      <c r="N370" s="12">
        <v>0.86</v>
      </c>
      <c r="O370" s="12">
        <f t="shared" si="23"/>
        <v>0.42599999999999999</v>
      </c>
      <c r="P370" s="3">
        <v>4.7261517338855904E-40</v>
      </c>
    </row>
    <row r="371" spans="2:16" x14ac:dyDescent="0.2">
      <c r="B371" s="18" t="s">
        <v>127</v>
      </c>
      <c r="C371" s="9">
        <v>2.7561904502298602</v>
      </c>
      <c r="D371" s="9">
        <f t="shared" si="20"/>
        <v>6.7560989134116465</v>
      </c>
      <c r="E371" s="12">
        <v>0.92800000000000005</v>
      </c>
      <c r="F371" s="12">
        <v>0.29399999999999998</v>
      </c>
      <c r="G371" s="12">
        <f t="shared" si="21"/>
        <v>0.63400000000000012</v>
      </c>
      <c r="H371" s="3">
        <v>2.04956859052614E-53</v>
      </c>
      <c r="J371" s="18" t="s">
        <v>713</v>
      </c>
      <c r="K371" s="9">
        <v>-3.2832264652985899</v>
      </c>
      <c r="L371" s="9">
        <f t="shared" si="22"/>
        <v>9.7353069370967411</v>
      </c>
      <c r="M371" s="12">
        <v>0.184</v>
      </c>
      <c r="N371" s="12">
        <v>0.59099999999999997</v>
      </c>
      <c r="O371" s="12">
        <f t="shared" si="23"/>
        <v>0.40699999999999997</v>
      </c>
      <c r="P371" s="3">
        <v>9.0405498550957998E-20</v>
      </c>
    </row>
    <row r="372" spans="2:16" x14ac:dyDescent="0.2">
      <c r="B372" s="18" t="s">
        <v>1694</v>
      </c>
      <c r="C372" s="9">
        <v>2.7536216975702001</v>
      </c>
      <c r="D372" s="9">
        <f t="shared" si="20"/>
        <v>6.7440802223797958</v>
      </c>
      <c r="E372" s="12">
        <v>0.13200000000000001</v>
      </c>
      <c r="F372" s="12">
        <v>1.0999999999999999E-2</v>
      </c>
      <c r="G372" s="12">
        <f t="shared" si="21"/>
        <v>0.12100000000000001</v>
      </c>
      <c r="H372" s="3">
        <v>7.7197094237162303E-7</v>
      </c>
      <c r="J372" s="18" t="s">
        <v>973</v>
      </c>
      <c r="K372" s="9">
        <v>-3.2815390016092301</v>
      </c>
      <c r="L372" s="9">
        <f t="shared" si="22"/>
        <v>9.7239265880548</v>
      </c>
      <c r="M372" s="12">
        <v>0.11799999999999999</v>
      </c>
      <c r="N372" s="12">
        <v>0.48699999999999999</v>
      </c>
      <c r="O372" s="12">
        <f t="shared" si="23"/>
        <v>0.36899999999999999</v>
      </c>
      <c r="P372" s="3">
        <v>9.2786117567127099E-14</v>
      </c>
    </row>
    <row r="373" spans="2:16" x14ac:dyDescent="0.2">
      <c r="B373" s="18" t="s">
        <v>1340</v>
      </c>
      <c r="C373" s="9">
        <v>2.7432781045047401</v>
      </c>
      <c r="D373" s="9">
        <f t="shared" si="20"/>
        <v>6.6959005680986792</v>
      </c>
      <c r="E373" s="12">
        <v>0.16400000000000001</v>
      </c>
      <c r="F373" s="12">
        <v>1.2999999999999999E-2</v>
      </c>
      <c r="G373" s="12">
        <f t="shared" si="21"/>
        <v>0.151</v>
      </c>
      <c r="H373" s="3">
        <v>1.67657249383532E-9</v>
      </c>
      <c r="J373" s="18" t="s">
        <v>2435</v>
      </c>
      <c r="K373" s="9">
        <v>-3.2554378832344102</v>
      </c>
      <c r="L373" s="9">
        <f t="shared" si="22"/>
        <v>9.5495839705636598</v>
      </c>
      <c r="M373" s="12">
        <v>4.5999999999999999E-2</v>
      </c>
      <c r="N373" s="12">
        <v>0.22500000000000001</v>
      </c>
      <c r="O373" s="12">
        <f t="shared" si="23"/>
        <v>0.17899999999999999</v>
      </c>
      <c r="P373" s="3">
        <v>3.0820275743254398E-3</v>
      </c>
    </row>
    <row r="374" spans="2:16" x14ac:dyDescent="0.2">
      <c r="B374" s="18" t="s">
        <v>383</v>
      </c>
      <c r="C374" s="9">
        <v>2.7252176623962701</v>
      </c>
      <c r="D374" s="9">
        <f t="shared" si="20"/>
        <v>6.6126001266889869</v>
      </c>
      <c r="E374" s="12">
        <v>0.625</v>
      </c>
      <c r="F374" s="12">
        <v>0.125</v>
      </c>
      <c r="G374" s="12">
        <f t="shared" si="21"/>
        <v>0.5</v>
      </c>
      <c r="H374" s="3">
        <v>2.7730241209669202E-31</v>
      </c>
      <c r="J374" s="18" t="s">
        <v>1292</v>
      </c>
      <c r="K374" s="9">
        <v>-3.25262285018839</v>
      </c>
      <c r="L374" s="9">
        <f t="shared" si="22"/>
        <v>9.5309686819235999</v>
      </c>
      <c r="M374" s="12">
        <v>0.105</v>
      </c>
      <c r="N374" s="12">
        <v>0.41699999999999998</v>
      </c>
      <c r="O374" s="12">
        <f t="shared" si="23"/>
        <v>0.312</v>
      </c>
      <c r="P374" s="3">
        <v>5.5005640938006897E-10</v>
      </c>
    </row>
    <row r="375" spans="2:16" x14ac:dyDescent="0.2">
      <c r="B375" s="18" t="s">
        <v>982</v>
      </c>
      <c r="C375" s="9">
        <v>2.7251521661569198</v>
      </c>
      <c r="D375" s="9">
        <f t="shared" si="20"/>
        <v>6.612299931153939</v>
      </c>
      <c r="E375" s="12">
        <v>0.25700000000000001</v>
      </c>
      <c r="F375" s="12">
        <v>0.03</v>
      </c>
      <c r="G375" s="12">
        <f t="shared" si="21"/>
        <v>0.22700000000000001</v>
      </c>
      <c r="H375" s="3">
        <v>1.2150203909003599E-13</v>
      </c>
      <c r="J375" s="18" t="s">
        <v>2007</v>
      </c>
      <c r="K375" s="9">
        <v>-3.2474808914642201</v>
      </c>
      <c r="L375" s="9">
        <f t="shared" si="22"/>
        <v>9.4970594949017269</v>
      </c>
      <c r="M375" s="12">
        <v>9.1999999999999998E-2</v>
      </c>
      <c r="N375" s="12">
        <v>0.309</v>
      </c>
      <c r="O375" s="12">
        <f t="shared" si="23"/>
        <v>0.217</v>
      </c>
      <c r="P375" s="3">
        <v>5.1889540279477601E-5</v>
      </c>
    </row>
    <row r="376" spans="2:16" x14ac:dyDescent="0.2">
      <c r="B376" s="18" t="s">
        <v>276</v>
      </c>
      <c r="C376" s="9">
        <v>2.72418378074117</v>
      </c>
      <c r="D376" s="9">
        <f t="shared" si="20"/>
        <v>6.607863022398262</v>
      </c>
      <c r="E376" s="12">
        <v>0.67800000000000005</v>
      </c>
      <c r="F376" s="12">
        <v>0.112</v>
      </c>
      <c r="G376" s="12">
        <f t="shared" si="21"/>
        <v>0.56600000000000006</v>
      </c>
      <c r="H376" s="3">
        <v>6.7379666366519097E-38</v>
      </c>
      <c r="J376" s="18" t="s">
        <v>473</v>
      </c>
      <c r="K376" s="9">
        <v>-3.2471397358559102</v>
      </c>
      <c r="L376" s="9">
        <f t="shared" si="22"/>
        <v>9.4948139807997443</v>
      </c>
      <c r="M376" s="12">
        <v>0.21099999999999999</v>
      </c>
      <c r="N376" s="12">
        <v>0.69899999999999995</v>
      </c>
      <c r="O376" s="12">
        <f t="shared" si="23"/>
        <v>0.48799999999999999</v>
      </c>
      <c r="P376" s="3">
        <v>2.4066863404122799E-26</v>
      </c>
    </row>
    <row r="377" spans="2:16" x14ac:dyDescent="0.2">
      <c r="B377" s="18" t="s">
        <v>1506</v>
      </c>
      <c r="C377" s="9">
        <v>2.72329959559648</v>
      </c>
      <c r="D377" s="9">
        <f t="shared" si="20"/>
        <v>6.60381449921619</v>
      </c>
      <c r="E377" s="12">
        <v>0.151</v>
      </c>
      <c r="F377" s="12">
        <v>1.2999999999999999E-2</v>
      </c>
      <c r="G377" s="12">
        <f t="shared" si="21"/>
        <v>0.13799999999999998</v>
      </c>
      <c r="H377" s="3">
        <v>3.8270256724222401E-8</v>
      </c>
      <c r="J377" s="18" t="s">
        <v>293</v>
      </c>
      <c r="K377" s="9">
        <v>-3.2452216340227702</v>
      </c>
      <c r="L377" s="9">
        <f t="shared" si="22"/>
        <v>9.4821987584106964</v>
      </c>
      <c r="M377" s="12">
        <v>0.316</v>
      </c>
      <c r="N377" s="12">
        <v>0.81599999999999995</v>
      </c>
      <c r="O377" s="12">
        <f t="shared" si="23"/>
        <v>0.49999999999999994</v>
      </c>
      <c r="P377" s="3">
        <v>1.23189293201736E-36</v>
      </c>
    </row>
    <row r="378" spans="2:16" x14ac:dyDescent="0.2">
      <c r="B378" s="18" t="s">
        <v>218</v>
      </c>
      <c r="C378" s="9">
        <v>2.71597062691185</v>
      </c>
      <c r="D378" s="9">
        <f t="shared" si="20"/>
        <v>6.5703518331242963</v>
      </c>
      <c r="E378" s="12">
        <v>0.89500000000000002</v>
      </c>
      <c r="F378" s="12">
        <v>0.311</v>
      </c>
      <c r="G378" s="12">
        <f t="shared" si="21"/>
        <v>0.58400000000000007</v>
      </c>
      <c r="H378" s="3">
        <v>1.29576099651523E-42</v>
      </c>
      <c r="J378" s="18" t="s">
        <v>2429</v>
      </c>
      <c r="K378" s="9">
        <v>-3.2406382646199101</v>
      </c>
      <c r="L378" s="9">
        <f t="shared" si="22"/>
        <v>9.4521220923793692</v>
      </c>
      <c r="M378" s="12">
        <v>5.2999999999999999E-2</v>
      </c>
      <c r="N378" s="12">
        <v>0.23899999999999999</v>
      </c>
      <c r="O378" s="12">
        <f t="shared" si="23"/>
        <v>0.186</v>
      </c>
      <c r="P378" s="3">
        <v>3.00873812313157E-3</v>
      </c>
    </row>
    <row r="379" spans="2:16" x14ac:dyDescent="0.2">
      <c r="B379" s="18" t="s">
        <v>132</v>
      </c>
      <c r="C379" s="9">
        <v>2.7141709425253699</v>
      </c>
      <c r="D379" s="9">
        <f t="shared" si="20"/>
        <v>6.5621607829800253</v>
      </c>
      <c r="E379" s="12">
        <v>0.92800000000000005</v>
      </c>
      <c r="F379" s="12">
        <v>0.33300000000000002</v>
      </c>
      <c r="G379" s="12">
        <f t="shared" si="21"/>
        <v>0.59499999999999997</v>
      </c>
      <c r="H379" s="3">
        <v>8.6952668091640497E-53</v>
      </c>
      <c r="J379" s="18" t="s">
        <v>540</v>
      </c>
      <c r="K379" s="9">
        <v>-3.23763327715149</v>
      </c>
      <c r="L379" s="9">
        <f t="shared" si="22"/>
        <v>9.4324547702171699</v>
      </c>
      <c r="M379" s="12">
        <v>0.191</v>
      </c>
      <c r="N379" s="12">
        <v>0.65900000000000003</v>
      </c>
      <c r="O379" s="12">
        <f t="shared" si="23"/>
        <v>0.46800000000000003</v>
      </c>
      <c r="P379" s="3">
        <v>3.3220940907506798E-24</v>
      </c>
    </row>
    <row r="380" spans="2:16" x14ac:dyDescent="0.2">
      <c r="B380" s="18" t="s">
        <v>734</v>
      </c>
      <c r="C380" s="9">
        <v>2.7109256797950101</v>
      </c>
      <c r="D380" s="9">
        <f t="shared" si="20"/>
        <v>6.5474161549393664</v>
      </c>
      <c r="E380" s="12">
        <v>0.23</v>
      </c>
      <c r="F380" s="12">
        <v>6.0000000000000001E-3</v>
      </c>
      <c r="G380" s="12">
        <f t="shared" si="21"/>
        <v>0.224</v>
      </c>
      <c r="H380" s="3">
        <v>2.5074399806480102E-19</v>
      </c>
      <c r="J380" s="18" t="s">
        <v>2552</v>
      </c>
      <c r="K380" s="9">
        <v>-3.2265285035939302</v>
      </c>
      <c r="L380" s="9">
        <f t="shared" si="22"/>
        <v>9.3601295879716915</v>
      </c>
      <c r="M380" s="12">
        <v>0.27</v>
      </c>
      <c r="N380" s="12">
        <v>0.41099999999999998</v>
      </c>
      <c r="O380" s="12">
        <f t="shared" si="23"/>
        <v>0.14099999999999996</v>
      </c>
      <c r="P380" s="3">
        <v>7.2275515408576898E-3</v>
      </c>
    </row>
    <row r="381" spans="2:16" x14ac:dyDescent="0.2">
      <c r="B381" s="18" t="s">
        <v>60</v>
      </c>
      <c r="C381" s="9">
        <v>2.7026216031282502</v>
      </c>
      <c r="D381" s="9">
        <f t="shared" si="20"/>
        <v>6.509837825604869</v>
      </c>
      <c r="E381" s="12">
        <v>1</v>
      </c>
      <c r="F381" s="12">
        <v>0.78</v>
      </c>
      <c r="G381" s="12">
        <f t="shared" si="21"/>
        <v>0.21999999999999997</v>
      </c>
      <c r="H381" s="3">
        <v>6.1957606970068101E-65</v>
      </c>
      <c r="J381" s="18" t="s">
        <v>326</v>
      </c>
      <c r="K381" s="9">
        <v>-3.2217736350261399</v>
      </c>
      <c r="L381" s="9">
        <f t="shared" si="22"/>
        <v>9.3293310318355456</v>
      </c>
      <c r="M381" s="12">
        <v>0.32200000000000001</v>
      </c>
      <c r="N381" s="12">
        <v>0.79400000000000004</v>
      </c>
      <c r="O381" s="12">
        <f t="shared" si="23"/>
        <v>0.47200000000000003</v>
      </c>
      <c r="P381" s="3">
        <v>4.1930326927727003E-34</v>
      </c>
    </row>
    <row r="382" spans="2:16" x14ac:dyDescent="0.2">
      <c r="B382" s="18" t="s">
        <v>1389</v>
      </c>
      <c r="C382" s="9">
        <v>2.7010249936200501</v>
      </c>
      <c r="D382" s="9">
        <f t="shared" si="20"/>
        <v>6.5026374682631793</v>
      </c>
      <c r="E382" s="12">
        <v>0.20399999999999999</v>
      </c>
      <c r="F382" s="12">
        <v>2.8000000000000001E-2</v>
      </c>
      <c r="G382" s="12">
        <f t="shared" si="21"/>
        <v>0.17599999999999999</v>
      </c>
      <c r="H382" s="3">
        <v>4.4620364368138003E-9</v>
      </c>
      <c r="J382" s="18" t="s">
        <v>2180</v>
      </c>
      <c r="K382" s="9">
        <v>-3.2198466311129899</v>
      </c>
      <c r="L382" s="9">
        <f t="shared" si="22"/>
        <v>9.316878187758606</v>
      </c>
      <c r="M382" s="12">
        <v>4.5999999999999999E-2</v>
      </c>
      <c r="N382" s="12">
        <v>0.248</v>
      </c>
      <c r="O382" s="12">
        <f t="shared" si="23"/>
        <v>0.20200000000000001</v>
      </c>
      <c r="P382" s="3">
        <v>3.5307474723940901E-4</v>
      </c>
    </row>
    <row r="383" spans="2:16" x14ac:dyDescent="0.2">
      <c r="B383" s="18" t="s">
        <v>164</v>
      </c>
      <c r="C383" s="9">
        <v>2.6976053649104399</v>
      </c>
      <c r="D383" s="9">
        <f t="shared" si="20"/>
        <v>6.4872424802892921</v>
      </c>
      <c r="E383" s="12">
        <v>0.90800000000000003</v>
      </c>
      <c r="F383" s="12">
        <v>0.34100000000000003</v>
      </c>
      <c r="G383" s="12">
        <f t="shared" si="21"/>
        <v>0.56699999999999995</v>
      </c>
      <c r="H383" s="3">
        <v>4.0638400777234303E-49</v>
      </c>
      <c r="J383" s="18" t="s">
        <v>774</v>
      </c>
      <c r="K383" s="9">
        <v>-3.21883318356773</v>
      </c>
      <c r="L383" s="9">
        <f t="shared" si="22"/>
        <v>9.3103356743194432</v>
      </c>
      <c r="M383" s="12">
        <v>0.17100000000000001</v>
      </c>
      <c r="N383" s="12">
        <v>0.57599999999999996</v>
      </c>
      <c r="O383" s="12">
        <f t="shared" si="23"/>
        <v>0.40499999999999992</v>
      </c>
      <c r="P383" s="3">
        <v>2.4522483176676001E-18</v>
      </c>
    </row>
    <row r="384" spans="2:16" x14ac:dyDescent="0.2">
      <c r="B384" s="18" t="s">
        <v>350</v>
      </c>
      <c r="C384" s="9">
        <v>2.6952083485484599</v>
      </c>
      <c r="D384" s="9">
        <f t="shared" si="20"/>
        <v>6.4764729725197094</v>
      </c>
      <c r="E384" s="12">
        <v>0.59899999999999998</v>
      </c>
      <c r="F384" s="12">
        <v>0.1</v>
      </c>
      <c r="G384" s="12">
        <f t="shared" si="21"/>
        <v>0.499</v>
      </c>
      <c r="H384" s="3">
        <v>4.3684164352317097E-33</v>
      </c>
      <c r="J384" s="18" t="s">
        <v>1214</v>
      </c>
      <c r="K384" s="9">
        <v>-3.2067078761672101</v>
      </c>
      <c r="L384" s="9">
        <f t="shared" si="22"/>
        <v>9.2324137273076747</v>
      </c>
      <c r="M384" s="12">
        <v>7.9000000000000001E-2</v>
      </c>
      <c r="N384" s="12">
        <v>0.40699999999999997</v>
      </c>
      <c r="O384" s="12">
        <f t="shared" si="23"/>
        <v>0.32799999999999996</v>
      </c>
      <c r="P384" s="3">
        <v>1.1925740816325101E-10</v>
      </c>
    </row>
    <row r="385" spans="2:16" x14ac:dyDescent="0.2">
      <c r="B385" s="18" t="s">
        <v>409</v>
      </c>
      <c r="C385" s="9">
        <v>2.6890014123805499</v>
      </c>
      <c r="D385" s="9">
        <f t="shared" si="20"/>
        <v>6.4486689651075784</v>
      </c>
      <c r="E385" s="12">
        <v>0.60499999999999998</v>
      </c>
      <c r="F385" s="12">
        <v>0.121</v>
      </c>
      <c r="G385" s="12">
        <f t="shared" si="21"/>
        <v>0.48399999999999999</v>
      </c>
      <c r="H385" s="3">
        <v>1.1186227920944E-29</v>
      </c>
      <c r="J385" s="18" t="s">
        <v>707</v>
      </c>
      <c r="K385" s="9">
        <v>-3.20092703555123</v>
      </c>
      <c r="L385" s="9">
        <f t="shared" si="22"/>
        <v>9.1954937094851079</v>
      </c>
      <c r="M385" s="12">
        <v>0.19700000000000001</v>
      </c>
      <c r="N385" s="12">
        <v>0.60799999999999998</v>
      </c>
      <c r="O385" s="12">
        <f t="shared" si="23"/>
        <v>0.41099999999999998</v>
      </c>
      <c r="P385" s="3">
        <v>7.7377215313301399E-20</v>
      </c>
    </row>
    <row r="386" spans="2:16" x14ac:dyDescent="0.2">
      <c r="B386" s="18" t="s">
        <v>522</v>
      </c>
      <c r="C386" s="9">
        <v>2.6876061762722898</v>
      </c>
      <c r="D386" s="9">
        <f t="shared" si="20"/>
        <v>6.4424354464363693</v>
      </c>
      <c r="E386" s="12">
        <v>0.54600000000000004</v>
      </c>
      <c r="F386" s="12">
        <v>0.114</v>
      </c>
      <c r="G386" s="12">
        <f t="shared" si="21"/>
        <v>0.43200000000000005</v>
      </c>
      <c r="H386" s="3">
        <v>9.1231067978905001E-25</v>
      </c>
      <c r="J386" s="18" t="s">
        <v>1016</v>
      </c>
      <c r="K386" s="9">
        <v>-3.19615669694914</v>
      </c>
      <c r="L386" s="9">
        <f t="shared" si="22"/>
        <v>9.1651385925869828</v>
      </c>
      <c r="M386" s="12">
        <v>0.112</v>
      </c>
      <c r="N386" s="12">
        <v>0.47899999999999998</v>
      </c>
      <c r="O386" s="12">
        <f t="shared" si="23"/>
        <v>0.36699999999999999</v>
      </c>
      <c r="P386" s="3">
        <v>3.6808653937711502E-13</v>
      </c>
    </row>
    <row r="387" spans="2:16" x14ac:dyDescent="0.2">
      <c r="B387" s="18" t="s">
        <v>1582</v>
      </c>
      <c r="C387" s="9">
        <v>2.6767483054136099</v>
      </c>
      <c r="D387" s="9">
        <f t="shared" si="20"/>
        <v>6.3941310165021052</v>
      </c>
      <c r="E387" s="12">
        <v>0.16400000000000001</v>
      </c>
      <c r="F387" s="12">
        <v>1.9E-2</v>
      </c>
      <c r="G387" s="12">
        <f t="shared" si="21"/>
        <v>0.14500000000000002</v>
      </c>
      <c r="H387" s="3">
        <v>1.29028386231823E-7</v>
      </c>
      <c r="J387" s="18" t="s">
        <v>283</v>
      </c>
      <c r="K387" s="9">
        <v>-3.1930642248692598</v>
      </c>
      <c r="L387" s="9">
        <f t="shared" si="22"/>
        <v>9.1455138077135754</v>
      </c>
      <c r="M387" s="12">
        <v>0.34899999999999998</v>
      </c>
      <c r="N387" s="12">
        <v>0.83899999999999997</v>
      </c>
      <c r="O387" s="12">
        <f t="shared" si="23"/>
        <v>0.49</v>
      </c>
      <c r="P387" s="3">
        <v>1.9552655593759199E-37</v>
      </c>
    </row>
    <row r="388" spans="2:16" x14ac:dyDescent="0.2">
      <c r="B388" s="18" t="s">
        <v>1013</v>
      </c>
      <c r="C388" s="9">
        <v>2.6764543552562201</v>
      </c>
      <c r="D388" s="9">
        <f t="shared" si="20"/>
        <v>6.3928283404007935</v>
      </c>
      <c r="E388" s="12">
        <v>0.309</v>
      </c>
      <c r="F388" s="12">
        <v>5.2999999999999999E-2</v>
      </c>
      <c r="G388" s="12">
        <f t="shared" si="21"/>
        <v>0.25600000000000001</v>
      </c>
      <c r="H388" s="3">
        <v>3.38684864610988E-13</v>
      </c>
      <c r="J388" s="18" t="s">
        <v>1321</v>
      </c>
      <c r="K388" s="9">
        <v>-3.1874858675703801</v>
      </c>
      <c r="L388" s="9">
        <f t="shared" si="22"/>
        <v>9.1102198352353305</v>
      </c>
      <c r="M388" s="12">
        <v>0.11799999999999999</v>
      </c>
      <c r="N388" s="12">
        <v>0.41899999999999998</v>
      </c>
      <c r="O388" s="12">
        <f t="shared" si="23"/>
        <v>0.30099999999999999</v>
      </c>
      <c r="P388" s="3">
        <v>1.1155067972753299E-9</v>
      </c>
    </row>
    <row r="389" spans="2:16" x14ac:dyDescent="0.2">
      <c r="B389" s="18" t="s">
        <v>93</v>
      </c>
      <c r="C389" s="9">
        <v>2.6723918849061601</v>
      </c>
      <c r="D389" s="9">
        <f t="shared" si="20"/>
        <v>6.3748521611897644</v>
      </c>
      <c r="E389" s="12">
        <v>0.98</v>
      </c>
      <c r="F389" s="12">
        <v>0.60399999999999998</v>
      </c>
      <c r="G389" s="12">
        <f t="shared" si="21"/>
        <v>0.376</v>
      </c>
      <c r="H389" s="3">
        <v>1.43909704398092E-59</v>
      </c>
      <c r="J389" s="18" t="s">
        <v>654</v>
      </c>
      <c r="K389" s="9">
        <v>-3.17995371494509</v>
      </c>
      <c r="L389" s="9">
        <f t="shared" si="22"/>
        <v>9.0627803223638548</v>
      </c>
      <c r="M389" s="12">
        <v>0.191</v>
      </c>
      <c r="N389" s="12">
        <v>0.61699999999999999</v>
      </c>
      <c r="O389" s="12">
        <f t="shared" si="23"/>
        <v>0.42599999999999999</v>
      </c>
      <c r="P389" s="3">
        <v>5.2174552023660099E-21</v>
      </c>
    </row>
    <row r="390" spans="2:16" x14ac:dyDescent="0.2">
      <c r="B390" s="18" t="s">
        <v>552</v>
      </c>
      <c r="C390" s="9">
        <v>2.6686484778851902</v>
      </c>
      <c r="D390" s="9">
        <f t="shared" si="20"/>
        <v>6.3583325693751656</v>
      </c>
      <c r="E390" s="12">
        <v>0.45400000000000001</v>
      </c>
      <c r="F390" s="12">
        <v>6.6000000000000003E-2</v>
      </c>
      <c r="G390" s="12">
        <f t="shared" si="21"/>
        <v>0.38800000000000001</v>
      </c>
      <c r="H390" s="3">
        <v>7.3381247251252705E-24</v>
      </c>
      <c r="J390" s="18" t="s">
        <v>239</v>
      </c>
      <c r="K390" s="9">
        <v>-3.17595788002519</v>
      </c>
      <c r="L390" s="9">
        <f t="shared" si="22"/>
        <v>9.0377138535643109</v>
      </c>
      <c r="M390" s="12">
        <v>0.309</v>
      </c>
      <c r="N390" s="12">
        <v>0.85199999999999998</v>
      </c>
      <c r="O390" s="12">
        <f t="shared" si="23"/>
        <v>0.54299999999999993</v>
      </c>
      <c r="P390" s="3">
        <v>1.2163021098548699E-40</v>
      </c>
    </row>
    <row r="391" spans="2:16" x14ac:dyDescent="0.2">
      <c r="B391" s="18" t="s">
        <v>362</v>
      </c>
      <c r="C391" s="9">
        <v>2.66347313185662</v>
      </c>
      <c r="D391" s="9">
        <f t="shared" ref="D391:D454" si="24">POWER(2,C391)</f>
        <v>6.3355643347110489</v>
      </c>
      <c r="E391" s="12">
        <v>0.57199999999999995</v>
      </c>
      <c r="F391" s="12">
        <v>8.1000000000000003E-2</v>
      </c>
      <c r="G391" s="12">
        <f t="shared" ref="G391:G454" si="25">E391-F391</f>
        <v>0.49099999999999994</v>
      </c>
      <c r="H391" s="3">
        <v>2.5094240936325598E-32</v>
      </c>
      <c r="J391" s="18" t="s">
        <v>1610</v>
      </c>
      <c r="K391" s="9">
        <v>-3.17406567973554</v>
      </c>
      <c r="L391" s="9">
        <f t="shared" ref="L391:L454" si="26">1/POWER(2,K391)</f>
        <v>9.0258679994697424</v>
      </c>
      <c r="M391" s="12">
        <v>6.6000000000000003E-2</v>
      </c>
      <c r="N391" s="12">
        <v>0.33900000000000002</v>
      </c>
      <c r="O391" s="12">
        <f t="shared" ref="O391:O454" si="27">N391-M391</f>
        <v>0.27300000000000002</v>
      </c>
      <c r="P391" s="3">
        <v>1.91152261568723E-7</v>
      </c>
    </row>
    <row r="392" spans="2:16" x14ac:dyDescent="0.2">
      <c r="B392" s="18" t="s">
        <v>1687</v>
      </c>
      <c r="C392" s="9">
        <v>2.6610582995112502</v>
      </c>
      <c r="D392" s="9">
        <f t="shared" si="24"/>
        <v>6.3249685205424679</v>
      </c>
      <c r="E392" s="12">
        <v>0.151</v>
      </c>
      <c r="F392" s="12">
        <v>1.7000000000000001E-2</v>
      </c>
      <c r="G392" s="12">
        <f t="shared" si="25"/>
        <v>0.13400000000000001</v>
      </c>
      <c r="H392" s="3">
        <v>7.1703859661789E-7</v>
      </c>
      <c r="J392" s="18" t="s">
        <v>2203</v>
      </c>
      <c r="K392" s="9">
        <v>-3.1714903055613402</v>
      </c>
      <c r="L392" s="9">
        <f t="shared" si="26"/>
        <v>9.0097701745249115</v>
      </c>
      <c r="M392" s="12">
        <v>5.8999999999999997E-2</v>
      </c>
      <c r="N392" s="12">
        <v>0.26300000000000001</v>
      </c>
      <c r="O392" s="12">
        <f t="shared" si="27"/>
        <v>0.20400000000000001</v>
      </c>
      <c r="P392" s="3">
        <v>4.3016366511857698E-4</v>
      </c>
    </row>
    <row r="393" spans="2:16" x14ac:dyDescent="0.2">
      <c r="B393" s="18" t="s">
        <v>66</v>
      </c>
      <c r="C393" s="9">
        <v>2.65326722662881</v>
      </c>
      <c r="D393" s="9">
        <f t="shared" si="24"/>
        <v>6.2909034768075172</v>
      </c>
      <c r="E393" s="12">
        <v>1</v>
      </c>
      <c r="F393" s="12">
        <v>0.84699999999999998</v>
      </c>
      <c r="G393" s="12">
        <f t="shared" si="25"/>
        <v>0.15300000000000002</v>
      </c>
      <c r="H393" s="3">
        <v>1.37746117945222E-63</v>
      </c>
      <c r="J393" s="18" t="s">
        <v>2760</v>
      </c>
      <c r="K393" s="9">
        <v>-3.1625925106680199</v>
      </c>
      <c r="L393" s="9">
        <f t="shared" si="26"/>
        <v>8.9543735884685844</v>
      </c>
      <c r="M393" s="12">
        <v>5.2999999999999999E-2</v>
      </c>
      <c r="N393" s="12">
        <v>0.21199999999999999</v>
      </c>
      <c r="O393" s="12">
        <f t="shared" si="27"/>
        <v>0.159</v>
      </c>
      <c r="P393" s="3">
        <v>3.1401982938305303E-2</v>
      </c>
    </row>
    <row r="394" spans="2:16" x14ac:dyDescent="0.2">
      <c r="B394" s="18" t="s">
        <v>690</v>
      </c>
      <c r="C394" s="9">
        <v>2.6434779913413502</v>
      </c>
      <c r="D394" s="9">
        <f t="shared" si="24"/>
        <v>6.2483617948736452</v>
      </c>
      <c r="E394" s="12">
        <v>0.41399999999999998</v>
      </c>
      <c r="F394" s="12">
        <v>6.6000000000000003E-2</v>
      </c>
      <c r="G394" s="12">
        <f t="shared" si="25"/>
        <v>0.34799999999999998</v>
      </c>
      <c r="H394" s="3">
        <v>3.6519660838785402E-20</v>
      </c>
      <c r="J394" s="18" t="s">
        <v>855</v>
      </c>
      <c r="K394" s="9">
        <v>-3.16120457813228</v>
      </c>
      <c r="L394" s="9">
        <f t="shared" si="26"/>
        <v>8.9457632516703249</v>
      </c>
      <c r="M394" s="12">
        <v>0.17799999999999999</v>
      </c>
      <c r="N394" s="12">
        <v>0.55700000000000005</v>
      </c>
      <c r="O394" s="12">
        <f t="shared" si="27"/>
        <v>0.37900000000000006</v>
      </c>
      <c r="P394" s="3">
        <v>2.3798622092021698E-16</v>
      </c>
    </row>
    <row r="395" spans="2:16" x14ac:dyDescent="0.2">
      <c r="B395" s="18" t="s">
        <v>1912</v>
      </c>
      <c r="C395" s="9">
        <v>2.6390171179803099</v>
      </c>
      <c r="D395" s="9">
        <f t="shared" si="24"/>
        <v>6.2290714377302496</v>
      </c>
      <c r="E395" s="12">
        <v>0.13200000000000001</v>
      </c>
      <c r="F395" s="12">
        <v>1.4999999999999999E-2</v>
      </c>
      <c r="G395" s="12">
        <f t="shared" si="25"/>
        <v>0.11700000000000001</v>
      </c>
      <c r="H395" s="3">
        <v>1.61384172657132E-5</v>
      </c>
      <c r="J395" s="18" t="s">
        <v>791</v>
      </c>
      <c r="K395" s="9">
        <v>-3.1552921183051899</v>
      </c>
      <c r="L395" s="9">
        <f t="shared" si="26"/>
        <v>8.9091767020365129</v>
      </c>
      <c r="M395" s="12">
        <v>0.158</v>
      </c>
      <c r="N395" s="12">
        <v>0.58299999999999996</v>
      </c>
      <c r="O395" s="12">
        <f t="shared" si="27"/>
        <v>0.42499999999999993</v>
      </c>
      <c r="P395" s="3">
        <v>8.3636110948323498E-18</v>
      </c>
    </row>
    <row r="396" spans="2:16" x14ac:dyDescent="0.2">
      <c r="B396" s="18" t="s">
        <v>2042</v>
      </c>
      <c r="C396" s="9">
        <v>2.6302938968088299</v>
      </c>
      <c r="D396" s="9">
        <f t="shared" si="24"/>
        <v>6.1915211436622242</v>
      </c>
      <c r="E396" s="12">
        <v>0.112</v>
      </c>
      <c r="F396" s="12">
        <v>1.0999999999999999E-2</v>
      </c>
      <c r="G396" s="12">
        <f t="shared" si="25"/>
        <v>0.10100000000000001</v>
      </c>
      <c r="H396" s="3">
        <v>8.0116885602814095E-5</v>
      </c>
      <c r="J396" s="18" t="s">
        <v>1545</v>
      </c>
      <c r="K396" s="9">
        <v>-3.1518041124975902</v>
      </c>
      <c r="L396" s="9">
        <f t="shared" si="26"/>
        <v>8.8876629904731903</v>
      </c>
      <c r="M396" s="12">
        <v>0.112</v>
      </c>
      <c r="N396" s="12">
        <v>0.379</v>
      </c>
      <c r="O396" s="12">
        <f t="shared" si="27"/>
        <v>0.26700000000000002</v>
      </c>
      <c r="P396" s="3">
        <v>7.1496203805760806E-8</v>
      </c>
    </row>
    <row r="397" spans="2:16" x14ac:dyDescent="0.2">
      <c r="B397" s="18" t="s">
        <v>417</v>
      </c>
      <c r="C397" s="9">
        <v>2.6132801655038702</v>
      </c>
      <c r="D397" s="9">
        <f t="shared" si="24"/>
        <v>6.1189332680908368</v>
      </c>
      <c r="E397" s="12">
        <v>0.52600000000000002</v>
      </c>
      <c r="F397" s="12">
        <v>7.3999999999999996E-2</v>
      </c>
      <c r="G397" s="12">
        <f t="shared" si="25"/>
        <v>0.45200000000000001</v>
      </c>
      <c r="H397" s="3">
        <v>2.17608497952392E-29</v>
      </c>
      <c r="J397" s="18" t="s">
        <v>662</v>
      </c>
      <c r="K397" s="9">
        <v>-3.14686118613194</v>
      </c>
      <c r="L397" s="9">
        <f t="shared" si="26"/>
        <v>8.857264402698009</v>
      </c>
      <c r="M397" s="12">
        <v>0.151</v>
      </c>
      <c r="N397" s="12">
        <v>0.60399999999999998</v>
      </c>
      <c r="O397" s="12">
        <f t="shared" si="27"/>
        <v>0.45299999999999996</v>
      </c>
      <c r="P397" s="3">
        <v>1.01276468401711E-20</v>
      </c>
    </row>
    <row r="398" spans="2:16" x14ac:dyDescent="0.2">
      <c r="B398" s="18" t="s">
        <v>149</v>
      </c>
      <c r="C398" s="9">
        <v>2.6123952781017099</v>
      </c>
      <c r="D398" s="9">
        <f t="shared" si="24"/>
        <v>6.1151813270237438</v>
      </c>
      <c r="E398" s="12">
        <v>0.93400000000000005</v>
      </c>
      <c r="F398" s="12">
        <v>0.311</v>
      </c>
      <c r="G398" s="12">
        <f t="shared" si="25"/>
        <v>0.623</v>
      </c>
      <c r="H398" s="3">
        <v>9.0840610863773505E-51</v>
      </c>
      <c r="J398" s="18" t="s">
        <v>2041</v>
      </c>
      <c r="K398" s="9">
        <v>-3.1444112110951798</v>
      </c>
      <c r="L398" s="9">
        <f t="shared" si="26"/>
        <v>8.8422358200597078</v>
      </c>
      <c r="M398" s="12">
        <v>6.6000000000000003E-2</v>
      </c>
      <c r="N398" s="12">
        <v>0.28199999999999997</v>
      </c>
      <c r="O398" s="12">
        <f t="shared" si="27"/>
        <v>0.21599999999999997</v>
      </c>
      <c r="P398" s="3">
        <v>8.00514413437771E-5</v>
      </c>
    </row>
    <row r="399" spans="2:16" x14ac:dyDescent="0.2">
      <c r="B399" s="18" t="s">
        <v>119</v>
      </c>
      <c r="C399" s="9">
        <v>2.6033333459074699</v>
      </c>
      <c r="D399" s="9">
        <f t="shared" si="24"/>
        <v>6.0768907099069187</v>
      </c>
      <c r="E399" s="12">
        <v>0.97399999999999998</v>
      </c>
      <c r="F399" s="12">
        <v>0.53200000000000003</v>
      </c>
      <c r="G399" s="12">
        <f t="shared" si="25"/>
        <v>0.44199999999999995</v>
      </c>
      <c r="H399" s="3">
        <v>1.9324353421872198E-55</v>
      </c>
      <c r="J399" s="18" t="s">
        <v>1291</v>
      </c>
      <c r="K399" s="9">
        <v>-3.13604834318713</v>
      </c>
      <c r="L399" s="9">
        <f t="shared" si="26"/>
        <v>8.7911283171047661</v>
      </c>
      <c r="M399" s="12">
        <v>0.125</v>
      </c>
      <c r="N399" s="12">
        <v>0.434</v>
      </c>
      <c r="O399" s="12">
        <f t="shared" si="27"/>
        <v>0.309</v>
      </c>
      <c r="P399" s="3">
        <v>5.4575695339372699E-10</v>
      </c>
    </row>
    <row r="400" spans="2:16" x14ac:dyDescent="0.2">
      <c r="B400" s="18" t="s">
        <v>1084</v>
      </c>
      <c r="C400" s="9">
        <v>2.6026348230423002</v>
      </c>
      <c r="D400" s="9">
        <f t="shared" si="24"/>
        <v>6.0739491182868468</v>
      </c>
      <c r="E400" s="12">
        <v>0.29599999999999999</v>
      </c>
      <c r="F400" s="12">
        <v>5.0999999999999997E-2</v>
      </c>
      <c r="G400" s="12">
        <f t="shared" si="25"/>
        <v>0.245</v>
      </c>
      <c r="H400" s="3">
        <v>2.9089651303930402E-12</v>
      </c>
      <c r="J400" s="18" t="s">
        <v>1560</v>
      </c>
      <c r="K400" s="9">
        <v>-3.1302441642319199</v>
      </c>
      <c r="L400" s="9">
        <f t="shared" si="26"/>
        <v>8.7558313369063185</v>
      </c>
      <c r="M400" s="12">
        <v>6.6000000000000003E-2</v>
      </c>
      <c r="N400" s="12">
        <v>0.33900000000000002</v>
      </c>
      <c r="O400" s="12">
        <f t="shared" si="27"/>
        <v>0.27300000000000002</v>
      </c>
      <c r="P400" s="3">
        <v>9.8268997300920995E-8</v>
      </c>
    </row>
    <row r="401" spans="2:16" x14ac:dyDescent="0.2">
      <c r="B401" s="18" t="s">
        <v>1031</v>
      </c>
      <c r="C401" s="9">
        <v>2.5870868168673402</v>
      </c>
      <c r="D401" s="9">
        <f t="shared" si="24"/>
        <v>6.0088412901262309</v>
      </c>
      <c r="E401" s="12">
        <v>0.24299999999999999</v>
      </c>
      <c r="F401" s="12">
        <v>2.8000000000000001E-2</v>
      </c>
      <c r="G401" s="12">
        <f t="shared" si="25"/>
        <v>0.215</v>
      </c>
      <c r="H401" s="3">
        <v>7.75719725438736E-13</v>
      </c>
      <c r="J401" s="18" t="s">
        <v>1390</v>
      </c>
      <c r="K401" s="9">
        <v>-3.1264202573329398</v>
      </c>
      <c r="L401" s="9">
        <f t="shared" si="26"/>
        <v>8.7326544698336885</v>
      </c>
      <c r="M401" s="12">
        <v>0.11799999999999999</v>
      </c>
      <c r="N401" s="12">
        <v>0.41299999999999998</v>
      </c>
      <c r="O401" s="12">
        <f t="shared" si="27"/>
        <v>0.29499999999999998</v>
      </c>
      <c r="P401" s="3">
        <v>4.5771156073767196E-9</v>
      </c>
    </row>
    <row r="402" spans="2:16" x14ac:dyDescent="0.2">
      <c r="B402" s="18" t="s">
        <v>1682</v>
      </c>
      <c r="C402" s="9">
        <v>2.5838968894808998</v>
      </c>
      <c r="D402" s="9">
        <f t="shared" si="24"/>
        <v>5.9955698837391269</v>
      </c>
      <c r="E402" s="12">
        <v>0.158</v>
      </c>
      <c r="F402" s="12">
        <v>1.9E-2</v>
      </c>
      <c r="G402" s="12">
        <f t="shared" si="25"/>
        <v>0.13900000000000001</v>
      </c>
      <c r="H402" s="3">
        <v>6.5467851218797698E-7</v>
      </c>
      <c r="J402" s="18" t="s">
        <v>480</v>
      </c>
      <c r="K402" s="9">
        <v>-3.1234071877799399</v>
      </c>
      <c r="L402" s="9">
        <f t="shared" si="26"/>
        <v>8.7144353471092906</v>
      </c>
      <c r="M402" s="12">
        <v>0.25</v>
      </c>
      <c r="N402" s="12">
        <v>0.70299999999999996</v>
      </c>
      <c r="O402" s="12">
        <f t="shared" si="27"/>
        <v>0.45299999999999996</v>
      </c>
      <c r="P402" s="3">
        <v>5.1676428811124297E-26</v>
      </c>
    </row>
    <row r="403" spans="2:16" x14ac:dyDescent="0.2">
      <c r="B403" s="18" t="s">
        <v>139</v>
      </c>
      <c r="C403" s="9">
        <v>2.5832880909349401</v>
      </c>
      <c r="D403" s="9">
        <f t="shared" si="24"/>
        <v>5.9930403649661628</v>
      </c>
      <c r="E403" s="12">
        <v>0.95399999999999996</v>
      </c>
      <c r="F403" s="12">
        <v>0.36399999999999999</v>
      </c>
      <c r="G403" s="12">
        <f t="shared" si="25"/>
        <v>0.59</v>
      </c>
      <c r="H403" s="3">
        <v>5.0711865731477101E-52</v>
      </c>
      <c r="J403" s="18" t="s">
        <v>88</v>
      </c>
      <c r="K403" s="9">
        <v>-3.1150821553962098</v>
      </c>
      <c r="L403" s="9">
        <f t="shared" si="26"/>
        <v>8.6642937451355859</v>
      </c>
      <c r="M403" s="12">
        <v>0.75</v>
      </c>
      <c r="N403" s="12">
        <v>0.99199999999999999</v>
      </c>
      <c r="O403" s="12">
        <f t="shared" si="27"/>
        <v>0.24199999999999999</v>
      </c>
      <c r="P403" s="3">
        <v>8.1905471495727602E-60</v>
      </c>
    </row>
    <row r="404" spans="2:16" x14ac:dyDescent="0.2">
      <c r="B404" s="18" t="s">
        <v>73</v>
      </c>
      <c r="C404" s="9">
        <v>2.5823421831265998</v>
      </c>
      <c r="D404" s="9">
        <f t="shared" si="24"/>
        <v>5.989112295958007</v>
      </c>
      <c r="E404" s="12">
        <v>1</v>
      </c>
      <c r="F404" s="12">
        <v>0.68</v>
      </c>
      <c r="G404" s="12">
        <f t="shared" si="25"/>
        <v>0.31999999999999995</v>
      </c>
      <c r="H404" s="3">
        <v>6.0293766145186398E-63</v>
      </c>
      <c r="J404" s="18" t="s">
        <v>1290</v>
      </c>
      <c r="K404" s="9">
        <v>-3.1092178891550999</v>
      </c>
      <c r="L404" s="9">
        <f t="shared" si="26"/>
        <v>8.6291466087167947</v>
      </c>
      <c r="M404" s="12">
        <v>0.105</v>
      </c>
      <c r="N404" s="12">
        <v>0.41899999999999998</v>
      </c>
      <c r="O404" s="12">
        <f t="shared" si="27"/>
        <v>0.314</v>
      </c>
      <c r="P404" s="3">
        <v>5.3222069538478896E-10</v>
      </c>
    </row>
    <row r="405" spans="2:16" x14ac:dyDescent="0.2">
      <c r="B405" s="18" t="s">
        <v>269</v>
      </c>
      <c r="C405" s="9">
        <v>2.5773775017514602</v>
      </c>
      <c r="D405" s="9">
        <f t="shared" si="24"/>
        <v>5.9685376555327316</v>
      </c>
      <c r="E405" s="12">
        <v>0.73699999999999999</v>
      </c>
      <c r="F405" s="12">
        <v>0.14799999999999999</v>
      </c>
      <c r="G405" s="12">
        <f t="shared" si="25"/>
        <v>0.58899999999999997</v>
      </c>
      <c r="H405" s="3">
        <v>2.9299639257388002E-38</v>
      </c>
      <c r="J405" s="18" t="s">
        <v>2793</v>
      </c>
      <c r="K405" s="9">
        <v>-3.1055889823493898</v>
      </c>
      <c r="L405" s="9">
        <f t="shared" si="26"/>
        <v>8.6074684179609342</v>
      </c>
      <c r="M405" s="12">
        <v>4.5999999999999999E-2</v>
      </c>
      <c r="N405" s="12">
        <v>0.20300000000000001</v>
      </c>
      <c r="O405" s="12">
        <f t="shared" si="27"/>
        <v>0.15700000000000003</v>
      </c>
      <c r="P405" s="3">
        <v>4.0628238467265501E-2</v>
      </c>
    </row>
    <row r="406" spans="2:16" x14ac:dyDescent="0.2">
      <c r="B406" s="18" t="s">
        <v>199</v>
      </c>
      <c r="C406" s="9">
        <v>2.5745217594139098</v>
      </c>
      <c r="D406" s="9">
        <f t="shared" si="24"/>
        <v>5.9567349204788229</v>
      </c>
      <c r="E406" s="12">
        <v>0.90800000000000003</v>
      </c>
      <c r="F406" s="12">
        <v>0.34499999999999997</v>
      </c>
      <c r="G406" s="12">
        <f t="shared" si="25"/>
        <v>0.56300000000000006</v>
      </c>
      <c r="H406" s="3">
        <v>2.4875441653207498E-44</v>
      </c>
      <c r="J406" s="18" t="s">
        <v>789</v>
      </c>
      <c r="K406" s="9">
        <v>-3.0988056595114202</v>
      </c>
      <c r="L406" s="9">
        <f t="shared" si="26"/>
        <v>8.5670924642296669</v>
      </c>
      <c r="M406" s="12">
        <v>0.16400000000000001</v>
      </c>
      <c r="N406" s="12">
        <v>0.57199999999999995</v>
      </c>
      <c r="O406" s="12">
        <f t="shared" si="27"/>
        <v>0.40799999999999992</v>
      </c>
      <c r="P406" s="3">
        <v>7.7426333699730605E-18</v>
      </c>
    </row>
    <row r="407" spans="2:16" x14ac:dyDescent="0.2">
      <c r="B407" s="18" t="s">
        <v>505</v>
      </c>
      <c r="C407" s="9">
        <v>2.57023738231798</v>
      </c>
      <c r="D407" s="9">
        <f t="shared" si="24"/>
        <v>5.939071422188734</v>
      </c>
      <c r="E407" s="12">
        <v>0.48</v>
      </c>
      <c r="F407" s="12">
        <v>7.0000000000000007E-2</v>
      </c>
      <c r="G407" s="12">
        <f t="shared" si="25"/>
        <v>0.41</v>
      </c>
      <c r="H407" s="3">
        <v>2.4571135595525001E-25</v>
      </c>
      <c r="J407" s="18" t="s">
        <v>1986</v>
      </c>
      <c r="K407" s="9">
        <v>-3.08447253306147</v>
      </c>
      <c r="L407" s="9">
        <f t="shared" si="26"/>
        <v>8.4824000948052323</v>
      </c>
      <c r="M407" s="12">
        <v>4.5999999999999999E-2</v>
      </c>
      <c r="N407" s="12">
        <v>0.26700000000000002</v>
      </c>
      <c r="O407" s="12">
        <f t="shared" si="27"/>
        <v>0.22100000000000003</v>
      </c>
      <c r="P407" s="3">
        <v>4.16980304551357E-5</v>
      </c>
    </row>
    <row r="408" spans="2:16" x14ac:dyDescent="0.2">
      <c r="B408" s="18" t="s">
        <v>541</v>
      </c>
      <c r="C408" s="9">
        <v>2.5638033415355199</v>
      </c>
      <c r="D408" s="9">
        <f t="shared" si="24"/>
        <v>5.9126436984216948</v>
      </c>
      <c r="E408" s="12">
        <v>0.46700000000000003</v>
      </c>
      <c r="F408" s="12">
        <v>6.8000000000000005E-2</v>
      </c>
      <c r="G408" s="12">
        <f t="shared" si="25"/>
        <v>0.39900000000000002</v>
      </c>
      <c r="H408" s="3">
        <v>3.3417448333104797E-24</v>
      </c>
      <c r="J408" s="18" t="s">
        <v>1710</v>
      </c>
      <c r="K408" s="9">
        <v>-3.07218213640635</v>
      </c>
      <c r="L408" s="9">
        <f t="shared" si="26"/>
        <v>8.4104450019605999</v>
      </c>
      <c r="M408" s="12">
        <v>7.9000000000000001E-2</v>
      </c>
      <c r="N408" s="12">
        <v>0.33300000000000002</v>
      </c>
      <c r="O408" s="12">
        <f t="shared" si="27"/>
        <v>0.254</v>
      </c>
      <c r="P408" s="3">
        <v>1.0591264829084499E-6</v>
      </c>
    </row>
    <row r="409" spans="2:16" x14ac:dyDescent="0.2">
      <c r="B409" s="18" t="s">
        <v>700</v>
      </c>
      <c r="C409" s="9">
        <v>2.5615588114662402</v>
      </c>
      <c r="D409" s="9">
        <f t="shared" si="24"/>
        <v>5.9034520203327796</v>
      </c>
      <c r="E409" s="12">
        <v>0.36199999999999999</v>
      </c>
      <c r="F409" s="12">
        <v>4.3999999999999997E-2</v>
      </c>
      <c r="G409" s="12">
        <f t="shared" si="25"/>
        <v>0.318</v>
      </c>
      <c r="H409" s="3">
        <v>5.3478832437765303E-20</v>
      </c>
      <c r="J409" s="18" t="s">
        <v>2784</v>
      </c>
      <c r="K409" s="9">
        <v>-3.0672913712089902</v>
      </c>
      <c r="L409" s="9">
        <f t="shared" si="26"/>
        <v>8.3819816971391017</v>
      </c>
      <c r="M409" s="12">
        <v>3.9E-2</v>
      </c>
      <c r="N409" s="12">
        <v>0.193</v>
      </c>
      <c r="O409" s="12">
        <f t="shared" si="27"/>
        <v>0.154</v>
      </c>
      <c r="P409" s="3">
        <v>3.7009728974464501E-2</v>
      </c>
    </row>
    <row r="410" spans="2:16" x14ac:dyDescent="0.2">
      <c r="B410" s="18" t="s">
        <v>550</v>
      </c>
      <c r="C410" s="9">
        <v>2.55819151884667</v>
      </c>
      <c r="D410" s="9">
        <f t="shared" si="24"/>
        <v>5.889689257436622</v>
      </c>
      <c r="E410" s="12">
        <v>0.47399999999999998</v>
      </c>
      <c r="F410" s="12">
        <v>7.3999999999999996E-2</v>
      </c>
      <c r="G410" s="12">
        <f t="shared" si="25"/>
        <v>0.39999999999999997</v>
      </c>
      <c r="H410" s="3">
        <v>7.0252153643676806E-24</v>
      </c>
      <c r="J410" s="18" t="s">
        <v>863</v>
      </c>
      <c r="K410" s="9">
        <v>-3.0486508232098899</v>
      </c>
      <c r="L410" s="9">
        <f t="shared" si="26"/>
        <v>8.2743777546218702</v>
      </c>
      <c r="M410" s="12">
        <v>0.57199999999999995</v>
      </c>
      <c r="N410" s="12">
        <v>0.76300000000000001</v>
      </c>
      <c r="O410" s="12">
        <f t="shared" si="27"/>
        <v>0.19100000000000006</v>
      </c>
      <c r="P410" s="3">
        <v>3.91736705846376E-16</v>
      </c>
    </row>
    <row r="411" spans="2:16" x14ac:dyDescent="0.2">
      <c r="B411" s="18" t="s">
        <v>749</v>
      </c>
      <c r="C411" s="9">
        <v>2.5553846115143499</v>
      </c>
      <c r="D411" s="9">
        <f t="shared" si="24"/>
        <v>5.8782414186539604</v>
      </c>
      <c r="E411" s="12">
        <v>0.48699999999999999</v>
      </c>
      <c r="F411" s="12">
        <v>0.112</v>
      </c>
      <c r="G411" s="12">
        <f t="shared" si="25"/>
        <v>0.375</v>
      </c>
      <c r="H411" s="3">
        <v>6.0842243632753603E-19</v>
      </c>
      <c r="J411" s="18" t="s">
        <v>2708</v>
      </c>
      <c r="K411" s="9">
        <v>-3.0441739183330401</v>
      </c>
      <c r="L411" s="9">
        <f t="shared" si="26"/>
        <v>8.2487408844035794</v>
      </c>
      <c r="M411" s="12">
        <v>3.3000000000000002E-2</v>
      </c>
      <c r="N411" s="12">
        <v>0.191</v>
      </c>
      <c r="O411" s="12">
        <f t="shared" si="27"/>
        <v>0.158</v>
      </c>
      <c r="P411" s="3">
        <v>2.1378858444660601E-2</v>
      </c>
    </row>
    <row r="412" spans="2:16" x14ac:dyDescent="0.2">
      <c r="B412" s="18" t="s">
        <v>226</v>
      </c>
      <c r="C412" s="9">
        <v>2.5532940457598001</v>
      </c>
      <c r="D412" s="9">
        <f t="shared" si="24"/>
        <v>5.8697296053758174</v>
      </c>
      <c r="E412" s="12">
        <v>0.78900000000000003</v>
      </c>
      <c r="F412" s="12">
        <v>0.17399999999999999</v>
      </c>
      <c r="G412" s="12">
        <f t="shared" si="25"/>
        <v>0.61499999999999999</v>
      </c>
      <c r="H412" s="3">
        <v>8.6722337001332603E-42</v>
      </c>
      <c r="J412" s="18" t="s">
        <v>2824</v>
      </c>
      <c r="K412" s="9">
        <v>-3.0413155017314701</v>
      </c>
      <c r="L412" s="9">
        <f t="shared" si="26"/>
        <v>8.2324138057649456</v>
      </c>
      <c r="M412" s="12">
        <v>4.5999999999999999E-2</v>
      </c>
      <c r="N412" s="12">
        <v>0.19900000000000001</v>
      </c>
      <c r="O412" s="12">
        <f t="shared" si="27"/>
        <v>0.15300000000000002</v>
      </c>
      <c r="P412" s="3">
        <v>4.93707332829353E-2</v>
      </c>
    </row>
    <row r="413" spans="2:16" x14ac:dyDescent="0.2">
      <c r="B413" s="18" t="s">
        <v>1481</v>
      </c>
      <c r="C413" s="9">
        <v>2.5521468705413199</v>
      </c>
      <c r="D413" s="9">
        <f t="shared" si="24"/>
        <v>5.8650640789070412</v>
      </c>
      <c r="E413" s="12">
        <v>0.184</v>
      </c>
      <c r="F413" s="12">
        <v>2.3E-2</v>
      </c>
      <c r="G413" s="12">
        <f t="shared" si="25"/>
        <v>0.161</v>
      </c>
      <c r="H413" s="3">
        <v>2.9920383671213E-8</v>
      </c>
      <c r="J413" s="18" t="s">
        <v>712</v>
      </c>
      <c r="K413" s="9">
        <v>-3.0385425215739201</v>
      </c>
      <c r="L413" s="9">
        <f t="shared" si="26"/>
        <v>8.2166056172234789</v>
      </c>
      <c r="M413" s="12">
        <v>0.23699999999999999</v>
      </c>
      <c r="N413" s="12">
        <v>0.63300000000000001</v>
      </c>
      <c r="O413" s="12">
        <f t="shared" si="27"/>
        <v>0.39600000000000002</v>
      </c>
      <c r="P413" s="3">
        <v>8.8548081967100698E-20</v>
      </c>
    </row>
    <row r="414" spans="2:16" x14ac:dyDescent="0.2">
      <c r="B414" s="18" t="s">
        <v>764</v>
      </c>
      <c r="C414" s="9">
        <v>2.5433957164899801</v>
      </c>
      <c r="D414" s="9">
        <f t="shared" si="24"/>
        <v>5.8295952346498545</v>
      </c>
      <c r="E414" s="12">
        <v>0.36199999999999999</v>
      </c>
      <c r="F414" s="12">
        <v>5.0999999999999997E-2</v>
      </c>
      <c r="G414" s="12">
        <f t="shared" si="25"/>
        <v>0.311</v>
      </c>
      <c r="H414" s="3">
        <v>1.6699940986066801E-18</v>
      </c>
      <c r="J414" s="18" t="s">
        <v>1882</v>
      </c>
      <c r="K414" s="9">
        <v>-3.0238281707404799</v>
      </c>
      <c r="L414" s="9">
        <f t="shared" si="26"/>
        <v>8.1332286369862157</v>
      </c>
      <c r="M414" s="12">
        <v>7.9000000000000001E-2</v>
      </c>
      <c r="N414" s="12">
        <v>0.314</v>
      </c>
      <c r="O414" s="12">
        <f t="shared" si="27"/>
        <v>0.23499999999999999</v>
      </c>
      <c r="P414" s="3">
        <v>1.25467373414089E-5</v>
      </c>
    </row>
    <row r="415" spans="2:16" x14ac:dyDescent="0.2">
      <c r="B415" s="18" t="s">
        <v>212</v>
      </c>
      <c r="C415" s="9">
        <v>2.5339471919979499</v>
      </c>
      <c r="D415" s="9">
        <f t="shared" si="24"/>
        <v>5.7915406937175566</v>
      </c>
      <c r="E415" s="12">
        <v>0.90100000000000002</v>
      </c>
      <c r="F415" s="12">
        <v>0.35</v>
      </c>
      <c r="G415" s="12">
        <f t="shared" si="25"/>
        <v>0.55100000000000005</v>
      </c>
      <c r="H415" s="3">
        <v>3.3120972350130598E-43</v>
      </c>
      <c r="J415" s="18" t="s">
        <v>110</v>
      </c>
      <c r="K415" s="9">
        <v>-3.0222630097701599</v>
      </c>
      <c r="L415" s="9">
        <f t="shared" si="26"/>
        <v>8.1244097882635771</v>
      </c>
      <c r="M415" s="12">
        <v>0.65100000000000002</v>
      </c>
      <c r="N415" s="12">
        <v>0.98299999999999998</v>
      </c>
      <c r="O415" s="12">
        <f t="shared" si="27"/>
        <v>0.33199999999999996</v>
      </c>
      <c r="P415" s="3">
        <v>2.2509642352203299E-57</v>
      </c>
    </row>
    <row r="416" spans="2:16" x14ac:dyDescent="0.2">
      <c r="B416" s="18" t="s">
        <v>469</v>
      </c>
      <c r="C416" s="9">
        <v>2.5322360047691901</v>
      </c>
      <c r="D416" s="9">
        <f t="shared" si="24"/>
        <v>5.7846753929294303</v>
      </c>
      <c r="E416" s="12">
        <v>0.84199999999999997</v>
      </c>
      <c r="F416" s="12">
        <v>0.40500000000000003</v>
      </c>
      <c r="G416" s="12">
        <f t="shared" si="25"/>
        <v>0.43699999999999994</v>
      </c>
      <c r="H416" s="3">
        <v>2.20409753373395E-26</v>
      </c>
      <c r="J416" s="18" t="s">
        <v>157</v>
      </c>
      <c r="K416" s="9">
        <v>-3.0147315363970999</v>
      </c>
      <c r="L416" s="9">
        <f t="shared" si="26"/>
        <v>8.0821074746860404</v>
      </c>
      <c r="M416" s="12">
        <v>0.51300000000000001</v>
      </c>
      <c r="N416" s="12">
        <v>0.93</v>
      </c>
      <c r="O416" s="12">
        <f t="shared" si="27"/>
        <v>0.41700000000000004</v>
      </c>
      <c r="P416" s="3">
        <v>8.9180316577480994E-50</v>
      </c>
    </row>
    <row r="417" spans="2:16" x14ac:dyDescent="0.2">
      <c r="B417" s="18" t="s">
        <v>111</v>
      </c>
      <c r="C417" s="9">
        <v>2.5219197176916399</v>
      </c>
      <c r="D417" s="9">
        <f t="shared" si="24"/>
        <v>5.7434584247526761</v>
      </c>
      <c r="E417" s="12">
        <v>0.96699999999999997</v>
      </c>
      <c r="F417" s="12">
        <v>0.61899999999999999</v>
      </c>
      <c r="G417" s="12">
        <f t="shared" si="25"/>
        <v>0.34799999999999998</v>
      </c>
      <c r="H417" s="3">
        <v>2.9562290284038402E-57</v>
      </c>
      <c r="J417" s="18" t="s">
        <v>1864</v>
      </c>
      <c r="K417" s="9">
        <v>-3.0100728380667698</v>
      </c>
      <c r="L417" s="9">
        <f t="shared" si="26"/>
        <v>8.0560511200724463</v>
      </c>
      <c r="M417" s="12">
        <v>5.2999999999999999E-2</v>
      </c>
      <c r="N417" s="12">
        <v>0.29199999999999998</v>
      </c>
      <c r="O417" s="12">
        <f t="shared" si="27"/>
        <v>0.23899999999999999</v>
      </c>
      <c r="P417" s="3">
        <v>9.5855381427070104E-6</v>
      </c>
    </row>
    <row r="418" spans="2:16" x14ac:dyDescent="0.2">
      <c r="B418" s="18" t="s">
        <v>75</v>
      </c>
      <c r="C418" s="9">
        <v>2.5119402500588599</v>
      </c>
      <c r="D418" s="9">
        <f t="shared" si="24"/>
        <v>5.7038666360575885</v>
      </c>
      <c r="E418" s="12">
        <v>0.99299999999999999</v>
      </c>
      <c r="F418" s="12">
        <v>0.68400000000000005</v>
      </c>
      <c r="G418" s="12">
        <f t="shared" si="25"/>
        <v>0.30899999999999994</v>
      </c>
      <c r="H418" s="3">
        <v>8.4407396070005496E-63</v>
      </c>
      <c r="J418" s="18" t="s">
        <v>204</v>
      </c>
      <c r="K418" s="9">
        <v>-3.0068222385913899</v>
      </c>
      <c r="L418" s="9">
        <f t="shared" si="26"/>
        <v>8.0379201114991545</v>
      </c>
      <c r="M418" s="12">
        <v>0.52600000000000002</v>
      </c>
      <c r="N418" s="12">
        <v>0.90300000000000002</v>
      </c>
      <c r="O418" s="12">
        <f t="shared" si="27"/>
        <v>0.377</v>
      </c>
      <c r="P418" s="3">
        <v>5.16854633240538E-44</v>
      </c>
    </row>
    <row r="419" spans="2:16" x14ac:dyDescent="0.2">
      <c r="B419" s="18" t="s">
        <v>2031</v>
      </c>
      <c r="C419" s="9">
        <v>2.50784987265137</v>
      </c>
      <c r="D419" s="9">
        <f t="shared" si="24"/>
        <v>5.6877177456627726</v>
      </c>
      <c r="E419" s="12">
        <v>0.125</v>
      </c>
      <c r="F419" s="12">
        <v>1.4999999999999999E-2</v>
      </c>
      <c r="G419" s="12">
        <f t="shared" si="25"/>
        <v>0.11</v>
      </c>
      <c r="H419" s="3">
        <v>7.1950745216792898E-5</v>
      </c>
      <c r="J419" s="18" t="s">
        <v>2077</v>
      </c>
      <c r="K419" s="9">
        <v>-3.0064739623914698</v>
      </c>
      <c r="L419" s="9">
        <f t="shared" si="26"/>
        <v>8.0359799381980235</v>
      </c>
      <c r="M419" s="12">
        <v>7.9000000000000001E-2</v>
      </c>
      <c r="N419" s="12">
        <v>0.29399999999999998</v>
      </c>
      <c r="O419" s="12">
        <f t="shared" si="27"/>
        <v>0.21499999999999997</v>
      </c>
      <c r="P419" s="3">
        <v>1.21305522084693E-4</v>
      </c>
    </row>
    <row r="420" spans="2:16" x14ac:dyDescent="0.2">
      <c r="B420" s="18" t="s">
        <v>102</v>
      </c>
      <c r="C420" s="9">
        <v>2.5071477123782699</v>
      </c>
      <c r="D420" s="9">
        <f t="shared" si="24"/>
        <v>5.6849502046198301</v>
      </c>
      <c r="E420" s="12">
        <v>1</v>
      </c>
      <c r="F420" s="12">
        <v>0.88100000000000001</v>
      </c>
      <c r="G420" s="12">
        <f t="shared" si="25"/>
        <v>0.11899999999999999</v>
      </c>
      <c r="H420" s="3">
        <v>1.0228101007692401E-58</v>
      </c>
      <c r="J420" s="18" t="s">
        <v>1377</v>
      </c>
      <c r="K420" s="9">
        <v>-3.0027853081795302</v>
      </c>
      <c r="L420" s="9">
        <f t="shared" si="26"/>
        <v>8.0154599469982628</v>
      </c>
      <c r="M420" s="12">
        <v>9.9000000000000005E-2</v>
      </c>
      <c r="N420" s="12">
        <v>0.40500000000000003</v>
      </c>
      <c r="O420" s="12">
        <f t="shared" si="27"/>
        <v>0.30600000000000005</v>
      </c>
      <c r="P420" s="3">
        <v>3.1973698254750102E-9</v>
      </c>
    </row>
    <row r="421" spans="2:16" x14ac:dyDescent="0.2">
      <c r="B421" s="18" t="s">
        <v>559</v>
      </c>
      <c r="C421" s="9">
        <v>2.49823265773784</v>
      </c>
      <c r="D421" s="9">
        <f t="shared" si="24"/>
        <v>5.6499286857851514</v>
      </c>
      <c r="E421" s="12">
        <v>0.5</v>
      </c>
      <c r="F421" s="12">
        <v>9.0999999999999998E-2</v>
      </c>
      <c r="G421" s="12">
        <f t="shared" si="25"/>
        <v>0.40900000000000003</v>
      </c>
      <c r="H421" s="3">
        <v>1.03743287352661E-23</v>
      </c>
      <c r="J421" s="18" t="s">
        <v>1043</v>
      </c>
      <c r="K421" s="9">
        <v>-3.0016969426830702</v>
      </c>
      <c r="L421" s="9">
        <f t="shared" si="26"/>
        <v>8.0094153845389613</v>
      </c>
      <c r="M421" s="12">
        <v>0.13200000000000001</v>
      </c>
      <c r="N421" s="12">
        <v>0.47899999999999998</v>
      </c>
      <c r="O421" s="12">
        <f t="shared" si="27"/>
        <v>0.34699999999999998</v>
      </c>
      <c r="P421" s="3">
        <v>1.19363169905864E-12</v>
      </c>
    </row>
    <row r="422" spans="2:16" x14ac:dyDescent="0.2">
      <c r="B422" s="18" t="s">
        <v>2022</v>
      </c>
      <c r="C422" s="9">
        <v>2.4945853313691999</v>
      </c>
      <c r="D422" s="9">
        <f t="shared" si="24"/>
        <v>5.635662949483816</v>
      </c>
      <c r="E422" s="12">
        <v>0.13200000000000001</v>
      </c>
      <c r="F422" s="12">
        <v>1.7000000000000001E-2</v>
      </c>
      <c r="G422" s="12">
        <f t="shared" si="25"/>
        <v>0.115</v>
      </c>
      <c r="H422" s="3">
        <v>6.3522791738085594E-5</v>
      </c>
      <c r="J422" s="18" t="s">
        <v>815</v>
      </c>
      <c r="K422" s="9">
        <v>-3.0003433442660299</v>
      </c>
      <c r="L422" s="9">
        <f t="shared" si="26"/>
        <v>8.0019041314510169</v>
      </c>
      <c r="M422" s="12">
        <v>0.14499999999999999</v>
      </c>
      <c r="N422" s="12">
        <v>0.56100000000000005</v>
      </c>
      <c r="O422" s="12">
        <f t="shared" si="27"/>
        <v>0.41600000000000004</v>
      </c>
      <c r="P422" s="3">
        <v>2.14021926156104E-17</v>
      </c>
    </row>
    <row r="423" spans="2:16" x14ac:dyDescent="0.2">
      <c r="B423" s="18" t="s">
        <v>2045</v>
      </c>
      <c r="C423" s="9">
        <v>2.4944402878798599</v>
      </c>
      <c r="D423" s="9">
        <f t="shared" si="24"/>
        <v>5.6350963882168328</v>
      </c>
      <c r="E423" s="12">
        <v>0.112</v>
      </c>
      <c r="F423" s="12">
        <v>1.0999999999999999E-2</v>
      </c>
      <c r="G423" s="12">
        <f t="shared" si="25"/>
        <v>0.10100000000000001</v>
      </c>
      <c r="H423" s="3">
        <v>8.2482466241195704E-5</v>
      </c>
      <c r="J423" s="18" t="s">
        <v>1494</v>
      </c>
      <c r="K423" s="9">
        <v>-2.9991416647126501</v>
      </c>
      <c r="L423" s="9">
        <f t="shared" si="26"/>
        <v>7.9952417941188214</v>
      </c>
      <c r="M423" s="12">
        <v>9.1999999999999998E-2</v>
      </c>
      <c r="N423" s="12">
        <v>0.377</v>
      </c>
      <c r="O423" s="12">
        <f t="shared" si="27"/>
        <v>0.28500000000000003</v>
      </c>
      <c r="P423" s="3">
        <v>3.4407152600642498E-8</v>
      </c>
    </row>
    <row r="424" spans="2:16" x14ac:dyDescent="0.2">
      <c r="B424" s="18" t="s">
        <v>724</v>
      </c>
      <c r="C424" s="9">
        <v>2.4927729434999102</v>
      </c>
      <c r="D424" s="9">
        <f t="shared" si="24"/>
        <v>5.6285875843648219</v>
      </c>
      <c r="E424" s="12">
        <v>0.52600000000000002</v>
      </c>
      <c r="F424" s="12">
        <v>0.14000000000000001</v>
      </c>
      <c r="G424" s="12">
        <f t="shared" si="25"/>
        <v>0.38600000000000001</v>
      </c>
      <c r="H424" s="3">
        <v>1.65275115671627E-19</v>
      </c>
      <c r="J424" s="18" t="s">
        <v>181</v>
      </c>
      <c r="K424" s="9">
        <v>-2.9987605313209</v>
      </c>
      <c r="L424" s="9">
        <f t="shared" si="26"/>
        <v>7.9931298778386131</v>
      </c>
      <c r="M424" s="12">
        <v>0.52</v>
      </c>
      <c r="N424" s="12">
        <v>0.91700000000000004</v>
      </c>
      <c r="O424" s="12">
        <f t="shared" si="27"/>
        <v>0.39700000000000002</v>
      </c>
      <c r="P424" s="3">
        <v>4.7034456741764295E-47</v>
      </c>
    </row>
    <row r="425" spans="2:16" x14ac:dyDescent="0.2">
      <c r="B425" s="18" t="s">
        <v>257</v>
      </c>
      <c r="C425" s="9">
        <v>2.4889339723814001</v>
      </c>
      <c r="D425" s="9">
        <f t="shared" si="24"/>
        <v>5.613629980072723</v>
      </c>
      <c r="E425" s="12">
        <v>0.74299999999999999</v>
      </c>
      <c r="F425" s="12">
        <v>0.153</v>
      </c>
      <c r="G425" s="12">
        <f t="shared" si="25"/>
        <v>0.59</v>
      </c>
      <c r="H425" s="3">
        <v>4.335439107369E-39</v>
      </c>
      <c r="J425" s="18" t="s">
        <v>1555</v>
      </c>
      <c r="K425" s="9">
        <v>-2.9904920103941399</v>
      </c>
      <c r="L425" s="9">
        <f t="shared" si="26"/>
        <v>7.9474498648558258</v>
      </c>
      <c r="M425" s="12">
        <v>0.125</v>
      </c>
      <c r="N425" s="12">
        <v>0.39600000000000002</v>
      </c>
      <c r="O425" s="12">
        <f t="shared" si="27"/>
        <v>0.27100000000000002</v>
      </c>
      <c r="P425" s="3">
        <v>8.9170285176221603E-8</v>
      </c>
    </row>
    <row r="426" spans="2:16" x14ac:dyDescent="0.2">
      <c r="B426" s="18" t="s">
        <v>1338</v>
      </c>
      <c r="C426" s="9">
        <v>2.4879057262463</v>
      </c>
      <c r="D426" s="9">
        <f t="shared" si="24"/>
        <v>5.6096304260019814</v>
      </c>
      <c r="E426" s="12">
        <v>0.20399999999999999</v>
      </c>
      <c r="F426" s="12">
        <v>2.5000000000000001E-2</v>
      </c>
      <c r="G426" s="12">
        <f t="shared" si="25"/>
        <v>0.17899999999999999</v>
      </c>
      <c r="H426" s="3">
        <v>1.59006654351488E-9</v>
      </c>
      <c r="J426" s="18" t="s">
        <v>702</v>
      </c>
      <c r="K426" s="9">
        <v>-2.9871382491747398</v>
      </c>
      <c r="L426" s="9">
        <f t="shared" si="26"/>
        <v>7.9289962818388879</v>
      </c>
      <c r="M426" s="12">
        <v>0.28299999999999997</v>
      </c>
      <c r="N426" s="12">
        <v>0.65900000000000003</v>
      </c>
      <c r="O426" s="12">
        <f t="shared" si="27"/>
        <v>0.37600000000000006</v>
      </c>
      <c r="P426" s="3">
        <v>5.9872853564079705E-20</v>
      </c>
    </row>
    <row r="427" spans="2:16" x14ac:dyDescent="0.2">
      <c r="B427" s="18" t="s">
        <v>695</v>
      </c>
      <c r="C427" s="9">
        <v>2.48287864406212</v>
      </c>
      <c r="D427" s="9">
        <f t="shared" si="24"/>
        <v>5.5901176407595212</v>
      </c>
      <c r="E427" s="12">
        <v>0.40799999999999997</v>
      </c>
      <c r="F427" s="12">
        <v>6.4000000000000001E-2</v>
      </c>
      <c r="G427" s="12">
        <f t="shared" si="25"/>
        <v>0.34399999999999997</v>
      </c>
      <c r="H427" s="3">
        <v>4.8911031846901E-20</v>
      </c>
      <c r="J427" s="18" t="s">
        <v>1701</v>
      </c>
      <c r="K427" s="9">
        <v>-2.9846475372359098</v>
      </c>
      <c r="L427" s="9">
        <f t="shared" si="26"/>
        <v>7.9153192347501751</v>
      </c>
      <c r="M427" s="12">
        <v>3.9E-2</v>
      </c>
      <c r="N427" s="12">
        <v>0.29199999999999998</v>
      </c>
      <c r="O427" s="12">
        <f t="shared" si="27"/>
        <v>0.253</v>
      </c>
      <c r="P427" s="3">
        <v>8.6288201603298104E-7</v>
      </c>
    </row>
    <row r="428" spans="2:16" x14ac:dyDescent="0.2">
      <c r="B428" s="18" t="s">
        <v>108</v>
      </c>
      <c r="C428" s="9">
        <v>2.4712117436762702</v>
      </c>
      <c r="D428" s="9">
        <f t="shared" si="24"/>
        <v>5.5450933336349602</v>
      </c>
      <c r="E428" s="12">
        <v>0.98699999999999999</v>
      </c>
      <c r="F428" s="12">
        <v>0.58899999999999997</v>
      </c>
      <c r="G428" s="12">
        <f t="shared" si="25"/>
        <v>0.39800000000000002</v>
      </c>
      <c r="H428" s="3">
        <v>9.4963033731654002E-58</v>
      </c>
      <c r="J428" s="18" t="s">
        <v>1850</v>
      </c>
      <c r="K428" s="9">
        <v>-2.9797345120805101</v>
      </c>
      <c r="L428" s="9">
        <f t="shared" si="26"/>
        <v>7.8884098598119259</v>
      </c>
      <c r="M428" s="12">
        <v>0.13200000000000001</v>
      </c>
      <c r="N428" s="12">
        <v>0.36399999999999999</v>
      </c>
      <c r="O428" s="12">
        <f t="shared" si="27"/>
        <v>0.23199999999999998</v>
      </c>
      <c r="P428" s="3">
        <v>7.9002736926618201E-6</v>
      </c>
    </row>
    <row r="429" spans="2:16" x14ac:dyDescent="0.2">
      <c r="B429" s="18" t="s">
        <v>213</v>
      </c>
      <c r="C429" s="9">
        <v>2.46939979992321</v>
      </c>
      <c r="D429" s="9">
        <f t="shared" si="24"/>
        <v>5.5381333801455463</v>
      </c>
      <c r="E429" s="12">
        <v>0.85499999999999998</v>
      </c>
      <c r="F429" s="12">
        <v>0.248</v>
      </c>
      <c r="G429" s="12">
        <f t="shared" si="25"/>
        <v>0.60699999999999998</v>
      </c>
      <c r="H429" s="3">
        <v>4.0731617928501101E-43</v>
      </c>
      <c r="J429" s="18" t="s">
        <v>2270</v>
      </c>
      <c r="K429" s="9">
        <v>-2.9796199507291599</v>
      </c>
      <c r="L429" s="9">
        <f t="shared" si="26"/>
        <v>7.8877834827965776</v>
      </c>
      <c r="M429" s="12">
        <v>9.1999999999999998E-2</v>
      </c>
      <c r="N429" s="12">
        <v>0.28799999999999998</v>
      </c>
      <c r="O429" s="12">
        <f t="shared" si="27"/>
        <v>0.19599999999999998</v>
      </c>
      <c r="P429" s="3">
        <v>7.7115961426508497E-4</v>
      </c>
    </row>
    <row r="430" spans="2:16" x14ac:dyDescent="0.2">
      <c r="B430" s="18" t="s">
        <v>633</v>
      </c>
      <c r="C430" s="9">
        <v>2.4686255388520801</v>
      </c>
      <c r="D430" s="9">
        <f t="shared" si="24"/>
        <v>5.5351619894202031</v>
      </c>
      <c r="E430" s="12">
        <v>0.40799999999999997</v>
      </c>
      <c r="F430" s="12">
        <v>5.7000000000000002E-2</v>
      </c>
      <c r="G430" s="12">
        <f t="shared" si="25"/>
        <v>0.35099999999999998</v>
      </c>
      <c r="H430" s="3">
        <v>1.5488401623115501E-21</v>
      </c>
      <c r="J430" s="18" t="s">
        <v>1808</v>
      </c>
      <c r="K430" s="9">
        <v>-2.9554250031070102</v>
      </c>
      <c r="L430" s="9">
        <f t="shared" si="26"/>
        <v>7.7566032143980239</v>
      </c>
      <c r="M430" s="12">
        <v>9.1999999999999998E-2</v>
      </c>
      <c r="N430" s="12">
        <v>0.33700000000000002</v>
      </c>
      <c r="O430" s="12">
        <f t="shared" si="27"/>
        <v>0.24500000000000002</v>
      </c>
      <c r="P430" s="3">
        <v>3.9390506017749504E-6</v>
      </c>
    </row>
    <row r="431" spans="2:16" x14ac:dyDescent="0.2">
      <c r="B431" s="18" t="s">
        <v>1356</v>
      </c>
      <c r="C431" s="9">
        <v>2.4636655888905401</v>
      </c>
      <c r="D431" s="9">
        <f t="shared" si="24"/>
        <v>5.5161649134951896</v>
      </c>
      <c r="E431" s="12">
        <v>0.17799999999999999</v>
      </c>
      <c r="F431" s="12">
        <v>1.7000000000000001E-2</v>
      </c>
      <c r="G431" s="12">
        <f t="shared" si="25"/>
        <v>0.16099999999999998</v>
      </c>
      <c r="H431" s="3">
        <v>2.25267164193004E-9</v>
      </c>
      <c r="J431" s="18" t="s">
        <v>246</v>
      </c>
      <c r="K431" s="9">
        <v>-2.95538922364962</v>
      </c>
      <c r="L431" s="9">
        <f t="shared" si="26"/>
        <v>7.7564108496882485</v>
      </c>
      <c r="M431" s="12">
        <v>0.53900000000000003</v>
      </c>
      <c r="N431" s="12">
        <v>0.879</v>
      </c>
      <c r="O431" s="12">
        <f t="shared" si="27"/>
        <v>0.33999999999999997</v>
      </c>
      <c r="P431" s="3">
        <v>3.0663562602271399E-40</v>
      </c>
    </row>
    <row r="432" spans="2:16" x14ac:dyDescent="0.2">
      <c r="B432" s="18" t="s">
        <v>240</v>
      </c>
      <c r="C432" s="9">
        <v>2.4587339891647302</v>
      </c>
      <c r="D432" s="9">
        <f t="shared" si="24"/>
        <v>5.4973410634684363</v>
      </c>
      <c r="E432" s="12">
        <v>0.78900000000000003</v>
      </c>
      <c r="F432" s="12">
        <v>0.17799999999999999</v>
      </c>
      <c r="G432" s="12">
        <f t="shared" si="25"/>
        <v>0.61099999999999999</v>
      </c>
      <c r="H432" s="3">
        <v>1.4457956523973999E-40</v>
      </c>
      <c r="J432" s="18" t="s">
        <v>168</v>
      </c>
      <c r="K432" s="9">
        <v>-2.9517136137511901</v>
      </c>
      <c r="L432" s="9">
        <f t="shared" si="26"/>
        <v>7.7366746940335309</v>
      </c>
      <c r="M432" s="12">
        <v>0.54600000000000004</v>
      </c>
      <c r="N432" s="12">
        <v>0.93600000000000005</v>
      </c>
      <c r="O432" s="12">
        <f t="shared" si="27"/>
        <v>0.39</v>
      </c>
      <c r="P432" s="3">
        <v>1.08188044553167E-48</v>
      </c>
    </row>
    <row r="433" spans="2:16" x14ac:dyDescent="0.2">
      <c r="B433" s="18" t="s">
        <v>131</v>
      </c>
      <c r="C433" s="9">
        <v>2.4584452907715599</v>
      </c>
      <c r="D433" s="9">
        <f t="shared" si="24"/>
        <v>5.4962410979855534</v>
      </c>
      <c r="E433" s="12">
        <v>0.97399999999999998</v>
      </c>
      <c r="F433" s="12">
        <v>0.46200000000000002</v>
      </c>
      <c r="G433" s="12">
        <f t="shared" si="25"/>
        <v>0.51200000000000001</v>
      </c>
      <c r="H433" s="3">
        <v>8.6362593660425299E-53</v>
      </c>
      <c r="J433" s="18" t="s">
        <v>353</v>
      </c>
      <c r="K433" s="9">
        <v>-2.9512899596464699</v>
      </c>
      <c r="L433" s="9">
        <f t="shared" si="26"/>
        <v>7.7344031170937546</v>
      </c>
      <c r="M433" s="12">
        <v>0.41399999999999998</v>
      </c>
      <c r="N433" s="12">
        <v>0.81399999999999995</v>
      </c>
      <c r="O433" s="12">
        <f t="shared" si="27"/>
        <v>0.39999999999999997</v>
      </c>
      <c r="P433" s="3">
        <v>5.9472103012191801E-33</v>
      </c>
    </row>
    <row r="434" spans="2:16" x14ac:dyDescent="0.2">
      <c r="B434" s="18" t="s">
        <v>1974</v>
      </c>
      <c r="C434" s="9">
        <v>2.45680988943406</v>
      </c>
      <c r="D434" s="9">
        <f t="shared" si="24"/>
        <v>5.4900142329069705</v>
      </c>
      <c r="E434" s="12">
        <v>0.151</v>
      </c>
      <c r="F434" s="12">
        <v>2.3E-2</v>
      </c>
      <c r="G434" s="12">
        <f t="shared" si="25"/>
        <v>0.128</v>
      </c>
      <c r="H434" s="3">
        <v>3.7048876242666799E-5</v>
      </c>
      <c r="J434" s="18" t="s">
        <v>2764</v>
      </c>
      <c r="K434" s="9">
        <v>-2.94863265615558</v>
      </c>
      <c r="L434" s="9">
        <f t="shared" si="26"/>
        <v>7.7201702130890615</v>
      </c>
      <c r="M434" s="12">
        <v>9.1999999999999998E-2</v>
      </c>
      <c r="N434" s="12">
        <v>0.254</v>
      </c>
      <c r="O434" s="12">
        <f t="shared" si="27"/>
        <v>0.16200000000000001</v>
      </c>
      <c r="P434" s="3">
        <v>3.1414402641643302E-2</v>
      </c>
    </row>
    <row r="435" spans="2:16" x14ac:dyDescent="0.2">
      <c r="B435" s="18" t="s">
        <v>1119</v>
      </c>
      <c r="C435" s="9">
        <v>2.4559400702225198</v>
      </c>
      <c r="D435" s="9">
        <f t="shared" si="24"/>
        <v>5.4867052310356108</v>
      </c>
      <c r="E435" s="12">
        <v>0.25700000000000001</v>
      </c>
      <c r="F435" s="12">
        <v>3.5999999999999997E-2</v>
      </c>
      <c r="G435" s="12">
        <f t="shared" si="25"/>
        <v>0.221</v>
      </c>
      <c r="H435" s="3">
        <v>9.3470080322395294E-12</v>
      </c>
      <c r="J435" s="18" t="s">
        <v>1066</v>
      </c>
      <c r="K435" s="9">
        <v>-2.94782711568218</v>
      </c>
      <c r="L435" s="9">
        <f t="shared" si="26"/>
        <v>7.7158607966664823</v>
      </c>
      <c r="M435" s="12">
        <v>0.151</v>
      </c>
      <c r="N435" s="12">
        <v>0.48499999999999999</v>
      </c>
      <c r="O435" s="12">
        <f t="shared" si="27"/>
        <v>0.33399999999999996</v>
      </c>
      <c r="P435" s="3">
        <v>1.8861127385450101E-12</v>
      </c>
    </row>
    <row r="436" spans="2:16" x14ac:dyDescent="0.2">
      <c r="B436" s="18" t="s">
        <v>1280</v>
      </c>
      <c r="C436" s="9">
        <v>2.4526030419876799</v>
      </c>
      <c r="D436" s="9">
        <f t="shared" si="24"/>
        <v>5.4740288643030315</v>
      </c>
      <c r="E436" s="12">
        <v>0.20399999999999999</v>
      </c>
      <c r="F436" s="12">
        <v>2.3E-2</v>
      </c>
      <c r="G436" s="12">
        <f t="shared" si="25"/>
        <v>0.18099999999999999</v>
      </c>
      <c r="H436" s="3">
        <v>4.6076273207593499E-10</v>
      </c>
      <c r="J436" s="18" t="s">
        <v>2032</v>
      </c>
      <c r="K436" s="9">
        <v>-2.9452870431434199</v>
      </c>
      <c r="L436" s="9">
        <f t="shared" si="26"/>
        <v>7.7022878637928462</v>
      </c>
      <c r="M436" s="12">
        <v>9.9000000000000005E-2</v>
      </c>
      <c r="N436" s="12">
        <v>0.318</v>
      </c>
      <c r="O436" s="12">
        <f t="shared" si="27"/>
        <v>0.219</v>
      </c>
      <c r="P436" s="3">
        <v>7.2241725139024105E-5</v>
      </c>
    </row>
    <row r="437" spans="2:16" x14ac:dyDescent="0.2">
      <c r="B437" s="18" t="s">
        <v>339</v>
      </c>
      <c r="C437" s="9">
        <v>2.4502393454644298</v>
      </c>
      <c r="D437" s="9">
        <f t="shared" si="24"/>
        <v>5.4650676154597528</v>
      </c>
      <c r="E437" s="12">
        <v>0.69099999999999995</v>
      </c>
      <c r="F437" s="12">
        <v>0.14799999999999999</v>
      </c>
      <c r="G437" s="12">
        <f t="shared" si="25"/>
        <v>0.54299999999999993</v>
      </c>
      <c r="H437" s="3">
        <v>1.0213854441950501E-33</v>
      </c>
      <c r="J437" s="18" t="s">
        <v>112</v>
      </c>
      <c r="K437" s="9">
        <v>-2.9431449347629801</v>
      </c>
      <c r="L437" s="9">
        <f t="shared" si="26"/>
        <v>7.6908600207309545</v>
      </c>
      <c r="M437" s="12">
        <v>0.79600000000000004</v>
      </c>
      <c r="N437" s="12">
        <v>0.96399999999999997</v>
      </c>
      <c r="O437" s="12">
        <f t="shared" si="27"/>
        <v>0.16799999999999993</v>
      </c>
      <c r="P437" s="3">
        <v>5.0944271112795101E-57</v>
      </c>
    </row>
    <row r="438" spans="2:16" x14ac:dyDescent="0.2">
      <c r="B438" s="18" t="s">
        <v>1344</v>
      </c>
      <c r="C438" s="9">
        <v>2.4480026976434899</v>
      </c>
      <c r="D438" s="9">
        <f t="shared" si="24"/>
        <v>5.4566015426105512</v>
      </c>
      <c r="E438" s="12">
        <v>0.19700000000000001</v>
      </c>
      <c r="F438" s="12">
        <v>2.3E-2</v>
      </c>
      <c r="G438" s="12">
        <f t="shared" si="25"/>
        <v>0.17400000000000002</v>
      </c>
      <c r="H438" s="3">
        <v>1.8849222514963301E-9</v>
      </c>
      <c r="J438" s="18" t="s">
        <v>2122</v>
      </c>
      <c r="K438" s="9">
        <v>-2.9376727236877098</v>
      </c>
      <c r="L438" s="9">
        <f t="shared" si="26"/>
        <v>7.6617434771134514</v>
      </c>
      <c r="M438" s="12">
        <v>5.8999999999999997E-2</v>
      </c>
      <c r="N438" s="12">
        <v>0.26900000000000002</v>
      </c>
      <c r="O438" s="12">
        <f t="shared" si="27"/>
        <v>0.21000000000000002</v>
      </c>
      <c r="P438" s="3">
        <v>1.8138125382555499E-4</v>
      </c>
    </row>
    <row r="439" spans="2:16" x14ac:dyDescent="0.2">
      <c r="B439" s="18" t="s">
        <v>885</v>
      </c>
      <c r="C439" s="9">
        <v>2.44794832110043</v>
      </c>
      <c r="D439" s="9">
        <f t="shared" si="24"/>
        <v>5.4563958820040197</v>
      </c>
      <c r="E439" s="12">
        <v>0.29599999999999999</v>
      </c>
      <c r="F439" s="12">
        <v>3.5999999999999997E-2</v>
      </c>
      <c r="G439" s="12">
        <f t="shared" si="25"/>
        <v>0.26</v>
      </c>
      <c r="H439" s="3">
        <v>1.3206306673341199E-15</v>
      </c>
      <c r="J439" s="18" t="s">
        <v>64</v>
      </c>
      <c r="K439" s="9">
        <v>-2.9354978970934398</v>
      </c>
      <c r="L439" s="9">
        <f t="shared" si="26"/>
        <v>7.650202292171743</v>
      </c>
      <c r="M439" s="12">
        <v>0.84199999999999997</v>
      </c>
      <c r="N439" s="12">
        <v>0.98899999999999999</v>
      </c>
      <c r="O439" s="12">
        <f t="shared" si="27"/>
        <v>0.14700000000000002</v>
      </c>
      <c r="P439" s="3">
        <v>1.47149446841836E-64</v>
      </c>
    </row>
    <row r="440" spans="2:16" x14ac:dyDescent="0.2">
      <c r="B440" s="18" t="s">
        <v>1933</v>
      </c>
      <c r="C440" s="9">
        <v>2.4458245581860698</v>
      </c>
      <c r="D440" s="9">
        <f t="shared" si="24"/>
        <v>5.448369538407106</v>
      </c>
      <c r="E440" s="12">
        <v>0.125</v>
      </c>
      <c r="F440" s="12">
        <v>1.2999999999999999E-2</v>
      </c>
      <c r="G440" s="12">
        <f t="shared" si="25"/>
        <v>0.112</v>
      </c>
      <c r="H440" s="3">
        <v>1.9656324603394599E-5</v>
      </c>
      <c r="J440" s="18" t="s">
        <v>532</v>
      </c>
      <c r="K440" s="9">
        <v>-2.9326671081618798</v>
      </c>
      <c r="L440" s="9">
        <f t="shared" si="26"/>
        <v>7.6352061391758088</v>
      </c>
      <c r="M440" s="12">
        <v>0.224</v>
      </c>
      <c r="N440" s="12">
        <v>0.68200000000000005</v>
      </c>
      <c r="O440" s="12">
        <f t="shared" si="27"/>
        <v>0.45800000000000007</v>
      </c>
      <c r="P440" s="3">
        <v>1.5247229600601701E-24</v>
      </c>
    </row>
    <row r="441" spans="2:16" x14ac:dyDescent="0.2">
      <c r="B441" s="18" t="s">
        <v>78</v>
      </c>
      <c r="C441" s="9">
        <v>2.4449321696644701</v>
      </c>
      <c r="D441" s="9">
        <f t="shared" si="24"/>
        <v>5.4450004556284366</v>
      </c>
      <c r="E441" s="12">
        <v>1</v>
      </c>
      <c r="F441" s="12">
        <v>0.77800000000000002</v>
      </c>
      <c r="G441" s="12">
        <f t="shared" si="25"/>
        <v>0.22199999999999998</v>
      </c>
      <c r="H441" s="3">
        <v>1.14277244508375E-62</v>
      </c>
      <c r="J441" s="18" t="s">
        <v>1689</v>
      </c>
      <c r="K441" s="9">
        <v>-2.9212423644429202</v>
      </c>
      <c r="L441" s="9">
        <f t="shared" si="26"/>
        <v>7.5749814961947246</v>
      </c>
      <c r="M441" s="12">
        <v>5.8999999999999997E-2</v>
      </c>
      <c r="N441" s="12">
        <v>0.32200000000000001</v>
      </c>
      <c r="O441" s="12">
        <f t="shared" si="27"/>
        <v>0.26300000000000001</v>
      </c>
      <c r="P441" s="3">
        <v>7.3937776389166595E-7</v>
      </c>
    </row>
    <row r="442" spans="2:16" x14ac:dyDescent="0.2">
      <c r="B442" s="18" t="s">
        <v>159</v>
      </c>
      <c r="C442" s="9">
        <v>2.4384620782609399</v>
      </c>
      <c r="D442" s="9">
        <f t="shared" si="24"/>
        <v>5.4206357978541897</v>
      </c>
      <c r="E442" s="12">
        <v>0.99299999999999999</v>
      </c>
      <c r="F442" s="12">
        <v>0.67400000000000004</v>
      </c>
      <c r="G442" s="12">
        <f t="shared" si="25"/>
        <v>0.31899999999999995</v>
      </c>
      <c r="H442" s="3">
        <v>1.9141902374636799E-49</v>
      </c>
      <c r="J442" s="18" t="s">
        <v>2619</v>
      </c>
      <c r="K442" s="9">
        <v>-2.9057804113486401</v>
      </c>
      <c r="L442" s="9">
        <f t="shared" si="26"/>
        <v>7.4942308118683822</v>
      </c>
      <c r="M442" s="12">
        <v>3.9E-2</v>
      </c>
      <c r="N442" s="12">
        <v>0.20799999999999999</v>
      </c>
      <c r="O442" s="12">
        <f t="shared" si="27"/>
        <v>0.16899999999999998</v>
      </c>
      <c r="P442" s="3">
        <v>1.30411025662363E-2</v>
      </c>
    </row>
    <row r="443" spans="2:16" x14ac:dyDescent="0.2">
      <c r="B443" s="18" t="s">
        <v>719</v>
      </c>
      <c r="C443" s="9">
        <v>2.42381224405282</v>
      </c>
      <c r="D443" s="9">
        <f t="shared" si="24"/>
        <v>5.3658705262519542</v>
      </c>
      <c r="E443" s="12">
        <v>0.441</v>
      </c>
      <c r="F443" s="12">
        <v>8.1000000000000003E-2</v>
      </c>
      <c r="G443" s="12">
        <f t="shared" si="25"/>
        <v>0.36</v>
      </c>
      <c r="H443" s="3">
        <v>1.16939617702731E-19</v>
      </c>
      <c r="J443" s="18" t="s">
        <v>831</v>
      </c>
      <c r="K443" s="9">
        <v>-2.9052735166003401</v>
      </c>
      <c r="L443" s="9">
        <f t="shared" si="26"/>
        <v>7.4915981564181635</v>
      </c>
      <c r="M443" s="12">
        <v>0.17799999999999999</v>
      </c>
      <c r="N443" s="12">
        <v>0.57399999999999995</v>
      </c>
      <c r="O443" s="12">
        <f t="shared" si="27"/>
        <v>0.39599999999999996</v>
      </c>
      <c r="P443" s="3">
        <v>5.75746275691281E-17</v>
      </c>
    </row>
    <row r="444" spans="2:16" x14ac:dyDescent="0.2">
      <c r="B444" s="18" t="s">
        <v>97</v>
      </c>
      <c r="C444" s="9">
        <v>2.4215071762978302</v>
      </c>
      <c r="D444" s="9">
        <f t="shared" si="24"/>
        <v>5.3573040454720333</v>
      </c>
      <c r="E444" s="12">
        <v>1</v>
      </c>
      <c r="F444" s="12">
        <v>0.82399999999999995</v>
      </c>
      <c r="G444" s="12">
        <f t="shared" si="25"/>
        <v>0.17600000000000005</v>
      </c>
      <c r="H444" s="3">
        <v>2.7320566685318799E-59</v>
      </c>
      <c r="J444" s="18" t="s">
        <v>652</v>
      </c>
      <c r="K444" s="9">
        <v>-2.9049273750206699</v>
      </c>
      <c r="L444" s="9">
        <f t="shared" si="26"/>
        <v>7.4898009349072812</v>
      </c>
      <c r="M444" s="12">
        <v>0.30299999999999999</v>
      </c>
      <c r="N444" s="12">
        <v>0.66700000000000004</v>
      </c>
      <c r="O444" s="12">
        <f t="shared" si="27"/>
        <v>0.36400000000000005</v>
      </c>
      <c r="P444" s="3">
        <v>4.8980141733088799E-21</v>
      </c>
    </row>
    <row r="445" spans="2:16" x14ac:dyDescent="0.2">
      <c r="B445" s="18" t="s">
        <v>1927</v>
      </c>
      <c r="C445" s="9">
        <v>2.4206289214449401</v>
      </c>
      <c r="D445" s="9">
        <f t="shared" si="24"/>
        <v>5.3540437262069336</v>
      </c>
      <c r="E445" s="12">
        <v>0.11799999999999999</v>
      </c>
      <c r="F445" s="12">
        <v>1.0999999999999999E-2</v>
      </c>
      <c r="G445" s="12">
        <f t="shared" si="25"/>
        <v>0.107</v>
      </c>
      <c r="H445" s="3">
        <v>1.8648747110473501E-5</v>
      </c>
      <c r="J445" s="18" t="s">
        <v>294</v>
      </c>
      <c r="K445" s="9">
        <v>-2.8975683312496101</v>
      </c>
      <c r="L445" s="9">
        <f t="shared" si="26"/>
        <v>7.451693479805777</v>
      </c>
      <c r="M445" s="12">
        <v>0.73</v>
      </c>
      <c r="N445" s="12">
        <v>0.91700000000000004</v>
      </c>
      <c r="O445" s="12">
        <f t="shared" si="27"/>
        <v>0.18700000000000006</v>
      </c>
      <c r="P445" s="3">
        <v>1.42239179148603E-36</v>
      </c>
    </row>
    <row r="446" spans="2:16" x14ac:dyDescent="0.2">
      <c r="B446" s="18" t="s">
        <v>221</v>
      </c>
      <c r="C446" s="9">
        <v>2.4205248302025302</v>
      </c>
      <c r="D446" s="9">
        <f t="shared" si="24"/>
        <v>5.3536574429363952</v>
      </c>
      <c r="E446" s="12">
        <v>0.90100000000000002</v>
      </c>
      <c r="F446" s="12">
        <v>0.373</v>
      </c>
      <c r="G446" s="12">
        <f t="shared" si="25"/>
        <v>0.52800000000000002</v>
      </c>
      <c r="H446" s="3">
        <v>2.4291714908782599E-42</v>
      </c>
      <c r="J446" s="18" t="s">
        <v>655</v>
      </c>
      <c r="K446" s="9">
        <v>-2.8862922269225399</v>
      </c>
      <c r="L446" s="9">
        <f t="shared" si="26"/>
        <v>7.393678063738327</v>
      </c>
      <c r="M446" s="12">
        <v>0.17100000000000001</v>
      </c>
      <c r="N446" s="12">
        <v>0.621</v>
      </c>
      <c r="O446" s="12">
        <f t="shared" si="27"/>
        <v>0.44999999999999996</v>
      </c>
      <c r="P446" s="3">
        <v>5.4413991757233803E-21</v>
      </c>
    </row>
    <row r="447" spans="2:16" x14ac:dyDescent="0.2">
      <c r="B447" s="18" t="s">
        <v>291</v>
      </c>
      <c r="C447" s="9">
        <v>2.4140882008825701</v>
      </c>
      <c r="D447" s="9">
        <f t="shared" si="24"/>
        <v>5.3298251356263764</v>
      </c>
      <c r="E447" s="12">
        <v>0.77</v>
      </c>
      <c r="F447" s="12">
        <v>0.193</v>
      </c>
      <c r="G447" s="12">
        <f t="shared" si="25"/>
        <v>0.57699999999999996</v>
      </c>
      <c r="H447" s="3">
        <v>1.0795785178135899E-36</v>
      </c>
      <c r="J447" s="18" t="s">
        <v>1976</v>
      </c>
      <c r="K447" s="9">
        <v>-2.88224064918575</v>
      </c>
      <c r="L447" s="9">
        <f t="shared" si="26"/>
        <v>7.3729432330647509</v>
      </c>
      <c r="M447" s="12">
        <v>7.9000000000000001E-2</v>
      </c>
      <c r="N447" s="12">
        <v>0.30299999999999999</v>
      </c>
      <c r="O447" s="12">
        <f t="shared" si="27"/>
        <v>0.22399999999999998</v>
      </c>
      <c r="P447" s="3">
        <v>3.7617117561783499E-5</v>
      </c>
    </row>
    <row r="448" spans="2:16" x14ac:dyDescent="0.2">
      <c r="B448" s="18" t="s">
        <v>564</v>
      </c>
      <c r="C448" s="9">
        <v>2.4123087650003101</v>
      </c>
      <c r="D448" s="9">
        <f t="shared" si="24"/>
        <v>5.3232553233359043</v>
      </c>
      <c r="E448" s="12">
        <v>0.53900000000000003</v>
      </c>
      <c r="F448" s="12">
        <v>0.11</v>
      </c>
      <c r="G448" s="12">
        <f t="shared" si="25"/>
        <v>0.42900000000000005</v>
      </c>
      <c r="H448" s="3">
        <v>1.2840494043895001E-23</v>
      </c>
      <c r="J448" s="18" t="s">
        <v>1814</v>
      </c>
      <c r="K448" s="9">
        <v>-2.88166698512125</v>
      </c>
      <c r="L448" s="9">
        <f t="shared" si="26"/>
        <v>7.370012085691342</v>
      </c>
      <c r="M448" s="12">
        <v>6.6000000000000003E-2</v>
      </c>
      <c r="N448" s="12">
        <v>0.32</v>
      </c>
      <c r="O448" s="12">
        <f t="shared" si="27"/>
        <v>0.254</v>
      </c>
      <c r="P448" s="3">
        <v>4.3073501413050504E-6</v>
      </c>
    </row>
    <row r="449" spans="2:16" x14ac:dyDescent="0.2">
      <c r="B449" s="18" t="s">
        <v>587</v>
      </c>
      <c r="C449" s="9">
        <v>2.4031906796370599</v>
      </c>
      <c r="D449" s="9">
        <f t="shared" si="24"/>
        <v>5.2897175113233477</v>
      </c>
      <c r="E449" s="12">
        <v>0.55900000000000005</v>
      </c>
      <c r="F449" s="12">
        <v>0.11899999999999999</v>
      </c>
      <c r="G449" s="12">
        <f t="shared" si="25"/>
        <v>0.44000000000000006</v>
      </c>
      <c r="H449" s="3">
        <v>6.3024472618819005E-23</v>
      </c>
      <c r="J449" s="18" t="s">
        <v>1475</v>
      </c>
      <c r="K449" s="9">
        <v>-2.8603230326331599</v>
      </c>
      <c r="L449" s="9">
        <f t="shared" si="26"/>
        <v>7.261779039351941</v>
      </c>
      <c r="M449" s="12">
        <v>0.158</v>
      </c>
      <c r="N449" s="12">
        <v>0.42599999999999999</v>
      </c>
      <c r="O449" s="12">
        <f t="shared" si="27"/>
        <v>0.26800000000000002</v>
      </c>
      <c r="P449" s="3">
        <v>2.4023660573167801E-8</v>
      </c>
    </row>
    <row r="450" spans="2:16" x14ac:dyDescent="0.2">
      <c r="B450" s="18" t="s">
        <v>900</v>
      </c>
      <c r="C450" s="9">
        <v>2.40188370658363</v>
      </c>
      <c r="D450" s="9">
        <f t="shared" si="24"/>
        <v>5.2849275956213368</v>
      </c>
      <c r="E450" s="12">
        <v>0.21099999999999999</v>
      </c>
      <c r="F450" s="12">
        <v>1.0999999999999999E-2</v>
      </c>
      <c r="G450" s="12">
        <f t="shared" si="25"/>
        <v>0.19999999999999998</v>
      </c>
      <c r="H450" s="3">
        <v>3.0765748663119598E-15</v>
      </c>
      <c r="J450" s="18" t="s">
        <v>1173</v>
      </c>
      <c r="K450" s="9">
        <v>-2.8592428203181002</v>
      </c>
      <c r="L450" s="9">
        <f t="shared" si="26"/>
        <v>7.2563438455117195</v>
      </c>
      <c r="M450" s="12">
        <v>0.27600000000000002</v>
      </c>
      <c r="N450" s="12">
        <v>0.55900000000000005</v>
      </c>
      <c r="O450" s="12">
        <f t="shared" si="27"/>
        <v>0.28300000000000003</v>
      </c>
      <c r="P450" s="3">
        <v>5.0298736563889202E-11</v>
      </c>
    </row>
    <row r="451" spans="2:16" x14ac:dyDescent="0.2">
      <c r="B451" s="18" t="s">
        <v>441</v>
      </c>
      <c r="C451" s="9">
        <v>2.3984175723415002</v>
      </c>
      <c r="D451" s="9">
        <f t="shared" si="24"/>
        <v>5.2722455800859453</v>
      </c>
      <c r="E451" s="12">
        <v>0.45400000000000001</v>
      </c>
      <c r="F451" s="12">
        <v>5.2999999999999999E-2</v>
      </c>
      <c r="G451" s="12">
        <f t="shared" si="25"/>
        <v>0.40100000000000002</v>
      </c>
      <c r="H451" s="3">
        <v>4.5849307698921501E-28</v>
      </c>
      <c r="J451" s="18" t="s">
        <v>2721</v>
      </c>
      <c r="K451" s="9">
        <v>-2.8590644376652299</v>
      </c>
      <c r="L451" s="9">
        <f t="shared" si="26"/>
        <v>7.2554466872015952</v>
      </c>
      <c r="M451" s="12">
        <v>7.1999999999999995E-2</v>
      </c>
      <c r="N451" s="12">
        <v>0.23699999999999999</v>
      </c>
      <c r="O451" s="12">
        <f t="shared" si="27"/>
        <v>0.16499999999999998</v>
      </c>
      <c r="P451" s="3">
        <v>2.3888252776446101E-2</v>
      </c>
    </row>
    <row r="452" spans="2:16" x14ac:dyDescent="0.2">
      <c r="B452" s="18" t="s">
        <v>227</v>
      </c>
      <c r="C452" s="9">
        <v>2.3974875443328001</v>
      </c>
      <c r="D452" s="9">
        <f t="shared" si="24"/>
        <v>5.26884794177698</v>
      </c>
      <c r="E452" s="12">
        <v>0.86799999999999999</v>
      </c>
      <c r="F452" s="12">
        <v>0.28599999999999998</v>
      </c>
      <c r="G452" s="12">
        <f t="shared" si="25"/>
        <v>0.58200000000000007</v>
      </c>
      <c r="H452" s="3">
        <v>1.2491770199658399E-41</v>
      </c>
      <c r="J452" s="18" t="s">
        <v>260</v>
      </c>
      <c r="K452" s="9">
        <v>-2.8563349218881502</v>
      </c>
      <c r="L452" s="9">
        <f t="shared" si="26"/>
        <v>7.2417326773541451</v>
      </c>
      <c r="M452" s="12">
        <v>0.46700000000000003</v>
      </c>
      <c r="N452" s="12">
        <v>0.86</v>
      </c>
      <c r="O452" s="12">
        <f t="shared" si="27"/>
        <v>0.39299999999999996</v>
      </c>
      <c r="P452" s="3">
        <v>6.0582833691576603E-39</v>
      </c>
    </row>
    <row r="453" spans="2:16" x14ac:dyDescent="0.2">
      <c r="B453" s="18" t="s">
        <v>263</v>
      </c>
      <c r="C453" s="9">
        <v>2.3970284231584</v>
      </c>
      <c r="D453" s="9">
        <f t="shared" si="24"/>
        <v>5.2671714580356417</v>
      </c>
      <c r="E453" s="12">
        <v>0.80300000000000005</v>
      </c>
      <c r="F453" s="12">
        <v>0.216</v>
      </c>
      <c r="G453" s="12">
        <f t="shared" si="25"/>
        <v>0.58700000000000008</v>
      </c>
      <c r="H453" s="3">
        <v>7.5226930052746398E-39</v>
      </c>
      <c r="J453" s="18" t="s">
        <v>1113</v>
      </c>
      <c r="K453" s="9">
        <v>-2.8507254427133599</v>
      </c>
      <c r="L453" s="9">
        <f t="shared" si="26"/>
        <v>7.2136300805129174</v>
      </c>
      <c r="M453" s="12">
        <v>0.17100000000000001</v>
      </c>
      <c r="N453" s="12">
        <v>0.49399999999999999</v>
      </c>
      <c r="O453" s="12">
        <f t="shared" si="27"/>
        <v>0.32299999999999995</v>
      </c>
      <c r="P453" s="3">
        <v>8.3914527309286301E-12</v>
      </c>
    </row>
    <row r="454" spans="2:16" x14ac:dyDescent="0.2">
      <c r="B454" s="18" t="s">
        <v>809</v>
      </c>
      <c r="C454" s="9">
        <v>2.3920466144616901</v>
      </c>
      <c r="D454" s="9">
        <f t="shared" si="24"/>
        <v>5.249014614873615</v>
      </c>
      <c r="E454" s="12">
        <v>0.36199999999999999</v>
      </c>
      <c r="F454" s="12">
        <v>5.5E-2</v>
      </c>
      <c r="G454" s="12">
        <f t="shared" si="25"/>
        <v>0.307</v>
      </c>
      <c r="H454" s="3">
        <v>1.79422830907435E-17</v>
      </c>
      <c r="J454" s="18" t="s">
        <v>623</v>
      </c>
      <c r="K454" s="9">
        <v>-2.8480069861646302</v>
      </c>
      <c r="L454" s="9">
        <f t="shared" si="26"/>
        <v>7.2000503040775516</v>
      </c>
      <c r="M454" s="12">
        <v>0.23699999999999999</v>
      </c>
      <c r="N454" s="12">
        <v>0.66300000000000003</v>
      </c>
      <c r="O454" s="12">
        <f t="shared" si="27"/>
        <v>0.42600000000000005</v>
      </c>
      <c r="P454" s="3">
        <v>9.3648128638635502E-22</v>
      </c>
    </row>
    <row r="455" spans="2:16" x14ac:dyDescent="0.2">
      <c r="B455" s="18" t="s">
        <v>1029</v>
      </c>
      <c r="C455" s="9">
        <v>2.3911189974858398</v>
      </c>
      <c r="D455" s="9">
        <f t="shared" ref="D455:D518" si="28">POWER(2,C455)</f>
        <v>5.2456407140049395</v>
      </c>
      <c r="E455" s="12">
        <v>0.27</v>
      </c>
      <c r="F455" s="12">
        <v>3.5999999999999997E-2</v>
      </c>
      <c r="G455" s="12">
        <f t="shared" ref="G455:G518" si="29">E455-F455</f>
        <v>0.23400000000000001</v>
      </c>
      <c r="H455" s="3">
        <v>6.6517775081325497E-13</v>
      </c>
      <c r="J455" s="18" t="s">
        <v>1262</v>
      </c>
      <c r="K455" s="9">
        <v>-2.8353872074959598</v>
      </c>
      <c r="L455" s="9">
        <f t="shared" ref="L455:L518" si="30">1/POWER(2,K455)</f>
        <v>7.1373435026740353</v>
      </c>
      <c r="M455" s="12">
        <v>0.125</v>
      </c>
      <c r="N455" s="12">
        <v>0.44500000000000001</v>
      </c>
      <c r="O455" s="12">
        <f t="shared" ref="O455:O518" si="31">N455-M455</f>
        <v>0.32</v>
      </c>
      <c r="P455" s="3">
        <v>2.8050193529326598E-10</v>
      </c>
    </row>
    <row r="456" spans="2:16" x14ac:dyDescent="0.2">
      <c r="B456" s="18" t="s">
        <v>2656</v>
      </c>
      <c r="C456" s="9">
        <v>2.3908043810328201</v>
      </c>
      <c r="D456" s="9">
        <f t="shared" si="28"/>
        <v>5.2444968929689697</v>
      </c>
      <c r="E456" s="12">
        <v>0.13200000000000001</v>
      </c>
      <c r="F456" s="12">
        <v>2.8000000000000001E-2</v>
      </c>
      <c r="G456" s="12">
        <f t="shared" si="29"/>
        <v>0.10400000000000001</v>
      </c>
      <c r="H456" s="3">
        <v>1.5689771620975901E-2</v>
      </c>
      <c r="J456" s="18" t="s">
        <v>574</v>
      </c>
      <c r="K456" s="9">
        <v>-2.8304823664167098</v>
      </c>
      <c r="L456" s="9">
        <f t="shared" si="30"/>
        <v>7.1131193297915045</v>
      </c>
      <c r="M456" s="12">
        <v>0.28899999999999998</v>
      </c>
      <c r="N456" s="12">
        <v>0.69499999999999995</v>
      </c>
      <c r="O456" s="12">
        <f t="shared" si="31"/>
        <v>0.40599999999999997</v>
      </c>
      <c r="P456" s="3">
        <v>2.2541361036679599E-23</v>
      </c>
    </row>
    <row r="457" spans="2:16" x14ac:dyDescent="0.2">
      <c r="B457" s="18" t="s">
        <v>1062</v>
      </c>
      <c r="C457" s="9">
        <v>2.39049191357946</v>
      </c>
      <c r="D457" s="9">
        <f t="shared" si="28"/>
        <v>5.2433611317087996</v>
      </c>
      <c r="E457" s="12">
        <v>0.25700000000000001</v>
      </c>
      <c r="F457" s="12">
        <v>3.4000000000000002E-2</v>
      </c>
      <c r="G457" s="12">
        <f t="shared" si="29"/>
        <v>0.223</v>
      </c>
      <c r="H457" s="3">
        <v>1.8330780069181599E-12</v>
      </c>
      <c r="J457" s="18" t="s">
        <v>530</v>
      </c>
      <c r="K457" s="9">
        <v>-2.8231608574662301</v>
      </c>
      <c r="L457" s="9">
        <f t="shared" si="30"/>
        <v>7.0771125218419124</v>
      </c>
      <c r="M457" s="12">
        <v>0.28299999999999997</v>
      </c>
      <c r="N457" s="12">
        <v>0.71399999999999997</v>
      </c>
      <c r="O457" s="12">
        <f t="shared" si="31"/>
        <v>0.43099999999999999</v>
      </c>
      <c r="P457" s="3">
        <v>1.36061464540934E-24</v>
      </c>
    </row>
    <row r="458" spans="2:16" x14ac:dyDescent="0.2">
      <c r="B458" s="18" t="s">
        <v>1873</v>
      </c>
      <c r="C458" s="9">
        <v>2.3848480041091298</v>
      </c>
      <c r="D458" s="9">
        <f t="shared" si="28"/>
        <v>5.2228888591797329</v>
      </c>
      <c r="E458" s="12">
        <v>0.151</v>
      </c>
      <c r="F458" s="12">
        <v>2.1000000000000001E-2</v>
      </c>
      <c r="G458" s="12">
        <f t="shared" si="29"/>
        <v>0.13</v>
      </c>
      <c r="H458" s="3">
        <v>1.0867689564673301E-5</v>
      </c>
      <c r="J458" s="18" t="s">
        <v>1138</v>
      </c>
      <c r="K458" s="9">
        <v>-2.8129996676211602</v>
      </c>
      <c r="L458" s="9">
        <f t="shared" si="30"/>
        <v>7.027442126872196</v>
      </c>
      <c r="M458" s="12">
        <v>0.125</v>
      </c>
      <c r="N458" s="12">
        <v>0.45800000000000002</v>
      </c>
      <c r="O458" s="12">
        <f t="shared" si="31"/>
        <v>0.33300000000000002</v>
      </c>
      <c r="P458" s="3">
        <v>1.8286745668730399E-11</v>
      </c>
    </row>
    <row r="459" spans="2:16" x14ac:dyDescent="0.2">
      <c r="B459" s="18" t="s">
        <v>173</v>
      </c>
      <c r="C459" s="9">
        <v>2.3838150718290598</v>
      </c>
      <c r="D459" s="9">
        <f t="shared" si="28"/>
        <v>5.2191507443980738</v>
      </c>
      <c r="E459" s="12">
        <v>0.93400000000000005</v>
      </c>
      <c r="F459" s="12">
        <v>0.373</v>
      </c>
      <c r="G459" s="12">
        <f t="shared" si="29"/>
        <v>0.56100000000000005</v>
      </c>
      <c r="H459" s="3">
        <v>2.9906288372591799E-48</v>
      </c>
      <c r="J459" s="18" t="s">
        <v>2766</v>
      </c>
      <c r="K459" s="9">
        <v>-2.80537880498404</v>
      </c>
      <c r="L459" s="9">
        <f t="shared" si="30"/>
        <v>6.9904183838134664</v>
      </c>
      <c r="M459" s="12">
        <v>3.3000000000000002E-2</v>
      </c>
      <c r="N459" s="12">
        <v>0.191</v>
      </c>
      <c r="O459" s="12">
        <f t="shared" si="31"/>
        <v>0.158</v>
      </c>
      <c r="P459" s="3">
        <v>3.2249628785121297E-2</v>
      </c>
    </row>
    <row r="460" spans="2:16" x14ac:dyDescent="0.2">
      <c r="B460" s="18" t="s">
        <v>427</v>
      </c>
      <c r="C460" s="9">
        <v>2.3835555985041301</v>
      </c>
      <c r="D460" s="9">
        <f t="shared" si="28"/>
        <v>5.2182121478239232</v>
      </c>
      <c r="E460" s="12">
        <v>0.64500000000000002</v>
      </c>
      <c r="F460" s="12">
        <v>0.14000000000000001</v>
      </c>
      <c r="G460" s="12">
        <f t="shared" si="29"/>
        <v>0.505</v>
      </c>
      <c r="H460" s="3">
        <v>6.0207637981163998E-29</v>
      </c>
      <c r="J460" s="18" t="s">
        <v>597</v>
      </c>
      <c r="K460" s="9">
        <v>-2.8021294829555501</v>
      </c>
      <c r="L460" s="9">
        <f t="shared" si="30"/>
        <v>6.9746918720017153</v>
      </c>
      <c r="M460" s="12">
        <v>0.309</v>
      </c>
      <c r="N460" s="12">
        <v>0.71599999999999997</v>
      </c>
      <c r="O460" s="12">
        <f t="shared" si="31"/>
        <v>0.40699999999999997</v>
      </c>
      <c r="P460" s="3">
        <v>1.21042967029707E-22</v>
      </c>
    </row>
    <row r="461" spans="2:16" x14ac:dyDescent="0.2">
      <c r="B461" s="18" t="s">
        <v>621</v>
      </c>
      <c r="C461" s="9">
        <v>2.38131629298476</v>
      </c>
      <c r="D461" s="9">
        <f t="shared" si="28"/>
        <v>5.2101188869843771</v>
      </c>
      <c r="E461" s="12">
        <v>0.46700000000000003</v>
      </c>
      <c r="F461" s="12">
        <v>8.1000000000000003E-2</v>
      </c>
      <c r="G461" s="12">
        <f t="shared" si="29"/>
        <v>0.38600000000000001</v>
      </c>
      <c r="H461" s="3">
        <v>8.1153659196338496E-22</v>
      </c>
      <c r="J461" s="18" t="s">
        <v>1040</v>
      </c>
      <c r="K461" s="9">
        <v>-2.7927918720169602</v>
      </c>
      <c r="L461" s="9">
        <f t="shared" si="30"/>
        <v>6.9296950782364206</v>
      </c>
      <c r="M461" s="12">
        <v>0.21099999999999999</v>
      </c>
      <c r="N461" s="12">
        <v>0.53400000000000003</v>
      </c>
      <c r="O461" s="12">
        <f t="shared" si="31"/>
        <v>0.32300000000000006</v>
      </c>
      <c r="P461" s="3">
        <v>1.1062877529117499E-12</v>
      </c>
    </row>
    <row r="462" spans="2:16" x14ac:dyDescent="0.2">
      <c r="B462" s="18" t="s">
        <v>377</v>
      </c>
      <c r="C462" s="9">
        <v>2.3808700532808</v>
      </c>
      <c r="D462" s="9">
        <f t="shared" si="28"/>
        <v>5.2085075953987223</v>
      </c>
      <c r="E462" s="12">
        <v>0.80300000000000005</v>
      </c>
      <c r="F462" s="12">
        <v>0.316</v>
      </c>
      <c r="G462" s="12">
        <f t="shared" si="29"/>
        <v>0.48700000000000004</v>
      </c>
      <c r="H462" s="3">
        <v>1.75345433982901E-31</v>
      </c>
      <c r="J462" s="18" t="s">
        <v>1224</v>
      </c>
      <c r="K462" s="9">
        <v>-2.7853795460518702</v>
      </c>
      <c r="L462" s="9">
        <f t="shared" si="30"/>
        <v>6.8941827695360418</v>
      </c>
      <c r="M462" s="12">
        <v>0.158</v>
      </c>
      <c r="N462" s="12">
        <v>0.47199999999999998</v>
      </c>
      <c r="O462" s="12">
        <f t="shared" si="31"/>
        <v>0.31399999999999995</v>
      </c>
      <c r="P462" s="3">
        <v>1.3192953357424301E-10</v>
      </c>
    </row>
    <row r="463" spans="2:16" x14ac:dyDescent="0.2">
      <c r="B463" s="18" t="s">
        <v>643</v>
      </c>
      <c r="C463" s="9">
        <v>2.37736302337817</v>
      </c>
      <c r="D463" s="9">
        <f t="shared" si="28"/>
        <v>5.1958616740004118</v>
      </c>
      <c r="E463" s="12">
        <v>0.46100000000000002</v>
      </c>
      <c r="F463" s="12">
        <v>8.1000000000000003E-2</v>
      </c>
      <c r="G463" s="12">
        <f t="shared" si="29"/>
        <v>0.38</v>
      </c>
      <c r="H463" s="3">
        <v>2.5393905945461001E-21</v>
      </c>
      <c r="J463" s="18" t="s">
        <v>2434</v>
      </c>
      <c r="K463" s="9">
        <v>-2.7698510119231199</v>
      </c>
      <c r="L463" s="9">
        <f t="shared" si="30"/>
        <v>6.820374753134117</v>
      </c>
      <c r="M463" s="12">
        <v>9.1999999999999998E-2</v>
      </c>
      <c r="N463" s="12">
        <v>0.27800000000000002</v>
      </c>
      <c r="O463" s="12">
        <f t="shared" si="31"/>
        <v>0.18600000000000003</v>
      </c>
      <c r="P463" s="3">
        <v>3.07139048066251E-3</v>
      </c>
    </row>
    <row r="464" spans="2:16" x14ac:dyDescent="0.2">
      <c r="B464" s="18" t="s">
        <v>271</v>
      </c>
      <c r="C464" s="9">
        <v>2.37524455695812</v>
      </c>
      <c r="D464" s="9">
        <f t="shared" si="28"/>
        <v>5.1882376228023146</v>
      </c>
      <c r="E464" s="12">
        <v>0.84899999999999998</v>
      </c>
      <c r="F464" s="12">
        <v>0.314</v>
      </c>
      <c r="G464" s="12">
        <f t="shared" si="29"/>
        <v>0.53499999999999992</v>
      </c>
      <c r="H464" s="3">
        <v>5.0057179400355401E-38</v>
      </c>
      <c r="J464" s="18" t="s">
        <v>1304</v>
      </c>
      <c r="K464" s="9">
        <v>-2.7653478782782099</v>
      </c>
      <c r="L464" s="9">
        <f t="shared" si="30"/>
        <v>6.7991192728548082</v>
      </c>
      <c r="M464" s="12">
        <v>0.23</v>
      </c>
      <c r="N464" s="12">
        <v>0.49399999999999999</v>
      </c>
      <c r="O464" s="12">
        <f t="shared" si="31"/>
        <v>0.26400000000000001</v>
      </c>
      <c r="P464" s="3">
        <v>7.0700569765129096E-10</v>
      </c>
    </row>
    <row r="465" spans="2:16" x14ac:dyDescent="0.2">
      <c r="B465" s="18" t="s">
        <v>156</v>
      </c>
      <c r="C465" s="9">
        <v>2.37453329595485</v>
      </c>
      <c r="D465" s="9">
        <f t="shared" si="28"/>
        <v>5.1856804076641136</v>
      </c>
      <c r="E465" s="12">
        <v>0.98</v>
      </c>
      <c r="F465" s="12">
        <v>0.52500000000000002</v>
      </c>
      <c r="G465" s="12">
        <f t="shared" si="29"/>
        <v>0.45499999999999996</v>
      </c>
      <c r="H465" s="3">
        <v>7.2629726232916798E-50</v>
      </c>
      <c r="J465" s="18" t="s">
        <v>1382</v>
      </c>
      <c r="K465" s="9">
        <v>-2.7641899768796199</v>
      </c>
      <c r="L465" s="9">
        <f t="shared" si="30"/>
        <v>6.7936645155885751</v>
      </c>
      <c r="M465" s="12">
        <v>0.14499999999999999</v>
      </c>
      <c r="N465" s="12">
        <v>0.436</v>
      </c>
      <c r="O465" s="12">
        <f t="shared" si="31"/>
        <v>0.29100000000000004</v>
      </c>
      <c r="P465" s="3">
        <v>3.7243073023052199E-9</v>
      </c>
    </row>
    <row r="466" spans="2:16" x14ac:dyDescent="0.2">
      <c r="B466" s="18" t="s">
        <v>1930</v>
      </c>
      <c r="C466" s="9">
        <v>2.37353234975622</v>
      </c>
      <c r="D466" s="9">
        <f t="shared" si="28"/>
        <v>5.1820838146641277</v>
      </c>
      <c r="E466" s="12">
        <v>0.13200000000000001</v>
      </c>
      <c r="F466" s="12">
        <v>1.4999999999999999E-2</v>
      </c>
      <c r="G466" s="12">
        <f t="shared" si="29"/>
        <v>0.11700000000000001</v>
      </c>
      <c r="H466" s="3">
        <v>1.88550558883908E-5</v>
      </c>
      <c r="J466" s="18" t="s">
        <v>2399</v>
      </c>
      <c r="K466" s="9">
        <v>-2.75089185529548</v>
      </c>
      <c r="L466" s="9">
        <f t="shared" si="30"/>
        <v>6.7313312574534532</v>
      </c>
      <c r="M466" s="12">
        <v>7.9000000000000001E-2</v>
      </c>
      <c r="N466" s="12">
        <v>0.26900000000000002</v>
      </c>
      <c r="O466" s="12">
        <f t="shared" si="31"/>
        <v>0.19</v>
      </c>
      <c r="P466" s="3">
        <v>2.3259284094817498E-3</v>
      </c>
    </row>
    <row r="467" spans="2:16" x14ac:dyDescent="0.2">
      <c r="B467" s="18" t="s">
        <v>2095</v>
      </c>
      <c r="C467" s="9">
        <v>2.3681409429751099</v>
      </c>
      <c r="D467" s="9">
        <f t="shared" si="28"/>
        <v>5.1627543084560852</v>
      </c>
      <c r="E467" s="12">
        <v>0.16400000000000001</v>
      </c>
      <c r="F467" s="12">
        <v>3.2000000000000001E-2</v>
      </c>
      <c r="G467" s="12">
        <f t="shared" si="29"/>
        <v>0.13200000000000001</v>
      </c>
      <c r="H467" s="3">
        <v>1.3989492585352701E-4</v>
      </c>
      <c r="J467" s="18" t="s">
        <v>1041</v>
      </c>
      <c r="K467" s="9">
        <v>-2.7439809537036202</v>
      </c>
      <c r="L467" s="9">
        <f t="shared" si="30"/>
        <v>6.699163457887086</v>
      </c>
      <c r="M467" s="12">
        <v>0.19700000000000001</v>
      </c>
      <c r="N467" s="12">
        <v>0.52500000000000002</v>
      </c>
      <c r="O467" s="12">
        <f t="shared" si="31"/>
        <v>0.32800000000000001</v>
      </c>
      <c r="P467" s="3">
        <v>1.1836884546200201E-12</v>
      </c>
    </row>
    <row r="468" spans="2:16" x14ac:dyDescent="0.2">
      <c r="B468" s="18" t="s">
        <v>217</v>
      </c>
      <c r="C468" s="9">
        <v>2.3675931767071399</v>
      </c>
      <c r="D468" s="9">
        <f t="shared" si="28"/>
        <v>5.1607944723300658</v>
      </c>
      <c r="E468" s="12">
        <v>0.94099999999999995</v>
      </c>
      <c r="F468" s="12">
        <v>0.42199999999999999</v>
      </c>
      <c r="G468" s="12">
        <f t="shared" si="29"/>
        <v>0.51899999999999991</v>
      </c>
      <c r="H468" s="3">
        <v>9.5045195170255601E-43</v>
      </c>
      <c r="J468" s="18" t="s">
        <v>670</v>
      </c>
      <c r="K468" s="9">
        <v>-2.7347774924938202</v>
      </c>
      <c r="L468" s="9">
        <f t="shared" si="30"/>
        <v>6.6565631537837824</v>
      </c>
      <c r="M468" s="12">
        <v>0.27</v>
      </c>
      <c r="N468" s="12">
        <v>0.65900000000000003</v>
      </c>
      <c r="O468" s="12">
        <f t="shared" si="31"/>
        <v>0.38900000000000001</v>
      </c>
      <c r="P468" s="3">
        <v>1.52922299749835E-20</v>
      </c>
    </row>
    <row r="469" spans="2:16" x14ac:dyDescent="0.2">
      <c r="B469" s="18" t="s">
        <v>391</v>
      </c>
      <c r="C469" s="9">
        <v>2.3650406416843199</v>
      </c>
      <c r="D469" s="9">
        <f t="shared" si="28"/>
        <v>5.1516716420312791</v>
      </c>
      <c r="E469" s="12">
        <v>0.70399999999999996</v>
      </c>
      <c r="F469" s="12">
        <v>0.17399999999999999</v>
      </c>
      <c r="G469" s="12">
        <f t="shared" si="29"/>
        <v>0.53</v>
      </c>
      <c r="H469" s="3">
        <v>8.2743737763763005E-31</v>
      </c>
      <c r="J469" s="18" t="s">
        <v>1561</v>
      </c>
      <c r="K469" s="9">
        <v>-2.7331866295726401</v>
      </c>
      <c r="L469" s="9">
        <f t="shared" si="30"/>
        <v>6.6492269928362449</v>
      </c>
      <c r="M469" s="12">
        <v>0.105</v>
      </c>
      <c r="N469" s="12">
        <v>0.38600000000000001</v>
      </c>
      <c r="O469" s="12">
        <f t="shared" si="31"/>
        <v>0.28100000000000003</v>
      </c>
      <c r="P469" s="3">
        <v>1.02985803651988E-7</v>
      </c>
    </row>
    <row r="470" spans="2:16" x14ac:dyDescent="0.2">
      <c r="B470" s="18" t="s">
        <v>997</v>
      </c>
      <c r="C470" s="9">
        <v>2.3650193865731999</v>
      </c>
      <c r="D470" s="9">
        <f t="shared" si="28"/>
        <v>5.1515957434224369</v>
      </c>
      <c r="E470" s="12">
        <v>0.316</v>
      </c>
      <c r="F470" s="12">
        <v>5.2999999999999999E-2</v>
      </c>
      <c r="G470" s="12">
        <f t="shared" si="29"/>
        <v>0.26300000000000001</v>
      </c>
      <c r="H470" s="3">
        <v>2.37983596373167E-13</v>
      </c>
      <c r="J470" s="18" t="s">
        <v>862</v>
      </c>
      <c r="K470" s="9">
        <v>-2.72506049317892</v>
      </c>
      <c r="L470" s="9">
        <f t="shared" si="30"/>
        <v>6.6118797800128597</v>
      </c>
      <c r="M470" s="12">
        <v>0.21099999999999999</v>
      </c>
      <c r="N470" s="12">
        <v>0.59499999999999997</v>
      </c>
      <c r="O470" s="12">
        <f t="shared" si="31"/>
        <v>0.38400000000000001</v>
      </c>
      <c r="P470" s="3">
        <v>3.4760299890321899E-16</v>
      </c>
    </row>
    <row r="471" spans="2:16" x14ac:dyDescent="0.2">
      <c r="B471" s="18" t="s">
        <v>98</v>
      </c>
      <c r="C471" s="9">
        <v>2.36497807320894</v>
      </c>
      <c r="D471" s="9">
        <f t="shared" si="28"/>
        <v>5.1514482231924905</v>
      </c>
      <c r="E471" s="12">
        <v>1</v>
      </c>
      <c r="F471" s="12">
        <v>0.79700000000000004</v>
      </c>
      <c r="G471" s="12">
        <f t="shared" si="29"/>
        <v>0.20299999999999996</v>
      </c>
      <c r="H471" s="3">
        <v>2.7329197974272801E-59</v>
      </c>
      <c r="J471" s="18" t="s">
        <v>642</v>
      </c>
      <c r="K471" s="9">
        <v>-2.7212983976607101</v>
      </c>
      <c r="L471" s="9">
        <f t="shared" si="30"/>
        <v>6.5946605352769483</v>
      </c>
      <c r="M471" s="12">
        <v>0.309</v>
      </c>
      <c r="N471" s="12">
        <v>0.69899999999999995</v>
      </c>
      <c r="O471" s="12">
        <f t="shared" si="31"/>
        <v>0.38999999999999996</v>
      </c>
      <c r="P471" s="3">
        <v>2.4636820333444898E-21</v>
      </c>
    </row>
    <row r="472" spans="2:16" x14ac:dyDescent="0.2">
      <c r="B472" s="18" t="s">
        <v>771</v>
      </c>
      <c r="C472" s="9">
        <v>2.3629702125280101</v>
      </c>
      <c r="D472" s="9">
        <f t="shared" si="28"/>
        <v>5.1442837180740888</v>
      </c>
      <c r="E472" s="12">
        <v>0.33600000000000002</v>
      </c>
      <c r="F472" s="12">
        <v>0.04</v>
      </c>
      <c r="G472" s="12">
        <f t="shared" si="29"/>
        <v>0.29600000000000004</v>
      </c>
      <c r="H472" s="3">
        <v>2.2077700416546198E-18</v>
      </c>
      <c r="J472" s="18" t="s">
        <v>2267</v>
      </c>
      <c r="K472" s="9">
        <v>-2.71364454498547</v>
      </c>
      <c r="L472" s="9">
        <f t="shared" si="30"/>
        <v>6.5597668777654929</v>
      </c>
      <c r="M472" s="12">
        <v>9.1999999999999998E-2</v>
      </c>
      <c r="N472" s="12">
        <v>0.29199999999999998</v>
      </c>
      <c r="O472" s="12">
        <f t="shared" si="31"/>
        <v>0.19999999999999998</v>
      </c>
      <c r="P472" s="3">
        <v>7.6131028388066698E-4</v>
      </c>
    </row>
    <row r="473" spans="2:16" x14ac:dyDescent="0.2">
      <c r="B473" s="18" t="s">
        <v>1267</v>
      </c>
      <c r="C473" s="9">
        <v>2.3622216229496802</v>
      </c>
      <c r="D473" s="9">
        <f t="shared" si="28"/>
        <v>5.1416151303647304</v>
      </c>
      <c r="E473" s="12">
        <v>0.217</v>
      </c>
      <c r="F473" s="12">
        <v>2.8000000000000001E-2</v>
      </c>
      <c r="G473" s="12">
        <f t="shared" si="29"/>
        <v>0.189</v>
      </c>
      <c r="H473" s="3">
        <v>3.0604879822427398E-10</v>
      </c>
      <c r="J473" s="18" t="s">
        <v>2073</v>
      </c>
      <c r="K473" s="9">
        <v>-2.7131845000539299</v>
      </c>
      <c r="L473" s="9">
        <f t="shared" si="30"/>
        <v>6.5576754403407254</v>
      </c>
      <c r="M473" s="12">
        <v>0.105</v>
      </c>
      <c r="N473" s="12">
        <v>0.32200000000000001</v>
      </c>
      <c r="O473" s="12">
        <f t="shared" si="31"/>
        <v>0.21700000000000003</v>
      </c>
      <c r="P473" s="3">
        <v>1.1090703240702901E-4</v>
      </c>
    </row>
    <row r="474" spans="2:16" x14ac:dyDescent="0.2">
      <c r="B474" s="18" t="s">
        <v>710</v>
      </c>
      <c r="C474" s="9">
        <v>2.3610346238540498</v>
      </c>
      <c r="D474" s="9">
        <f t="shared" si="28"/>
        <v>5.1373865288102341</v>
      </c>
      <c r="E474" s="12">
        <v>0.36799999999999999</v>
      </c>
      <c r="F474" s="12">
        <v>4.7E-2</v>
      </c>
      <c r="G474" s="12">
        <f t="shared" si="29"/>
        <v>0.32100000000000001</v>
      </c>
      <c r="H474" s="3">
        <v>8.5677844724694005E-20</v>
      </c>
      <c r="J474" s="18" t="s">
        <v>738</v>
      </c>
      <c r="K474" s="9">
        <v>-2.71172547491933</v>
      </c>
      <c r="L474" s="9">
        <f t="shared" si="30"/>
        <v>6.5510468898882355</v>
      </c>
      <c r="M474" s="12">
        <v>0.32900000000000001</v>
      </c>
      <c r="N474" s="12">
        <v>0.67600000000000005</v>
      </c>
      <c r="O474" s="12">
        <f t="shared" si="31"/>
        <v>0.34700000000000003</v>
      </c>
      <c r="P474" s="3">
        <v>2.7974654482564801E-19</v>
      </c>
    </row>
    <row r="475" spans="2:16" x14ac:dyDescent="0.2">
      <c r="B475" s="18" t="s">
        <v>714</v>
      </c>
      <c r="C475" s="9">
        <v>2.3556711511497599</v>
      </c>
      <c r="D475" s="9">
        <f t="shared" si="28"/>
        <v>5.1183228485466499</v>
      </c>
      <c r="E475" s="12">
        <v>0.29599999999999999</v>
      </c>
      <c r="F475" s="12">
        <v>2.3E-2</v>
      </c>
      <c r="G475" s="12">
        <f t="shared" si="29"/>
        <v>0.27299999999999996</v>
      </c>
      <c r="H475" s="3">
        <v>9.6311875384335101E-20</v>
      </c>
      <c r="J475" s="18" t="s">
        <v>1188</v>
      </c>
      <c r="K475" s="9">
        <v>-2.7106354427642598</v>
      </c>
      <c r="L475" s="9">
        <f t="shared" si="30"/>
        <v>6.5460990980186109</v>
      </c>
      <c r="M475" s="12">
        <v>0.158</v>
      </c>
      <c r="N475" s="12">
        <v>0.48499999999999999</v>
      </c>
      <c r="O475" s="12">
        <f t="shared" si="31"/>
        <v>0.32699999999999996</v>
      </c>
      <c r="P475" s="3">
        <v>7.5098565787862194E-11</v>
      </c>
    </row>
    <row r="476" spans="2:16" x14ac:dyDescent="0.2">
      <c r="B476" s="18" t="s">
        <v>1400</v>
      </c>
      <c r="C476" s="9">
        <v>2.3540362023235999</v>
      </c>
      <c r="D476" s="9">
        <f t="shared" si="28"/>
        <v>5.1125257425642987</v>
      </c>
      <c r="E476" s="12">
        <v>0.224</v>
      </c>
      <c r="F476" s="12">
        <v>3.5999999999999997E-2</v>
      </c>
      <c r="G476" s="12">
        <f t="shared" si="29"/>
        <v>0.188</v>
      </c>
      <c r="H476" s="3">
        <v>5.6874057055217798E-9</v>
      </c>
      <c r="J476" s="18" t="s">
        <v>1697</v>
      </c>
      <c r="K476" s="9">
        <v>-2.7094857795341398</v>
      </c>
      <c r="L476" s="9">
        <f t="shared" si="30"/>
        <v>6.5408846823511126</v>
      </c>
      <c r="M476" s="12">
        <v>0.151</v>
      </c>
      <c r="N476" s="12">
        <v>0.4</v>
      </c>
      <c r="O476" s="12">
        <f t="shared" si="31"/>
        <v>0.24900000000000003</v>
      </c>
      <c r="P476" s="3">
        <v>8.2373698192800003E-7</v>
      </c>
    </row>
    <row r="477" spans="2:16" x14ac:dyDescent="0.2">
      <c r="B477" s="18" t="s">
        <v>1116</v>
      </c>
      <c r="C477" s="9">
        <v>2.3496401078315898</v>
      </c>
      <c r="D477" s="9">
        <f t="shared" si="28"/>
        <v>5.096970869281348</v>
      </c>
      <c r="E477" s="12">
        <v>0.30299999999999999</v>
      </c>
      <c r="F477" s="12">
        <v>5.5E-2</v>
      </c>
      <c r="G477" s="12">
        <f t="shared" si="29"/>
        <v>0.248</v>
      </c>
      <c r="H477" s="3">
        <v>8.90925306432455E-12</v>
      </c>
      <c r="J477" s="18" t="s">
        <v>2470</v>
      </c>
      <c r="K477" s="9">
        <v>-2.6943008828730899</v>
      </c>
      <c r="L477" s="9">
        <f t="shared" si="30"/>
        <v>6.4724005048481121</v>
      </c>
      <c r="M477" s="12">
        <v>5.2999999999999999E-2</v>
      </c>
      <c r="N477" s="12">
        <v>0.23499999999999999</v>
      </c>
      <c r="O477" s="12">
        <f t="shared" si="31"/>
        <v>0.182</v>
      </c>
      <c r="P477" s="3">
        <v>4.0266675046732496E-3</v>
      </c>
    </row>
    <row r="478" spans="2:16" x14ac:dyDescent="0.2">
      <c r="B478" s="18" t="s">
        <v>1604</v>
      </c>
      <c r="C478" s="9">
        <v>2.34330587800812</v>
      </c>
      <c r="D478" s="9">
        <f t="shared" si="28"/>
        <v>5.0746414010052305</v>
      </c>
      <c r="E478" s="12">
        <v>0.19700000000000001</v>
      </c>
      <c r="F478" s="12">
        <v>3.2000000000000001E-2</v>
      </c>
      <c r="G478" s="12">
        <f t="shared" si="29"/>
        <v>0.16500000000000001</v>
      </c>
      <c r="H478" s="3">
        <v>1.7994730674811E-7</v>
      </c>
      <c r="J478" s="18" t="s">
        <v>455</v>
      </c>
      <c r="K478" s="9">
        <v>-2.6839044234100702</v>
      </c>
      <c r="L478" s="9">
        <f t="shared" si="30"/>
        <v>6.4259262510551096</v>
      </c>
      <c r="M478" s="12">
        <v>0.40100000000000002</v>
      </c>
      <c r="N478" s="12">
        <v>0.78400000000000003</v>
      </c>
      <c r="O478" s="12">
        <f t="shared" si="31"/>
        <v>0.38300000000000001</v>
      </c>
      <c r="P478" s="3">
        <v>1.9534586286903499E-27</v>
      </c>
    </row>
    <row r="479" spans="2:16" x14ac:dyDescent="0.2">
      <c r="B479" s="18" t="s">
        <v>938</v>
      </c>
      <c r="C479" s="9">
        <v>2.3427794957589501</v>
      </c>
      <c r="D479" s="9">
        <f t="shared" si="28"/>
        <v>5.0727902031912535</v>
      </c>
      <c r="E479" s="12">
        <v>0.30299999999999999</v>
      </c>
      <c r="F479" s="12">
        <v>4.2000000000000003E-2</v>
      </c>
      <c r="G479" s="12">
        <f t="shared" si="29"/>
        <v>0.26100000000000001</v>
      </c>
      <c r="H479" s="3">
        <v>2.3699055610588201E-14</v>
      </c>
      <c r="J479" s="18" t="s">
        <v>2176</v>
      </c>
      <c r="K479" s="9">
        <v>-2.6830354454112699</v>
      </c>
      <c r="L479" s="9">
        <f t="shared" si="30"/>
        <v>6.4220568905786877</v>
      </c>
      <c r="M479" s="12">
        <v>8.5999999999999993E-2</v>
      </c>
      <c r="N479" s="12">
        <v>0.29399999999999998</v>
      </c>
      <c r="O479" s="12">
        <f t="shared" si="31"/>
        <v>0.20799999999999999</v>
      </c>
      <c r="P479" s="3">
        <v>3.3859038059768103E-4</v>
      </c>
    </row>
    <row r="480" spans="2:16" x14ac:dyDescent="0.2">
      <c r="B480" s="18" t="s">
        <v>1753</v>
      </c>
      <c r="C480" s="9">
        <v>2.3405898126584801</v>
      </c>
      <c r="D480" s="9">
        <f t="shared" si="28"/>
        <v>5.0650967008440491</v>
      </c>
      <c r="E480" s="12">
        <v>0.17100000000000001</v>
      </c>
      <c r="F480" s="12">
        <v>2.5000000000000001E-2</v>
      </c>
      <c r="G480" s="12">
        <f t="shared" si="29"/>
        <v>0.14600000000000002</v>
      </c>
      <c r="H480" s="3">
        <v>1.9309819541475902E-6</v>
      </c>
      <c r="J480" s="18" t="s">
        <v>2790</v>
      </c>
      <c r="K480" s="9">
        <v>-2.67232769883167</v>
      </c>
      <c r="L480" s="9">
        <f t="shared" si="30"/>
        <v>6.374568547798158</v>
      </c>
      <c r="M480" s="12">
        <v>5.2999999999999999E-2</v>
      </c>
      <c r="N480" s="12">
        <v>0.214</v>
      </c>
      <c r="O480" s="12">
        <f t="shared" si="31"/>
        <v>0.161</v>
      </c>
      <c r="P480" s="3">
        <v>3.8601597883866003E-2</v>
      </c>
    </row>
    <row r="481" spans="2:16" x14ac:dyDescent="0.2">
      <c r="B481" s="18" t="s">
        <v>628</v>
      </c>
      <c r="C481" s="9">
        <v>2.3323176123521501</v>
      </c>
      <c r="D481" s="9">
        <f t="shared" si="28"/>
        <v>5.0361372882174189</v>
      </c>
      <c r="E481" s="12">
        <v>0.69699999999999995</v>
      </c>
      <c r="F481" s="12">
        <v>0.27300000000000002</v>
      </c>
      <c r="G481" s="12">
        <f t="shared" si="29"/>
        <v>0.42399999999999993</v>
      </c>
      <c r="H481" s="3">
        <v>1.1651451712009199E-21</v>
      </c>
      <c r="J481" s="18" t="s">
        <v>1281</v>
      </c>
      <c r="K481" s="9">
        <v>-2.6704230789230299</v>
      </c>
      <c r="L481" s="9">
        <f t="shared" si="30"/>
        <v>6.3661585102666098</v>
      </c>
      <c r="M481" s="12">
        <v>0.158</v>
      </c>
      <c r="N481" s="12">
        <v>0.47</v>
      </c>
      <c r="O481" s="12">
        <f t="shared" si="31"/>
        <v>0.31199999999999994</v>
      </c>
      <c r="P481" s="3">
        <v>4.6209897153782502E-10</v>
      </c>
    </row>
    <row r="482" spans="2:16" x14ac:dyDescent="0.2">
      <c r="B482" s="18" t="s">
        <v>2408</v>
      </c>
      <c r="C482" s="9">
        <v>2.3313657654259399</v>
      </c>
      <c r="D482" s="9">
        <f t="shared" si="28"/>
        <v>5.0328156917175306</v>
      </c>
      <c r="E482" s="12">
        <v>0.125</v>
      </c>
      <c r="F482" s="12">
        <v>2.1000000000000001E-2</v>
      </c>
      <c r="G482" s="12">
        <f t="shared" si="29"/>
        <v>0.104</v>
      </c>
      <c r="H482" s="3">
        <v>2.5543119079690399E-3</v>
      </c>
      <c r="J482" s="18" t="s">
        <v>1576</v>
      </c>
      <c r="K482" s="9">
        <v>-2.6562884573799401</v>
      </c>
      <c r="L482" s="9">
        <f t="shared" si="30"/>
        <v>6.3040914239895578</v>
      </c>
      <c r="M482" s="12">
        <v>0.14499999999999999</v>
      </c>
      <c r="N482" s="12">
        <v>0.40500000000000003</v>
      </c>
      <c r="O482" s="12">
        <f t="shared" si="31"/>
        <v>0.26</v>
      </c>
      <c r="P482" s="3">
        <v>1.22869813129947E-7</v>
      </c>
    </row>
    <row r="483" spans="2:16" x14ac:dyDescent="0.2">
      <c r="B483" s="18" t="s">
        <v>372</v>
      </c>
      <c r="C483" s="9">
        <v>2.3303664820243899</v>
      </c>
      <c r="D483" s="9">
        <f t="shared" si="28"/>
        <v>5.0293309165562423</v>
      </c>
      <c r="E483" s="12">
        <v>0.64500000000000002</v>
      </c>
      <c r="F483" s="12">
        <v>0.13800000000000001</v>
      </c>
      <c r="G483" s="12">
        <f t="shared" si="29"/>
        <v>0.50700000000000001</v>
      </c>
      <c r="H483" s="3">
        <v>1.0351899591793399E-31</v>
      </c>
      <c r="J483" s="18" t="s">
        <v>284</v>
      </c>
      <c r="K483" s="9">
        <v>-2.6540572783558098</v>
      </c>
      <c r="L483" s="9">
        <f t="shared" si="30"/>
        <v>6.2943494582123707</v>
      </c>
      <c r="M483" s="12">
        <v>0.5</v>
      </c>
      <c r="N483" s="12">
        <v>0.875</v>
      </c>
      <c r="O483" s="12">
        <f t="shared" si="31"/>
        <v>0.375</v>
      </c>
      <c r="P483" s="3">
        <v>3.6901072864178301E-37</v>
      </c>
    </row>
    <row r="484" spans="2:16" x14ac:dyDescent="0.2">
      <c r="B484" s="18" t="s">
        <v>1569</v>
      </c>
      <c r="C484" s="9">
        <v>2.3292776168613498</v>
      </c>
      <c r="D484" s="9">
        <f t="shared" si="28"/>
        <v>5.0255364922287171</v>
      </c>
      <c r="E484" s="12">
        <v>0.184</v>
      </c>
      <c r="F484" s="12">
        <v>2.5000000000000001E-2</v>
      </c>
      <c r="G484" s="12">
        <f t="shared" si="29"/>
        <v>0.159</v>
      </c>
      <c r="H484" s="3">
        <v>1.09932517003632E-7</v>
      </c>
      <c r="J484" s="18" t="s">
        <v>397</v>
      </c>
      <c r="K484" s="9">
        <v>-2.6484870313569</v>
      </c>
      <c r="L484" s="9">
        <f t="shared" si="30"/>
        <v>6.2700938242909405</v>
      </c>
      <c r="M484" s="12">
        <v>0.38800000000000001</v>
      </c>
      <c r="N484" s="12">
        <v>0.79700000000000004</v>
      </c>
      <c r="O484" s="12">
        <f t="shared" si="31"/>
        <v>0.40900000000000003</v>
      </c>
      <c r="P484" s="3">
        <v>1.8077337330461099E-30</v>
      </c>
    </row>
    <row r="485" spans="2:16" x14ac:dyDescent="0.2">
      <c r="B485" s="18" t="s">
        <v>378</v>
      </c>
      <c r="C485" s="9">
        <v>2.3256287023395199</v>
      </c>
      <c r="D485" s="9">
        <f t="shared" si="28"/>
        <v>5.0128417910864167</v>
      </c>
      <c r="E485" s="12">
        <v>0.69699999999999995</v>
      </c>
      <c r="F485" s="12">
        <v>0.16700000000000001</v>
      </c>
      <c r="G485" s="12">
        <f t="shared" si="29"/>
        <v>0.52999999999999992</v>
      </c>
      <c r="H485" s="3">
        <v>1.85838089457413E-31</v>
      </c>
      <c r="J485" s="18" t="s">
        <v>2354</v>
      </c>
      <c r="K485" s="9">
        <v>-2.64749599811068</v>
      </c>
      <c r="L485" s="9">
        <f t="shared" si="30"/>
        <v>6.2657881758371152</v>
      </c>
      <c r="M485" s="12">
        <v>4.5999999999999999E-2</v>
      </c>
      <c r="N485" s="12">
        <v>0.23699999999999999</v>
      </c>
      <c r="O485" s="12">
        <f t="shared" si="31"/>
        <v>0.191</v>
      </c>
      <c r="P485" s="3">
        <v>1.70500353149664E-3</v>
      </c>
    </row>
    <row r="486" spans="2:16" x14ac:dyDescent="0.2">
      <c r="B486" s="18" t="s">
        <v>907</v>
      </c>
      <c r="C486" s="9">
        <v>2.3191143933728502</v>
      </c>
      <c r="D486" s="9">
        <f t="shared" si="28"/>
        <v>4.9902579567280414</v>
      </c>
      <c r="E486" s="12">
        <v>0.35499999999999998</v>
      </c>
      <c r="F486" s="12">
        <v>6.0999999999999999E-2</v>
      </c>
      <c r="G486" s="12">
        <f t="shared" si="29"/>
        <v>0.29399999999999998</v>
      </c>
      <c r="H486" s="3">
        <v>4.2268092169742497E-15</v>
      </c>
      <c r="J486" s="18" t="s">
        <v>1375</v>
      </c>
      <c r="K486" s="9">
        <v>-2.64740519644891</v>
      </c>
      <c r="L486" s="9">
        <f t="shared" si="30"/>
        <v>6.2653938263325024</v>
      </c>
      <c r="M486" s="12">
        <v>0.16400000000000001</v>
      </c>
      <c r="N486" s="12">
        <v>0.46200000000000002</v>
      </c>
      <c r="O486" s="12">
        <f t="shared" si="31"/>
        <v>0.29800000000000004</v>
      </c>
      <c r="P486" s="3">
        <v>2.9767166947821999E-9</v>
      </c>
    </row>
    <row r="487" spans="2:16" x14ac:dyDescent="0.2">
      <c r="B487" s="18" t="s">
        <v>538</v>
      </c>
      <c r="C487" s="9">
        <v>2.3184596458383799</v>
      </c>
      <c r="D487" s="9">
        <f t="shared" si="28"/>
        <v>4.9879937098221827</v>
      </c>
      <c r="E487" s="12">
        <v>0.46100000000000002</v>
      </c>
      <c r="F487" s="12">
        <v>6.4000000000000001E-2</v>
      </c>
      <c r="G487" s="12">
        <f t="shared" si="29"/>
        <v>0.39700000000000002</v>
      </c>
      <c r="H487" s="3">
        <v>2.9714521596816E-24</v>
      </c>
      <c r="J487" s="18" t="s">
        <v>1218</v>
      </c>
      <c r="K487" s="9">
        <v>-2.6471062890831001</v>
      </c>
      <c r="L487" s="9">
        <f t="shared" si="30"/>
        <v>6.264095853914311</v>
      </c>
      <c r="M487" s="12">
        <v>0.20399999999999999</v>
      </c>
      <c r="N487" s="12">
        <v>0.50800000000000001</v>
      </c>
      <c r="O487" s="12">
        <f t="shared" si="31"/>
        <v>0.30400000000000005</v>
      </c>
      <c r="P487" s="3">
        <v>1.2329866862471899E-10</v>
      </c>
    </row>
    <row r="488" spans="2:16" x14ac:dyDescent="0.2">
      <c r="B488" s="18" t="s">
        <v>170</v>
      </c>
      <c r="C488" s="9">
        <v>2.3066645993023802</v>
      </c>
      <c r="D488" s="9">
        <f t="shared" si="28"/>
        <v>4.947379604098419</v>
      </c>
      <c r="E488" s="12">
        <v>0.96699999999999997</v>
      </c>
      <c r="F488" s="12">
        <v>0.56799999999999995</v>
      </c>
      <c r="G488" s="12">
        <f t="shared" si="29"/>
        <v>0.39900000000000002</v>
      </c>
      <c r="H488" s="3">
        <v>1.81784763702902E-48</v>
      </c>
      <c r="J488" s="18" t="s">
        <v>561</v>
      </c>
      <c r="K488" s="9">
        <v>-2.6365819065412501</v>
      </c>
      <c r="L488" s="9">
        <f t="shared" si="30"/>
        <v>6.2185658836325794</v>
      </c>
      <c r="M488" s="12">
        <v>0.32900000000000001</v>
      </c>
      <c r="N488" s="12">
        <v>0.72199999999999998</v>
      </c>
      <c r="O488" s="12">
        <f t="shared" si="31"/>
        <v>0.39299999999999996</v>
      </c>
      <c r="P488" s="3">
        <v>1.07029734389821E-23</v>
      </c>
    </row>
    <row r="489" spans="2:16" x14ac:dyDescent="0.2">
      <c r="B489" s="18" t="s">
        <v>105</v>
      </c>
      <c r="C489" s="9">
        <v>2.3056503787810101</v>
      </c>
      <c r="D489" s="9">
        <f t="shared" si="28"/>
        <v>4.9439027982255164</v>
      </c>
      <c r="E489" s="12">
        <v>0.99299999999999999</v>
      </c>
      <c r="F489" s="12">
        <v>0.82799999999999996</v>
      </c>
      <c r="G489" s="12">
        <f t="shared" si="29"/>
        <v>0.16500000000000004</v>
      </c>
      <c r="H489" s="3">
        <v>5.5721478073484704E-58</v>
      </c>
      <c r="J489" s="18" t="s">
        <v>2285</v>
      </c>
      <c r="K489" s="9">
        <v>-2.6364284132872</v>
      </c>
      <c r="L489" s="9">
        <f t="shared" si="30"/>
        <v>6.2179043043583215</v>
      </c>
      <c r="M489" s="12">
        <v>5.8999999999999997E-2</v>
      </c>
      <c r="N489" s="12">
        <v>0.26100000000000001</v>
      </c>
      <c r="O489" s="12">
        <f t="shared" si="31"/>
        <v>0.20200000000000001</v>
      </c>
      <c r="P489" s="3">
        <v>8.6360751379458203E-4</v>
      </c>
    </row>
    <row r="490" spans="2:16" x14ac:dyDescent="0.2">
      <c r="B490" s="18" t="s">
        <v>1941</v>
      </c>
      <c r="C490" s="9">
        <v>2.3056429200939901</v>
      </c>
      <c r="D490" s="9">
        <f t="shared" si="28"/>
        <v>4.9438772384729264</v>
      </c>
      <c r="E490" s="12">
        <v>0.16400000000000001</v>
      </c>
      <c r="F490" s="12">
        <v>2.8000000000000001E-2</v>
      </c>
      <c r="G490" s="12">
        <f t="shared" si="29"/>
        <v>0.13600000000000001</v>
      </c>
      <c r="H490" s="3">
        <v>2.2911543182365001E-5</v>
      </c>
      <c r="J490" s="18" t="s">
        <v>2709</v>
      </c>
      <c r="K490" s="9">
        <v>-2.6358198464166298</v>
      </c>
      <c r="L490" s="9">
        <f t="shared" si="30"/>
        <v>6.2152819812261324</v>
      </c>
      <c r="M490" s="12">
        <v>0.11799999999999999</v>
      </c>
      <c r="N490" s="12">
        <v>0.28999999999999998</v>
      </c>
      <c r="O490" s="12">
        <f t="shared" si="31"/>
        <v>0.17199999999999999</v>
      </c>
      <c r="P490" s="3">
        <v>2.1546011107415199E-2</v>
      </c>
    </row>
    <row r="491" spans="2:16" x14ac:dyDescent="0.2">
      <c r="B491" s="18" t="s">
        <v>357</v>
      </c>
      <c r="C491" s="9">
        <v>2.3045341045476899</v>
      </c>
      <c r="D491" s="9">
        <f t="shared" si="28"/>
        <v>4.9400789708371002</v>
      </c>
      <c r="E491" s="12">
        <v>0.82899999999999996</v>
      </c>
      <c r="F491" s="12">
        <v>0.27300000000000002</v>
      </c>
      <c r="G491" s="12">
        <f t="shared" si="29"/>
        <v>0.55599999999999994</v>
      </c>
      <c r="H491" s="3">
        <v>1.1534108154940799E-32</v>
      </c>
      <c r="J491" s="18" t="s">
        <v>556</v>
      </c>
      <c r="K491" s="9">
        <v>-2.6349485874874001</v>
      </c>
      <c r="L491" s="9">
        <f t="shared" si="30"/>
        <v>6.2115296392722543</v>
      </c>
      <c r="M491" s="12">
        <v>0.36799999999999999</v>
      </c>
      <c r="N491" s="12">
        <v>0.71799999999999997</v>
      </c>
      <c r="O491" s="12">
        <f t="shared" si="31"/>
        <v>0.35</v>
      </c>
      <c r="P491" s="3">
        <v>8.1076658790616794E-24</v>
      </c>
    </row>
    <row r="492" spans="2:16" x14ac:dyDescent="0.2">
      <c r="B492" s="18" t="s">
        <v>978</v>
      </c>
      <c r="C492" s="9">
        <v>2.30368538038875</v>
      </c>
      <c r="D492" s="9">
        <f t="shared" si="28"/>
        <v>4.9371736227140621</v>
      </c>
      <c r="E492" s="12">
        <v>0.25</v>
      </c>
      <c r="F492" s="12">
        <v>2.8000000000000001E-2</v>
      </c>
      <c r="G492" s="12">
        <f t="shared" si="29"/>
        <v>0.222</v>
      </c>
      <c r="H492" s="3">
        <v>1.13668041157165E-13</v>
      </c>
      <c r="J492" s="18" t="s">
        <v>1213</v>
      </c>
      <c r="K492" s="9">
        <v>-2.6340823954941701</v>
      </c>
      <c r="L492" s="9">
        <f t="shared" si="30"/>
        <v>6.207801365295639</v>
      </c>
      <c r="M492" s="12">
        <v>0.16400000000000001</v>
      </c>
      <c r="N492" s="12">
        <v>0.47499999999999998</v>
      </c>
      <c r="O492" s="12">
        <f t="shared" si="31"/>
        <v>0.31099999999999994</v>
      </c>
      <c r="P492" s="3">
        <v>1.1898516322198201E-10</v>
      </c>
    </row>
    <row r="493" spans="2:16" x14ac:dyDescent="0.2">
      <c r="B493" s="18" t="s">
        <v>385</v>
      </c>
      <c r="C493" s="9">
        <v>2.2931281216669399</v>
      </c>
      <c r="D493" s="9">
        <f t="shared" si="28"/>
        <v>4.9011765679236765</v>
      </c>
      <c r="E493" s="12">
        <v>0.70399999999999996</v>
      </c>
      <c r="F493" s="12">
        <v>0.16300000000000001</v>
      </c>
      <c r="G493" s="12">
        <f t="shared" si="29"/>
        <v>0.54099999999999993</v>
      </c>
      <c r="H493" s="3">
        <v>3.2846105118143601E-31</v>
      </c>
      <c r="J493" s="18" t="s">
        <v>2799</v>
      </c>
      <c r="K493" s="9">
        <v>-2.6254623391274001</v>
      </c>
      <c r="L493" s="9">
        <f t="shared" si="30"/>
        <v>6.170820541867327</v>
      </c>
      <c r="M493" s="12">
        <v>8.5999999999999993E-2</v>
      </c>
      <c r="N493" s="12">
        <v>0.25</v>
      </c>
      <c r="O493" s="12">
        <f t="shared" si="31"/>
        <v>0.16400000000000001</v>
      </c>
      <c r="P493" s="3">
        <v>4.18826934784425E-2</v>
      </c>
    </row>
    <row r="494" spans="2:16" x14ac:dyDescent="0.2">
      <c r="B494" s="18" t="s">
        <v>1205</v>
      </c>
      <c r="C494" s="9">
        <v>2.28295742181214</v>
      </c>
      <c r="D494" s="9">
        <f t="shared" si="28"/>
        <v>4.8667458003870507</v>
      </c>
      <c r="E494" s="12">
        <v>0.217</v>
      </c>
      <c r="F494" s="12">
        <v>2.5000000000000001E-2</v>
      </c>
      <c r="G494" s="12">
        <f t="shared" si="29"/>
        <v>0.192</v>
      </c>
      <c r="H494" s="3">
        <v>9.9501068998475902E-11</v>
      </c>
      <c r="J494" s="18" t="s">
        <v>320</v>
      </c>
      <c r="K494" s="9">
        <v>-2.6131478806241599</v>
      </c>
      <c r="L494" s="9">
        <f t="shared" si="30"/>
        <v>6.1183722311291344</v>
      </c>
      <c r="M494" s="12">
        <v>0.42099999999999999</v>
      </c>
      <c r="N494" s="12">
        <v>0.84099999999999997</v>
      </c>
      <c r="O494" s="12">
        <f t="shared" si="31"/>
        <v>0.42</v>
      </c>
      <c r="P494" s="3">
        <v>1.14604573785538E-34</v>
      </c>
    </row>
    <row r="495" spans="2:16" x14ac:dyDescent="0.2">
      <c r="B495" s="18" t="s">
        <v>371</v>
      </c>
      <c r="C495" s="9">
        <v>2.2820138803946501</v>
      </c>
      <c r="D495" s="9">
        <f t="shared" si="28"/>
        <v>4.8635639256165577</v>
      </c>
      <c r="E495" s="12">
        <v>0.76300000000000001</v>
      </c>
      <c r="F495" s="12">
        <v>0.22900000000000001</v>
      </c>
      <c r="G495" s="12">
        <f t="shared" si="29"/>
        <v>0.53400000000000003</v>
      </c>
      <c r="H495" s="3">
        <v>8.7805022440901199E-32</v>
      </c>
      <c r="J495" s="18" t="s">
        <v>2181</v>
      </c>
      <c r="K495" s="9">
        <v>-2.5885275393336298</v>
      </c>
      <c r="L495" s="9">
        <f t="shared" si="30"/>
        <v>6.0148449128287522</v>
      </c>
      <c r="M495" s="12">
        <v>9.1999999999999998E-2</v>
      </c>
      <c r="N495" s="12">
        <v>0.30499999999999999</v>
      </c>
      <c r="O495" s="12">
        <f t="shared" si="31"/>
        <v>0.21299999999999999</v>
      </c>
      <c r="P495" s="3">
        <v>3.5682513789649897E-4</v>
      </c>
    </row>
    <row r="496" spans="2:16" x14ac:dyDescent="0.2">
      <c r="B496" s="18" t="s">
        <v>1378</v>
      </c>
      <c r="C496" s="9">
        <v>2.2801147178596102</v>
      </c>
      <c r="D496" s="9">
        <f t="shared" si="28"/>
        <v>4.8571657463697013</v>
      </c>
      <c r="E496" s="12">
        <v>0.217</v>
      </c>
      <c r="F496" s="12">
        <v>3.2000000000000001E-2</v>
      </c>
      <c r="G496" s="12">
        <f t="shared" si="29"/>
        <v>0.185</v>
      </c>
      <c r="H496" s="3">
        <v>3.2702392533198801E-9</v>
      </c>
      <c r="J496" s="18" t="s">
        <v>475</v>
      </c>
      <c r="K496" s="9">
        <v>-2.5870923466481099</v>
      </c>
      <c r="L496" s="9">
        <f t="shared" si="30"/>
        <v>6.0088643217703099</v>
      </c>
      <c r="M496" s="12">
        <v>0.40799999999999997</v>
      </c>
      <c r="N496" s="12">
        <v>0.76900000000000002</v>
      </c>
      <c r="O496" s="12">
        <f t="shared" si="31"/>
        <v>0.36100000000000004</v>
      </c>
      <c r="P496" s="3">
        <v>2.9636110366255001E-26</v>
      </c>
    </row>
    <row r="497" spans="2:16" x14ac:dyDescent="0.2">
      <c r="B497" s="18" t="s">
        <v>565</v>
      </c>
      <c r="C497" s="9">
        <v>2.2783002404485502</v>
      </c>
      <c r="D497" s="9">
        <f t="shared" si="28"/>
        <v>4.851060729432465</v>
      </c>
      <c r="E497" s="12">
        <v>0.51300000000000001</v>
      </c>
      <c r="F497" s="12">
        <v>9.2999999999999999E-2</v>
      </c>
      <c r="G497" s="12">
        <f t="shared" si="29"/>
        <v>0.42000000000000004</v>
      </c>
      <c r="H497" s="3">
        <v>1.30832969090584E-23</v>
      </c>
      <c r="J497" s="18" t="s">
        <v>788</v>
      </c>
      <c r="K497" s="9">
        <v>-2.5731615829202301</v>
      </c>
      <c r="L497" s="9">
        <f t="shared" si="30"/>
        <v>5.9511215424632997</v>
      </c>
      <c r="M497" s="12">
        <v>0.30299999999999999</v>
      </c>
      <c r="N497" s="12">
        <v>0.64800000000000002</v>
      </c>
      <c r="O497" s="12">
        <f t="shared" si="31"/>
        <v>0.34500000000000003</v>
      </c>
      <c r="P497" s="3">
        <v>7.0205406320866204E-18</v>
      </c>
    </row>
    <row r="498" spans="2:16" x14ac:dyDescent="0.2">
      <c r="B498" s="18" t="s">
        <v>1440</v>
      </c>
      <c r="C498" s="9">
        <v>2.2687949113536998</v>
      </c>
      <c r="D498" s="9">
        <f t="shared" si="28"/>
        <v>4.8192041295269501</v>
      </c>
      <c r="E498" s="12">
        <v>0.23699999999999999</v>
      </c>
      <c r="F498" s="12">
        <v>4.2000000000000003E-2</v>
      </c>
      <c r="G498" s="12">
        <f t="shared" si="29"/>
        <v>0.19499999999999998</v>
      </c>
      <c r="H498" s="3">
        <v>1.22684131262029E-8</v>
      </c>
      <c r="J498" s="18" t="s">
        <v>2197</v>
      </c>
      <c r="K498" s="9">
        <v>-2.5711459809025698</v>
      </c>
      <c r="L498" s="9">
        <f t="shared" si="30"/>
        <v>5.9428129831874799</v>
      </c>
      <c r="M498" s="12">
        <v>0.13200000000000001</v>
      </c>
      <c r="N498" s="12">
        <v>0.34300000000000003</v>
      </c>
      <c r="O498" s="12">
        <f t="shared" si="31"/>
        <v>0.21100000000000002</v>
      </c>
      <c r="P498" s="3">
        <v>4.0056995166632098E-4</v>
      </c>
    </row>
    <row r="499" spans="2:16" x14ac:dyDescent="0.2">
      <c r="B499" s="18" t="s">
        <v>228</v>
      </c>
      <c r="C499" s="9">
        <v>2.2616216014743098</v>
      </c>
      <c r="D499" s="9">
        <f t="shared" si="28"/>
        <v>4.7953017503090312</v>
      </c>
      <c r="E499" s="12">
        <v>0.88200000000000001</v>
      </c>
      <c r="F499" s="12">
        <v>0.28599999999999998</v>
      </c>
      <c r="G499" s="12">
        <f t="shared" si="29"/>
        <v>0.59600000000000009</v>
      </c>
      <c r="H499" s="3">
        <v>1.8580466990881199E-41</v>
      </c>
      <c r="J499" s="18" t="s">
        <v>295</v>
      </c>
      <c r="K499" s="9">
        <v>-2.5599280889628502</v>
      </c>
      <c r="L499" s="9">
        <f t="shared" si="30"/>
        <v>5.8967829370905935</v>
      </c>
      <c r="M499" s="12">
        <v>0.56599999999999995</v>
      </c>
      <c r="N499" s="12">
        <v>0.877</v>
      </c>
      <c r="O499" s="12">
        <f t="shared" si="31"/>
        <v>0.31100000000000005</v>
      </c>
      <c r="P499" s="3">
        <v>1.5923430862681002E-36</v>
      </c>
    </row>
    <row r="500" spans="2:16" x14ac:dyDescent="0.2">
      <c r="B500" s="18" t="s">
        <v>1284</v>
      </c>
      <c r="C500" s="9">
        <v>2.2606292610977299</v>
      </c>
      <c r="D500" s="9">
        <f t="shared" si="28"/>
        <v>4.7920044939783102</v>
      </c>
      <c r="E500" s="12">
        <v>0.25</v>
      </c>
      <c r="F500" s="12">
        <v>0.04</v>
      </c>
      <c r="G500" s="12">
        <f t="shared" si="29"/>
        <v>0.21</v>
      </c>
      <c r="H500" s="3">
        <v>4.9823991143502502E-10</v>
      </c>
      <c r="J500" s="18" t="s">
        <v>802</v>
      </c>
      <c r="K500" s="9">
        <v>-2.5539333553898498</v>
      </c>
      <c r="L500" s="9">
        <f t="shared" si="30"/>
        <v>5.8723312683252233</v>
      </c>
      <c r="M500" s="12">
        <v>0.30299999999999999</v>
      </c>
      <c r="N500" s="12">
        <v>0.66500000000000004</v>
      </c>
      <c r="O500" s="12">
        <f t="shared" si="31"/>
        <v>0.36200000000000004</v>
      </c>
      <c r="P500" s="3">
        <v>1.24167948751446E-17</v>
      </c>
    </row>
    <row r="501" spans="2:16" x14ac:dyDescent="0.2">
      <c r="B501" s="18" t="s">
        <v>1324</v>
      </c>
      <c r="C501" s="9">
        <v>2.2549929009721299</v>
      </c>
      <c r="D501" s="9">
        <f t="shared" si="28"/>
        <v>4.7733194841336104</v>
      </c>
      <c r="E501" s="12">
        <v>0.217</v>
      </c>
      <c r="F501" s="12">
        <v>0.03</v>
      </c>
      <c r="G501" s="12">
        <f t="shared" si="29"/>
        <v>0.187</v>
      </c>
      <c r="H501" s="3">
        <v>1.2527692079855199E-9</v>
      </c>
      <c r="J501" s="18" t="s">
        <v>705</v>
      </c>
      <c r="K501" s="9">
        <v>-2.5533807969119202</v>
      </c>
      <c r="L501" s="9">
        <f t="shared" si="30"/>
        <v>5.8700825705565247</v>
      </c>
      <c r="M501" s="12">
        <v>0.26300000000000001</v>
      </c>
      <c r="N501" s="12">
        <v>0.67400000000000004</v>
      </c>
      <c r="O501" s="12">
        <f t="shared" si="31"/>
        <v>0.41100000000000003</v>
      </c>
      <c r="P501" s="3">
        <v>7.5307075096214495E-20</v>
      </c>
    </row>
    <row r="502" spans="2:16" x14ac:dyDescent="0.2">
      <c r="B502" s="18" t="s">
        <v>1923</v>
      </c>
      <c r="C502" s="9">
        <v>2.2547558134519701</v>
      </c>
      <c r="D502" s="9">
        <f t="shared" si="28"/>
        <v>4.7725351177477391</v>
      </c>
      <c r="E502" s="12">
        <v>0.16400000000000001</v>
      </c>
      <c r="F502" s="12">
        <v>2.8000000000000001E-2</v>
      </c>
      <c r="G502" s="12">
        <f t="shared" si="29"/>
        <v>0.13600000000000001</v>
      </c>
      <c r="H502" s="3">
        <v>1.84413997544865E-5</v>
      </c>
      <c r="J502" s="18" t="s">
        <v>1646</v>
      </c>
      <c r="K502" s="9">
        <v>-2.5504370334111801</v>
      </c>
      <c r="L502" s="9">
        <f t="shared" si="30"/>
        <v>5.8581171055141565</v>
      </c>
      <c r="M502" s="12">
        <v>0.125</v>
      </c>
      <c r="N502" s="12">
        <v>0.38800000000000001</v>
      </c>
      <c r="O502" s="12">
        <f t="shared" si="31"/>
        <v>0.26300000000000001</v>
      </c>
      <c r="P502" s="3">
        <v>3.3982771140562899E-7</v>
      </c>
    </row>
    <row r="503" spans="2:16" x14ac:dyDescent="0.2">
      <c r="B503" s="18" t="s">
        <v>601</v>
      </c>
      <c r="C503" s="9">
        <v>2.2536507868386999</v>
      </c>
      <c r="D503" s="9">
        <f t="shared" si="28"/>
        <v>4.7688810127781416</v>
      </c>
      <c r="E503" s="12">
        <v>0.52</v>
      </c>
      <c r="F503" s="12">
        <v>0.10199999999999999</v>
      </c>
      <c r="G503" s="12">
        <f t="shared" si="29"/>
        <v>0.41800000000000004</v>
      </c>
      <c r="H503" s="3">
        <v>1.9143329970214501E-22</v>
      </c>
      <c r="J503" s="18" t="s">
        <v>2023</v>
      </c>
      <c r="K503" s="9">
        <v>-2.5496989294072101</v>
      </c>
      <c r="L503" s="9">
        <f t="shared" si="30"/>
        <v>5.8551207731833088</v>
      </c>
      <c r="M503" s="12">
        <v>9.9000000000000005E-2</v>
      </c>
      <c r="N503" s="12">
        <v>0.32600000000000001</v>
      </c>
      <c r="O503" s="12">
        <f t="shared" si="31"/>
        <v>0.22700000000000001</v>
      </c>
      <c r="P503" s="3">
        <v>6.3556977201194705E-5</v>
      </c>
    </row>
    <row r="504" spans="2:16" x14ac:dyDescent="0.2">
      <c r="B504" s="18" t="s">
        <v>493</v>
      </c>
      <c r="C504" s="9">
        <v>2.2534378561056201</v>
      </c>
      <c r="D504" s="9">
        <f t="shared" si="28"/>
        <v>4.7681772144221144</v>
      </c>
      <c r="E504" s="12">
        <v>0.61799999999999999</v>
      </c>
      <c r="F504" s="12">
        <v>0.14599999999999999</v>
      </c>
      <c r="G504" s="12">
        <f t="shared" si="29"/>
        <v>0.47199999999999998</v>
      </c>
      <c r="H504" s="3">
        <v>1.12937354948333E-25</v>
      </c>
      <c r="J504" s="18" t="s">
        <v>446</v>
      </c>
      <c r="K504" s="9">
        <v>-2.5365125721127</v>
      </c>
      <c r="L504" s="9">
        <f t="shared" si="30"/>
        <v>5.8018482919579135</v>
      </c>
      <c r="M504" s="12">
        <v>0.42099999999999999</v>
      </c>
      <c r="N504" s="12">
        <v>0.78200000000000003</v>
      </c>
      <c r="O504" s="12">
        <f t="shared" si="31"/>
        <v>0.36100000000000004</v>
      </c>
      <c r="P504" s="3">
        <v>6.2503206384090903E-28</v>
      </c>
    </row>
    <row r="505" spans="2:16" x14ac:dyDescent="0.2">
      <c r="B505" s="18" t="s">
        <v>517</v>
      </c>
      <c r="C505" s="9">
        <v>2.2439991003689101</v>
      </c>
      <c r="D505" s="9">
        <f t="shared" si="28"/>
        <v>4.7370834934784636</v>
      </c>
      <c r="E505" s="12">
        <v>0.52600000000000002</v>
      </c>
      <c r="F505" s="12">
        <v>9.7000000000000003E-2</v>
      </c>
      <c r="G505" s="12">
        <f t="shared" si="29"/>
        <v>0.42900000000000005</v>
      </c>
      <c r="H505" s="3">
        <v>5.6026442362367203E-25</v>
      </c>
      <c r="J505" s="18" t="s">
        <v>1564</v>
      </c>
      <c r="K505" s="9">
        <v>-2.5324852255480401</v>
      </c>
      <c r="L505" s="9">
        <f t="shared" si="30"/>
        <v>5.7856747627159963</v>
      </c>
      <c r="M505" s="12">
        <v>0.17799999999999999</v>
      </c>
      <c r="N505" s="12">
        <v>0.436</v>
      </c>
      <c r="O505" s="12">
        <f t="shared" si="31"/>
        <v>0.25800000000000001</v>
      </c>
      <c r="P505" s="3">
        <v>1.06686287435565E-7</v>
      </c>
    </row>
    <row r="506" spans="2:16" x14ac:dyDescent="0.2">
      <c r="B506" s="18" t="s">
        <v>606</v>
      </c>
      <c r="C506" s="9">
        <v>2.2422846008174502</v>
      </c>
      <c r="D506" s="9">
        <f t="shared" si="28"/>
        <v>4.7314572847002774</v>
      </c>
      <c r="E506" s="12">
        <v>0.55300000000000005</v>
      </c>
      <c r="F506" s="12">
        <v>0.125</v>
      </c>
      <c r="G506" s="12">
        <f t="shared" si="29"/>
        <v>0.42800000000000005</v>
      </c>
      <c r="H506" s="3">
        <v>2.2144267236390098E-22</v>
      </c>
      <c r="J506" s="18" t="s">
        <v>2603</v>
      </c>
      <c r="K506" s="9">
        <v>-2.5287215585680198</v>
      </c>
      <c r="L506" s="9">
        <f t="shared" si="30"/>
        <v>5.7706009088324475</v>
      </c>
      <c r="M506" s="12">
        <v>9.9000000000000005E-2</v>
      </c>
      <c r="N506" s="12">
        <v>0.27800000000000002</v>
      </c>
      <c r="O506" s="12">
        <f t="shared" si="31"/>
        <v>0.17900000000000002</v>
      </c>
      <c r="P506" s="3">
        <v>1.0432078713176701E-2</v>
      </c>
    </row>
    <row r="507" spans="2:16" x14ac:dyDescent="0.2">
      <c r="B507" s="18" t="s">
        <v>104</v>
      </c>
      <c r="C507" s="9">
        <v>2.24155252411231</v>
      </c>
      <c r="D507" s="9">
        <f t="shared" si="28"/>
        <v>4.7290569777174234</v>
      </c>
      <c r="E507" s="12">
        <v>1</v>
      </c>
      <c r="F507" s="12">
        <v>0.82199999999999995</v>
      </c>
      <c r="G507" s="12">
        <f t="shared" si="29"/>
        <v>0.17800000000000005</v>
      </c>
      <c r="H507" s="3">
        <v>5.2794846218321697E-58</v>
      </c>
      <c r="J507" s="18" t="s">
        <v>661</v>
      </c>
      <c r="K507" s="9">
        <v>-2.5229592720523</v>
      </c>
      <c r="L507" s="9">
        <f t="shared" si="30"/>
        <v>5.7475984465257151</v>
      </c>
      <c r="M507" s="12">
        <v>0.27600000000000002</v>
      </c>
      <c r="N507" s="12">
        <v>0.68400000000000005</v>
      </c>
      <c r="O507" s="12">
        <f t="shared" si="31"/>
        <v>0.40800000000000003</v>
      </c>
      <c r="P507" s="3">
        <v>1.00884503691355E-20</v>
      </c>
    </row>
    <row r="508" spans="2:16" x14ac:dyDescent="0.2">
      <c r="B508" s="18" t="s">
        <v>129</v>
      </c>
      <c r="C508" s="9">
        <v>2.23564035276382</v>
      </c>
      <c r="D508" s="9">
        <f t="shared" si="28"/>
        <v>4.7097169339076865</v>
      </c>
      <c r="E508" s="12">
        <v>0.99299999999999999</v>
      </c>
      <c r="F508" s="12">
        <v>0.66500000000000004</v>
      </c>
      <c r="G508" s="12">
        <f t="shared" si="29"/>
        <v>0.32799999999999996</v>
      </c>
      <c r="H508" s="3">
        <v>3.5669778178025599E-53</v>
      </c>
      <c r="J508" s="18" t="s">
        <v>1955</v>
      </c>
      <c r="K508" s="9">
        <v>-2.5223925080243301</v>
      </c>
      <c r="L508" s="9">
        <f t="shared" si="30"/>
        <v>5.7453409408325493</v>
      </c>
      <c r="M508" s="12">
        <v>0.13200000000000001</v>
      </c>
      <c r="N508" s="12">
        <v>0.35799999999999998</v>
      </c>
      <c r="O508" s="12">
        <f t="shared" si="31"/>
        <v>0.22599999999999998</v>
      </c>
      <c r="P508" s="3">
        <v>2.8011117351051999E-5</v>
      </c>
    </row>
    <row r="509" spans="2:16" x14ac:dyDescent="0.2">
      <c r="B509" s="18" t="s">
        <v>2225</v>
      </c>
      <c r="C509" s="9">
        <v>2.2314159164435399</v>
      </c>
      <c r="D509" s="9">
        <f t="shared" si="28"/>
        <v>4.6959463185164383</v>
      </c>
      <c r="E509" s="12">
        <v>0.17100000000000001</v>
      </c>
      <c r="F509" s="12">
        <v>3.7999999999999999E-2</v>
      </c>
      <c r="G509" s="12">
        <f t="shared" si="29"/>
        <v>0.13300000000000001</v>
      </c>
      <c r="H509" s="3">
        <v>5.0856973101998202E-4</v>
      </c>
      <c r="J509" s="18" t="s">
        <v>2687</v>
      </c>
      <c r="K509" s="9">
        <v>-2.51401161886512</v>
      </c>
      <c r="L509" s="9">
        <f t="shared" si="30"/>
        <v>5.7120619211232198</v>
      </c>
      <c r="M509" s="12">
        <v>0.13200000000000001</v>
      </c>
      <c r="N509" s="12">
        <v>0.29699999999999999</v>
      </c>
      <c r="O509" s="12">
        <f t="shared" si="31"/>
        <v>0.16499999999999998</v>
      </c>
      <c r="P509" s="3">
        <v>1.9005804055908002E-2</v>
      </c>
    </row>
    <row r="510" spans="2:16" x14ac:dyDescent="0.2">
      <c r="B510" s="18" t="s">
        <v>917</v>
      </c>
      <c r="C510" s="9">
        <v>2.2290770600241498</v>
      </c>
      <c r="D510" s="9">
        <f t="shared" si="28"/>
        <v>4.6883395506904462</v>
      </c>
      <c r="E510" s="12">
        <v>0.32900000000000001</v>
      </c>
      <c r="F510" s="12">
        <v>5.0999999999999997E-2</v>
      </c>
      <c r="G510" s="12">
        <f t="shared" si="29"/>
        <v>0.27800000000000002</v>
      </c>
      <c r="H510" s="3">
        <v>8.0983170864803392E-15</v>
      </c>
      <c r="J510" s="18" t="s">
        <v>2458</v>
      </c>
      <c r="K510" s="9">
        <v>-2.5108164134948399</v>
      </c>
      <c r="L510" s="9">
        <f t="shared" si="30"/>
        <v>5.6994251445289059</v>
      </c>
      <c r="M510" s="12">
        <v>0.112</v>
      </c>
      <c r="N510" s="12">
        <v>0.29699999999999999</v>
      </c>
      <c r="O510" s="12">
        <f t="shared" si="31"/>
        <v>0.185</v>
      </c>
      <c r="P510" s="3">
        <v>3.7552048019527601E-3</v>
      </c>
    </row>
    <row r="511" spans="2:16" x14ac:dyDescent="0.2">
      <c r="B511" s="18" t="s">
        <v>1853</v>
      </c>
      <c r="C511" s="9">
        <v>2.2282350285049999</v>
      </c>
      <c r="D511" s="9">
        <f t="shared" si="28"/>
        <v>4.6856039913818668</v>
      </c>
      <c r="E511" s="12">
        <v>0.16400000000000001</v>
      </c>
      <c r="F511" s="12">
        <v>2.5000000000000001E-2</v>
      </c>
      <c r="G511" s="12">
        <f t="shared" si="29"/>
        <v>0.13900000000000001</v>
      </c>
      <c r="H511" s="3">
        <v>8.3958048144383802E-6</v>
      </c>
      <c r="J511" s="18" t="s">
        <v>969</v>
      </c>
      <c r="K511" s="9">
        <v>-2.5067385255281298</v>
      </c>
      <c r="L511" s="9">
        <f t="shared" si="30"/>
        <v>5.6833380295270395</v>
      </c>
      <c r="M511" s="12">
        <v>0.26300000000000001</v>
      </c>
      <c r="N511" s="12">
        <v>0.58099999999999996</v>
      </c>
      <c r="O511" s="12">
        <f t="shared" si="31"/>
        <v>0.31799999999999995</v>
      </c>
      <c r="P511" s="3">
        <v>7.9391291926623703E-14</v>
      </c>
    </row>
    <row r="512" spans="2:16" x14ac:dyDescent="0.2">
      <c r="B512" s="18" t="s">
        <v>201</v>
      </c>
      <c r="C512" s="9">
        <v>2.2130017665396702</v>
      </c>
      <c r="D512" s="9">
        <f t="shared" si="28"/>
        <v>4.6363894847434137</v>
      </c>
      <c r="E512" s="12">
        <v>0.93400000000000005</v>
      </c>
      <c r="F512" s="12">
        <v>0.52300000000000002</v>
      </c>
      <c r="G512" s="12">
        <f t="shared" si="29"/>
        <v>0.41100000000000003</v>
      </c>
      <c r="H512" s="3">
        <v>4.6803123826384603E-44</v>
      </c>
      <c r="J512" s="18" t="s">
        <v>1134</v>
      </c>
      <c r="K512" s="9">
        <v>-2.49883395456138</v>
      </c>
      <c r="L512" s="9">
        <f t="shared" si="30"/>
        <v>5.6522839945276973</v>
      </c>
      <c r="M512" s="12">
        <v>0.20399999999999999</v>
      </c>
      <c r="N512" s="12">
        <v>0.52100000000000002</v>
      </c>
      <c r="O512" s="12">
        <f t="shared" si="31"/>
        <v>0.31700000000000006</v>
      </c>
      <c r="P512" s="3">
        <v>1.6180228551997099E-11</v>
      </c>
    </row>
    <row r="513" spans="2:16" x14ac:dyDescent="0.2">
      <c r="B513" s="18" t="s">
        <v>1164</v>
      </c>
      <c r="C513" s="9">
        <v>2.2072888449818699</v>
      </c>
      <c r="D513" s="9">
        <f t="shared" si="28"/>
        <v>4.6180661701719021</v>
      </c>
      <c r="E513" s="12">
        <v>0.25700000000000001</v>
      </c>
      <c r="F513" s="12">
        <v>3.7999999999999999E-2</v>
      </c>
      <c r="G513" s="12">
        <f t="shared" si="29"/>
        <v>0.219</v>
      </c>
      <c r="H513" s="3">
        <v>4.1612882400322499E-11</v>
      </c>
      <c r="J513" s="18" t="s">
        <v>1175</v>
      </c>
      <c r="K513" s="9">
        <v>-2.4972741999797798</v>
      </c>
      <c r="L513" s="9">
        <f t="shared" si="30"/>
        <v>5.6461763892706482</v>
      </c>
      <c r="M513" s="12">
        <v>0.217</v>
      </c>
      <c r="N513" s="12">
        <v>0.52100000000000002</v>
      </c>
      <c r="O513" s="12">
        <f t="shared" si="31"/>
        <v>0.30400000000000005</v>
      </c>
      <c r="P513" s="3">
        <v>5.0834275934028501E-11</v>
      </c>
    </row>
    <row r="514" spans="2:16" x14ac:dyDescent="0.2">
      <c r="B514" s="18" t="s">
        <v>152</v>
      </c>
      <c r="C514" s="9">
        <v>2.2066596173652999</v>
      </c>
      <c r="D514" s="9">
        <f t="shared" si="28"/>
        <v>4.6160524520280859</v>
      </c>
      <c r="E514" s="12">
        <v>0.97399999999999998</v>
      </c>
      <c r="F514" s="12">
        <v>0.71199999999999997</v>
      </c>
      <c r="G514" s="12">
        <f t="shared" si="29"/>
        <v>0.26200000000000001</v>
      </c>
      <c r="H514" s="3">
        <v>1.83893217921801E-50</v>
      </c>
      <c r="J514" s="18" t="s">
        <v>575</v>
      </c>
      <c r="K514" s="9">
        <v>-2.4940869324216899</v>
      </c>
      <c r="L514" s="9">
        <f t="shared" si="30"/>
        <v>5.6337163680594999</v>
      </c>
      <c r="M514" s="12">
        <v>0.36799999999999999</v>
      </c>
      <c r="N514" s="12">
        <v>0.72699999999999998</v>
      </c>
      <c r="O514" s="12">
        <f t="shared" si="31"/>
        <v>0.35899999999999999</v>
      </c>
      <c r="P514" s="3">
        <v>2.3254754015397699E-23</v>
      </c>
    </row>
    <row r="515" spans="2:16" x14ac:dyDescent="0.2">
      <c r="B515" s="18" t="s">
        <v>603</v>
      </c>
      <c r="C515" s="9">
        <v>2.20429614161446</v>
      </c>
      <c r="D515" s="9">
        <f t="shared" si="28"/>
        <v>4.608496457113973</v>
      </c>
      <c r="E515" s="12">
        <v>0.53900000000000003</v>
      </c>
      <c r="F515" s="12">
        <v>0.108</v>
      </c>
      <c r="G515" s="12">
        <f t="shared" si="29"/>
        <v>0.43100000000000005</v>
      </c>
      <c r="H515" s="3">
        <v>2.0032614571897799E-22</v>
      </c>
      <c r="J515" s="18" t="s">
        <v>1145</v>
      </c>
      <c r="K515" s="9">
        <v>-2.4827378491157002</v>
      </c>
      <c r="L515" s="9">
        <f t="shared" si="30"/>
        <v>5.5895721187417635</v>
      </c>
      <c r="M515" s="12">
        <v>0.20399999999999999</v>
      </c>
      <c r="N515" s="12">
        <v>0.51900000000000002</v>
      </c>
      <c r="O515" s="12">
        <f t="shared" si="31"/>
        <v>0.31500000000000006</v>
      </c>
      <c r="P515" s="3">
        <v>2.2854285985551801E-11</v>
      </c>
    </row>
    <row r="516" spans="2:16" x14ac:dyDescent="0.2">
      <c r="B516" s="18" t="s">
        <v>1376</v>
      </c>
      <c r="C516" s="9">
        <v>2.2039941371140599</v>
      </c>
      <c r="D516" s="9">
        <f t="shared" si="28"/>
        <v>4.6075318450739964</v>
      </c>
      <c r="E516" s="12">
        <v>0.25</v>
      </c>
      <c r="F516" s="12">
        <v>4.3999999999999997E-2</v>
      </c>
      <c r="G516" s="12">
        <f t="shared" si="29"/>
        <v>0.20600000000000002</v>
      </c>
      <c r="H516" s="3">
        <v>3.0936955570590001E-9</v>
      </c>
      <c r="J516" s="18" t="s">
        <v>1943</v>
      </c>
      <c r="K516" s="9">
        <v>-2.47649676032951</v>
      </c>
      <c r="L516" s="9">
        <f t="shared" si="30"/>
        <v>5.5654438952402954</v>
      </c>
      <c r="M516" s="12">
        <v>9.9000000000000005E-2</v>
      </c>
      <c r="N516" s="12">
        <v>0.34300000000000003</v>
      </c>
      <c r="O516" s="12">
        <f t="shared" si="31"/>
        <v>0.24400000000000002</v>
      </c>
      <c r="P516" s="3">
        <v>2.3480166868716499E-5</v>
      </c>
    </row>
    <row r="517" spans="2:16" x14ac:dyDescent="0.2">
      <c r="B517" s="18" t="s">
        <v>1204</v>
      </c>
      <c r="C517" s="9">
        <v>2.2021553429909999</v>
      </c>
      <c r="D517" s="9">
        <f t="shared" si="28"/>
        <v>4.6016630333541846</v>
      </c>
      <c r="E517" s="12">
        <v>0.30299999999999999</v>
      </c>
      <c r="F517" s="12">
        <v>6.0999999999999999E-2</v>
      </c>
      <c r="G517" s="12">
        <f t="shared" si="29"/>
        <v>0.24199999999999999</v>
      </c>
      <c r="H517" s="3">
        <v>9.5844818035918099E-11</v>
      </c>
      <c r="J517" s="18" t="s">
        <v>486</v>
      </c>
      <c r="K517" s="9">
        <v>-2.4732753126610199</v>
      </c>
      <c r="L517" s="9">
        <f t="shared" si="30"/>
        <v>5.5530304719491692</v>
      </c>
      <c r="M517" s="12">
        <v>0.38200000000000001</v>
      </c>
      <c r="N517" s="12">
        <v>0.75600000000000001</v>
      </c>
      <c r="O517" s="12">
        <f t="shared" si="31"/>
        <v>0.374</v>
      </c>
      <c r="P517" s="3">
        <v>6.7684660111116801E-26</v>
      </c>
    </row>
    <row r="518" spans="2:16" x14ac:dyDescent="0.2">
      <c r="B518" s="18" t="s">
        <v>483</v>
      </c>
      <c r="C518" s="9">
        <v>2.2018860097607198</v>
      </c>
      <c r="D518" s="9">
        <f t="shared" si="28"/>
        <v>4.6008040402523731</v>
      </c>
      <c r="E518" s="12">
        <v>0.69099999999999995</v>
      </c>
      <c r="F518" s="12">
        <v>0.21</v>
      </c>
      <c r="G518" s="12">
        <f t="shared" si="29"/>
        <v>0.48099999999999998</v>
      </c>
      <c r="H518" s="3">
        <v>6.2028759227929103E-26</v>
      </c>
      <c r="J518" s="18" t="s">
        <v>579</v>
      </c>
      <c r="K518" s="9">
        <v>-2.4724895733817802</v>
      </c>
      <c r="L518" s="9">
        <f t="shared" si="30"/>
        <v>5.5500069319271326</v>
      </c>
      <c r="M518" s="12">
        <v>0.375</v>
      </c>
      <c r="N518" s="12">
        <v>0.73299999999999998</v>
      </c>
      <c r="O518" s="12">
        <f t="shared" si="31"/>
        <v>0.35799999999999998</v>
      </c>
      <c r="P518" s="3">
        <v>3.61949820210402E-23</v>
      </c>
    </row>
    <row r="519" spans="2:16" x14ac:dyDescent="0.2">
      <c r="B519" s="18" t="s">
        <v>1359</v>
      </c>
      <c r="C519" s="9">
        <v>2.20180643326343</v>
      </c>
      <c r="D519" s="9">
        <f t="shared" ref="D519:D582" si="32">POWER(2,C519)</f>
        <v>4.6005502750678415</v>
      </c>
      <c r="E519" s="12">
        <v>0.20399999999999999</v>
      </c>
      <c r="F519" s="12">
        <v>2.5000000000000001E-2</v>
      </c>
      <c r="G519" s="12">
        <f t="shared" ref="G519:G582" si="33">E519-F519</f>
        <v>0.17899999999999999</v>
      </c>
      <c r="H519" s="3">
        <v>2.2881417901495301E-9</v>
      </c>
      <c r="J519" s="18" t="s">
        <v>2707</v>
      </c>
      <c r="K519" s="9">
        <v>-2.4715001831345398</v>
      </c>
      <c r="L519" s="9">
        <f t="shared" ref="L519:L582" si="34">1/POWER(2,K519)</f>
        <v>5.5462020805078049</v>
      </c>
      <c r="M519" s="12">
        <v>7.9000000000000001E-2</v>
      </c>
      <c r="N519" s="12">
        <v>0.246</v>
      </c>
      <c r="O519" s="12">
        <f t="shared" ref="O519:O582" si="35">N519-M519</f>
        <v>0.16699999999999998</v>
      </c>
      <c r="P519" s="3">
        <v>2.1051712628978099E-2</v>
      </c>
    </row>
    <row r="520" spans="2:16" x14ac:dyDescent="0.2">
      <c r="B520" s="18" t="s">
        <v>648</v>
      </c>
      <c r="C520" s="9">
        <v>2.2002920242605999</v>
      </c>
      <c r="D520" s="9">
        <f t="shared" si="32"/>
        <v>4.5957235728770538</v>
      </c>
      <c r="E520" s="12">
        <v>0.52600000000000002</v>
      </c>
      <c r="F520" s="12">
        <v>0.112</v>
      </c>
      <c r="G520" s="12">
        <f t="shared" si="33"/>
        <v>0.41400000000000003</v>
      </c>
      <c r="H520" s="3">
        <v>3.99625203259715E-21</v>
      </c>
      <c r="J520" s="18" t="s">
        <v>393</v>
      </c>
      <c r="K520" s="9">
        <v>-2.4685206705014702</v>
      </c>
      <c r="L520" s="9">
        <f t="shared" si="34"/>
        <v>5.5347596575374807</v>
      </c>
      <c r="M520" s="12">
        <v>0.46100000000000002</v>
      </c>
      <c r="N520" s="12">
        <v>0.81399999999999995</v>
      </c>
      <c r="O520" s="12">
        <f t="shared" si="35"/>
        <v>0.35299999999999992</v>
      </c>
      <c r="P520" s="3">
        <v>1.25747116781051E-30</v>
      </c>
    </row>
    <row r="521" spans="2:16" x14ac:dyDescent="0.2">
      <c r="B521" s="18" t="s">
        <v>355</v>
      </c>
      <c r="C521" s="9">
        <v>2.19952119050898</v>
      </c>
      <c r="D521" s="9">
        <f t="shared" si="32"/>
        <v>4.5932687279376916</v>
      </c>
      <c r="E521" s="12">
        <v>0.82199999999999995</v>
      </c>
      <c r="F521" s="12">
        <v>0.26500000000000001</v>
      </c>
      <c r="G521" s="12">
        <f t="shared" si="33"/>
        <v>0.55699999999999994</v>
      </c>
      <c r="H521" s="3">
        <v>7.5379041240982103E-33</v>
      </c>
      <c r="J521" s="18" t="s">
        <v>2627</v>
      </c>
      <c r="K521" s="9">
        <v>-2.4665021095821</v>
      </c>
      <c r="L521" s="9">
        <f t="shared" si="34"/>
        <v>5.5270210592966453</v>
      </c>
      <c r="M521" s="12">
        <v>7.9000000000000001E-2</v>
      </c>
      <c r="N521" s="12">
        <v>0.254</v>
      </c>
      <c r="O521" s="12">
        <f t="shared" si="35"/>
        <v>0.17499999999999999</v>
      </c>
      <c r="P521" s="3">
        <v>1.34222364405227E-2</v>
      </c>
    </row>
    <row r="522" spans="2:16" x14ac:dyDescent="0.2">
      <c r="B522" s="18" t="s">
        <v>1879</v>
      </c>
      <c r="C522" s="9">
        <v>2.19678882222395</v>
      </c>
      <c r="D522" s="9">
        <f t="shared" si="32"/>
        <v>4.5845776157941769</v>
      </c>
      <c r="E522" s="12">
        <v>0.158</v>
      </c>
      <c r="F522" s="12">
        <v>2.3E-2</v>
      </c>
      <c r="G522" s="12">
        <f t="shared" si="33"/>
        <v>0.13500000000000001</v>
      </c>
      <c r="H522" s="3">
        <v>1.2188277026853799E-5</v>
      </c>
      <c r="J522" s="18" t="s">
        <v>1309</v>
      </c>
      <c r="K522" s="9">
        <v>-2.4660953308276201</v>
      </c>
      <c r="L522" s="9">
        <f t="shared" si="34"/>
        <v>5.5254628936763694</v>
      </c>
      <c r="M522" s="12">
        <v>0.23</v>
      </c>
      <c r="N522" s="12">
        <v>0.50800000000000001</v>
      </c>
      <c r="O522" s="12">
        <f t="shared" si="35"/>
        <v>0.27800000000000002</v>
      </c>
      <c r="P522" s="3">
        <v>8.48618079384941E-10</v>
      </c>
    </row>
    <row r="523" spans="2:16" x14ac:dyDescent="0.2">
      <c r="B523" s="18" t="s">
        <v>232</v>
      </c>
      <c r="C523" s="9">
        <v>2.19566801511125</v>
      </c>
      <c r="D523" s="9">
        <f t="shared" si="32"/>
        <v>4.5810173126185036</v>
      </c>
      <c r="E523" s="12">
        <v>0.91400000000000003</v>
      </c>
      <c r="F523" s="12">
        <v>0.39200000000000002</v>
      </c>
      <c r="G523" s="12">
        <f t="shared" si="33"/>
        <v>0.52200000000000002</v>
      </c>
      <c r="H523" s="3">
        <v>3.44945756061156E-41</v>
      </c>
      <c r="J523" s="18" t="s">
        <v>2049</v>
      </c>
      <c r="K523" s="9">
        <v>-2.4640074402704699</v>
      </c>
      <c r="L523" s="9">
        <f t="shared" si="34"/>
        <v>5.5174721419559862</v>
      </c>
      <c r="M523" s="12">
        <v>0.16400000000000001</v>
      </c>
      <c r="N523" s="12">
        <v>0.377</v>
      </c>
      <c r="O523" s="12">
        <f t="shared" si="35"/>
        <v>0.21299999999999999</v>
      </c>
      <c r="P523" s="3">
        <v>8.9937775247367295E-5</v>
      </c>
    </row>
    <row r="524" spans="2:16" x14ac:dyDescent="0.2">
      <c r="B524" s="18" t="s">
        <v>82</v>
      </c>
      <c r="C524" s="9">
        <v>2.1908294056530302</v>
      </c>
      <c r="D524" s="9">
        <f t="shared" si="32"/>
        <v>4.5656789187940827</v>
      </c>
      <c r="E524" s="12">
        <v>1</v>
      </c>
      <c r="F524" s="12">
        <v>0.83699999999999997</v>
      </c>
      <c r="G524" s="12">
        <f t="shared" si="33"/>
        <v>0.16300000000000003</v>
      </c>
      <c r="H524" s="3">
        <v>1.1528998682536001E-60</v>
      </c>
      <c r="J524" s="18" t="s">
        <v>1842</v>
      </c>
      <c r="K524" s="9">
        <v>-2.4583985755153499</v>
      </c>
      <c r="L524" s="9">
        <f t="shared" si="34"/>
        <v>5.4960631295675135</v>
      </c>
      <c r="M524" s="12">
        <v>0.13800000000000001</v>
      </c>
      <c r="N524" s="12">
        <v>0.379</v>
      </c>
      <c r="O524" s="12">
        <f t="shared" si="35"/>
        <v>0.24099999999999999</v>
      </c>
      <c r="P524" s="3">
        <v>7.2786530295011496E-6</v>
      </c>
    </row>
    <row r="525" spans="2:16" x14ac:dyDescent="0.2">
      <c r="B525" s="18" t="s">
        <v>2338</v>
      </c>
      <c r="C525" s="9">
        <v>2.1901209506608899</v>
      </c>
      <c r="D525" s="9">
        <f t="shared" si="32"/>
        <v>4.5634374305591274</v>
      </c>
      <c r="E525" s="12">
        <v>0.13800000000000001</v>
      </c>
      <c r="F525" s="12">
        <v>2.5000000000000001E-2</v>
      </c>
      <c r="G525" s="12">
        <f t="shared" si="33"/>
        <v>0.11300000000000002</v>
      </c>
      <c r="H525" s="3">
        <v>1.5023766438778301E-3</v>
      </c>
      <c r="J525" s="18" t="s">
        <v>1715</v>
      </c>
      <c r="K525" s="9">
        <v>-2.4538180547972801</v>
      </c>
      <c r="L525" s="9">
        <f t="shared" si="34"/>
        <v>5.4786409385619974</v>
      </c>
      <c r="M525" s="12">
        <v>0.112</v>
      </c>
      <c r="N525" s="12">
        <v>0.377</v>
      </c>
      <c r="O525" s="12">
        <f t="shared" si="35"/>
        <v>0.26500000000000001</v>
      </c>
      <c r="P525" s="3">
        <v>1.08368753357034E-6</v>
      </c>
    </row>
    <row r="526" spans="2:16" x14ac:dyDescent="0.2">
      <c r="B526" s="18" t="s">
        <v>512</v>
      </c>
      <c r="C526" s="9">
        <v>2.18942165527538</v>
      </c>
      <c r="D526" s="9">
        <f t="shared" si="32"/>
        <v>4.5612260016962249</v>
      </c>
      <c r="E526" s="12">
        <v>0.66400000000000003</v>
      </c>
      <c r="F526" s="12">
        <v>0.18</v>
      </c>
      <c r="G526" s="12">
        <f t="shared" si="33"/>
        <v>0.48400000000000004</v>
      </c>
      <c r="H526" s="3">
        <v>3.6855598504306102E-25</v>
      </c>
      <c r="J526" s="18" t="s">
        <v>2454</v>
      </c>
      <c r="K526" s="9">
        <v>-2.4537616936311499</v>
      </c>
      <c r="L526" s="9">
        <f t="shared" si="34"/>
        <v>5.4784269109595636</v>
      </c>
      <c r="M526" s="12">
        <v>0.112</v>
      </c>
      <c r="N526" s="12">
        <v>0.29699999999999999</v>
      </c>
      <c r="O526" s="12">
        <f t="shared" si="35"/>
        <v>0.185</v>
      </c>
      <c r="P526" s="3">
        <v>3.63477346656421E-3</v>
      </c>
    </row>
    <row r="527" spans="2:16" x14ac:dyDescent="0.2">
      <c r="B527" s="18" t="s">
        <v>779</v>
      </c>
      <c r="C527" s="9">
        <v>2.1862881521191202</v>
      </c>
      <c r="D527" s="9">
        <f t="shared" si="32"/>
        <v>4.5513298661516863</v>
      </c>
      <c r="E527" s="12">
        <v>0.48</v>
      </c>
      <c r="F527" s="12">
        <v>0.104</v>
      </c>
      <c r="G527" s="12">
        <f t="shared" si="33"/>
        <v>0.376</v>
      </c>
      <c r="H527" s="3">
        <v>3.3015755200062901E-18</v>
      </c>
      <c r="J527" s="18" t="s">
        <v>2299</v>
      </c>
      <c r="K527" s="9">
        <v>-2.4484629775206801</v>
      </c>
      <c r="L527" s="9">
        <f t="shared" si="34"/>
        <v>5.4583427037749912</v>
      </c>
      <c r="M527" s="12">
        <v>0.11799999999999999</v>
      </c>
      <c r="N527" s="12">
        <v>0.318</v>
      </c>
      <c r="O527" s="12">
        <f t="shared" si="35"/>
        <v>0.2</v>
      </c>
      <c r="P527" s="3">
        <v>9.9674350236398594E-4</v>
      </c>
    </row>
    <row r="528" spans="2:16" x14ac:dyDescent="0.2">
      <c r="B528" s="18" t="s">
        <v>814</v>
      </c>
      <c r="C528" s="9">
        <v>2.1848690532574002</v>
      </c>
      <c r="D528" s="9">
        <f t="shared" si="32"/>
        <v>4.5468551772424446</v>
      </c>
      <c r="E528" s="12">
        <v>0.41399999999999998</v>
      </c>
      <c r="F528" s="12">
        <v>7.5999999999999998E-2</v>
      </c>
      <c r="G528" s="12">
        <f t="shared" si="33"/>
        <v>0.33799999999999997</v>
      </c>
      <c r="H528" s="3">
        <v>2.1088247585731899E-17</v>
      </c>
      <c r="J528" s="18" t="s">
        <v>2308</v>
      </c>
      <c r="K528" s="9">
        <v>-2.4472059496718499</v>
      </c>
      <c r="L528" s="9">
        <f t="shared" si="34"/>
        <v>5.4535888921086206</v>
      </c>
      <c r="M528" s="12">
        <v>0.105</v>
      </c>
      <c r="N528" s="12">
        <v>0.30499999999999999</v>
      </c>
      <c r="O528" s="12">
        <f t="shared" si="35"/>
        <v>0.2</v>
      </c>
      <c r="P528" s="3">
        <v>1.13734925293549E-3</v>
      </c>
    </row>
    <row r="529" spans="2:16" x14ac:dyDescent="0.2">
      <c r="B529" s="18" t="s">
        <v>1655</v>
      </c>
      <c r="C529" s="9">
        <v>2.18388324077128</v>
      </c>
      <c r="D529" s="9">
        <f t="shared" si="32"/>
        <v>4.5437493125899122</v>
      </c>
      <c r="E529" s="12">
        <v>0.17799999999999999</v>
      </c>
      <c r="F529" s="12">
        <v>2.5000000000000001E-2</v>
      </c>
      <c r="G529" s="12">
        <f t="shared" si="33"/>
        <v>0.153</v>
      </c>
      <c r="H529" s="3">
        <v>4.3839034343822099E-7</v>
      </c>
      <c r="J529" s="18" t="s">
        <v>613</v>
      </c>
      <c r="K529" s="9">
        <v>-2.44076656368029</v>
      </c>
      <c r="L529" s="9">
        <f t="shared" si="34"/>
        <v>5.4293013563914272</v>
      </c>
      <c r="M529" s="12">
        <v>0.38200000000000001</v>
      </c>
      <c r="N529" s="12">
        <v>0.72899999999999998</v>
      </c>
      <c r="O529" s="12">
        <f t="shared" si="35"/>
        <v>0.34699999999999998</v>
      </c>
      <c r="P529" s="3">
        <v>3.6054648925862801E-22</v>
      </c>
    </row>
    <row r="530" spans="2:16" x14ac:dyDescent="0.2">
      <c r="B530" s="18" t="s">
        <v>313</v>
      </c>
      <c r="C530" s="9">
        <v>2.1783173865997001</v>
      </c>
      <c r="D530" s="9">
        <f t="shared" si="32"/>
        <v>4.526253497835647</v>
      </c>
      <c r="E530" s="12">
        <v>0.90100000000000002</v>
      </c>
      <c r="F530" s="12">
        <v>0.46</v>
      </c>
      <c r="G530" s="12">
        <f t="shared" si="33"/>
        <v>0.441</v>
      </c>
      <c r="H530" s="3">
        <v>2.2998285711817199E-35</v>
      </c>
      <c r="J530" s="18" t="s">
        <v>2827</v>
      </c>
      <c r="K530" s="9">
        <v>-2.4370806632886599</v>
      </c>
      <c r="L530" s="9">
        <f t="shared" si="34"/>
        <v>5.4154478937287616</v>
      </c>
      <c r="M530" s="12">
        <v>6.6000000000000003E-2</v>
      </c>
      <c r="N530" s="12">
        <v>0.22900000000000001</v>
      </c>
      <c r="O530" s="12">
        <f t="shared" si="35"/>
        <v>0.16300000000000001</v>
      </c>
      <c r="P530" s="3">
        <v>4.9676114492186701E-2</v>
      </c>
    </row>
    <row r="531" spans="2:16" x14ac:dyDescent="0.2">
      <c r="B531" s="18" t="s">
        <v>354</v>
      </c>
      <c r="C531" s="9">
        <v>2.1744514532989299</v>
      </c>
      <c r="D531" s="9">
        <f t="shared" si="32"/>
        <v>4.5141409099741994</v>
      </c>
      <c r="E531" s="12">
        <v>0.53900000000000003</v>
      </c>
      <c r="F531" s="12">
        <v>7.0000000000000007E-2</v>
      </c>
      <c r="G531" s="12">
        <f t="shared" si="33"/>
        <v>0.46900000000000003</v>
      </c>
      <c r="H531" s="3">
        <v>6.7816887584527197E-33</v>
      </c>
      <c r="J531" s="18" t="s">
        <v>2052</v>
      </c>
      <c r="K531" s="9">
        <v>-2.4329663287824701</v>
      </c>
      <c r="L531" s="9">
        <f t="shared" si="34"/>
        <v>5.4000259072243013</v>
      </c>
      <c r="M531" s="12">
        <v>0.17799999999999999</v>
      </c>
      <c r="N531" s="12">
        <v>0.38300000000000001</v>
      </c>
      <c r="O531" s="12">
        <f t="shared" si="35"/>
        <v>0.20500000000000002</v>
      </c>
      <c r="P531" s="3">
        <v>9.2686840494842399E-5</v>
      </c>
    </row>
    <row r="532" spans="2:16" x14ac:dyDescent="0.2">
      <c r="B532" s="18" t="s">
        <v>155</v>
      </c>
      <c r="C532" s="9">
        <v>2.1732443724610202</v>
      </c>
      <c r="D532" s="9">
        <f t="shared" si="32"/>
        <v>4.5103655770355529</v>
      </c>
      <c r="E532" s="12">
        <v>0.96699999999999997</v>
      </c>
      <c r="F532" s="12">
        <v>0.75600000000000001</v>
      </c>
      <c r="G532" s="12">
        <f t="shared" si="33"/>
        <v>0.21099999999999997</v>
      </c>
      <c r="H532" s="3">
        <v>6.12686873508418E-50</v>
      </c>
      <c r="J532" s="18" t="s">
        <v>766</v>
      </c>
      <c r="K532" s="9">
        <v>-2.4282949205437401</v>
      </c>
      <c r="L532" s="9">
        <f t="shared" si="34"/>
        <v>5.3825690443891814</v>
      </c>
      <c r="M532" s="12">
        <v>0.34200000000000003</v>
      </c>
      <c r="N532" s="12">
        <v>0.67200000000000004</v>
      </c>
      <c r="O532" s="12">
        <f t="shared" si="35"/>
        <v>0.33</v>
      </c>
      <c r="P532" s="3">
        <v>1.71632476920263E-18</v>
      </c>
    </row>
    <row r="533" spans="2:16" x14ac:dyDescent="0.2">
      <c r="B533" s="18" t="s">
        <v>1417</v>
      </c>
      <c r="C533" s="9">
        <v>2.1726387757061199</v>
      </c>
      <c r="D533" s="9">
        <f t="shared" si="32"/>
        <v>4.5084726686455063</v>
      </c>
      <c r="E533" s="12">
        <v>0.17100000000000001</v>
      </c>
      <c r="F533" s="12">
        <v>1.7000000000000001E-2</v>
      </c>
      <c r="G533" s="12">
        <f t="shared" si="33"/>
        <v>0.15400000000000003</v>
      </c>
      <c r="H533" s="3">
        <v>8.0773546549880396E-9</v>
      </c>
      <c r="J533" s="18" t="s">
        <v>182</v>
      </c>
      <c r="K533" s="9">
        <v>-2.4238507761285901</v>
      </c>
      <c r="L533" s="9">
        <f t="shared" si="34"/>
        <v>5.3660138419804655</v>
      </c>
      <c r="M533" s="12">
        <v>0.75700000000000001</v>
      </c>
      <c r="N533" s="12">
        <v>0.96799999999999997</v>
      </c>
      <c r="O533" s="12">
        <f t="shared" si="35"/>
        <v>0.21099999999999997</v>
      </c>
      <c r="P533" s="3">
        <v>1.45656136624658E-46</v>
      </c>
    </row>
    <row r="534" spans="2:16" x14ac:dyDescent="0.2">
      <c r="B534" s="18" t="s">
        <v>1807</v>
      </c>
      <c r="C534" s="9">
        <v>2.1677462152413498</v>
      </c>
      <c r="D534" s="9">
        <f t="shared" si="32"/>
        <v>4.493209141329249</v>
      </c>
      <c r="E534" s="12">
        <v>0.20399999999999999</v>
      </c>
      <c r="F534" s="12">
        <v>0.04</v>
      </c>
      <c r="G534" s="12">
        <f t="shared" si="33"/>
        <v>0.16399999999999998</v>
      </c>
      <c r="H534" s="3">
        <v>3.9140910735218397E-6</v>
      </c>
      <c r="J534" s="18" t="s">
        <v>2321</v>
      </c>
      <c r="K534" s="9">
        <v>-2.4220392332885599</v>
      </c>
      <c r="L534" s="9">
        <f t="shared" si="34"/>
        <v>5.3592801503701288</v>
      </c>
      <c r="M534" s="12">
        <v>0.16400000000000001</v>
      </c>
      <c r="N534" s="12">
        <v>0.35399999999999998</v>
      </c>
      <c r="O534" s="12">
        <f t="shared" si="35"/>
        <v>0.18999999999999997</v>
      </c>
      <c r="P534" s="3">
        <v>1.24671631291674E-3</v>
      </c>
    </row>
    <row r="535" spans="2:16" x14ac:dyDescent="0.2">
      <c r="B535" s="18" t="s">
        <v>2309</v>
      </c>
      <c r="C535" s="9">
        <v>2.1655651467297901</v>
      </c>
      <c r="D535" s="9">
        <f t="shared" si="32"/>
        <v>4.4864214331836632</v>
      </c>
      <c r="E535" s="12">
        <v>0.11799999999999999</v>
      </c>
      <c r="F535" s="12">
        <v>1.7000000000000001E-2</v>
      </c>
      <c r="G535" s="12">
        <f t="shared" si="33"/>
        <v>0.10099999999999999</v>
      </c>
      <c r="H535" s="3">
        <v>1.15406440997146E-3</v>
      </c>
      <c r="J535" s="18" t="s">
        <v>1178</v>
      </c>
      <c r="K535" s="9">
        <v>-2.4104820774999198</v>
      </c>
      <c r="L535" s="9">
        <f t="shared" si="34"/>
        <v>5.3165194780985656</v>
      </c>
      <c r="M535" s="12">
        <v>0.26300000000000001</v>
      </c>
      <c r="N535" s="12">
        <v>0.54900000000000004</v>
      </c>
      <c r="O535" s="12">
        <f t="shared" si="35"/>
        <v>0.28600000000000003</v>
      </c>
      <c r="P535" s="3">
        <v>5.7454852246545701E-11</v>
      </c>
    </row>
    <row r="536" spans="2:16" x14ac:dyDescent="0.2">
      <c r="B536" s="18" t="s">
        <v>647</v>
      </c>
      <c r="C536" s="9">
        <v>2.1643378277304999</v>
      </c>
      <c r="D536" s="9">
        <f t="shared" si="32"/>
        <v>4.4826064004534176</v>
      </c>
      <c r="E536" s="12">
        <v>0.46700000000000003</v>
      </c>
      <c r="F536" s="12">
        <v>8.1000000000000003E-2</v>
      </c>
      <c r="G536" s="12">
        <f t="shared" si="33"/>
        <v>0.38600000000000001</v>
      </c>
      <c r="H536" s="3">
        <v>3.7700077324420797E-21</v>
      </c>
      <c r="J536" s="18" t="s">
        <v>434</v>
      </c>
      <c r="K536" s="9">
        <v>-2.4032757136581102</v>
      </c>
      <c r="L536" s="9">
        <f t="shared" si="34"/>
        <v>5.290029302238092</v>
      </c>
      <c r="M536" s="12">
        <v>0.49299999999999999</v>
      </c>
      <c r="N536" s="12">
        <v>0.82</v>
      </c>
      <c r="O536" s="12">
        <f t="shared" si="35"/>
        <v>0.32699999999999996</v>
      </c>
      <c r="P536" s="3">
        <v>1.6844727156526899E-28</v>
      </c>
    </row>
    <row r="537" spans="2:16" x14ac:dyDescent="0.2">
      <c r="B537" s="18" t="s">
        <v>1991</v>
      </c>
      <c r="C537" s="9">
        <v>2.16188377543613</v>
      </c>
      <c r="D537" s="9">
        <f t="shared" si="32"/>
        <v>4.4749878813361441</v>
      </c>
      <c r="E537" s="12">
        <v>0.14499999999999999</v>
      </c>
      <c r="F537" s="12">
        <v>2.1000000000000001E-2</v>
      </c>
      <c r="G537" s="12">
        <f t="shared" si="33"/>
        <v>0.12399999999999999</v>
      </c>
      <c r="H537" s="3">
        <v>4.3856337864778298E-5</v>
      </c>
      <c r="J537" s="18" t="s">
        <v>555</v>
      </c>
      <c r="K537" s="9">
        <v>-2.4013128115547802</v>
      </c>
      <c r="L537" s="9">
        <f t="shared" si="34"/>
        <v>5.2828366880331492</v>
      </c>
      <c r="M537" s="12">
        <v>0.48699999999999999</v>
      </c>
      <c r="N537" s="12">
        <v>0.77300000000000002</v>
      </c>
      <c r="O537" s="12">
        <f t="shared" si="35"/>
        <v>0.28600000000000003</v>
      </c>
      <c r="P537" s="3">
        <v>8.0357373774675496E-24</v>
      </c>
    </row>
    <row r="538" spans="2:16" x14ac:dyDescent="0.2">
      <c r="B538" s="18" t="s">
        <v>144</v>
      </c>
      <c r="C538" s="9">
        <v>2.1600500896309098</v>
      </c>
      <c r="D538" s="9">
        <f t="shared" si="32"/>
        <v>4.4693037215251232</v>
      </c>
      <c r="E538" s="12">
        <v>0.98</v>
      </c>
      <c r="F538" s="12">
        <v>0.78600000000000003</v>
      </c>
      <c r="G538" s="12">
        <f t="shared" si="33"/>
        <v>0.19399999999999995</v>
      </c>
      <c r="H538" s="3">
        <v>2.3304014161452999E-51</v>
      </c>
      <c r="J538" s="18" t="s">
        <v>1336</v>
      </c>
      <c r="K538" s="9">
        <v>-2.3946769510786998</v>
      </c>
      <c r="L538" s="9">
        <f t="shared" si="34"/>
        <v>5.258593402380864</v>
      </c>
      <c r="M538" s="12">
        <v>0.20399999999999999</v>
      </c>
      <c r="N538" s="12">
        <v>0.48899999999999999</v>
      </c>
      <c r="O538" s="12">
        <f t="shared" si="35"/>
        <v>0.28500000000000003</v>
      </c>
      <c r="P538" s="3">
        <v>1.5629387025416199E-9</v>
      </c>
    </row>
    <row r="539" spans="2:16" x14ac:dyDescent="0.2">
      <c r="B539" s="18" t="s">
        <v>114</v>
      </c>
      <c r="C539" s="9">
        <v>2.1489024928104898</v>
      </c>
      <c r="D539" s="9">
        <f t="shared" si="32"/>
        <v>4.4349028232441015</v>
      </c>
      <c r="E539" s="12">
        <v>0.98699999999999999</v>
      </c>
      <c r="F539" s="12">
        <v>0.84099999999999997</v>
      </c>
      <c r="G539" s="12">
        <f t="shared" si="33"/>
        <v>0.14600000000000002</v>
      </c>
      <c r="H539" s="3">
        <v>6.5759566326432996E-57</v>
      </c>
      <c r="J539" s="18" t="s">
        <v>2572</v>
      </c>
      <c r="K539" s="9">
        <v>-2.3857064401433501</v>
      </c>
      <c r="L539" s="9">
        <f t="shared" si="34"/>
        <v>5.2259975204237454</v>
      </c>
      <c r="M539" s="12">
        <v>0.17799999999999999</v>
      </c>
      <c r="N539" s="12">
        <v>0.35399999999999998</v>
      </c>
      <c r="O539" s="12">
        <f t="shared" si="35"/>
        <v>0.17599999999999999</v>
      </c>
      <c r="P539" s="3">
        <v>8.6041255698936607E-3</v>
      </c>
    </row>
    <row r="540" spans="2:16" x14ac:dyDescent="0.2">
      <c r="B540" s="18" t="s">
        <v>1617</v>
      </c>
      <c r="C540" s="9">
        <v>2.1487376148201802</v>
      </c>
      <c r="D540" s="9">
        <f t="shared" si="32"/>
        <v>4.4343960106038196</v>
      </c>
      <c r="E540" s="12">
        <v>0.20399999999999999</v>
      </c>
      <c r="F540" s="12">
        <v>3.4000000000000002E-2</v>
      </c>
      <c r="G540" s="12">
        <f t="shared" si="33"/>
        <v>0.16999999999999998</v>
      </c>
      <c r="H540" s="3">
        <v>2.12429099160671E-7</v>
      </c>
      <c r="J540" s="18" t="s">
        <v>553</v>
      </c>
      <c r="K540" s="9">
        <v>-2.3839927130275602</v>
      </c>
      <c r="L540" s="9">
        <f t="shared" si="34"/>
        <v>5.219793425802866</v>
      </c>
      <c r="M540" s="12">
        <v>0.39500000000000002</v>
      </c>
      <c r="N540" s="12">
        <v>0.77500000000000002</v>
      </c>
      <c r="O540" s="12">
        <f t="shared" si="35"/>
        <v>0.38</v>
      </c>
      <c r="P540" s="3">
        <v>7.4359464977227805E-24</v>
      </c>
    </row>
    <row r="541" spans="2:16" x14ac:dyDescent="0.2">
      <c r="B541" s="18" t="s">
        <v>519</v>
      </c>
      <c r="C541" s="9">
        <v>2.1482572798973001</v>
      </c>
      <c r="D541" s="9">
        <f t="shared" si="32"/>
        <v>4.4329198561418766</v>
      </c>
      <c r="E541" s="12">
        <v>0.71099999999999997</v>
      </c>
      <c r="F541" s="12">
        <v>0.23300000000000001</v>
      </c>
      <c r="G541" s="12">
        <f t="shared" si="33"/>
        <v>0.47799999999999998</v>
      </c>
      <c r="H541" s="3">
        <v>7.5808975726226303E-25</v>
      </c>
      <c r="J541" s="18" t="s">
        <v>1947</v>
      </c>
      <c r="K541" s="9">
        <v>-2.3809346391639399</v>
      </c>
      <c r="L541" s="9">
        <f t="shared" si="34"/>
        <v>5.2087407726006099</v>
      </c>
      <c r="M541" s="12">
        <v>0.13800000000000001</v>
      </c>
      <c r="N541" s="12">
        <v>0.373</v>
      </c>
      <c r="O541" s="12">
        <f t="shared" si="35"/>
        <v>0.23499999999999999</v>
      </c>
      <c r="P541" s="3">
        <v>2.43687832415361E-5</v>
      </c>
    </row>
    <row r="542" spans="2:16" x14ac:dyDescent="0.2">
      <c r="B542" s="18" t="s">
        <v>345</v>
      </c>
      <c r="C542" s="9">
        <v>2.1472535826814498</v>
      </c>
      <c r="D542" s="9">
        <f t="shared" si="32"/>
        <v>4.4298369024779101</v>
      </c>
      <c r="E542" s="12">
        <v>0.82899999999999996</v>
      </c>
      <c r="F542" s="12">
        <v>0.28000000000000003</v>
      </c>
      <c r="G542" s="12">
        <f t="shared" si="33"/>
        <v>0.54899999999999993</v>
      </c>
      <c r="H542" s="3">
        <v>2.0561267489735799E-33</v>
      </c>
      <c r="J542" s="18" t="s">
        <v>939</v>
      </c>
      <c r="K542" s="9">
        <v>-2.3792568631961601</v>
      </c>
      <c r="L542" s="9">
        <f t="shared" si="34"/>
        <v>5.2026868109087419</v>
      </c>
      <c r="M542" s="12">
        <v>0.23699999999999999</v>
      </c>
      <c r="N542" s="12">
        <v>0.58499999999999996</v>
      </c>
      <c r="O542" s="12">
        <f t="shared" si="35"/>
        <v>0.34799999999999998</v>
      </c>
      <c r="P542" s="3">
        <v>2.45816456983943E-14</v>
      </c>
    </row>
    <row r="543" spans="2:16" x14ac:dyDescent="0.2">
      <c r="B543" s="18" t="s">
        <v>242</v>
      </c>
      <c r="C543" s="9">
        <v>2.14407719965712</v>
      </c>
      <c r="D543" s="9">
        <f t="shared" si="32"/>
        <v>4.4200944553289423</v>
      </c>
      <c r="E543" s="12">
        <v>0.93400000000000005</v>
      </c>
      <c r="F543" s="12">
        <v>0.45800000000000002</v>
      </c>
      <c r="G543" s="12">
        <f t="shared" si="33"/>
        <v>0.47600000000000003</v>
      </c>
      <c r="H543" s="3">
        <v>1.90998354465175E-40</v>
      </c>
      <c r="J543" s="18" t="s">
        <v>1223</v>
      </c>
      <c r="K543" s="9">
        <v>-2.3754770764276301</v>
      </c>
      <c r="L543" s="9">
        <f t="shared" si="34"/>
        <v>5.1890738795620113</v>
      </c>
      <c r="M543" s="12">
        <v>0.28299999999999997</v>
      </c>
      <c r="N543" s="12">
        <v>0.54700000000000004</v>
      </c>
      <c r="O543" s="12">
        <f t="shared" si="35"/>
        <v>0.26400000000000007</v>
      </c>
      <c r="P543" s="3">
        <v>1.3141949251312701E-10</v>
      </c>
    </row>
    <row r="544" spans="2:16" x14ac:dyDescent="0.2">
      <c r="B544" s="18" t="s">
        <v>297</v>
      </c>
      <c r="C544" s="9">
        <v>2.1406835766503001</v>
      </c>
      <c r="D544" s="9">
        <f t="shared" si="32"/>
        <v>4.4097093736749473</v>
      </c>
      <c r="E544" s="12">
        <v>0.85499999999999998</v>
      </c>
      <c r="F544" s="12">
        <v>0.32</v>
      </c>
      <c r="G544" s="12">
        <f t="shared" si="33"/>
        <v>0.53499999999999992</v>
      </c>
      <c r="H544" s="3">
        <v>2.3879658198524899E-36</v>
      </c>
      <c r="J544" s="18" t="s">
        <v>2068</v>
      </c>
      <c r="K544" s="9">
        <v>-2.3749764762457599</v>
      </c>
      <c r="L544" s="9">
        <f t="shared" si="34"/>
        <v>5.1872736372187891</v>
      </c>
      <c r="M544" s="12">
        <v>0.151</v>
      </c>
      <c r="N544" s="12">
        <v>0.36899999999999999</v>
      </c>
      <c r="O544" s="12">
        <f t="shared" si="35"/>
        <v>0.218</v>
      </c>
      <c r="P544" s="3">
        <v>1.075013153238E-4</v>
      </c>
    </row>
    <row r="545" spans="2:16" x14ac:dyDescent="0.2">
      <c r="B545" s="18" t="s">
        <v>1319</v>
      </c>
      <c r="C545" s="9">
        <v>2.1390030438653298</v>
      </c>
      <c r="D545" s="9">
        <f t="shared" si="32"/>
        <v>4.4045756853613991</v>
      </c>
      <c r="E545" s="12">
        <v>0.23</v>
      </c>
      <c r="F545" s="12">
        <v>3.4000000000000002E-2</v>
      </c>
      <c r="G545" s="12">
        <f t="shared" si="33"/>
        <v>0.19600000000000001</v>
      </c>
      <c r="H545" s="3">
        <v>1.01421153760436E-9</v>
      </c>
      <c r="J545" s="18" t="s">
        <v>330</v>
      </c>
      <c r="K545" s="9">
        <v>-2.3730209687216202</v>
      </c>
      <c r="L545" s="9">
        <f t="shared" si="34"/>
        <v>5.1802472867099114</v>
      </c>
      <c r="M545" s="12">
        <v>0.55900000000000005</v>
      </c>
      <c r="N545" s="12">
        <v>0.88100000000000001</v>
      </c>
      <c r="O545" s="12">
        <f t="shared" si="35"/>
        <v>0.32199999999999995</v>
      </c>
      <c r="P545" s="3">
        <v>6.7070818292980499E-34</v>
      </c>
    </row>
    <row r="546" spans="2:16" x14ac:dyDescent="0.2">
      <c r="B546" s="18" t="s">
        <v>632</v>
      </c>
      <c r="C546" s="9">
        <v>2.1308551273583798</v>
      </c>
      <c r="D546" s="9">
        <f t="shared" si="32"/>
        <v>4.3797700530657631</v>
      </c>
      <c r="E546" s="12">
        <v>0.53900000000000003</v>
      </c>
      <c r="F546" s="12">
        <v>0.121</v>
      </c>
      <c r="G546" s="12">
        <f t="shared" si="33"/>
        <v>0.41800000000000004</v>
      </c>
      <c r="H546" s="3">
        <v>1.50359273311966E-21</v>
      </c>
      <c r="J546" s="18" t="s">
        <v>1823</v>
      </c>
      <c r="K546" s="9">
        <v>-2.36459877016669</v>
      </c>
      <c r="L546" s="9">
        <f t="shared" si="34"/>
        <v>5.1500940193658957</v>
      </c>
      <c r="M546" s="12">
        <v>0.158</v>
      </c>
      <c r="N546" s="12">
        <v>0.4</v>
      </c>
      <c r="O546" s="12">
        <f t="shared" si="35"/>
        <v>0.24200000000000002</v>
      </c>
      <c r="P546" s="3">
        <v>5.6106502207760996E-6</v>
      </c>
    </row>
    <row r="547" spans="2:16" x14ac:dyDescent="0.2">
      <c r="B547" s="18" t="s">
        <v>911</v>
      </c>
      <c r="C547" s="9">
        <v>2.12843615430987</v>
      </c>
      <c r="D547" s="9">
        <f t="shared" si="32"/>
        <v>4.3724326266390818</v>
      </c>
      <c r="E547" s="12">
        <v>0.40100000000000002</v>
      </c>
      <c r="F547" s="12">
        <v>8.5000000000000006E-2</v>
      </c>
      <c r="G547" s="12">
        <f t="shared" si="33"/>
        <v>0.316</v>
      </c>
      <c r="H547" s="3">
        <v>5.7026177052355199E-15</v>
      </c>
      <c r="J547" s="18" t="s">
        <v>2137</v>
      </c>
      <c r="K547" s="9">
        <v>-2.3622633766216898</v>
      </c>
      <c r="L547" s="9">
        <f t="shared" si="34"/>
        <v>5.1417639382640381</v>
      </c>
      <c r="M547" s="12">
        <v>9.9000000000000005E-2</v>
      </c>
      <c r="N547" s="12">
        <v>0.311</v>
      </c>
      <c r="O547" s="12">
        <f t="shared" si="35"/>
        <v>0.21199999999999999</v>
      </c>
      <c r="P547" s="3">
        <v>2.1050352916609599E-4</v>
      </c>
    </row>
    <row r="548" spans="2:16" x14ac:dyDescent="0.2">
      <c r="B548" s="18" t="s">
        <v>1500</v>
      </c>
      <c r="C548" s="9">
        <v>2.1274438387494099</v>
      </c>
      <c r="D548" s="9">
        <f t="shared" si="32"/>
        <v>4.3694262108810875</v>
      </c>
      <c r="E548" s="12">
        <v>0.19700000000000001</v>
      </c>
      <c r="F548" s="12">
        <v>2.8000000000000001E-2</v>
      </c>
      <c r="G548" s="12">
        <f t="shared" si="33"/>
        <v>0.16900000000000001</v>
      </c>
      <c r="H548" s="3">
        <v>3.6526814988811698E-8</v>
      </c>
      <c r="J548" s="18" t="s">
        <v>1944</v>
      </c>
      <c r="K548" s="9">
        <v>-2.3591400798700599</v>
      </c>
      <c r="L548" s="9">
        <f t="shared" si="34"/>
        <v>5.1306445517588841</v>
      </c>
      <c r="M548" s="12">
        <v>0.11799999999999999</v>
      </c>
      <c r="N548" s="12">
        <v>0.35199999999999998</v>
      </c>
      <c r="O548" s="12">
        <f t="shared" si="35"/>
        <v>0.23399999999999999</v>
      </c>
      <c r="P548" s="3">
        <v>2.3555514579809299E-5</v>
      </c>
    </row>
    <row r="549" spans="2:16" x14ac:dyDescent="0.2">
      <c r="B549" s="18" t="s">
        <v>588</v>
      </c>
      <c r="C549" s="9">
        <v>2.1236450216394398</v>
      </c>
      <c r="D549" s="9">
        <f t="shared" si="32"/>
        <v>4.3579360369577431</v>
      </c>
      <c r="E549" s="12">
        <v>0.51300000000000001</v>
      </c>
      <c r="F549" s="12">
        <v>9.2999999999999999E-2</v>
      </c>
      <c r="G549" s="12">
        <f t="shared" si="33"/>
        <v>0.42000000000000004</v>
      </c>
      <c r="H549" s="3">
        <v>6.7083552734396199E-23</v>
      </c>
      <c r="J549" s="18" t="s">
        <v>2317</v>
      </c>
      <c r="K549" s="9">
        <v>-2.3574135434660102</v>
      </c>
      <c r="L549" s="9">
        <f t="shared" si="34"/>
        <v>5.1245081570719018</v>
      </c>
      <c r="M549" s="12">
        <v>7.1999999999999995E-2</v>
      </c>
      <c r="N549" s="12">
        <v>0.26900000000000002</v>
      </c>
      <c r="O549" s="12">
        <f t="shared" si="35"/>
        <v>0.19700000000000001</v>
      </c>
      <c r="P549" s="3">
        <v>1.2329118410657101E-3</v>
      </c>
    </row>
    <row r="550" spans="2:16" x14ac:dyDescent="0.2">
      <c r="B550" s="18" t="s">
        <v>2140</v>
      </c>
      <c r="C550" s="9">
        <v>2.1224673078788201</v>
      </c>
      <c r="D550" s="9">
        <f t="shared" si="32"/>
        <v>4.3543799791636681</v>
      </c>
      <c r="E550" s="12">
        <v>0.13800000000000001</v>
      </c>
      <c r="F550" s="12">
        <v>2.1000000000000001E-2</v>
      </c>
      <c r="G550" s="12">
        <f t="shared" si="33"/>
        <v>0.11700000000000001</v>
      </c>
      <c r="H550" s="3">
        <v>2.1395843381339001E-4</v>
      </c>
      <c r="J550" s="18" t="s">
        <v>2560</v>
      </c>
      <c r="K550" s="9">
        <v>-2.3567411574653598</v>
      </c>
      <c r="L550" s="9">
        <f t="shared" si="34"/>
        <v>5.1221203726624189</v>
      </c>
      <c r="M550" s="12">
        <v>0.191</v>
      </c>
      <c r="N550" s="12">
        <v>0.35399999999999998</v>
      </c>
      <c r="O550" s="12">
        <f t="shared" si="35"/>
        <v>0.16299999999999998</v>
      </c>
      <c r="P550" s="3">
        <v>7.6179851498916597E-3</v>
      </c>
    </row>
    <row r="551" spans="2:16" x14ac:dyDescent="0.2">
      <c r="B551" s="18" t="s">
        <v>1074</v>
      </c>
      <c r="C551" s="9">
        <v>2.1217597420332401</v>
      </c>
      <c r="D551" s="9">
        <f t="shared" si="32"/>
        <v>4.3522449089987845</v>
      </c>
      <c r="E551" s="12">
        <v>0.26300000000000001</v>
      </c>
      <c r="F551" s="12">
        <v>3.5999999999999997E-2</v>
      </c>
      <c r="G551" s="12">
        <f t="shared" si="33"/>
        <v>0.22700000000000001</v>
      </c>
      <c r="H551" s="3">
        <v>2.3080769967670602E-12</v>
      </c>
      <c r="J551" s="18" t="s">
        <v>1315</v>
      </c>
      <c r="K551" s="9">
        <v>-2.3546268057984401</v>
      </c>
      <c r="L551" s="9">
        <f t="shared" si="34"/>
        <v>5.1146191119296915</v>
      </c>
      <c r="M551" s="12">
        <v>0.24299999999999999</v>
      </c>
      <c r="N551" s="12">
        <v>0.52100000000000002</v>
      </c>
      <c r="O551" s="12">
        <f t="shared" si="35"/>
        <v>0.27800000000000002</v>
      </c>
      <c r="P551" s="3">
        <v>9.7277807068205499E-10</v>
      </c>
    </row>
    <row r="552" spans="2:16" x14ac:dyDescent="0.2">
      <c r="B552" s="18" t="s">
        <v>206</v>
      </c>
      <c r="C552" s="9">
        <v>2.1201793262520301</v>
      </c>
      <c r="D552" s="9">
        <f t="shared" si="32"/>
        <v>4.3474798060258175</v>
      </c>
      <c r="E552" s="12">
        <v>0.97399999999999998</v>
      </c>
      <c r="F552" s="12">
        <v>0.47699999999999998</v>
      </c>
      <c r="G552" s="12">
        <f t="shared" si="33"/>
        <v>0.497</v>
      </c>
      <c r="H552" s="3">
        <v>5.7083836987069504E-44</v>
      </c>
      <c r="J552" s="18" t="s">
        <v>138</v>
      </c>
      <c r="K552" s="9">
        <v>-2.3545773623331998</v>
      </c>
      <c r="L552" s="9">
        <f t="shared" si="34"/>
        <v>5.1144438287604963</v>
      </c>
      <c r="M552" s="12">
        <v>0.875</v>
      </c>
      <c r="N552" s="12">
        <v>0.98299999999999998</v>
      </c>
      <c r="O552" s="12">
        <f t="shared" si="35"/>
        <v>0.10799999999999998</v>
      </c>
      <c r="P552" s="3">
        <v>2.6959632531805502E-52</v>
      </c>
    </row>
    <row r="553" spans="2:16" x14ac:dyDescent="0.2">
      <c r="B553" s="18" t="s">
        <v>1526</v>
      </c>
      <c r="C553" s="9">
        <v>2.11969971975067</v>
      </c>
      <c r="D553" s="9">
        <f t="shared" si="32"/>
        <v>4.3460347791981881</v>
      </c>
      <c r="E553" s="12">
        <v>0.23699999999999999</v>
      </c>
      <c r="F553" s="12">
        <v>4.3999999999999997E-2</v>
      </c>
      <c r="G553" s="12">
        <f t="shared" si="33"/>
        <v>0.193</v>
      </c>
      <c r="H553" s="3">
        <v>4.8377930209759797E-8</v>
      </c>
      <c r="J553" s="18" t="s">
        <v>1474</v>
      </c>
      <c r="K553" s="9">
        <v>-2.3443647041401698</v>
      </c>
      <c r="L553" s="9">
        <f t="shared" si="34"/>
        <v>5.0783671607801351</v>
      </c>
      <c r="M553" s="12">
        <v>0.217</v>
      </c>
      <c r="N553" s="12">
        <v>0.48499999999999999</v>
      </c>
      <c r="O553" s="12">
        <f t="shared" si="35"/>
        <v>0.26800000000000002</v>
      </c>
      <c r="P553" s="3">
        <v>2.3515906661094899E-8</v>
      </c>
    </row>
    <row r="554" spans="2:16" x14ac:dyDescent="0.2">
      <c r="B554" s="18" t="s">
        <v>122</v>
      </c>
      <c r="C554" s="9">
        <v>2.1173740369219498</v>
      </c>
      <c r="D554" s="9">
        <f t="shared" si="32"/>
        <v>4.3390344390706694</v>
      </c>
      <c r="E554" s="12">
        <v>0.99299999999999999</v>
      </c>
      <c r="F554" s="12">
        <v>0.66300000000000003</v>
      </c>
      <c r="G554" s="12">
        <f t="shared" si="33"/>
        <v>0.32999999999999996</v>
      </c>
      <c r="H554" s="3">
        <v>3.7127441465448503E-55</v>
      </c>
      <c r="J554" s="18" t="s">
        <v>520</v>
      </c>
      <c r="K554" s="9">
        <v>-2.3412822353195</v>
      </c>
      <c r="L554" s="9">
        <f t="shared" si="34"/>
        <v>5.0675282816078058</v>
      </c>
      <c r="M554" s="12">
        <v>0.53900000000000003</v>
      </c>
      <c r="N554" s="12">
        <v>0.83299999999999996</v>
      </c>
      <c r="O554" s="12">
        <f t="shared" si="35"/>
        <v>0.29399999999999993</v>
      </c>
      <c r="P554" s="3">
        <v>8.6416057462550392E-25</v>
      </c>
    </row>
    <row r="555" spans="2:16" x14ac:dyDescent="0.2">
      <c r="B555" s="18" t="s">
        <v>683</v>
      </c>
      <c r="C555" s="9">
        <v>2.1142476999729598</v>
      </c>
      <c r="D555" s="9">
        <f t="shared" si="32"/>
        <v>4.3296418814939646</v>
      </c>
      <c r="E555" s="12">
        <v>0.55300000000000005</v>
      </c>
      <c r="F555" s="12">
        <v>0.13100000000000001</v>
      </c>
      <c r="G555" s="12">
        <f t="shared" si="33"/>
        <v>0.42200000000000004</v>
      </c>
      <c r="H555" s="3">
        <v>2.7667090988706001E-20</v>
      </c>
      <c r="J555" s="18" t="s">
        <v>208</v>
      </c>
      <c r="K555" s="9">
        <v>-2.3347785693534</v>
      </c>
      <c r="L555" s="9">
        <f t="shared" si="34"/>
        <v>5.0447352896073072</v>
      </c>
      <c r="M555" s="12">
        <v>0.78900000000000003</v>
      </c>
      <c r="N555" s="12">
        <v>0.95799999999999996</v>
      </c>
      <c r="O555" s="12">
        <f t="shared" si="35"/>
        <v>0.16899999999999993</v>
      </c>
      <c r="P555" s="3">
        <v>7.9782469264136302E-44</v>
      </c>
    </row>
    <row r="556" spans="2:16" x14ac:dyDescent="0.2">
      <c r="B556" s="18" t="s">
        <v>1121</v>
      </c>
      <c r="C556" s="9">
        <v>2.1116330600595399</v>
      </c>
      <c r="D556" s="9">
        <f t="shared" si="32"/>
        <v>4.3218022465422568</v>
      </c>
      <c r="E556" s="12">
        <v>0.27</v>
      </c>
      <c r="F556" s="12">
        <v>0.04</v>
      </c>
      <c r="G556" s="12">
        <f t="shared" si="33"/>
        <v>0.23</v>
      </c>
      <c r="H556" s="3">
        <v>9.6111130872596697E-12</v>
      </c>
      <c r="J556" s="18" t="s">
        <v>2512</v>
      </c>
      <c r="K556" s="9">
        <v>-2.3257782022564299</v>
      </c>
      <c r="L556" s="9">
        <f t="shared" si="34"/>
        <v>5.0133612759677071</v>
      </c>
      <c r="M556" s="12">
        <v>0.105</v>
      </c>
      <c r="N556" s="12">
        <v>0.28999999999999998</v>
      </c>
      <c r="O556" s="12">
        <f t="shared" si="35"/>
        <v>0.185</v>
      </c>
      <c r="P556" s="3">
        <v>5.3934710788087403E-3</v>
      </c>
    </row>
    <row r="557" spans="2:16" x14ac:dyDescent="0.2">
      <c r="B557" s="18" t="s">
        <v>2133</v>
      </c>
      <c r="C557" s="9">
        <v>2.1003062119859899</v>
      </c>
      <c r="D557" s="9">
        <f t="shared" si="32"/>
        <v>4.288003882280317</v>
      </c>
      <c r="E557" s="12">
        <v>0.13800000000000001</v>
      </c>
      <c r="F557" s="12">
        <v>2.1000000000000001E-2</v>
      </c>
      <c r="G557" s="12">
        <f t="shared" si="33"/>
        <v>0.11700000000000001</v>
      </c>
      <c r="H557" s="3">
        <v>2.0390945932632901E-4</v>
      </c>
      <c r="J557" s="18" t="s">
        <v>726</v>
      </c>
      <c r="K557" s="9">
        <v>-2.3229799428493498</v>
      </c>
      <c r="L557" s="9">
        <f t="shared" si="34"/>
        <v>5.0036467564831506</v>
      </c>
      <c r="M557" s="12">
        <v>0.41399999999999998</v>
      </c>
      <c r="N557" s="12">
        <v>0.71399999999999997</v>
      </c>
      <c r="O557" s="12">
        <f t="shared" si="35"/>
        <v>0.3</v>
      </c>
      <c r="P557" s="3">
        <v>1.66348495902641E-19</v>
      </c>
    </row>
    <row r="558" spans="2:16" x14ac:dyDescent="0.2">
      <c r="B558" s="18" t="s">
        <v>836</v>
      </c>
      <c r="C558" s="9">
        <v>2.10008568584102</v>
      </c>
      <c r="D558" s="9">
        <f t="shared" si="32"/>
        <v>4.287348480639265</v>
      </c>
      <c r="E558" s="12">
        <v>0.75</v>
      </c>
      <c r="F558" s="12">
        <v>0.34699999999999998</v>
      </c>
      <c r="G558" s="12">
        <f t="shared" si="33"/>
        <v>0.40300000000000002</v>
      </c>
      <c r="H558" s="3">
        <v>7.4498324111210505E-17</v>
      </c>
      <c r="J558" s="18" t="s">
        <v>817</v>
      </c>
      <c r="K558" s="9">
        <v>-2.3177791088111799</v>
      </c>
      <c r="L558" s="9">
        <f t="shared" si="34"/>
        <v>4.9856413665871084</v>
      </c>
      <c r="M558" s="12">
        <v>0.53900000000000003</v>
      </c>
      <c r="N558" s="12">
        <v>0.79700000000000004</v>
      </c>
      <c r="O558" s="12">
        <f t="shared" si="35"/>
        <v>0.25800000000000001</v>
      </c>
      <c r="P558" s="3">
        <v>2.4979506455819499E-17</v>
      </c>
    </row>
    <row r="559" spans="2:16" x14ac:dyDescent="0.2">
      <c r="B559" s="18" t="s">
        <v>2345</v>
      </c>
      <c r="C559" s="9">
        <v>2.0999921240096802</v>
      </c>
      <c r="D559" s="9">
        <f t="shared" si="32"/>
        <v>4.2870704460184914</v>
      </c>
      <c r="E559" s="12">
        <v>0.13800000000000001</v>
      </c>
      <c r="F559" s="12">
        <v>2.5000000000000001E-2</v>
      </c>
      <c r="G559" s="12">
        <f t="shared" si="33"/>
        <v>0.11300000000000002</v>
      </c>
      <c r="H559" s="3">
        <v>1.59304787609975E-3</v>
      </c>
      <c r="J559" s="18" t="s">
        <v>1310</v>
      </c>
      <c r="K559" s="9">
        <v>-2.3149121458952702</v>
      </c>
      <c r="L559" s="9">
        <f t="shared" si="34"/>
        <v>4.9757436019563084</v>
      </c>
      <c r="M559" s="12">
        <v>0.16400000000000001</v>
      </c>
      <c r="N559" s="12">
        <v>0.47199999999999998</v>
      </c>
      <c r="O559" s="12">
        <f t="shared" si="35"/>
        <v>0.30799999999999994</v>
      </c>
      <c r="P559" s="3">
        <v>8.8513337980091198E-10</v>
      </c>
    </row>
    <row r="560" spans="2:16" x14ac:dyDescent="0.2">
      <c r="B560" s="18" t="s">
        <v>461</v>
      </c>
      <c r="C560" s="9">
        <v>2.0969923181360399</v>
      </c>
      <c r="D560" s="9">
        <f t="shared" si="32"/>
        <v>4.2781655716932043</v>
      </c>
      <c r="E560" s="12">
        <v>0.68400000000000005</v>
      </c>
      <c r="F560" s="12">
        <v>0.184</v>
      </c>
      <c r="G560" s="12">
        <f t="shared" si="33"/>
        <v>0.5</v>
      </c>
      <c r="H560" s="3">
        <v>7.1972541063554697E-27</v>
      </c>
      <c r="J560" s="18" t="s">
        <v>1459</v>
      </c>
      <c r="K560" s="9">
        <v>-2.3124938344388299</v>
      </c>
      <c r="L560" s="9">
        <f t="shared" si="34"/>
        <v>4.9674100193197548</v>
      </c>
      <c r="M560" s="12">
        <v>0.23699999999999999</v>
      </c>
      <c r="N560" s="12">
        <v>0.496</v>
      </c>
      <c r="O560" s="12">
        <f t="shared" si="35"/>
        <v>0.25900000000000001</v>
      </c>
      <c r="P560" s="3">
        <v>1.7212049504513001E-8</v>
      </c>
    </row>
    <row r="561" spans="2:16" x14ac:dyDescent="0.2">
      <c r="B561" s="18" t="s">
        <v>2050</v>
      </c>
      <c r="C561" s="9">
        <v>2.0951681417939501</v>
      </c>
      <c r="D561" s="9">
        <f t="shared" si="32"/>
        <v>4.2727595805289624</v>
      </c>
      <c r="E561" s="12">
        <v>0.11799999999999999</v>
      </c>
      <c r="F561" s="12">
        <v>1.2999999999999999E-2</v>
      </c>
      <c r="G561" s="12">
        <f t="shared" si="33"/>
        <v>0.105</v>
      </c>
      <c r="H561" s="3">
        <v>9.0004237874411399E-5</v>
      </c>
      <c r="J561" s="18" t="s">
        <v>332</v>
      </c>
      <c r="K561" s="9">
        <v>-2.3122223708034499</v>
      </c>
      <c r="L561" s="9">
        <f t="shared" si="34"/>
        <v>4.9664754182537125</v>
      </c>
      <c r="M561" s="12">
        <v>0.65800000000000003</v>
      </c>
      <c r="N561" s="12">
        <v>0.90700000000000003</v>
      </c>
      <c r="O561" s="12">
        <f t="shared" si="35"/>
        <v>0.249</v>
      </c>
      <c r="P561" s="3">
        <v>7.1842579779154897E-34</v>
      </c>
    </row>
    <row r="562" spans="2:16" x14ac:dyDescent="0.2">
      <c r="B562" s="18" t="s">
        <v>282</v>
      </c>
      <c r="C562" s="9">
        <v>2.0935320010475502</v>
      </c>
      <c r="D562" s="9">
        <f t="shared" si="32"/>
        <v>4.2679166489020277</v>
      </c>
      <c r="E562" s="12">
        <v>0.89500000000000002</v>
      </c>
      <c r="F562" s="12">
        <v>0.373</v>
      </c>
      <c r="G562" s="12">
        <f t="shared" si="33"/>
        <v>0.52200000000000002</v>
      </c>
      <c r="H562" s="3">
        <v>1.8531414075534601E-37</v>
      </c>
      <c r="J562" s="18" t="s">
        <v>2331</v>
      </c>
      <c r="K562" s="9">
        <v>-2.3104005294652601</v>
      </c>
      <c r="L562" s="9">
        <f t="shared" si="34"/>
        <v>4.9602076905902228</v>
      </c>
      <c r="M562" s="12">
        <v>0.13800000000000001</v>
      </c>
      <c r="N562" s="12">
        <v>0.33700000000000002</v>
      </c>
      <c r="O562" s="12">
        <f t="shared" si="35"/>
        <v>0.19900000000000001</v>
      </c>
      <c r="P562" s="3">
        <v>1.36357137407489E-3</v>
      </c>
    </row>
    <row r="563" spans="2:16" x14ac:dyDescent="0.2">
      <c r="B563" s="18" t="s">
        <v>612</v>
      </c>
      <c r="C563" s="9">
        <v>2.0931503882306699</v>
      </c>
      <c r="D563" s="9">
        <f t="shared" si="32"/>
        <v>4.2667878751406434</v>
      </c>
      <c r="E563" s="12">
        <v>0.56599999999999995</v>
      </c>
      <c r="F563" s="12">
        <v>0.127</v>
      </c>
      <c r="G563" s="12">
        <f t="shared" si="33"/>
        <v>0.43899999999999995</v>
      </c>
      <c r="H563" s="3">
        <v>3.5681689314938599E-22</v>
      </c>
      <c r="J563" s="18" t="s">
        <v>2474</v>
      </c>
      <c r="K563" s="9">
        <v>-2.2969079425693701</v>
      </c>
      <c r="L563" s="9">
        <f t="shared" si="34"/>
        <v>4.9140343504479507</v>
      </c>
      <c r="M563" s="12">
        <v>0.13200000000000001</v>
      </c>
      <c r="N563" s="12">
        <v>0.32</v>
      </c>
      <c r="O563" s="12">
        <f t="shared" si="35"/>
        <v>0.188</v>
      </c>
      <c r="P563" s="3">
        <v>4.1614957484364598E-3</v>
      </c>
    </row>
    <row r="564" spans="2:16" x14ac:dyDescent="0.2">
      <c r="B564" s="18" t="s">
        <v>2680</v>
      </c>
      <c r="C564" s="9">
        <v>2.0886106711892198</v>
      </c>
      <c r="D564" s="9">
        <f t="shared" si="32"/>
        <v>4.2533827096040202</v>
      </c>
      <c r="E564" s="12">
        <v>0.13800000000000001</v>
      </c>
      <c r="F564" s="12">
        <v>3.2000000000000001E-2</v>
      </c>
      <c r="G564" s="12">
        <f t="shared" si="33"/>
        <v>0.10600000000000001</v>
      </c>
      <c r="H564" s="3">
        <v>1.79394422624264E-2</v>
      </c>
      <c r="J564" s="18" t="s">
        <v>919</v>
      </c>
      <c r="K564" s="9">
        <v>-2.29564306226768</v>
      </c>
      <c r="L564" s="9">
        <f t="shared" si="34"/>
        <v>4.9097278677298037</v>
      </c>
      <c r="M564" s="12">
        <v>0.28899999999999998</v>
      </c>
      <c r="N564" s="12">
        <v>0.61899999999999999</v>
      </c>
      <c r="O564" s="12">
        <f t="shared" si="35"/>
        <v>0.33</v>
      </c>
      <c r="P564" s="3">
        <v>8.2552409569388799E-15</v>
      </c>
    </row>
    <row r="565" spans="2:16" x14ac:dyDescent="0.2">
      <c r="B565" s="18" t="s">
        <v>527</v>
      </c>
      <c r="C565" s="9">
        <v>2.0877550711011401</v>
      </c>
      <c r="D565" s="9">
        <f t="shared" si="32"/>
        <v>4.2508609599572695</v>
      </c>
      <c r="E565" s="12">
        <v>0.52600000000000002</v>
      </c>
      <c r="F565" s="12">
        <v>9.0999999999999998E-2</v>
      </c>
      <c r="G565" s="12">
        <f t="shared" si="33"/>
        <v>0.43500000000000005</v>
      </c>
      <c r="H565" s="3">
        <v>1.2486849496230299E-24</v>
      </c>
      <c r="J565" s="18" t="s">
        <v>1763</v>
      </c>
      <c r="K565" s="9">
        <v>-2.2913812527289998</v>
      </c>
      <c r="L565" s="9">
        <f t="shared" si="34"/>
        <v>4.8952456320473381</v>
      </c>
      <c r="M565" s="12">
        <v>0.191</v>
      </c>
      <c r="N565" s="12">
        <v>0.42599999999999999</v>
      </c>
      <c r="O565" s="12">
        <f t="shared" si="35"/>
        <v>0.23499999999999999</v>
      </c>
      <c r="P565" s="3">
        <v>2.2489826463590898E-6</v>
      </c>
    </row>
    <row r="566" spans="2:16" x14ac:dyDescent="0.2">
      <c r="B566" s="18" t="s">
        <v>1027</v>
      </c>
      <c r="C566" s="9">
        <v>2.0850090364476301</v>
      </c>
      <c r="D566" s="9">
        <f t="shared" si="32"/>
        <v>4.2427775404009651</v>
      </c>
      <c r="E566" s="12">
        <v>0.38200000000000001</v>
      </c>
      <c r="F566" s="12">
        <v>8.6999999999999994E-2</v>
      </c>
      <c r="G566" s="12">
        <f t="shared" si="33"/>
        <v>0.29500000000000004</v>
      </c>
      <c r="H566" s="3">
        <v>6.2039526764154997E-13</v>
      </c>
      <c r="J566" s="18" t="s">
        <v>477</v>
      </c>
      <c r="K566" s="9">
        <v>-2.2844783163516902</v>
      </c>
      <c r="L566" s="9">
        <f t="shared" si="34"/>
        <v>4.8718790473873543</v>
      </c>
      <c r="M566" s="12">
        <v>0.625</v>
      </c>
      <c r="N566" s="12">
        <v>0.873</v>
      </c>
      <c r="O566" s="12">
        <f t="shared" si="35"/>
        <v>0.248</v>
      </c>
      <c r="P566" s="3">
        <v>3.83697643831625E-26</v>
      </c>
    </row>
    <row r="567" spans="2:16" x14ac:dyDescent="0.2">
      <c r="B567" s="18" t="s">
        <v>341</v>
      </c>
      <c r="C567" s="9">
        <v>2.0761332026748098</v>
      </c>
      <c r="D567" s="9">
        <f t="shared" si="32"/>
        <v>4.2167550042097242</v>
      </c>
      <c r="E567" s="12">
        <v>0.86199999999999999</v>
      </c>
      <c r="F567" s="12">
        <v>0.27100000000000002</v>
      </c>
      <c r="G567" s="12">
        <f t="shared" si="33"/>
        <v>0.59099999999999997</v>
      </c>
      <c r="H567" s="3">
        <v>1.4036222836536601E-33</v>
      </c>
      <c r="J567" s="18" t="s">
        <v>2212</v>
      </c>
      <c r="K567" s="9">
        <v>-2.2810888825056601</v>
      </c>
      <c r="L567" s="9">
        <f t="shared" si="34"/>
        <v>4.860446603989554</v>
      </c>
      <c r="M567" s="12">
        <v>9.9000000000000005E-2</v>
      </c>
      <c r="N567" s="12">
        <v>0.318</v>
      </c>
      <c r="O567" s="12">
        <f t="shared" si="35"/>
        <v>0.219</v>
      </c>
      <c r="P567" s="3">
        <v>4.58023884092641E-4</v>
      </c>
    </row>
    <row r="568" spans="2:16" x14ac:dyDescent="0.2">
      <c r="B568" s="18" t="s">
        <v>723</v>
      </c>
      <c r="C568" s="9">
        <v>2.0758700208672498</v>
      </c>
      <c r="D568" s="9">
        <f t="shared" si="32"/>
        <v>4.215985838201477</v>
      </c>
      <c r="E568" s="12">
        <v>0.48699999999999999</v>
      </c>
      <c r="F568" s="12">
        <v>0.104</v>
      </c>
      <c r="G568" s="12">
        <f t="shared" si="33"/>
        <v>0.38300000000000001</v>
      </c>
      <c r="H568" s="3">
        <v>1.4380499925433999E-19</v>
      </c>
      <c r="J568" s="18" t="s">
        <v>1071</v>
      </c>
      <c r="K568" s="9">
        <v>-2.2717712433483199</v>
      </c>
      <c r="L568" s="9">
        <f t="shared" si="34"/>
        <v>4.8291565843733952</v>
      </c>
      <c r="M568" s="12">
        <v>0.25700000000000001</v>
      </c>
      <c r="N568" s="12">
        <v>0.56399999999999995</v>
      </c>
      <c r="O568" s="12">
        <f t="shared" si="35"/>
        <v>0.30699999999999994</v>
      </c>
      <c r="P568" s="3">
        <v>2.22856447909374E-12</v>
      </c>
    </row>
    <row r="569" spans="2:16" x14ac:dyDescent="0.2">
      <c r="B569" s="18" t="s">
        <v>1169</v>
      </c>
      <c r="C569" s="9">
        <v>2.0689889503583099</v>
      </c>
      <c r="D569" s="9">
        <f t="shared" si="32"/>
        <v>4.1959251734683933</v>
      </c>
      <c r="E569" s="12">
        <v>0.316</v>
      </c>
      <c r="F569" s="12">
        <v>6.4000000000000001E-2</v>
      </c>
      <c r="G569" s="12">
        <f t="shared" si="33"/>
        <v>0.252</v>
      </c>
      <c r="H569" s="3">
        <v>4.5077133395501198E-11</v>
      </c>
      <c r="J569" s="18" t="s">
        <v>2774</v>
      </c>
      <c r="K569" s="9">
        <v>-2.2610969359909499</v>
      </c>
      <c r="L569" s="9">
        <f t="shared" si="34"/>
        <v>4.7935581580665039</v>
      </c>
      <c r="M569" s="12">
        <v>0.125</v>
      </c>
      <c r="N569" s="12">
        <v>0.28999999999999998</v>
      </c>
      <c r="O569" s="12">
        <f t="shared" si="35"/>
        <v>0.16499999999999998</v>
      </c>
      <c r="P569" s="3">
        <v>3.4224225312208097E-2</v>
      </c>
    </row>
    <row r="570" spans="2:16" x14ac:dyDescent="0.2">
      <c r="B570" s="18" t="s">
        <v>2138</v>
      </c>
      <c r="C570" s="9">
        <v>2.06530292503854</v>
      </c>
      <c r="D570" s="9">
        <f t="shared" si="32"/>
        <v>4.1852184440827669</v>
      </c>
      <c r="E570" s="12">
        <v>0.13800000000000001</v>
      </c>
      <c r="F570" s="12">
        <v>2.1000000000000001E-2</v>
      </c>
      <c r="G570" s="12">
        <f t="shared" si="33"/>
        <v>0.11700000000000001</v>
      </c>
      <c r="H570" s="3">
        <v>2.1055646979104001E-4</v>
      </c>
      <c r="J570" s="18" t="s">
        <v>2661</v>
      </c>
      <c r="K570" s="9">
        <v>-2.25598010032324</v>
      </c>
      <c r="L570" s="9">
        <f t="shared" si="34"/>
        <v>4.7765868624476147</v>
      </c>
      <c r="M570" s="12">
        <v>0.125</v>
      </c>
      <c r="N570" s="12">
        <v>0.29699999999999999</v>
      </c>
      <c r="O570" s="12">
        <f t="shared" si="35"/>
        <v>0.17199999999999999</v>
      </c>
      <c r="P570" s="3">
        <v>1.6569854341654401E-2</v>
      </c>
    </row>
    <row r="571" spans="2:16" x14ac:dyDescent="0.2">
      <c r="B571" s="18" t="s">
        <v>1302</v>
      </c>
      <c r="C571" s="9">
        <v>2.0590882677884301</v>
      </c>
      <c r="D571" s="9">
        <f t="shared" si="32"/>
        <v>4.1672286699877628</v>
      </c>
      <c r="E571" s="12">
        <v>0.27600000000000002</v>
      </c>
      <c r="F571" s="12">
        <v>5.2999999999999999E-2</v>
      </c>
      <c r="G571" s="12">
        <f t="shared" si="33"/>
        <v>0.22300000000000003</v>
      </c>
      <c r="H571" s="3">
        <v>6.9520862164986403E-10</v>
      </c>
      <c r="J571" s="18" t="s">
        <v>1068</v>
      </c>
      <c r="K571" s="9">
        <v>-2.2501038653937102</v>
      </c>
      <c r="L571" s="9">
        <f t="shared" si="34"/>
        <v>4.7571709354698468</v>
      </c>
      <c r="M571" s="12">
        <v>0.33600000000000002</v>
      </c>
      <c r="N571" s="12">
        <v>0.61</v>
      </c>
      <c r="O571" s="12">
        <f t="shared" si="35"/>
        <v>0.27399999999999997</v>
      </c>
      <c r="P571" s="3">
        <v>2.08069313764624E-12</v>
      </c>
    </row>
    <row r="572" spans="2:16" x14ac:dyDescent="0.2">
      <c r="B572" s="18" t="s">
        <v>197</v>
      </c>
      <c r="C572" s="9">
        <v>2.0584104019624299</v>
      </c>
      <c r="D572" s="9">
        <f t="shared" si="32"/>
        <v>4.1652711125748123</v>
      </c>
      <c r="E572" s="12">
        <v>0.96699999999999997</v>
      </c>
      <c r="F572" s="12">
        <v>0.54900000000000004</v>
      </c>
      <c r="G572" s="12">
        <f t="shared" si="33"/>
        <v>0.41799999999999993</v>
      </c>
      <c r="H572" s="3">
        <v>2.3312144574981798E-44</v>
      </c>
      <c r="J572" s="18" t="s">
        <v>2287</v>
      </c>
      <c r="K572" s="9">
        <v>-2.2493225488137298</v>
      </c>
      <c r="L572" s="9">
        <f t="shared" si="34"/>
        <v>4.7545953043503797</v>
      </c>
      <c r="M572" s="12">
        <v>0.14499999999999999</v>
      </c>
      <c r="N572" s="12">
        <v>0.34300000000000003</v>
      </c>
      <c r="O572" s="12">
        <f t="shared" si="35"/>
        <v>0.19800000000000004</v>
      </c>
      <c r="P572" s="3">
        <v>8.8753466022283305E-4</v>
      </c>
    </row>
    <row r="573" spans="2:16" x14ac:dyDescent="0.2">
      <c r="B573" s="18" t="s">
        <v>375</v>
      </c>
      <c r="C573" s="9">
        <v>2.0578796675162998</v>
      </c>
      <c r="D573" s="9">
        <f t="shared" si="32"/>
        <v>4.1637390865957489</v>
      </c>
      <c r="E573" s="12">
        <v>0.82199999999999995</v>
      </c>
      <c r="F573" s="12">
        <v>0.28999999999999998</v>
      </c>
      <c r="G573" s="12">
        <f t="shared" si="33"/>
        <v>0.53200000000000003</v>
      </c>
      <c r="H573" s="3">
        <v>1.3974322107017899E-31</v>
      </c>
      <c r="J573" s="18" t="s">
        <v>544</v>
      </c>
      <c r="K573" s="9">
        <v>-2.2400343351772598</v>
      </c>
      <c r="L573" s="9">
        <f t="shared" si="34"/>
        <v>4.7240830743984841</v>
      </c>
      <c r="M573" s="12">
        <v>0.54600000000000004</v>
      </c>
      <c r="N573" s="12">
        <v>0.79200000000000004</v>
      </c>
      <c r="O573" s="12">
        <f t="shared" si="35"/>
        <v>0.246</v>
      </c>
      <c r="P573" s="3">
        <v>3.6731389980552299E-24</v>
      </c>
    </row>
    <row r="574" spans="2:16" x14ac:dyDescent="0.2">
      <c r="B574" s="18" t="s">
        <v>2349</v>
      </c>
      <c r="C574" s="9">
        <v>2.0561135123145902</v>
      </c>
      <c r="D574" s="9">
        <f t="shared" si="32"/>
        <v>4.1586449330932069</v>
      </c>
      <c r="E574" s="12">
        <v>0.17799999999999999</v>
      </c>
      <c r="F574" s="12">
        <v>4.3999999999999997E-2</v>
      </c>
      <c r="G574" s="12">
        <f t="shared" si="33"/>
        <v>0.13400000000000001</v>
      </c>
      <c r="H574" s="3">
        <v>1.6843168035723E-3</v>
      </c>
      <c r="J574" s="18" t="s">
        <v>194</v>
      </c>
      <c r="K574" s="9">
        <v>-2.2365749446905299</v>
      </c>
      <c r="L574" s="9">
        <f t="shared" si="34"/>
        <v>4.7127689229468821</v>
      </c>
      <c r="M574" s="12">
        <v>0.82899999999999996</v>
      </c>
      <c r="N574" s="12">
        <v>0.97699999999999998</v>
      </c>
      <c r="O574" s="12">
        <f t="shared" si="35"/>
        <v>0.14800000000000002</v>
      </c>
      <c r="P574" s="3">
        <v>1.6851670543949099E-44</v>
      </c>
    </row>
    <row r="575" spans="2:16" x14ac:dyDescent="0.2">
      <c r="B575" s="18" t="s">
        <v>934</v>
      </c>
      <c r="C575" s="9">
        <v>2.0533698858995302</v>
      </c>
      <c r="D575" s="9">
        <f t="shared" si="32"/>
        <v>4.1507437998309378</v>
      </c>
      <c r="E575" s="12">
        <v>0.36199999999999999</v>
      </c>
      <c r="F575" s="12">
        <v>6.6000000000000003E-2</v>
      </c>
      <c r="G575" s="12">
        <f t="shared" si="33"/>
        <v>0.29599999999999999</v>
      </c>
      <c r="H575" s="3">
        <v>1.5818251782310799E-14</v>
      </c>
      <c r="J575" s="18" t="s">
        <v>1303</v>
      </c>
      <c r="K575" s="9">
        <v>-2.2265491497896401</v>
      </c>
      <c r="L575" s="9">
        <f t="shared" si="34"/>
        <v>4.6801317701813234</v>
      </c>
      <c r="M575" s="12">
        <v>0.309</v>
      </c>
      <c r="N575" s="12">
        <v>0.57599999999999996</v>
      </c>
      <c r="O575" s="12">
        <f t="shared" si="35"/>
        <v>0.26699999999999996</v>
      </c>
      <c r="P575" s="3">
        <v>7.0233504734191802E-10</v>
      </c>
    </row>
    <row r="576" spans="2:16" x14ac:dyDescent="0.2">
      <c r="B576" s="18" t="s">
        <v>1594</v>
      </c>
      <c r="C576" s="9">
        <v>2.0484337681424098</v>
      </c>
      <c r="D576" s="9">
        <f t="shared" si="32"/>
        <v>4.1365664794815276</v>
      </c>
      <c r="E576" s="12">
        <v>0.217</v>
      </c>
      <c r="F576" s="12">
        <v>3.7999999999999999E-2</v>
      </c>
      <c r="G576" s="12">
        <f t="shared" si="33"/>
        <v>0.17899999999999999</v>
      </c>
      <c r="H576" s="3">
        <v>1.51923422999049E-7</v>
      </c>
      <c r="J576" s="18" t="s">
        <v>1220</v>
      </c>
      <c r="K576" s="9">
        <v>-2.2246671052420099</v>
      </c>
      <c r="L576" s="9">
        <f t="shared" si="34"/>
        <v>4.6740303603754345</v>
      </c>
      <c r="M576" s="12">
        <v>0.27</v>
      </c>
      <c r="N576" s="12">
        <v>0.55300000000000005</v>
      </c>
      <c r="O576" s="12">
        <f t="shared" si="35"/>
        <v>0.28300000000000003</v>
      </c>
      <c r="P576" s="3">
        <v>1.2625397909721301E-10</v>
      </c>
    </row>
    <row r="577" spans="2:16" x14ac:dyDescent="0.2">
      <c r="B577" s="18" t="s">
        <v>1503</v>
      </c>
      <c r="C577" s="9">
        <v>2.0423595364119098</v>
      </c>
      <c r="D577" s="9">
        <f t="shared" si="32"/>
        <v>4.1191867551614214</v>
      </c>
      <c r="E577" s="12">
        <v>0.224</v>
      </c>
      <c r="F577" s="12">
        <v>3.7999999999999999E-2</v>
      </c>
      <c r="G577" s="12">
        <f t="shared" si="33"/>
        <v>0.186</v>
      </c>
      <c r="H577" s="3">
        <v>3.77614262804905E-8</v>
      </c>
      <c r="J577" s="18" t="s">
        <v>761</v>
      </c>
      <c r="K577" s="9">
        <v>-2.22278176192511</v>
      </c>
      <c r="L577" s="9">
        <f t="shared" si="34"/>
        <v>4.6679262314980514</v>
      </c>
      <c r="M577" s="12">
        <v>0.30299999999999999</v>
      </c>
      <c r="N577" s="12">
        <v>0.68</v>
      </c>
      <c r="O577" s="12">
        <f t="shared" si="35"/>
        <v>0.37700000000000006</v>
      </c>
      <c r="P577" s="3">
        <v>1.5691856263138101E-18</v>
      </c>
    </row>
    <row r="578" spans="2:16" x14ac:dyDescent="0.2">
      <c r="B578" s="18" t="s">
        <v>2016</v>
      </c>
      <c r="C578" s="9">
        <v>2.0364143515436499</v>
      </c>
      <c r="D578" s="9">
        <f t="shared" si="32"/>
        <v>4.1022469748016421</v>
      </c>
      <c r="E578" s="12">
        <v>0.191</v>
      </c>
      <c r="F578" s="12">
        <v>0.04</v>
      </c>
      <c r="G578" s="12">
        <f t="shared" si="33"/>
        <v>0.151</v>
      </c>
      <c r="H578" s="3">
        <v>5.81057837229272E-5</v>
      </c>
      <c r="J578" s="18" t="s">
        <v>2420</v>
      </c>
      <c r="K578" s="9">
        <v>-2.2205947720628298</v>
      </c>
      <c r="L578" s="9">
        <f t="shared" si="34"/>
        <v>4.6608554554533459</v>
      </c>
      <c r="M578" s="12">
        <v>0.112</v>
      </c>
      <c r="N578" s="12">
        <v>0.309</v>
      </c>
      <c r="O578" s="12">
        <f t="shared" si="35"/>
        <v>0.19700000000000001</v>
      </c>
      <c r="P578" s="3">
        <v>2.77262160563462E-3</v>
      </c>
    </row>
    <row r="579" spans="2:16" x14ac:dyDescent="0.2">
      <c r="B579" s="18" t="s">
        <v>366</v>
      </c>
      <c r="C579" s="9">
        <v>2.0345017846921198</v>
      </c>
      <c r="D579" s="9">
        <f t="shared" si="32"/>
        <v>4.0968122688582085</v>
      </c>
      <c r="E579" s="12">
        <v>0.79600000000000004</v>
      </c>
      <c r="F579" s="12">
        <v>0.23699999999999999</v>
      </c>
      <c r="G579" s="12">
        <f t="shared" si="33"/>
        <v>0.55900000000000005</v>
      </c>
      <c r="H579" s="3">
        <v>3.9138421789074601E-32</v>
      </c>
      <c r="J579" s="18" t="s">
        <v>1773</v>
      </c>
      <c r="K579" s="9">
        <v>-2.2151454661367902</v>
      </c>
      <c r="L579" s="9">
        <f t="shared" si="34"/>
        <v>4.6432838136512089</v>
      </c>
      <c r="M579" s="12">
        <v>0.13200000000000001</v>
      </c>
      <c r="N579" s="12">
        <v>0.38800000000000001</v>
      </c>
      <c r="O579" s="12">
        <f t="shared" si="35"/>
        <v>0.25600000000000001</v>
      </c>
      <c r="P579" s="3">
        <v>2.5703578870069099E-6</v>
      </c>
    </row>
    <row r="580" spans="2:16" x14ac:dyDescent="0.2">
      <c r="B580" s="18" t="s">
        <v>1704</v>
      </c>
      <c r="C580" s="9">
        <v>2.0276410228903701</v>
      </c>
      <c r="D580" s="9">
        <f t="shared" si="32"/>
        <v>4.0773760568567861</v>
      </c>
      <c r="E580" s="12">
        <v>0.38200000000000001</v>
      </c>
      <c r="F580" s="12">
        <v>0.13800000000000001</v>
      </c>
      <c r="G580" s="12">
        <f t="shared" si="33"/>
        <v>0.24399999999999999</v>
      </c>
      <c r="H580" s="3">
        <v>9.1166794835221301E-7</v>
      </c>
      <c r="J580" s="18" t="s">
        <v>1196</v>
      </c>
      <c r="K580" s="9">
        <v>-2.2105022312172</v>
      </c>
      <c r="L580" s="9">
        <f t="shared" si="34"/>
        <v>4.6283636818727842</v>
      </c>
      <c r="M580" s="12">
        <v>0.30299999999999999</v>
      </c>
      <c r="N580" s="12">
        <v>0.58099999999999996</v>
      </c>
      <c r="O580" s="12">
        <f t="shared" si="35"/>
        <v>0.27799999999999997</v>
      </c>
      <c r="P580" s="3">
        <v>9.0421811823123396E-11</v>
      </c>
    </row>
    <row r="581" spans="2:16" x14ac:dyDescent="0.2">
      <c r="B581" s="18" t="s">
        <v>244</v>
      </c>
      <c r="C581" s="9">
        <v>2.0261411657018402</v>
      </c>
      <c r="D581" s="9">
        <f t="shared" si="32"/>
        <v>4.0731393305748798</v>
      </c>
      <c r="E581" s="12">
        <v>0.98</v>
      </c>
      <c r="F581" s="12">
        <v>0.70599999999999996</v>
      </c>
      <c r="G581" s="12">
        <f t="shared" si="33"/>
        <v>0.27400000000000002</v>
      </c>
      <c r="H581" s="3">
        <v>2.4613873204502101E-40</v>
      </c>
      <c r="J581" s="18" t="s">
        <v>1221</v>
      </c>
      <c r="K581" s="9">
        <v>-2.2103943837396201</v>
      </c>
      <c r="L581" s="9">
        <f t="shared" si="34"/>
        <v>4.628017705295834</v>
      </c>
      <c r="M581" s="12">
        <v>0.35499999999999998</v>
      </c>
      <c r="N581" s="12">
        <v>0.57799999999999996</v>
      </c>
      <c r="O581" s="12">
        <f t="shared" si="35"/>
        <v>0.22299999999999998</v>
      </c>
      <c r="P581" s="3">
        <v>1.3029383833685599E-10</v>
      </c>
    </row>
    <row r="582" spans="2:16" x14ac:dyDescent="0.2">
      <c r="B582" s="18" t="s">
        <v>1239</v>
      </c>
      <c r="C582" s="9">
        <v>2.02599114707373</v>
      </c>
      <c r="D582" s="9">
        <f t="shared" si="32"/>
        <v>4.0727158072463787</v>
      </c>
      <c r="E582" s="12">
        <v>0.28899999999999998</v>
      </c>
      <c r="F582" s="12">
        <v>5.5E-2</v>
      </c>
      <c r="G582" s="12">
        <f t="shared" si="33"/>
        <v>0.23399999999999999</v>
      </c>
      <c r="H582" s="3">
        <v>2.0574156113199101E-10</v>
      </c>
      <c r="J582" s="19">
        <v>45718</v>
      </c>
      <c r="K582" s="9">
        <v>-2.2087203321086002</v>
      </c>
      <c r="L582" s="9">
        <f t="shared" si="34"/>
        <v>4.6226506338619258</v>
      </c>
      <c r="M582" s="12">
        <v>0.26300000000000001</v>
      </c>
      <c r="N582" s="12">
        <v>0.57599999999999996</v>
      </c>
      <c r="O582" s="12">
        <f t="shared" si="35"/>
        <v>0.31299999999999994</v>
      </c>
      <c r="P582" s="3">
        <v>1.0031847518424201E-12</v>
      </c>
    </row>
    <row r="583" spans="2:16" x14ac:dyDescent="0.2">
      <c r="B583" s="18" t="s">
        <v>640</v>
      </c>
      <c r="C583" s="9">
        <v>2.0238946551281201</v>
      </c>
      <c r="D583" s="9">
        <f t="shared" ref="D583:D646" si="36">POWER(2,C583)</f>
        <v>4.0668017264933276</v>
      </c>
      <c r="E583" s="12">
        <v>0.55900000000000005</v>
      </c>
      <c r="F583" s="12">
        <v>0.127</v>
      </c>
      <c r="G583" s="12">
        <f t="shared" ref="G583:G646" si="37">E583-F583</f>
        <v>0.43200000000000005</v>
      </c>
      <c r="H583" s="3">
        <v>2.0429433985914601E-21</v>
      </c>
      <c r="J583" s="18" t="s">
        <v>1894</v>
      </c>
      <c r="K583" s="9">
        <v>-2.1964691969234398</v>
      </c>
      <c r="L583" s="9">
        <f t="shared" ref="L583:L646" si="38">1/POWER(2,K583)</f>
        <v>4.5835620271585125</v>
      </c>
      <c r="M583" s="12">
        <v>0.23</v>
      </c>
      <c r="N583" s="12">
        <v>0.44900000000000001</v>
      </c>
      <c r="O583" s="12">
        <f t="shared" ref="O583:O646" si="39">N583-M583</f>
        <v>0.219</v>
      </c>
      <c r="P583" s="3">
        <v>1.39222156432831E-5</v>
      </c>
    </row>
    <row r="584" spans="2:16" x14ac:dyDescent="0.2">
      <c r="B584" s="18" t="s">
        <v>804</v>
      </c>
      <c r="C584" s="9">
        <v>2.0225242921362598</v>
      </c>
      <c r="D584" s="9">
        <f t="shared" si="36"/>
        <v>4.0629406550473055</v>
      </c>
      <c r="E584" s="12">
        <v>0.51300000000000001</v>
      </c>
      <c r="F584" s="12">
        <v>0.127</v>
      </c>
      <c r="G584" s="12">
        <f t="shared" si="37"/>
        <v>0.38600000000000001</v>
      </c>
      <c r="H584" s="3">
        <v>1.4265399483875E-17</v>
      </c>
      <c r="J584" s="18" t="s">
        <v>2129</v>
      </c>
      <c r="K584" s="9">
        <v>-2.1915072842627801</v>
      </c>
      <c r="L584" s="9">
        <f t="shared" si="38"/>
        <v>4.5678246968149763</v>
      </c>
      <c r="M584" s="12">
        <v>0.13200000000000001</v>
      </c>
      <c r="N584" s="12">
        <v>0.35399999999999998</v>
      </c>
      <c r="O584" s="12">
        <f t="shared" si="39"/>
        <v>0.22199999999999998</v>
      </c>
      <c r="P584" s="3">
        <v>1.9592016853302001E-4</v>
      </c>
    </row>
    <row r="585" spans="2:16" x14ac:dyDescent="0.2">
      <c r="B585" s="18" t="s">
        <v>877</v>
      </c>
      <c r="C585" s="9">
        <v>2.0214933057394302</v>
      </c>
      <c r="D585" s="9">
        <f t="shared" si="36"/>
        <v>4.0600382120084415</v>
      </c>
      <c r="E585" s="12">
        <v>0.191</v>
      </c>
      <c r="F585" s="12">
        <v>4.0000000000000001E-3</v>
      </c>
      <c r="G585" s="12">
        <f t="shared" si="37"/>
        <v>0.187</v>
      </c>
      <c r="H585" s="3">
        <v>7.2569161896475601E-16</v>
      </c>
      <c r="J585" s="18" t="s">
        <v>980</v>
      </c>
      <c r="K585" s="9">
        <v>-2.18512517236055</v>
      </c>
      <c r="L585" s="9">
        <f t="shared" si="38"/>
        <v>4.5476624440675932</v>
      </c>
      <c r="M585" s="12">
        <v>0.28299999999999997</v>
      </c>
      <c r="N585" s="12">
        <v>0.61899999999999999</v>
      </c>
      <c r="O585" s="12">
        <f t="shared" si="39"/>
        <v>0.33600000000000002</v>
      </c>
      <c r="P585" s="3">
        <v>1.1409005809358099E-13</v>
      </c>
    </row>
    <row r="586" spans="2:16" x14ac:dyDescent="0.2">
      <c r="B586" s="18" t="s">
        <v>192</v>
      </c>
      <c r="C586" s="9">
        <v>2.0185413290457901</v>
      </c>
      <c r="D586" s="9">
        <f t="shared" si="36"/>
        <v>4.0517392406558628</v>
      </c>
      <c r="E586" s="12">
        <v>0.97399999999999998</v>
      </c>
      <c r="F586" s="12">
        <v>0.56100000000000005</v>
      </c>
      <c r="G586" s="12">
        <f t="shared" si="37"/>
        <v>0.41299999999999992</v>
      </c>
      <c r="H586" s="3">
        <v>1.13109708831874E-44</v>
      </c>
      <c r="J586" s="18" t="s">
        <v>1429</v>
      </c>
      <c r="K586" s="9">
        <v>-2.1837341245272701</v>
      </c>
      <c r="L586" s="9">
        <f t="shared" si="38"/>
        <v>4.5432796971841825</v>
      </c>
      <c r="M586" s="12">
        <v>0.309</v>
      </c>
      <c r="N586" s="12">
        <v>0.53</v>
      </c>
      <c r="O586" s="12">
        <f t="shared" si="39"/>
        <v>0.22100000000000003</v>
      </c>
      <c r="P586" s="3">
        <v>1.03679051994732E-8</v>
      </c>
    </row>
    <row r="587" spans="2:16" x14ac:dyDescent="0.2">
      <c r="B587" s="18" t="s">
        <v>229</v>
      </c>
      <c r="C587" s="9">
        <v>2.0150472189033999</v>
      </c>
      <c r="D587" s="9">
        <f t="shared" si="36"/>
        <v>4.041938074999706</v>
      </c>
      <c r="E587" s="12">
        <v>0.96099999999999997</v>
      </c>
      <c r="F587" s="12">
        <v>0.52800000000000002</v>
      </c>
      <c r="G587" s="12">
        <f t="shared" si="37"/>
        <v>0.43299999999999994</v>
      </c>
      <c r="H587" s="3">
        <v>2.0099690304496401E-41</v>
      </c>
      <c r="J587" s="18" t="s">
        <v>2789</v>
      </c>
      <c r="K587" s="9">
        <v>-2.18296273785091</v>
      </c>
      <c r="L587" s="9">
        <f t="shared" si="38"/>
        <v>4.5408511252693966</v>
      </c>
      <c r="M587" s="12">
        <v>0.158</v>
      </c>
      <c r="N587" s="12">
        <v>0.314</v>
      </c>
      <c r="O587" s="12">
        <f t="shared" si="39"/>
        <v>0.156</v>
      </c>
      <c r="P587" s="3">
        <v>3.8550809071555503E-2</v>
      </c>
    </row>
    <row r="588" spans="2:16" x14ac:dyDescent="0.2">
      <c r="B588" s="18" t="s">
        <v>1351</v>
      </c>
      <c r="C588" s="9">
        <v>2.0124338881177999</v>
      </c>
      <c r="D588" s="9">
        <f t="shared" si="36"/>
        <v>4.0346230432561505</v>
      </c>
      <c r="E588" s="12">
        <v>0.28899999999999998</v>
      </c>
      <c r="F588" s="12">
        <v>6.0999999999999999E-2</v>
      </c>
      <c r="G588" s="12">
        <f t="shared" si="37"/>
        <v>0.22799999999999998</v>
      </c>
      <c r="H588" s="3">
        <v>2.01888629930823E-9</v>
      </c>
      <c r="J588" s="18" t="s">
        <v>1107</v>
      </c>
      <c r="K588" s="9">
        <v>-2.1807281980341702</v>
      </c>
      <c r="L588" s="9">
        <f t="shared" si="38"/>
        <v>4.5338234039108025</v>
      </c>
      <c r="M588" s="12">
        <v>0.30299999999999999</v>
      </c>
      <c r="N588" s="12">
        <v>0.58299999999999996</v>
      </c>
      <c r="O588" s="12">
        <f t="shared" si="39"/>
        <v>0.27999999999999997</v>
      </c>
      <c r="P588" s="3">
        <v>6.5450328279182096E-12</v>
      </c>
    </row>
    <row r="589" spans="2:16" x14ac:dyDescent="0.2">
      <c r="B589" s="18" t="s">
        <v>916</v>
      </c>
      <c r="C589" s="9">
        <v>2.0107321865047498</v>
      </c>
      <c r="D589" s="9">
        <f t="shared" si="36"/>
        <v>4.0298668912108937</v>
      </c>
      <c r="E589" s="12">
        <v>0.27</v>
      </c>
      <c r="F589" s="12">
        <v>0.03</v>
      </c>
      <c r="G589" s="12">
        <f t="shared" si="37"/>
        <v>0.24000000000000002</v>
      </c>
      <c r="H589" s="3">
        <v>7.9670744730166194E-15</v>
      </c>
      <c r="J589" s="18" t="s">
        <v>1992</v>
      </c>
      <c r="K589" s="9">
        <v>-2.17399301731797</v>
      </c>
      <c r="L589" s="9">
        <f t="shared" si="38"/>
        <v>4.5127067081537584</v>
      </c>
      <c r="M589" s="12">
        <v>0.13200000000000001</v>
      </c>
      <c r="N589" s="12">
        <v>0.36399999999999999</v>
      </c>
      <c r="O589" s="12">
        <f t="shared" si="39"/>
        <v>0.23199999999999998</v>
      </c>
      <c r="P589" s="3">
        <v>4.4009432768732097E-5</v>
      </c>
    </row>
    <row r="590" spans="2:16" x14ac:dyDescent="0.2">
      <c r="B590" s="18" t="s">
        <v>484</v>
      </c>
      <c r="C590" s="9">
        <v>2.0082784089768699</v>
      </c>
      <c r="D590" s="9">
        <f t="shared" si="36"/>
        <v>4.023018602371188</v>
      </c>
      <c r="E590" s="12">
        <v>0.68400000000000005</v>
      </c>
      <c r="F590" s="12">
        <v>0.182</v>
      </c>
      <c r="G590" s="12">
        <f t="shared" si="37"/>
        <v>0.502</v>
      </c>
      <c r="H590" s="3">
        <v>6.3478835640556099E-26</v>
      </c>
      <c r="J590" s="18" t="s">
        <v>2208</v>
      </c>
      <c r="K590" s="9">
        <v>-2.16987322076143</v>
      </c>
      <c r="L590" s="9">
        <f t="shared" si="38"/>
        <v>4.4998384905501112</v>
      </c>
      <c r="M590" s="12">
        <v>0.17799999999999999</v>
      </c>
      <c r="N590" s="12">
        <v>0.377</v>
      </c>
      <c r="O590" s="12">
        <f t="shared" si="39"/>
        <v>0.19900000000000001</v>
      </c>
      <c r="P590" s="3">
        <v>4.4575979840971399E-4</v>
      </c>
    </row>
    <row r="591" spans="2:16" x14ac:dyDescent="0.2">
      <c r="B591" s="18" t="s">
        <v>415</v>
      </c>
      <c r="C591" s="9">
        <v>1.9990961670729099</v>
      </c>
      <c r="D591" s="9">
        <f t="shared" si="36"/>
        <v>3.9974948278332083</v>
      </c>
      <c r="E591" s="12">
        <v>0.88200000000000001</v>
      </c>
      <c r="F591" s="12">
        <v>0.41299999999999998</v>
      </c>
      <c r="G591" s="12">
        <f t="shared" si="37"/>
        <v>0.46900000000000003</v>
      </c>
      <c r="H591" s="3">
        <v>1.7862416617292499E-29</v>
      </c>
      <c r="J591" s="18" t="s">
        <v>2459</v>
      </c>
      <c r="K591" s="9">
        <v>-2.1662174225406798</v>
      </c>
      <c r="L591" s="9">
        <f t="shared" si="38"/>
        <v>4.4884503067418828</v>
      </c>
      <c r="M591" s="12">
        <v>0.151</v>
      </c>
      <c r="N591" s="12">
        <v>0.34100000000000003</v>
      </c>
      <c r="O591" s="12">
        <f t="shared" si="39"/>
        <v>0.19000000000000003</v>
      </c>
      <c r="P591" s="3">
        <v>3.7554672456593598E-3</v>
      </c>
    </row>
    <row r="592" spans="2:16" x14ac:dyDescent="0.2">
      <c r="B592" s="18" t="s">
        <v>458</v>
      </c>
      <c r="C592" s="9">
        <v>1.9986076197365199</v>
      </c>
      <c r="D592" s="9">
        <f t="shared" si="36"/>
        <v>3.9961413645156529</v>
      </c>
      <c r="E592" s="12">
        <v>0.71699999999999997</v>
      </c>
      <c r="F592" s="12">
        <v>0.186</v>
      </c>
      <c r="G592" s="12">
        <f t="shared" si="37"/>
        <v>0.53099999999999992</v>
      </c>
      <c r="H592" s="3">
        <v>4.2434697426771597E-27</v>
      </c>
      <c r="J592" s="18" t="s">
        <v>1939</v>
      </c>
      <c r="K592" s="9">
        <v>-2.1656266791011198</v>
      </c>
      <c r="L592" s="9">
        <f t="shared" si="38"/>
        <v>4.4866127875786992</v>
      </c>
      <c r="M592" s="12">
        <v>0.184</v>
      </c>
      <c r="N592" s="12">
        <v>0.40899999999999997</v>
      </c>
      <c r="O592" s="12">
        <f t="shared" si="39"/>
        <v>0.22499999999999998</v>
      </c>
      <c r="P592" s="3">
        <v>2.09072452678174E-5</v>
      </c>
    </row>
    <row r="593" spans="2:16" x14ac:dyDescent="0.2">
      <c r="B593" s="18" t="s">
        <v>1438</v>
      </c>
      <c r="C593" s="9">
        <v>1.9923949827321901</v>
      </c>
      <c r="D593" s="9">
        <f t="shared" si="36"/>
        <v>3.9789698926037791</v>
      </c>
      <c r="E593" s="12">
        <v>0.224</v>
      </c>
      <c r="F593" s="12">
        <v>3.5999999999999997E-2</v>
      </c>
      <c r="G593" s="12">
        <f t="shared" si="37"/>
        <v>0.188</v>
      </c>
      <c r="H593" s="3">
        <v>1.20570075255949E-8</v>
      </c>
      <c r="J593" s="18" t="s">
        <v>1556</v>
      </c>
      <c r="K593" s="9">
        <v>-2.1631206506420502</v>
      </c>
      <c r="L593" s="9">
        <f t="shared" si="38"/>
        <v>4.4788260971461993</v>
      </c>
      <c r="M593" s="12">
        <v>0.309</v>
      </c>
      <c r="N593" s="12">
        <v>0.53400000000000003</v>
      </c>
      <c r="O593" s="12">
        <f t="shared" si="39"/>
        <v>0.22500000000000003</v>
      </c>
      <c r="P593" s="3">
        <v>8.9367421332155395E-8</v>
      </c>
    </row>
    <row r="594" spans="2:16" x14ac:dyDescent="0.2">
      <c r="B594" s="18" t="s">
        <v>832</v>
      </c>
      <c r="C594" s="9">
        <v>1.99204381545133</v>
      </c>
      <c r="D594" s="9">
        <f t="shared" si="36"/>
        <v>3.9780014869774138</v>
      </c>
      <c r="E594" s="12">
        <v>0.52</v>
      </c>
      <c r="F594" s="12">
        <v>0.13600000000000001</v>
      </c>
      <c r="G594" s="12">
        <f t="shared" si="37"/>
        <v>0.38400000000000001</v>
      </c>
      <c r="H594" s="3">
        <v>6.2845065976786396E-17</v>
      </c>
      <c r="J594" s="18" t="s">
        <v>2404</v>
      </c>
      <c r="K594" s="9">
        <v>-2.1564891563690902</v>
      </c>
      <c r="L594" s="9">
        <f t="shared" si="38"/>
        <v>4.4582859617040285</v>
      </c>
      <c r="M594" s="12">
        <v>0.27600000000000002</v>
      </c>
      <c r="N594" s="12">
        <v>0.432</v>
      </c>
      <c r="O594" s="12">
        <f t="shared" si="39"/>
        <v>0.15599999999999997</v>
      </c>
      <c r="P594" s="3">
        <v>2.39620380466329E-3</v>
      </c>
    </row>
    <row r="595" spans="2:16" x14ac:dyDescent="0.2">
      <c r="B595" s="18" t="s">
        <v>1203</v>
      </c>
      <c r="C595" s="9">
        <v>1.99080176041009</v>
      </c>
      <c r="D595" s="9">
        <f t="shared" si="36"/>
        <v>3.9745781921052408</v>
      </c>
      <c r="E595" s="12">
        <v>0.28899999999999998</v>
      </c>
      <c r="F595" s="12">
        <v>5.2999999999999999E-2</v>
      </c>
      <c r="G595" s="12">
        <f t="shared" si="37"/>
        <v>0.23599999999999999</v>
      </c>
      <c r="H595" s="3">
        <v>9.5469126378086106E-11</v>
      </c>
      <c r="J595" s="18" t="s">
        <v>2493</v>
      </c>
      <c r="K595" s="9">
        <v>-2.1521459569362098</v>
      </c>
      <c r="L595" s="9">
        <f t="shared" si="38"/>
        <v>4.4448845792412524</v>
      </c>
      <c r="M595" s="12">
        <v>0.151</v>
      </c>
      <c r="N595" s="12">
        <v>0.33300000000000002</v>
      </c>
      <c r="O595" s="12">
        <f t="shared" si="39"/>
        <v>0.18200000000000002</v>
      </c>
      <c r="P595" s="3">
        <v>4.6658390600276302E-3</v>
      </c>
    </row>
    <row r="596" spans="2:16" x14ac:dyDescent="0.2">
      <c r="B596" s="18" t="s">
        <v>374</v>
      </c>
      <c r="C596" s="9">
        <v>1.9872709607177901</v>
      </c>
      <c r="D596" s="9">
        <f t="shared" si="36"/>
        <v>3.9648628464536944</v>
      </c>
      <c r="E596" s="12">
        <v>0.84899999999999998</v>
      </c>
      <c r="F596" s="12">
        <v>0.35599999999999998</v>
      </c>
      <c r="G596" s="12">
        <f t="shared" si="37"/>
        <v>0.49299999999999999</v>
      </c>
      <c r="H596" s="3">
        <v>1.1725083602224599E-31</v>
      </c>
      <c r="J596" s="18" t="s">
        <v>2446</v>
      </c>
      <c r="K596" s="9">
        <v>-2.1519320226052199</v>
      </c>
      <c r="L596" s="9">
        <f t="shared" si="38"/>
        <v>4.444225505160583</v>
      </c>
      <c r="M596" s="12">
        <v>0.11799999999999999</v>
      </c>
      <c r="N596" s="12">
        <v>0.307</v>
      </c>
      <c r="O596" s="12">
        <f t="shared" si="39"/>
        <v>0.189</v>
      </c>
      <c r="P596" s="3">
        <v>3.30704077874761E-3</v>
      </c>
    </row>
    <row r="597" spans="2:16" x14ac:dyDescent="0.2">
      <c r="B597" s="18" t="s">
        <v>658</v>
      </c>
      <c r="C597" s="9">
        <v>1.9843357532613899</v>
      </c>
      <c r="D597" s="9">
        <f t="shared" si="36"/>
        <v>3.9568044113296228</v>
      </c>
      <c r="E597" s="12">
        <v>0.63800000000000001</v>
      </c>
      <c r="F597" s="12">
        <v>0.184</v>
      </c>
      <c r="G597" s="12">
        <f t="shared" si="37"/>
        <v>0.45400000000000001</v>
      </c>
      <c r="H597" s="3">
        <v>7.4559958155142907E-21</v>
      </c>
      <c r="J597" s="18" t="s">
        <v>1592</v>
      </c>
      <c r="K597" s="9">
        <v>-2.1503608481811001</v>
      </c>
      <c r="L597" s="9">
        <f t="shared" si="38"/>
        <v>4.4393881331702518</v>
      </c>
      <c r="M597" s="12">
        <v>0.24299999999999999</v>
      </c>
      <c r="N597" s="12">
        <v>0.48299999999999998</v>
      </c>
      <c r="O597" s="12">
        <f t="shared" si="39"/>
        <v>0.24</v>
      </c>
      <c r="P597" s="3">
        <v>1.5019491719734099E-7</v>
      </c>
    </row>
    <row r="598" spans="2:16" x14ac:dyDescent="0.2">
      <c r="B598" s="18" t="s">
        <v>2690</v>
      </c>
      <c r="C598" s="9">
        <v>1.9817813344761199</v>
      </c>
      <c r="D598" s="9">
        <f t="shared" si="36"/>
        <v>3.9498047388097537</v>
      </c>
      <c r="E598" s="12">
        <v>0.125</v>
      </c>
      <c r="F598" s="12">
        <v>2.5000000000000001E-2</v>
      </c>
      <c r="G598" s="12">
        <f t="shared" si="37"/>
        <v>0.1</v>
      </c>
      <c r="H598" s="3">
        <v>1.93547594529709E-2</v>
      </c>
      <c r="J598" s="18" t="s">
        <v>2118</v>
      </c>
      <c r="K598" s="9">
        <v>-2.1490100724846299</v>
      </c>
      <c r="L598" s="9">
        <f t="shared" si="38"/>
        <v>4.435233539837709</v>
      </c>
      <c r="M598" s="12">
        <v>0.13800000000000001</v>
      </c>
      <c r="N598" s="12">
        <v>0.35399999999999998</v>
      </c>
      <c r="O598" s="12">
        <f t="shared" si="39"/>
        <v>0.21599999999999997</v>
      </c>
      <c r="P598" s="3">
        <v>1.7284372719198301E-4</v>
      </c>
    </row>
    <row r="599" spans="2:16" x14ac:dyDescent="0.2">
      <c r="B599" s="18" t="s">
        <v>290</v>
      </c>
      <c r="C599" s="9">
        <v>1.9813262047835201</v>
      </c>
      <c r="D599" s="9">
        <f t="shared" si="36"/>
        <v>3.9485588830760148</v>
      </c>
      <c r="E599" s="12">
        <v>0.95399999999999996</v>
      </c>
      <c r="F599" s="12">
        <v>0.68600000000000005</v>
      </c>
      <c r="G599" s="12">
        <f t="shared" si="37"/>
        <v>0.2679999999999999</v>
      </c>
      <c r="H599" s="3">
        <v>8.1717422201307295E-37</v>
      </c>
      <c r="J599" s="18" t="s">
        <v>2275</v>
      </c>
      <c r="K599" s="9">
        <v>-2.1469345606092198</v>
      </c>
      <c r="L599" s="9">
        <f t="shared" si="38"/>
        <v>4.4288574442638957</v>
      </c>
      <c r="M599" s="12">
        <v>0.105</v>
      </c>
      <c r="N599" s="12">
        <v>0.30499999999999999</v>
      </c>
      <c r="O599" s="12">
        <f t="shared" si="39"/>
        <v>0.2</v>
      </c>
      <c r="P599" s="3">
        <v>7.9275551666347895E-4</v>
      </c>
    </row>
    <row r="600" spans="2:16" x14ac:dyDescent="0.2">
      <c r="B600" s="18" t="s">
        <v>948</v>
      </c>
      <c r="C600" s="9">
        <v>1.9784913708559</v>
      </c>
      <c r="D600" s="9">
        <f t="shared" si="36"/>
        <v>3.940807751903332</v>
      </c>
      <c r="E600" s="12">
        <v>0.39500000000000002</v>
      </c>
      <c r="F600" s="12">
        <v>8.5000000000000006E-2</v>
      </c>
      <c r="G600" s="12">
        <f t="shared" si="37"/>
        <v>0.31</v>
      </c>
      <c r="H600" s="3">
        <v>3.05385324292522E-14</v>
      </c>
      <c r="J600" s="18" t="s">
        <v>957</v>
      </c>
      <c r="K600" s="9">
        <v>-2.14288695933443</v>
      </c>
      <c r="L600" s="9">
        <f t="shared" si="38"/>
        <v>4.4164493294252773</v>
      </c>
      <c r="M600" s="12">
        <v>0.375</v>
      </c>
      <c r="N600" s="12">
        <v>0.65700000000000003</v>
      </c>
      <c r="O600" s="12">
        <f t="shared" si="39"/>
        <v>0.28200000000000003</v>
      </c>
      <c r="P600" s="3">
        <v>4.7403368717463002E-14</v>
      </c>
    </row>
    <row r="601" spans="2:16" x14ac:dyDescent="0.2">
      <c r="B601" s="18" t="s">
        <v>254</v>
      </c>
      <c r="C601" s="9">
        <v>1.9761319894806</v>
      </c>
      <c r="D601" s="9">
        <f t="shared" si="36"/>
        <v>3.9343682276568379</v>
      </c>
      <c r="E601" s="12">
        <v>0.95399999999999996</v>
      </c>
      <c r="F601" s="12">
        <v>0.52100000000000002</v>
      </c>
      <c r="G601" s="12">
        <f t="shared" si="37"/>
        <v>0.43299999999999994</v>
      </c>
      <c r="H601" s="3">
        <v>1.40171682157503E-39</v>
      </c>
      <c r="J601" s="18" t="s">
        <v>2477</v>
      </c>
      <c r="K601" s="9">
        <v>-2.1406318872699401</v>
      </c>
      <c r="L601" s="9">
        <f t="shared" si="38"/>
        <v>4.4095513839020493</v>
      </c>
      <c r="M601" s="12">
        <v>0.151</v>
      </c>
      <c r="N601" s="12">
        <v>0.33300000000000002</v>
      </c>
      <c r="O601" s="12">
        <f t="shared" si="39"/>
        <v>0.18200000000000002</v>
      </c>
      <c r="P601" s="3">
        <v>4.2973089349248803E-3</v>
      </c>
    </row>
    <row r="602" spans="2:16" x14ac:dyDescent="0.2">
      <c r="B602" s="18" t="s">
        <v>864</v>
      </c>
      <c r="C602" s="9">
        <v>1.97465146489886</v>
      </c>
      <c r="D602" s="9">
        <f t="shared" si="36"/>
        <v>3.9303327656233873</v>
      </c>
      <c r="E602" s="12">
        <v>0.46100000000000002</v>
      </c>
      <c r="F602" s="12">
        <v>0.108</v>
      </c>
      <c r="G602" s="12">
        <f t="shared" si="37"/>
        <v>0.35300000000000004</v>
      </c>
      <c r="H602" s="3">
        <v>3.9506612615817101E-16</v>
      </c>
      <c r="J602" s="18" t="s">
        <v>2691</v>
      </c>
      <c r="K602" s="9">
        <v>-2.1361213137771098</v>
      </c>
      <c r="L602" s="9">
        <f t="shared" si="38"/>
        <v>4.3957864889913019</v>
      </c>
      <c r="M602" s="12">
        <v>0.112</v>
      </c>
      <c r="N602" s="12">
        <v>0.28999999999999998</v>
      </c>
      <c r="O602" s="12">
        <f t="shared" si="39"/>
        <v>0.17799999999999999</v>
      </c>
      <c r="P602" s="3">
        <v>1.9425871218822201E-2</v>
      </c>
    </row>
    <row r="603" spans="2:16" x14ac:dyDescent="0.2">
      <c r="B603" s="18" t="s">
        <v>1724</v>
      </c>
      <c r="C603" s="9">
        <v>1.9741522890408201</v>
      </c>
      <c r="D603" s="9">
        <f t="shared" si="36"/>
        <v>3.9289730965328973</v>
      </c>
      <c r="E603" s="12">
        <v>0.25700000000000001</v>
      </c>
      <c r="F603" s="12">
        <v>6.0999999999999999E-2</v>
      </c>
      <c r="G603" s="12">
        <f t="shared" si="37"/>
        <v>0.19600000000000001</v>
      </c>
      <c r="H603" s="3">
        <v>1.2524227521102299E-6</v>
      </c>
      <c r="J603" s="18" t="s">
        <v>1337</v>
      </c>
      <c r="K603" s="9">
        <v>-2.1333884062949999</v>
      </c>
      <c r="L603" s="9">
        <f t="shared" si="38"/>
        <v>4.3874674013061679</v>
      </c>
      <c r="M603" s="12">
        <v>0.29599999999999999</v>
      </c>
      <c r="N603" s="12">
        <v>0.55300000000000005</v>
      </c>
      <c r="O603" s="12">
        <f t="shared" si="39"/>
        <v>0.25700000000000006</v>
      </c>
      <c r="P603" s="3">
        <v>1.5829933819002699E-9</v>
      </c>
    </row>
    <row r="604" spans="2:16" x14ac:dyDescent="0.2">
      <c r="B604" s="18" t="s">
        <v>870</v>
      </c>
      <c r="C604" s="9">
        <v>1.9731644830022399</v>
      </c>
      <c r="D604" s="9">
        <f t="shared" si="36"/>
        <v>3.9262838691694357</v>
      </c>
      <c r="E604" s="12">
        <v>0.46700000000000003</v>
      </c>
      <c r="F604" s="12">
        <v>0.11</v>
      </c>
      <c r="G604" s="12">
        <f t="shared" si="37"/>
        <v>0.35700000000000004</v>
      </c>
      <c r="H604" s="3">
        <v>5.2216056067513298E-16</v>
      </c>
      <c r="J604" s="18" t="s">
        <v>879</v>
      </c>
      <c r="K604" s="9">
        <v>-2.1302707423202798</v>
      </c>
      <c r="L604" s="9">
        <f t="shared" si="38"/>
        <v>4.3779963214657283</v>
      </c>
      <c r="M604" s="12">
        <v>0.40100000000000002</v>
      </c>
      <c r="N604" s="12">
        <v>0.69099999999999995</v>
      </c>
      <c r="O604" s="12">
        <f t="shared" si="39"/>
        <v>0.28999999999999992</v>
      </c>
      <c r="P604" s="3">
        <v>8.6473478384448599E-16</v>
      </c>
    </row>
    <row r="605" spans="2:16" x14ac:dyDescent="0.2">
      <c r="B605" s="18" t="s">
        <v>1510</v>
      </c>
      <c r="C605" s="9">
        <v>1.9725715953190801</v>
      </c>
      <c r="D605" s="9">
        <f t="shared" si="36"/>
        <v>3.9246706612340474</v>
      </c>
      <c r="E605" s="12">
        <v>0.26300000000000001</v>
      </c>
      <c r="F605" s="12">
        <v>5.5E-2</v>
      </c>
      <c r="G605" s="12">
        <f t="shared" si="37"/>
        <v>0.20800000000000002</v>
      </c>
      <c r="H605" s="3">
        <v>4.0967468616620103E-8</v>
      </c>
      <c r="J605" s="18" t="s">
        <v>2325</v>
      </c>
      <c r="K605" s="9">
        <v>-2.1225975487028599</v>
      </c>
      <c r="L605" s="9">
        <f t="shared" si="38"/>
        <v>4.3547730931759538</v>
      </c>
      <c r="M605" s="12">
        <v>0.17799999999999999</v>
      </c>
      <c r="N605" s="12">
        <v>0.36899999999999999</v>
      </c>
      <c r="O605" s="12">
        <f t="shared" si="39"/>
        <v>0.191</v>
      </c>
      <c r="P605" s="3">
        <v>1.2732397467266499E-3</v>
      </c>
    </row>
    <row r="606" spans="2:16" x14ac:dyDescent="0.2">
      <c r="B606" s="18" t="s">
        <v>1409</v>
      </c>
      <c r="C606" s="9">
        <v>1.97089565373</v>
      </c>
      <c r="D606" s="9">
        <f t="shared" si="36"/>
        <v>3.9201141197541447</v>
      </c>
      <c r="E606" s="12">
        <v>0.27</v>
      </c>
      <c r="F606" s="12">
        <v>5.2999999999999999E-2</v>
      </c>
      <c r="G606" s="12">
        <f t="shared" si="37"/>
        <v>0.21700000000000003</v>
      </c>
      <c r="H606" s="3">
        <v>6.8607730093732399E-9</v>
      </c>
      <c r="J606" s="18" t="s">
        <v>2534</v>
      </c>
      <c r="K606" s="9">
        <v>-2.11805099206296</v>
      </c>
      <c r="L606" s="9">
        <f t="shared" si="38"/>
        <v>4.3410709199876241</v>
      </c>
      <c r="M606" s="12">
        <v>0.13800000000000001</v>
      </c>
      <c r="N606" s="12">
        <v>0.32</v>
      </c>
      <c r="O606" s="12">
        <f t="shared" si="39"/>
        <v>0.182</v>
      </c>
      <c r="P606" s="3">
        <v>6.4494828844277197E-3</v>
      </c>
    </row>
    <row r="607" spans="2:16" x14ac:dyDescent="0.2">
      <c r="B607" s="18" t="s">
        <v>924</v>
      </c>
      <c r="C607" s="9">
        <v>1.9695120093935401</v>
      </c>
      <c r="D607" s="9">
        <f t="shared" si="36"/>
        <v>3.9163562614672642</v>
      </c>
      <c r="E607" s="12">
        <v>0.434</v>
      </c>
      <c r="F607" s="12">
        <v>0.1</v>
      </c>
      <c r="G607" s="12">
        <f t="shared" si="37"/>
        <v>0.33399999999999996</v>
      </c>
      <c r="H607" s="3">
        <v>9.8949814575335398E-15</v>
      </c>
      <c r="J607" s="18" t="s">
        <v>611</v>
      </c>
      <c r="K607" s="9">
        <v>-2.1065259249618702</v>
      </c>
      <c r="L607" s="9">
        <f t="shared" si="38"/>
        <v>4.3065301301737478</v>
      </c>
      <c r="M607" s="12">
        <v>0.49299999999999999</v>
      </c>
      <c r="N607" s="12">
        <v>0.79200000000000004</v>
      </c>
      <c r="O607" s="12">
        <f t="shared" si="39"/>
        <v>0.29900000000000004</v>
      </c>
      <c r="P607" s="3">
        <v>3.2556552946417002E-22</v>
      </c>
    </row>
    <row r="608" spans="2:16" x14ac:dyDescent="0.2">
      <c r="B608" s="18" t="s">
        <v>1837</v>
      </c>
      <c r="C608" s="9">
        <v>1.9672330234270901</v>
      </c>
      <c r="D608" s="9">
        <f t="shared" si="36"/>
        <v>3.9101745842074491</v>
      </c>
      <c r="E608" s="12">
        <v>0.17100000000000001</v>
      </c>
      <c r="F608" s="12">
        <v>2.8000000000000001E-2</v>
      </c>
      <c r="G608" s="12">
        <f t="shared" si="37"/>
        <v>0.14300000000000002</v>
      </c>
      <c r="H608" s="3">
        <v>6.6617185368794298E-6</v>
      </c>
      <c r="J608" s="18" t="s">
        <v>1899</v>
      </c>
      <c r="K608" s="9">
        <v>-2.1031564897108099</v>
      </c>
      <c r="L608" s="9">
        <f t="shared" si="38"/>
        <v>4.2964839025409498</v>
      </c>
      <c r="M608" s="12">
        <v>0.19700000000000001</v>
      </c>
      <c r="N608" s="12">
        <v>0.42199999999999999</v>
      </c>
      <c r="O608" s="12">
        <f t="shared" si="39"/>
        <v>0.22499999999999998</v>
      </c>
      <c r="P608" s="3">
        <v>1.45006188693394E-5</v>
      </c>
    </row>
    <row r="609" spans="2:16" x14ac:dyDescent="0.2">
      <c r="B609" s="18" t="s">
        <v>1125</v>
      </c>
      <c r="C609" s="9">
        <v>1.9666584404084599</v>
      </c>
      <c r="D609" s="9">
        <f t="shared" si="36"/>
        <v>3.9086175867059354</v>
      </c>
      <c r="E609" s="12">
        <v>0.33600000000000002</v>
      </c>
      <c r="F609" s="12">
        <v>7.0000000000000007E-2</v>
      </c>
      <c r="G609" s="12">
        <f t="shared" si="37"/>
        <v>0.26600000000000001</v>
      </c>
      <c r="H609" s="3">
        <v>1.2369833684004301E-11</v>
      </c>
      <c r="J609" s="18" t="s">
        <v>1940</v>
      </c>
      <c r="K609" s="9">
        <v>-2.1015525077094899</v>
      </c>
      <c r="L609" s="9">
        <f t="shared" si="38"/>
        <v>4.2917097450699524</v>
      </c>
      <c r="M609" s="12">
        <v>0.13800000000000001</v>
      </c>
      <c r="N609" s="12">
        <v>0.375</v>
      </c>
      <c r="O609" s="12">
        <f t="shared" si="39"/>
        <v>0.23699999999999999</v>
      </c>
      <c r="P609" s="3">
        <v>2.1220439747894399E-5</v>
      </c>
    </row>
    <row r="610" spans="2:16" x14ac:dyDescent="0.2">
      <c r="B610" s="18" t="s">
        <v>364</v>
      </c>
      <c r="C610" s="9">
        <v>1.9645557856820199</v>
      </c>
      <c r="D610" s="9">
        <f t="shared" si="36"/>
        <v>3.902925124394315</v>
      </c>
      <c r="E610" s="12">
        <v>0.79600000000000004</v>
      </c>
      <c r="F610" s="12">
        <v>0.22</v>
      </c>
      <c r="G610" s="12">
        <f t="shared" si="37"/>
        <v>0.57600000000000007</v>
      </c>
      <c r="H610" s="3">
        <v>2.8207059884864801E-32</v>
      </c>
      <c r="J610" s="18" t="s">
        <v>2072</v>
      </c>
      <c r="K610" s="9">
        <v>-2.1013549242209701</v>
      </c>
      <c r="L610" s="9">
        <f t="shared" si="38"/>
        <v>4.2911220166207178</v>
      </c>
      <c r="M610" s="12">
        <v>0.20399999999999999</v>
      </c>
      <c r="N610" s="12">
        <v>0.41099999999999998</v>
      </c>
      <c r="O610" s="12">
        <f t="shared" si="39"/>
        <v>0.20699999999999999</v>
      </c>
      <c r="P610" s="3">
        <v>1.1083427867993499E-4</v>
      </c>
    </row>
    <row r="611" spans="2:16" x14ac:dyDescent="0.2">
      <c r="B611" s="18" t="s">
        <v>657</v>
      </c>
      <c r="C611" s="9">
        <v>1.96446513945794</v>
      </c>
      <c r="D611" s="9">
        <f t="shared" si="36"/>
        <v>3.9026799067279176</v>
      </c>
      <c r="E611" s="12">
        <v>0.56599999999999995</v>
      </c>
      <c r="F611" s="12">
        <v>0.14599999999999999</v>
      </c>
      <c r="G611" s="12">
        <f t="shared" si="37"/>
        <v>0.41999999999999993</v>
      </c>
      <c r="H611" s="3">
        <v>6.9465783138117102E-21</v>
      </c>
      <c r="J611" s="18" t="s">
        <v>223</v>
      </c>
      <c r="K611" s="9">
        <v>-2.0978957566413201</v>
      </c>
      <c r="L611" s="9">
        <f t="shared" si="38"/>
        <v>4.2808454658033757</v>
      </c>
      <c r="M611" s="12">
        <v>0.73699999999999999</v>
      </c>
      <c r="N611" s="12">
        <v>0.97699999999999998</v>
      </c>
      <c r="O611" s="12">
        <f t="shared" si="39"/>
        <v>0.24</v>
      </c>
      <c r="P611" s="3">
        <v>5.3933579535404201E-42</v>
      </c>
    </row>
    <row r="612" spans="2:16" x14ac:dyDescent="0.2">
      <c r="B612" s="18" t="s">
        <v>1484</v>
      </c>
      <c r="C612" s="9">
        <v>1.96418436099199</v>
      </c>
      <c r="D612" s="9">
        <f t="shared" si="36"/>
        <v>3.9019204379409933</v>
      </c>
      <c r="E612" s="12">
        <v>0.23</v>
      </c>
      <c r="F612" s="12">
        <v>0.04</v>
      </c>
      <c r="G612" s="12">
        <f t="shared" si="37"/>
        <v>0.19</v>
      </c>
      <c r="H612" s="3">
        <v>3.1270787077683798E-8</v>
      </c>
      <c r="J612" s="18" t="s">
        <v>1776</v>
      </c>
      <c r="K612" s="9">
        <v>-2.0912413243205599</v>
      </c>
      <c r="L612" s="9">
        <f t="shared" si="38"/>
        <v>4.2611455297197418</v>
      </c>
      <c r="M612" s="12">
        <v>0.25</v>
      </c>
      <c r="N612" s="12">
        <v>0.46600000000000003</v>
      </c>
      <c r="O612" s="12">
        <f t="shared" si="39"/>
        <v>0.21600000000000003</v>
      </c>
      <c r="P612" s="3">
        <v>2.6554705684854399E-6</v>
      </c>
    </row>
    <row r="613" spans="2:16" x14ac:dyDescent="0.2">
      <c r="B613" s="18" t="s">
        <v>1268</v>
      </c>
      <c r="C613" s="9">
        <v>1.96198172922217</v>
      </c>
      <c r="D613" s="9">
        <f t="shared" si="36"/>
        <v>3.8959677340077699</v>
      </c>
      <c r="E613" s="12">
        <v>0.28299999999999997</v>
      </c>
      <c r="F613" s="12">
        <v>5.2999999999999999E-2</v>
      </c>
      <c r="G613" s="12">
        <f t="shared" si="37"/>
        <v>0.22999999999999998</v>
      </c>
      <c r="H613" s="3">
        <v>3.4547759614387402E-10</v>
      </c>
      <c r="J613" s="18" t="s">
        <v>1006</v>
      </c>
      <c r="K613" s="9">
        <v>-2.0884766750455102</v>
      </c>
      <c r="L613" s="9">
        <f t="shared" si="38"/>
        <v>4.2529876778073641</v>
      </c>
      <c r="M613" s="12">
        <v>0.38200000000000001</v>
      </c>
      <c r="N613" s="12">
        <v>0.66900000000000004</v>
      </c>
      <c r="O613" s="12">
        <f t="shared" si="39"/>
        <v>0.28700000000000003</v>
      </c>
      <c r="P613" s="3">
        <v>2.8945106440942502E-13</v>
      </c>
    </row>
    <row r="614" spans="2:16" x14ac:dyDescent="0.2">
      <c r="B614" s="18" t="s">
        <v>402</v>
      </c>
      <c r="C614" s="9">
        <v>1.95835602535377</v>
      </c>
      <c r="D614" s="9">
        <f t="shared" si="36"/>
        <v>3.886188889648944</v>
      </c>
      <c r="E614" s="12">
        <v>0.875</v>
      </c>
      <c r="F614" s="12">
        <v>0.39600000000000002</v>
      </c>
      <c r="G614" s="12">
        <f t="shared" si="37"/>
        <v>0.47899999999999998</v>
      </c>
      <c r="H614" s="3">
        <v>3.5760777192913902E-30</v>
      </c>
      <c r="J614" s="18" t="s">
        <v>1496</v>
      </c>
      <c r="K614" s="9">
        <v>-2.0877782569874199</v>
      </c>
      <c r="L614" s="9">
        <f t="shared" si="38"/>
        <v>4.2509292770776641</v>
      </c>
      <c r="M614" s="12">
        <v>0.35499999999999998</v>
      </c>
      <c r="N614" s="12">
        <v>0.56399999999999995</v>
      </c>
      <c r="O614" s="12">
        <f t="shared" si="39"/>
        <v>0.20899999999999996</v>
      </c>
      <c r="P614" s="3">
        <v>3.5180137017246301E-8</v>
      </c>
    </row>
    <row r="615" spans="2:16" x14ac:dyDescent="0.2">
      <c r="B615" s="18" t="s">
        <v>1007</v>
      </c>
      <c r="C615" s="9">
        <v>1.9580830976011201</v>
      </c>
      <c r="D615" s="9">
        <f t="shared" si="36"/>
        <v>3.8854537734601458</v>
      </c>
      <c r="E615" s="12">
        <v>0.38200000000000001</v>
      </c>
      <c r="F615" s="12">
        <v>8.1000000000000003E-2</v>
      </c>
      <c r="G615" s="12">
        <f t="shared" si="37"/>
        <v>0.30099999999999999</v>
      </c>
      <c r="H615" s="3">
        <v>2.8950130232135301E-13</v>
      </c>
      <c r="J615" s="18" t="s">
        <v>2421</v>
      </c>
      <c r="K615" s="9">
        <v>-2.0874077433046798</v>
      </c>
      <c r="L615" s="9">
        <f t="shared" si="38"/>
        <v>4.249837691410205</v>
      </c>
      <c r="M615" s="12">
        <v>0.19700000000000001</v>
      </c>
      <c r="N615" s="12">
        <v>0.377</v>
      </c>
      <c r="O615" s="12">
        <f t="shared" si="39"/>
        <v>0.18</v>
      </c>
      <c r="P615" s="3">
        <v>2.7911674931543002E-3</v>
      </c>
    </row>
    <row r="616" spans="2:16" x14ac:dyDescent="0.2">
      <c r="B616" s="18" t="s">
        <v>1110</v>
      </c>
      <c r="C616" s="9">
        <v>1.9578786459222099</v>
      </c>
      <c r="D616" s="9">
        <f t="shared" si="36"/>
        <v>3.8849031849857281</v>
      </c>
      <c r="E616" s="12">
        <v>0.27600000000000002</v>
      </c>
      <c r="F616" s="12">
        <v>4.2000000000000003E-2</v>
      </c>
      <c r="G616" s="12">
        <f t="shared" si="37"/>
        <v>0.23400000000000001</v>
      </c>
      <c r="H616" s="3">
        <v>7.9033620415065001E-12</v>
      </c>
      <c r="J616" s="18" t="s">
        <v>2514</v>
      </c>
      <c r="K616" s="9">
        <v>-2.08552965819948</v>
      </c>
      <c r="L616" s="9">
        <f t="shared" si="38"/>
        <v>4.2443088972144531</v>
      </c>
      <c r="M616" s="12">
        <v>0.125</v>
      </c>
      <c r="N616" s="12">
        <v>0.316</v>
      </c>
      <c r="O616" s="12">
        <f t="shared" si="39"/>
        <v>0.191</v>
      </c>
      <c r="P616" s="3">
        <v>5.5279172267263402E-3</v>
      </c>
    </row>
    <row r="617" spans="2:16" x14ac:dyDescent="0.2">
      <c r="B617" s="18" t="s">
        <v>1874</v>
      </c>
      <c r="C617" s="9">
        <v>1.95226183993362</v>
      </c>
      <c r="D617" s="9">
        <f t="shared" si="36"/>
        <v>3.8698076000820896</v>
      </c>
      <c r="E617" s="12">
        <v>0.184</v>
      </c>
      <c r="F617" s="12">
        <v>3.4000000000000002E-2</v>
      </c>
      <c r="G617" s="12">
        <f t="shared" si="37"/>
        <v>0.15</v>
      </c>
      <c r="H617" s="3">
        <v>1.16236998100951E-5</v>
      </c>
      <c r="J617" s="18" t="s">
        <v>2318</v>
      </c>
      <c r="K617" s="9">
        <v>-2.08244636150939</v>
      </c>
      <c r="L617" s="9">
        <f t="shared" si="38"/>
        <v>4.2352477379901359</v>
      </c>
      <c r="M617" s="12">
        <v>0.191</v>
      </c>
      <c r="N617" s="12">
        <v>0.38300000000000001</v>
      </c>
      <c r="O617" s="12">
        <f t="shared" si="39"/>
        <v>0.192</v>
      </c>
      <c r="P617" s="3">
        <v>1.2346762373708999E-3</v>
      </c>
    </row>
    <row r="618" spans="2:16" x14ac:dyDescent="0.2">
      <c r="B618" s="18" t="s">
        <v>1527</v>
      </c>
      <c r="C618" s="9">
        <v>1.9501194177789101</v>
      </c>
      <c r="D618" s="9">
        <f t="shared" si="36"/>
        <v>3.8640651469646898</v>
      </c>
      <c r="E618" s="12">
        <v>0.25700000000000001</v>
      </c>
      <c r="F618" s="12">
        <v>5.2999999999999999E-2</v>
      </c>
      <c r="G618" s="12">
        <f t="shared" si="37"/>
        <v>0.20400000000000001</v>
      </c>
      <c r="H618" s="3">
        <v>5.0595544607118103E-8</v>
      </c>
      <c r="J618" s="18" t="s">
        <v>2273</v>
      </c>
      <c r="K618" s="9">
        <v>-2.08025564924099</v>
      </c>
      <c r="L618" s="9">
        <f t="shared" si="38"/>
        <v>4.2288214538030378</v>
      </c>
      <c r="M618" s="12">
        <v>0.191</v>
      </c>
      <c r="N618" s="12">
        <v>0.38100000000000001</v>
      </c>
      <c r="O618" s="12">
        <f t="shared" si="39"/>
        <v>0.19</v>
      </c>
      <c r="P618" s="3">
        <v>7.8355333895983501E-4</v>
      </c>
    </row>
    <row r="619" spans="2:16" x14ac:dyDescent="0.2">
      <c r="B619" s="18" t="s">
        <v>935</v>
      </c>
      <c r="C619" s="9">
        <v>1.9444198065351199</v>
      </c>
      <c r="D619" s="9">
        <f t="shared" si="36"/>
        <v>3.8488296178678323</v>
      </c>
      <c r="E619" s="12">
        <v>0.34899999999999998</v>
      </c>
      <c r="F619" s="12">
        <v>5.8999999999999997E-2</v>
      </c>
      <c r="G619" s="12">
        <f t="shared" si="37"/>
        <v>0.28999999999999998</v>
      </c>
      <c r="H619" s="3">
        <v>1.9043081308140001E-14</v>
      </c>
      <c r="J619" s="18" t="s">
        <v>1645</v>
      </c>
      <c r="K619" s="9">
        <v>-2.0778390155808601</v>
      </c>
      <c r="L619" s="9">
        <f t="shared" si="38"/>
        <v>4.2217437572067062</v>
      </c>
      <c r="M619" s="12">
        <v>0.26300000000000001</v>
      </c>
      <c r="N619" s="12">
        <v>0.5</v>
      </c>
      <c r="O619" s="12">
        <f t="shared" si="39"/>
        <v>0.23699999999999999</v>
      </c>
      <c r="P619" s="3">
        <v>3.3974125046290798E-7</v>
      </c>
    </row>
    <row r="620" spans="2:16" x14ac:dyDescent="0.2">
      <c r="B620" s="18" t="s">
        <v>2383</v>
      </c>
      <c r="C620" s="9">
        <v>1.94411977877603</v>
      </c>
      <c r="D620" s="9">
        <f t="shared" si="36"/>
        <v>3.8480292854153704</v>
      </c>
      <c r="E620" s="12">
        <v>0.13200000000000001</v>
      </c>
      <c r="F620" s="12">
        <v>2.3E-2</v>
      </c>
      <c r="G620" s="12">
        <f t="shared" si="37"/>
        <v>0.10900000000000001</v>
      </c>
      <c r="H620" s="3">
        <v>2.1471146837476899E-3</v>
      </c>
      <c r="J620" s="18" t="s">
        <v>1973</v>
      </c>
      <c r="K620" s="9">
        <v>-2.0743423439503701</v>
      </c>
      <c r="L620" s="9">
        <f t="shared" si="38"/>
        <v>4.2115238727533679</v>
      </c>
      <c r="M620" s="12">
        <v>0.17100000000000001</v>
      </c>
      <c r="N620" s="12">
        <v>0.39600000000000002</v>
      </c>
      <c r="O620" s="12">
        <f t="shared" si="39"/>
        <v>0.22500000000000001</v>
      </c>
      <c r="P620" s="3">
        <v>3.6736865501911001E-5</v>
      </c>
    </row>
    <row r="621" spans="2:16" x14ac:dyDescent="0.2">
      <c r="B621" s="18" t="s">
        <v>955</v>
      </c>
      <c r="C621" s="9">
        <v>1.93853020186852</v>
      </c>
      <c r="D621" s="9">
        <f t="shared" si="36"/>
        <v>3.8331493268415442</v>
      </c>
      <c r="E621" s="12">
        <v>0.375</v>
      </c>
      <c r="F621" s="12">
        <v>7.1999999999999995E-2</v>
      </c>
      <c r="G621" s="12">
        <f t="shared" si="37"/>
        <v>0.30299999999999999</v>
      </c>
      <c r="H621" s="3">
        <v>4.4576210037187899E-14</v>
      </c>
      <c r="J621" s="18" t="s">
        <v>2123</v>
      </c>
      <c r="K621" s="9">
        <v>-2.0519357814777601</v>
      </c>
      <c r="L621" s="9">
        <f t="shared" si="38"/>
        <v>4.1466198219485912</v>
      </c>
      <c r="M621" s="12">
        <v>0.25</v>
      </c>
      <c r="N621" s="12">
        <v>0.42399999999999999</v>
      </c>
      <c r="O621" s="12">
        <f t="shared" si="39"/>
        <v>0.17399999999999999</v>
      </c>
      <c r="P621" s="3">
        <v>1.8475813669495999E-4</v>
      </c>
    </row>
    <row r="622" spans="2:16" x14ac:dyDescent="0.2">
      <c r="B622" s="18" t="s">
        <v>2278</v>
      </c>
      <c r="C622" s="9">
        <v>1.9345423620847699</v>
      </c>
      <c r="D622" s="9">
        <f t="shared" si="36"/>
        <v>3.822568519430241</v>
      </c>
      <c r="E622" s="12">
        <v>0.151</v>
      </c>
      <c r="F622" s="12">
        <v>0.03</v>
      </c>
      <c r="G622" s="12">
        <f t="shared" si="37"/>
        <v>0.121</v>
      </c>
      <c r="H622" s="3">
        <v>8.2218965068476201E-4</v>
      </c>
      <c r="J622" s="18" t="s">
        <v>1470</v>
      </c>
      <c r="K622" s="9">
        <v>-2.05079396715462</v>
      </c>
      <c r="L622" s="9">
        <f t="shared" si="38"/>
        <v>4.1433392972021537</v>
      </c>
      <c r="M622" s="12">
        <v>0.29599999999999999</v>
      </c>
      <c r="N622" s="12">
        <v>0.53800000000000003</v>
      </c>
      <c r="O622" s="12">
        <f t="shared" si="39"/>
        <v>0.24200000000000005</v>
      </c>
      <c r="P622" s="3">
        <v>2.0629933284226199E-8</v>
      </c>
    </row>
    <row r="623" spans="2:16" x14ac:dyDescent="0.2">
      <c r="B623" s="18" t="s">
        <v>460</v>
      </c>
      <c r="C623" s="9">
        <v>1.9317268930788001</v>
      </c>
      <c r="D623" s="9">
        <f t="shared" si="36"/>
        <v>3.8151159198225835</v>
      </c>
      <c r="E623" s="12">
        <v>0.79600000000000004</v>
      </c>
      <c r="F623" s="12">
        <v>0.26900000000000002</v>
      </c>
      <c r="G623" s="12">
        <f t="shared" si="37"/>
        <v>0.52700000000000002</v>
      </c>
      <c r="H623" s="3">
        <v>6.5377156678434599E-27</v>
      </c>
      <c r="J623" s="18" t="s">
        <v>1546</v>
      </c>
      <c r="K623" s="9">
        <v>-2.04731609557113</v>
      </c>
      <c r="L623" s="9">
        <f t="shared" si="38"/>
        <v>4.1333630744982699</v>
      </c>
      <c r="M623" s="12">
        <v>0.27600000000000002</v>
      </c>
      <c r="N623" s="12">
        <v>0.50600000000000001</v>
      </c>
      <c r="O623" s="12">
        <f t="shared" si="39"/>
        <v>0.22999999999999998</v>
      </c>
      <c r="P623" s="3">
        <v>7.1743408295072497E-8</v>
      </c>
    </row>
    <row r="624" spans="2:16" x14ac:dyDescent="0.2">
      <c r="B624" s="18" t="s">
        <v>656</v>
      </c>
      <c r="C624" s="9">
        <v>1.92905538582984</v>
      </c>
      <c r="D624" s="9">
        <f t="shared" si="36"/>
        <v>3.8080578245489374</v>
      </c>
      <c r="E624" s="12">
        <v>0.40100000000000002</v>
      </c>
      <c r="F624" s="12">
        <v>5.7000000000000002E-2</v>
      </c>
      <c r="G624" s="12">
        <f t="shared" si="37"/>
        <v>0.34400000000000003</v>
      </c>
      <c r="H624" s="3">
        <v>6.4236476704646497E-21</v>
      </c>
      <c r="J624" s="18" t="s">
        <v>990</v>
      </c>
      <c r="K624" s="9">
        <v>-2.0468311995414301</v>
      </c>
      <c r="L624" s="9">
        <f t="shared" si="38"/>
        <v>4.1319740667687741</v>
      </c>
      <c r="M624" s="12">
        <v>0.40100000000000002</v>
      </c>
      <c r="N624" s="12">
        <v>0.67200000000000004</v>
      </c>
      <c r="O624" s="12">
        <f t="shared" si="39"/>
        <v>0.27100000000000002</v>
      </c>
      <c r="P624" s="3">
        <v>1.4034200601069399E-13</v>
      </c>
    </row>
    <row r="625" spans="2:16" x14ac:dyDescent="0.2">
      <c r="B625" s="18" t="s">
        <v>615</v>
      </c>
      <c r="C625" s="9">
        <v>1.9253824089922</v>
      </c>
      <c r="D625" s="9">
        <f t="shared" si="36"/>
        <v>3.7983751694064845</v>
      </c>
      <c r="E625" s="12">
        <v>0.72399999999999998</v>
      </c>
      <c r="F625" s="12">
        <v>0.254</v>
      </c>
      <c r="G625" s="12">
        <f t="shared" si="37"/>
        <v>0.47</v>
      </c>
      <c r="H625" s="3">
        <v>4.6971442301699102E-22</v>
      </c>
      <c r="J625" s="18" t="s">
        <v>210</v>
      </c>
      <c r="K625" s="9">
        <v>-2.0466748059697499</v>
      </c>
      <c r="L625" s="9">
        <f t="shared" si="38"/>
        <v>4.1315261695075236</v>
      </c>
      <c r="M625" s="12">
        <v>0.76300000000000001</v>
      </c>
      <c r="N625" s="12">
        <v>0.96</v>
      </c>
      <c r="O625" s="12">
        <f t="shared" si="39"/>
        <v>0.19699999999999995</v>
      </c>
      <c r="P625" s="3">
        <v>1.22298752910273E-43</v>
      </c>
    </row>
    <row r="626" spans="2:16" x14ac:dyDescent="0.2">
      <c r="B626" s="18" t="s">
        <v>401</v>
      </c>
      <c r="C626" s="9">
        <v>1.92495059325547</v>
      </c>
      <c r="D626" s="9">
        <f t="shared" si="36"/>
        <v>3.7972384407945605</v>
      </c>
      <c r="E626" s="12">
        <v>0.82899999999999996</v>
      </c>
      <c r="F626" s="12">
        <v>0.29199999999999998</v>
      </c>
      <c r="G626" s="12">
        <f t="shared" si="37"/>
        <v>0.53699999999999992</v>
      </c>
      <c r="H626" s="3">
        <v>3.1586724110275002E-30</v>
      </c>
      <c r="J626" s="18" t="s">
        <v>1862</v>
      </c>
      <c r="K626" s="9">
        <v>-2.0466647376467701</v>
      </c>
      <c r="L626" s="9">
        <f t="shared" si="38"/>
        <v>4.1314973363906526</v>
      </c>
      <c r="M626" s="12">
        <v>0.191</v>
      </c>
      <c r="N626" s="12">
        <v>0.432</v>
      </c>
      <c r="O626" s="12">
        <f t="shared" si="39"/>
        <v>0.24099999999999999</v>
      </c>
      <c r="P626" s="3">
        <v>9.3829279065871495E-6</v>
      </c>
    </row>
    <row r="627" spans="2:16" x14ac:dyDescent="0.2">
      <c r="B627" s="18" t="s">
        <v>305</v>
      </c>
      <c r="C627" s="9">
        <v>1.92456796131473</v>
      </c>
      <c r="D627" s="9">
        <f t="shared" si="36"/>
        <v>3.7962314698029562</v>
      </c>
      <c r="E627" s="12">
        <v>0.89500000000000002</v>
      </c>
      <c r="F627" s="12">
        <v>0.47499999999999998</v>
      </c>
      <c r="G627" s="12">
        <f t="shared" si="37"/>
        <v>0.42000000000000004</v>
      </c>
      <c r="H627" s="3">
        <v>9.6596519829072002E-36</v>
      </c>
      <c r="J627" s="18" t="s">
        <v>2812</v>
      </c>
      <c r="K627" s="9">
        <v>-2.0428752498831</v>
      </c>
      <c r="L627" s="9">
        <f t="shared" si="38"/>
        <v>4.1206594848585603</v>
      </c>
      <c r="M627" s="12">
        <v>0.125</v>
      </c>
      <c r="N627" s="12">
        <v>0.28999999999999998</v>
      </c>
      <c r="O627" s="12">
        <f t="shared" si="39"/>
        <v>0.16499999999999998</v>
      </c>
      <c r="P627" s="3">
        <v>4.6161303120724403E-2</v>
      </c>
    </row>
    <row r="628" spans="2:16" x14ac:dyDescent="0.2">
      <c r="B628" s="18" t="s">
        <v>649</v>
      </c>
      <c r="C628" s="9">
        <v>1.9222150427342399</v>
      </c>
      <c r="D628" s="9">
        <f t="shared" si="36"/>
        <v>3.7900451702730145</v>
      </c>
      <c r="E628" s="12">
        <v>0.625</v>
      </c>
      <c r="F628" s="12">
        <v>0.16700000000000001</v>
      </c>
      <c r="G628" s="12">
        <f t="shared" si="37"/>
        <v>0.45799999999999996</v>
      </c>
      <c r="H628" s="3">
        <v>4.3183781797595201E-21</v>
      </c>
      <c r="J628" s="18" t="s">
        <v>2593</v>
      </c>
      <c r="K628" s="9">
        <v>-2.0407846442869402</v>
      </c>
      <c r="L628" s="9">
        <f t="shared" si="38"/>
        <v>4.1146925723800178</v>
      </c>
      <c r="M628" s="12">
        <v>0.17100000000000001</v>
      </c>
      <c r="N628" s="12">
        <v>0.34499999999999997</v>
      </c>
      <c r="O628" s="12">
        <f t="shared" si="39"/>
        <v>0.17399999999999996</v>
      </c>
      <c r="P628" s="3">
        <v>9.8862986482406798E-3</v>
      </c>
    </row>
    <row r="629" spans="2:16" x14ac:dyDescent="0.2">
      <c r="B629" s="18" t="s">
        <v>684</v>
      </c>
      <c r="C629" s="9">
        <v>1.9186272153539801</v>
      </c>
      <c r="D629" s="9">
        <f t="shared" si="36"/>
        <v>3.7806314459300951</v>
      </c>
      <c r="E629" s="12">
        <v>0.65100000000000002</v>
      </c>
      <c r="F629" s="12">
        <v>0.20599999999999999</v>
      </c>
      <c r="G629" s="12">
        <f t="shared" si="37"/>
        <v>0.44500000000000006</v>
      </c>
      <c r="H629" s="3">
        <v>2.8001558942773302E-20</v>
      </c>
      <c r="J629" s="18" t="s">
        <v>2161</v>
      </c>
      <c r="K629" s="9">
        <v>-2.0322233692043499</v>
      </c>
      <c r="L629" s="9">
        <f t="shared" si="38"/>
        <v>4.0903473726319515</v>
      </c>
      <c r="M629" s="12">
        <v>0.224</v>
      </c>
      <c r="N629" s="12">
        <v>0.41899999999999998</v>
      </c>
      <c r="O629" s="12">
        <f t="shared" si="39"/>
        <v>0.19499999999999998</v>
      </c>
      <c r="P629" s="3">
        <v>2.8433050757516003E-4</v>
      </c>
    </row>
    <row r="630" spans="2:16" x14ac:dyDescent="0.2">
      <c r="B630" s="18" t="s">
        <v>163</v>
      </c>
      <c r="C630" s="9">
        <v>1.9181749693207899</v>
      </c>
      <c r="D630" s="9">
        <f t="shared" si="36"/>
        <v>3.7794465055444753</v>
      </c>
      <c r="E630" s="12">
        <v>0.99299999999999999</v>
      </c>
      <c r="F630" s="12">
        <v>0.79200000000000004</v>
      </c>
      <c r="G630" s="12">
        <f t="shared" si="37"/>
        <v>0.20099999999999996</v>
      </c>
      <c r="H630" s="3">
        <v>3.18826006872355E-49</v>
      </c>
      <c r="J630" s="18" t="s">
        <v>463</v>
      </c>
      <c r="K630" s="9">
        <v>-2.0295898346528798</v>
      </c>
      <c r="L630" s="9">
        <f t="shared" si="38"/>
        <v>4.0828875526471338</v>
      </c>
      <c r="M630" s="12">
        <v>0.78300000000000003</v>
      </c>
      <c r="N630" s="12">
        <v>0.90500000000000003</v>
      </c>
      <c r="O630" s="12">
        <f t="shared" si="39"/>
        <v>0.122</v>
      </c>
      <c r="P630" s="3">
        <v>1.03108239592638E-26</v>
      </c>
    </row>
    <row r="631" spans="2:16" x14ac:dyDescent="0.2">
      <c r="B631" s="18" t="s">
        <v>1661</v>
      </c>
      <c r="C631" s="9">
        <v>1.91594499380079</v>
      </c>
      <c r="D631" s="9">
        <f t="shared" si="36"/>
        <v>3.7736091229646691</v>
      </c>
      <c r="E631" s="12">
        <v>0.191</v>
      </c>
      <c r="F631" s="12">
        <v>0.03</v>
      </c>
      <c r="G631" s="12">
        <f t="shared" si="37"/>
        <v>0.161</v>
      </c>
      <c r="H631" s="3">
        <v>4.9080163255510602E-7</v>
      </c>
      <c r="J631" s="19">
        <v>45908</v>
      </c>
      <c r="K631" s="9">
        <v>-2.0276907957841601</v>
      </c>
      <c r="L631" s="9">
        <f t="shared" si="38"/>
        <v>4.0775167285167457</v>
      </c>
      <c r="M631" s="12">
        <v>0.224</v>
      </c>
      <c r="N631" s="12">
        <v>0.38800000000000001</v>
      </c>
      <c r="O631" s="12">
        <f t="shared" si="39"/>
        <v>0.16400000000000001</v>
      </c>
      <c r="P631" s="3">
        <v>7.3928929465742399E-3</v>
      </c>
    </row>
    <row r="632" spans="2:16" x14ac:dyDescent="0.2">
      <c r="B632" s="18" t="s">
        <v>261</v>
      </c>
      <c r="C632" s="9">
        <v>1.9144803189772399</v>
      </c>
      <c r="D632" s="9">
        <f t="shared" si="36"/>
        <v>3.7697799661363298</v>
      </c>
      <c r="E632" s="12">
        <v>0.95399999999999996</v>
      </c>
      <c r="F632" s="12">
        <v>0.58099999999999996</v>
      </c>
      <c r="G632" s="12">
        <f t="shared" si="37"/>
        <v>0.373</v>
      </c>
      <c r="H632" s="3">
        <v>6.1264361129906605E-39</v>
      </c>
      <c r="J632" s="18" t="s">
        <v>1082</v>
      </c>
      <c r="K632" s="9">
        <v>-2.0210798149573499</v>
      </c>
      <c r="L632" s="9">
        <f t="shared" si="38"/>
        <v>4.0588747313197127</v>
      </c>
      <c r="M632" s="12">
        <v>0.32900000000000001</v>
      </c>
      <c r="N632" s="12">
        <v>0.623</v>
      </c>
      <c r="O632" s="12">
        <f t="shared" si="39"/>
        <v>0.29399999999999998</v>
      </c>
      <c r="P632" s="3">
        <v>2.78535839267738E-12</v>
      </c>
    </row>
    <row r="633" spans="2:16" x14ac:dyDescent="0.2">
      <c r="B633" s="18" t="s">
        <v>443</v>
      </c>
      <c r="C633" s="9">
        <v>1.91399776701928</v>
      </c>
      <c r="D633" s="9">
        <f t="shared" si="36"/>
        <v>3.7685192627598085</v>
      </c>
      <c r="E633" s="12">
        <v>0.84199999999999997</v>
      </c>
      <c r="F633" s="12">
        <v>0.316</v>
      </c>
      <c r="G633" s="12">
        <f t="shared" si="37"/>
        <v>0.52600000000000002</v>
      </c>
      <c r="H633" s="3">
        <v>4.8022323943524699E-28</v>
      </c>
      <c r="J633" s="18" t="s">
        <v>546</v>
      </c>
      <c r="K633" s="9">
        <v>-2.0181712538766701</v>
      </c>
      <c r="L633" s="9">
        <f t="shared" si="38"/>
        <v>4.05070003573588</v>
      </c>
      <c r="M633" s="12">
        <v>0.56599999999999995</v>
      </c>
      <c r="N633" s="12">
        <v>0.82399999999999995</v>
      </c>
      <c r="O633" s="12">
        <f t="shared" si="39"/>
        <v>0.25800000000000001</v>
      </c>
      <c r="P633" s="3">
        <v>4.65028869355048E-24</v>
      </c>
    </row>
    <row r="634" spans="2:16" x14ac:dyDescent="0.2">
      <c r="B634" s="18" t="s">
        <v>1595</v>
      </c>
      <c r="C634" s="9">
        <v>1.91320114243496</v>
      </c>
      <c r="D634" s="9">
        <f t="shared" si="36"/>
        <v>3.7664389434178038</v>
      </c>
      <c r="E634" s="12">
        <v>0.21099999999999999</v>
      </c>
      <c r="F634" s="12">
        <v>3.5999999999999997E-2</v>
      </c>
      <c r="G634" s="12">
        <f t="shared" si="37"/>
        <v>0.17499999999999999</v>
      </c>
      <c r="H634" s="3">
        <v>1.5358481425008801E-7</v>
      </c>
      <c r="J634" s="18" t="s">
        <v>2002</v>
      </c>
      <c r="K634" s="9">
        <v>-2.0134675862660498</v>
      </c>
      <c r="L634" s="9">
        <f t="shared" si="38"/>
        <v>4.0375149065597853</v>
      </c>
      <c r="M634" s="12">
        <v>0.224</v>
      </c>
      <c r="N634" s="12">
        <v>0.434</v>
      </c>
      <c r="O634" s="12">
        <f t="shared" si="39"/>
        <v>0.21</v>
      </c>
      <c r="P634" s="3">
        <v>4.9677045125489302E-5</v>
      </c>
    </row>
    <row r="635" spans="2:16" x14ac:dyDescent="0.2">
      <c r="B635" s="18" t="s">
        <v>336</v>
      </c>
      <c r="C635" s="9">
        <v>1.91249128088369</v>
      </c>
      <c r="D635" s="9">
        <f t="shared" si="36"/>
        <v>3.7645861661822893</v>
      </c>
      <c r="E635" s="12">
        <v>0.89500000000000002</v>
      </c>
      <c r="F635" s="12">
        <v>0.41699999999999998</v>
      </c>
      <c r="G635" s="12">
        <f t="shared" si="37"/>
        <v>0.47800000000000004</v>
      </c>
      <c r="H635" s="3">
        <v>8.5045826259249505E-34</v>
      </c>
      <c r="J635" s="18" t="s">
        <v>1613</v>
      </c>
      <c r="K635" s="9">
        <v>-2.0124216002105402</v>
      </c>
      <c r="L635" s="9">
        <f t="shared" si="38"/>
        <v>4.0345886791935825</v>
      </c>
      <c r="M635" s="12">
        <v>0.11799999999999999</v>
      </c>
      <c r="N635" s="12">
        <v>0.41899999999999998</v>
      </c>
      <c r="O635" s="12">
        <f t="shared" si="39"/>
        <v>0.30099999999999999</v>
      </c>
      <c r="P635" s="3">
        <v>2.06124555578487E-7</v>
      </c>
    </row>
    <row r="636" spans="2:16" x14ac:dyDescent="0.2">
      <c r="B636" s="18" t="s">
        <v>1282</v>
      </c>
      <c r="C636" s="9">
        <v>1.9122160541634601</v>
      </c>
      <c r="D636" s="9">
        <f t="shared" si="36"/>
        <v>3.7638680546969772</v>
      </c>
      <c r="E636" s="12">
        <v>0.29599999999999999</v>
      </c>
      <c r="F636" s="12">
        <v>5.8999999999999997E-2</v>
      </c>
      <c r="G636" s="12">
        <f t="shared" si="37"/>
        <v>0.23699999999999999</v>
      </c>
      <c r="H636" s="3">
        <v>4.7787876091055097E-10</v>
      </c>
      <c r="J636" s="18" t="s">
        <v>485</v>
      </c>
      <c r="K636" s="9">
        <v>-2.0109844548842202</v>
      </c>
      <c r="L636" s="9">
        <f t="shared" si="38"/>
        <v>4.0305716117845973</v>
      </c>
      <c r="M636" s="12">
        <v>0.58599999999999997</v>
      </c>
      <c r="N636" s="12">
        <v>0.83899999999999997</v>
      </c>
      <c r="O636" s="12">
        <f t="shared" si="39"/>
        <v>0.253</v>
      </c>
      <c r="P636" s="3">
        <v>6.7115495391085201E-26</v>
      </c>
    </row>
    <row r="637" spans="2:16" x14ac:dyDescent="0.2">
      <c r="B637" s="18" t="s">
        <v>2502</v>
      </c>
      <c r="C637" s="9">
        <v>1.91217978079174</v>
      </c>
      <c r="D637" s="9">
        <f t="shared" si="36"/>
        <v>3.763773421760114</v>
      </c>
      <c r="E637" s="12">
        <v>0.13200000000000001</v>
      </c>
      <c r="F637" s="12">
        <v>2.5000000000000001E-2</v>
      </c>
      <c r="G637" s="12">
        <f t="shared" si="37"/>
        <v>0.10700000000000001</v>
      </c>
      <c r="H637" s="3">
        <v>4.8743806676395801E-3</v>
      </c>
      <c r="J637" s="18" t="s">
        <v>1612</v>
      </c>
      <c r="K637" s="9">
        <v>-2.0077641573001199</v>
      </c>
      <c r="L637" s="9">
        <f t="shared" si="38"/>
        <v>4.0215848444908726</v>
      </c>
      <c r="M637" s="12">
        <v>0.23</v>
      </c>
      <c r="N637" s="12">
        <v>0.49199999999999999</v>
      </c>
      <c r="O637" s="12">
        <f t="shared" si="39"/>
        <v>0.26200000000000001</v>
      </c>
      <c r="P637" s="3">
        <v>2.0481194231416899E-7</v>
      </c>
    </row>
    <row r="638" spans="2:16" x14ac:dyDescent="0.2">
      <c r="B638" s="18" t="s">
        <v>1683</v>
      </c>
      <c r="C638" s="9">
        <v>1.91124160327574</v>
      </c>
      <c r="D638" s="9">
        <f t="shared" si="36"/>
        <v>3.7613266539929011</v>
      </c>
      <c r="E638" s="12">
        <v>0.184</v>
      </c>
      <c r="F638" s="12">
        <v>2.8000000000000001E-2</v>
      </c>
      <c r="G638" s="12">
        <f t="shared" si="37"/>
        <v>0.156</v>
      </c>
      <c r="H638" s="3">
        <v>6.6635701651353005E-7</v>
      </c>
      <c r="J638" s="18" t="s">
        <v>2081</v>
      </c>
      <c r="K638" s="9">
        <v>-2.0050786196321999</v>
      </c>
      <c r="L638" s="9">
        <f t="shared" si="38"/>
        <v>4.0141057366751403</v>
      </c>
      <c r="M638" s="12">
        <v>0.184</v>
      </c>
      <c r="N638" s="12">
        <v>0.40500000000000003</v>
      </c>
      <c r="O638" s="12">
        <f t="shared" si="39"/>
        <v>0.22100000000000003</v>
      </c>
      <c r="P638" s="3">
        <v>1.26123056437498E-4</v>
      </c>
    </row>
    <row r="639" spans="2:16" x14ac:dyDescent="0.2">
      <c r="B639" s="18" t="s">
        <v>272</v>
      </c>
      <c r="C639" s="9">
        <v>1.9106802880628</v>
      </c>
      <c r="D639" s="9">
        <f t="shared" si="36"/>
        <v>3.759863504026276</v>
      </c>
      <c r="E639" s="12">
        <v>0.68400000000000005</v>
      </c>
      <c r="F639" s="12">
        <v>0.13600000000000001</v>
      </c>
      <c r="G639" s="12">
        <f t="shared" si="37"/>
        <v>0.54800000000000004</v>
      </c>
      <c r="H639" s="3">
        <v>5.1603170278491396E-38</v>
      </c>
      <c r="J639" s="18" t="s">
        <v>964</v>
      </c>
      <c r="K639" s="9">
        <v>-1.99776687890817</v>
      </c>
      <c r="L639" s="9">
        <f t="shared" si="38"/>
        <v>3.9938132630487595</v>
      </c>
      <c r="M639" s="12">
        <v>0.434</v>
      </c>
      <c r="N639" s="12">
        <v>0.68400000000000005</v>
      </c>
      <c r="O639" s="12">
        <f t="shared" si="39"/>
        <v>0.25000000000000006</v>
      </c>
      <c r="P639" s="3">
        <v>6.6322988613806997E-14</v>
      </c>
    </row>
    <row r="640" spans="2:16" x14ac:dyDescent="0.2">
      <c r="B640" s="18" t="s">
        <v>961</v>
      </c>
      <c r="C640" s="9">
        <v>1.90503263602919</v>
      </c>
      <c r="D640" s="9">
        <f t="shared" si="36"/>
        <v>3.74517371049502</v>
      </c>
      <c r="E640" s="12">
        <v>0.42799999999999999</v>
      </c>
      <c r="F640" s="12">
        <v>0.104</v>
      </c>
      <c r="G640" s="12">
        <f t="shared" si="37"/>
        <v>0.32400000000000001</v>
      </c>
      <c r="H640" s="3">
        <v>5.6616994904145998E-14</v>
      </c>
      <c r="J640" s="18" t="s">
        <v>793</v>
      </c>
      <c r="K640" s="9">
        <v>-1.9910284688294499</v>
      </c>
      <c r="L640" s="9">
        <f t="shared" si="38"/>
        <v>3.975202815546687</v>
      </c>
      <c r="M640" s="12">
        <v>0.38200000000000001</v>
      </c>
      <c r="N640" s="12">
        <v>0.70099999999999996</v>
      </c>
      <c r="O640" s="12">
        <f t="shared" si="39"/>
        <v>0.31899999999999995</v>
      </c>
      <c r="P640" s="3">
        <v>9.0115346957601703E-18</v>
      </c>
    </row>
    <row r="641" spans="2:16" x14ac:dyDescent="0.2">
      <c r="B641" s="18" t="s">
        <v>687</v>
      </c>
      <c r="C641" s="9">
        <v>1.90421783881052</v>
      </c>
      <c r="D641" s="9">
        <f t="shared" si="36"/>
        <v>3.7430591294658875</v>
      </c>
      <c r="E641" s="12">
        <v>0.58599999999999997</v>
      </c>
      <c r="F641" s="12">
        <v>0.14599999999999999</v>
      </c>
      <c r="G641" s="12">
        <f t="shared" si="37"/>
        <v>0.43999999999999995</v>
      </c>
      <c r="H641" s="3">
        <v>3.1124870405584399E-20</v>
      </c>
      <c r="J641" s="18" t="s">
        <v>1059</v>
      </c>
      <c r="K641" s="9">
        <v>-1.9859353279106999</v>
      </c>
      <c r="L641" s="9">
        <f t="shared" si="38"/>
        <v>3.9611939142177546</v>
      </c>
      <c r="M641" s="12">
        <v>0.38200000000000001</v>
      </c>
      <c r="N641" s="12">
        <v>0.63800000000000001</v>
      </c>
      <c r="O641" s="12">
        <f t="shared" si="39"/>
        <v>0.25600000000000001</v>
      </c>
      <c r="P641" s="3">
        <v>1.66030501417745E-12</v>
      </c>
    </row>
    <row r="642" spans="2:16" x14ac:dyDescent="0.2">
      <c r="B642" s="18" t="s">
        <v>133</v>
      </c>
      <c r="C642" s="9">
        <v>1.90265847281304</v>
      </c>
      <c r="D642" s="9">
        <f t="shared" si="36"/>
        <v>3.7390155542868349</v>
      </c>
      <c r="E642" s="12">
        <v>1</v>
      </c>
      <c r="F642" s="12">
        <v>0.83499999999999996</v>
      </c>
      <c r="G642" s="12">
        <f t="shared" si="37"/>
        <v>0.16500000000000004</v>
      </c>
      <c r="H642" s="3">
        <v>1.58248610825549E-52</v>
      </c>
      <c r="J642" s="18" t="s">
        <v>2272</v>
      </c>
      <c r="K642" s="9">
        <v>-1.9847584974596599</v>
      </c>
      <c r="L642" s="9">
        <f t="shared" si="38"/>
        <v>3.9579640196723718</v>
      </c>
      <c r="M642" s="12">
        <v>0.191</v>
      </c>
      <c r="N642" s="12">
        <v>0.38800000000000001</v>
      </c>
      <c r="O642" s="12">
        <f t="shared" si="39"/>
        <v>0.19700000000000001</v>
      </c>
      <c r="P642" s="3">
        <v>7.7558789939640002E-4</v>
      </c>
    </row>
    <row r="643" spans="2:16" x14ac:dyDescent="0.2">
      <c r="B643" s="18" t="s">
        <v>1298</v>
      </c>
      <c r="C643" s="9">
        <v>1.90056747955309</v>
      </c>
      <c r="D643" s="9">
        <f t="shared" si="36"/>
        <v>3.7336002772671408</v>
      </c>
      <c r="E643" s="12">
        <v>0.316</v>
      </c>
      <c r="F643" s="12">
        <v>7.0000000000000007E-2</v>
      </c>
      <c r="G643" s="12">
        <f t="shared" si="37"/>
        <v>0.246</v>
      </c>
      <c r="H643" s="3">
        <v>6.3402788178758497E-10</v>
      </c>
      <c r="J643" s="18" t="s">
        <v>2139</v>
      </c>
      <c r="K643" s="9">
        <v>-1.9760597885056299</v>
      </c>
      <c r="L643" s="9">
        <f t="shared" si="38"/>
        <v>3.9341713335760753</v>
      </c>
      <c r="M643" s="12">
        <v>0.20399999999999999</v>
      </c>
      <c r="N643" s="12">
        <v>0.40699999999999997</v>
      </c>
      <c r="O643" s="12">
        <f t="shared" si="39"/>
        <v>0.20299999999999999</v>
      </c>
      <c r="P643" s="3">
        <v>2.1256540515527999E-4</v>
      </c>
    </row>
    <row r="644" spans="2:16" x14ac:dyDescent="0.2">
      <c r="B644" s="18" t="s">
        <v>1334</v>
      </c>
      <c r="C644" s="9">
        <v>1.896383947144</v>
      </c>
      <c r="D644" s="9">
        <f t="shared" si="36"/>
        <v>3.7227892518920336</v>
      </c>
      <c r="E644" s="12">
        <v>0.27600000000000002</v>
      </c>
      <c r="F644" s="12">
        <v>5.2999999999999999E-2</v>
      </c>
      <c r="G644" s="12">
        <f t="shared" si="37"/>
        <v>0.22300000000000003</v>
      </c>
      <c r="H644" s="3">
        <v>1.5122160554968E-9</v>
      </c>
      <c r="J644" s="18" t="s">
        <v>1514</v>
      </c>
      <c r="K644" s="9">
        <v>-1.9467125900412801</v>
      </c>
      <c r="L644" s="9">
        <f t="shared" si="38"/>
        <v>3.8549511810994015</v>
      </c>
      <c r="M644" s="12">
        <v>0.28299999999999997</v>
      </c>
      <c r="N644" s="12">
        <v>0.53200000000000003</v>
      </c>
      <c r="O644" s="12">
        <f t="shared" si="39"/>
        <v>0.24900000000000005</v>
      </c>
      <c r="P644" s="3">
        <v>4.27690772492202E-8</v>
      </c>
    </row>
    <row r="645" spans="2:16" x14ac:dyDescent="0.2">
      <c r="B645" s="18" t="s">
        <v>914</v>
      </c>
      <c r="C645" s="9">
        <v>1.89635646148627</v>
      </c>
      <c r="D645" s="9">
        <f t="shared" si="36"/>
        <v>3.7227183274529985</v>
      </c>
      <c r="E645" s="12">
        <v>0.51300000000000001</v>
      </c>
      <c r="F645" s="12">
        <v>0.14599999999999999</v>
      </c>
      <c r="G645" s="12">
        <f t="shared" si="37"/>
        <v>0.36699999999999999</v>
      </c>
      <c r="H645" s="3">
        <v>7.2669156335604907E-15</v>
      </c>
      <c r="J645" s="18" t="s">
        <v>1295</v>
      </c>
      <c r="K645" s="9">
        <v>-1.94480851109971</v>
      </c>
      <c r="L645" s="9">
        <f t="shared" si="38"/>
        <v>3.8498667457136353</v>
      </c>
      <c r="M645" s="12">
        <v>0.36799999999999999</v>
      </c>
      <c r="N645" s="12">
        <v>0.61399999999999999</v>
      </c>
      <c r="O645" s="12">
        <f t="shared" si="39"/>
        <v>0.246</v>
      </c>
      <c r="P645" s="3">
        <v>5.9462588834325901E-10</v>
      </c>
    </row>
    <row r="646" spans="2:16" x14ac:dyDescent="0.2">
      <c r="B646" s="18" t="s">
        <v>1335</v>
      </c>
      <c r="C646" s="9">
        <v>1.8960484719639099</v>
      </c>
      <c r="D646" s="9">
        <f t="shared" si="36"/>
        <v>3.7219236786665562</v>
      </c>
      <c r="E646" s="12">
        <v>0.27600000000000002</v>
      </c>
      <c r="F646" s="12">
        <v>5.2999999999999999E-2</v>
      </c>
      <c r="G646" s="12">
        <f t="shared" si="37"/>
        <v>0.22300000000000003</v>
      </c>
      <c r="H646" s="3">
        <v>1.54561369452413E-9</v>
      </c>
      <c r="J646" s="18" t="s">
        <v>2182</v>
      </c>
      <c r="K646" s="9">
        <v>-1.94308462396021</v>
      </c>
      <c r="L646" s="9">
        <f t="shared" si="38"/>
        <v>3.8452692583584529</v>
      </c>
      <c r="M646" s="12">
        <v>0.14499999999999999</v>
      </c>
      <c r="N646" s="12">
        <v>0.35399999999999998</v>
      </c>
      <c r="O646" s="12">
        <f t="shared" si="39"/>
        <v>0.20899999999999999</v>
      </c>
      <c r="P646" s="3">
        <v>3.5700733512099297E-4</v>
      </c>
    </row>
    <row r="647" spans="2:16" x14ac:dyDescent="0.2">
      <c r="B647" s="18" t="s">
        <v>1738</v>
      </c>
      <c r="C647" s="9">
        <v>1.89403322825706</v>
      </c>
      <c r="D647" s="9">
        <f t="shared" ref="D647:D710" si="40">POWER(2,C647)</f>
        <v>3.716728299974239</v>
      </c>
      <c r="E647" s="12">
        <v>0.23</v>
      </c>
      <c r="F647" s="12">
        <v>4.9000000000000002E-2</v>
      </c>
      <c r="G647" s="12">
        <f t="shared" ref="G647:G710" si="41">E647-F647</f>
        <v>0.18099999999999999</v>
      </c>
      <c r="H647" s="3">
        <v>1.7278425149361701E-6</v>
      </c>
      <c r="J647" s="18" t="s">
        <v>481</v>
      </c>
      <c r="K647" s="9">
        <v>-1.9427344302017899</v>
      </c>
      <c r="L647" s="9">
        <f t="shared" ref="L647:L710" si="42">1/POWER(2,K647)</f>
        <v>3.844335987059905</v>
      </c>
      <c r="M647" s="12">
        <v>0.58599999999999997</v>
      </c>
      <c r="N647" s="12">
        <v>0.85399999999999998</v>
      </c>
      <c r="O647" s="12">
        <f t="shared" ref="O647:O710" si="43">N647-M647</f>
        <v>0.26800000000000002</v>
      </c>
      <c r="P647" s="3">
        <v>5.8180241955256603E-26</v>
      </c>
    </row>
    <row r="648" spans="2:16" x14ac:dyDescent="0.2">
      <c r="B648" s="18" t="s">
        <v>1018</v>
      </c>
      <c r="C648" s="9">
        <v>1.8936696219329301</v>
      </c>
      <c r="D648" s="9">
        <f t="shared" si="40"/>
        <v>3.7157916809458285</v>
      </c>
      <c r="E648" s="12">
        <v>0.32900000000000001</v>
      </c>
      <c r="F648" s="12">
        <v>5.7000000000000002E-2</v>
      </c>
      <c r="G648" s="12">
        <f t="shared" si="41"/>
        <v>0.27200000000000002</v>
      </c>
      <c r="H648" s="3">
        <v>4.6822600079631899E-13</v>
      </c>
      <c r="J648" s="18" t="s">
        <v>967</v>
      </c>
      <c r="K648" s="9">
        <v>-1.93925154948943</v>
      </c>
      <c r="L648" s="9">
        <f t="shared" si="42"/>
        <v>3.8350663809955612</v>
      </c>
      <c r="M648" s="12">
        <v>0.34200000000000003</v>
      </c>
      <c r="N648" s="12">
        <v>0.65700000000000003</v>
      </c>
      <c r="O648" s="12">
        <f t="shared" si="43"/>
        <v>0.315</v>
      </c>
      <c r="P648" s="3">
        <v>7.7001597126031797E-14</v>
      </c>
    </row>
    <row r="649" spans="2:16" x14ac:dyDescent="0.2">
      <c r="B649" s="18" t="s">
        <v>994</v>
      </c>
      <c r="C649" s="9">
        <v>1.89321242623534</v>
      </c>
      <c r="D649" s="9">
        <f t="shared" si="40"/>
        <v>3.7146143186032585</v>
      </c>
      <c r="E649" s="12">
        <v>0.44700000000000001</v>
      </c>
      <c r="F649" s="12">
        <v>0.11700000000000001</v>
      </c>
      <c r="G649" s="12">
        <f t="shared" si="41"/>
        <v>0.33</v>
      </c>
      <c r="H649" s="3">
        <v>2.09871653045386E-13</v>
      </c>
      <c r="J649" s="18" t="s">
        <v>1230</v>
      </c>
      <c r="K649" s="9">
        <v>-1.93235250271595</v>
      </c>
      <c r="L649" s="9">
        <f t="shared" si="42"/>
        <v>3.8167706637518881</v>
      </c>
      <c r="M649" s="12">
        <v>0.34200000000000003</v>
      </c>
      <c r="N649" s="12">
        <v>0.58899999999999997</v>
      </c>
      <c r="O649" s="12">
        <f t="shared" si="43"/>
        <v>0.24699999999999994</v>
      </c>
      <c r="P649" s="3">
        <v>1.5187884761172101E-10</v>
      </c>
    </row>
    <row r="650" spans="2:16" x14ac:dyDescent="0.2">
      <c r="B650" s="18" t="s">
        <v>1821</v>
      </c>
      <c r="C650" s="9">
        <v>1.89039544015001</v>
      </c>
      <c r="D650" s="9">
        <f t="shared" si="40"/>
        <v>3.7073682913755275</v>
      </c>
      <c r="E650" s="12">
        <v>0.21099999999999999</v>
      </c>
      <c r="F650" s="12">
        <v>4.3999999999999997E-2</v>
      </c>
      <c r="G650" s="12">
        <f t="shared" si="41"/>
        <v>0.16699999999999998</v>
      </c>
      <c r="H650" s="3">
        <v>5.2939272644569303E-6</v>
      </c>
      <c r="J650" s="18" t="s">
        <v>394</v>
      </c>
      <c r="K650" s="9">
        <v>-1.9290401156385499</v>
      </c>
      <c r="L650" s="9">
        <f t="shared" si="42"/>
        <v>3.808017518412135</v>
      </c>
      <c r="M650" s="12">
        <v>0.82199999999999995</v>
      </c>
      <c r="N650" s="12">
        <v>0.94099999999999995</v>
      </c>
      <c r="O650" s="12">
        <f t="shared" si="43"/>
        <v>0.11899999999999999</v>
      </c>
      <c r="P650" s="3">
        <v>1.51930047783453E-30</v>
      </c>
    </row>
    <row r="651" spans="2:16" x14ac:dyDescent="0.2">
      <c r="B651" s="18" t="s">
        <v>580</v>
      </c>
      <c r="C651" s="9">
        <v>1.8899345668605001</v>
      </c>
      <c r="D651" s="9">
        <f t="shared" si="40"/>
        <v>3.7061841505228323</v>
      </c>
      <c r="E651" s="12">
        <v>0.80900000000000005</v>
      </c>
      <c r="F651" s="12">
        <v>0.34300000000000003</v>
      </c>
      <c r="G651" s="12">
        <f t="shared" si="41"/>
        <v>0.46600000000000003</v>
      </c>
      <c r="H651" s="3">
        <v>3.8430032835724201E-23</v>
      </c>
      <c r="J651" s="18" t="s">
        <v>2227</v>
      </c>
      <c r="K651" s="9">
        <v>-1.9262492552422199</v>
      </c>
      <c r="L651" s="9">
        <f t="shared" si="42"/>
        <v>3.8006581166416646</v>
      </c>
      <c r="M651" s="12">
        <v>0.23</v>
      </c>
      <c r="N651" s="12">
        <v>0.42199999999999999</v>
      </c>
      <c r="O651" s="12">
        <f t="shared" si="43"/>
        <v>0.19199999999999998</v>
      </c>
      <c r="P651" s="3">
        <v>5.1147106790966996E-4</v>
      </c>
    </row>
    <row r="652" spans="2:16" x14ac:dyDescent="0.2">
      <c r="B652" s="18" t="s">
        <v>1741</v>
      </c>
      <c r="C652" s="9">
        <v>1.8815339650429199</v>
      </c>
      <c r="D652" s="9">
        <f t="shared" si="40"/>
        <v>3.6846662917677446</v>
      </c>
      <c r="E652" s="12">
        <v>0.184</v>
      </c>
      <c r="F652" s="12">
        <v>0.03</v>
      </c>
      <c r="G652" s="12">
        <f t="shared" si="41"/>
        <v>0.154</v>
      </c>
      <c r="H652" s="3">
        <v>1.7495509864434601E-6</v>
      </c>
      <c r="J652" s="18" t="s">
        <v>739</v>
      </c>
      <c r="K652" s="9">
        <v>-1.9249505292556801</v>
      </c>
      <c r="L652" s="9">
        <f t="shared" si="42"/>
        <v>3.7972382723442291</v>
      </c>
      <c r="M652" s="12">
        <v>0.50700000000000001</v>
      </c>
      <c r="N652" s="12">
        <v>0.77800000000000002</v>
      </c>
      <c r="O652" s="12">
        <f t="shared" si="43"/>
        <v>0.27100000000000002</v>
      </c>
      <c r="P652" s="3">
        <v>2.8469130198640599E-19</v>
      </c>
    </row>
    <row r="653" spans="2:16" x14ac:dyDescent="0.2">
      <c r="B653" s="18" t="s">
        <v>302</v>
      </c>
      <c r="C653" s="9">
        <v>1.8806081115414199</v>
      </c>
      <c r="D653" s="9">
        <f t="shared" si="40"/>
        <v>3.6823024056599571</v>
      </c>
      <c r="E653" s="12">
        <v>0.98699999999999999</v>
      </c>
      <c r="F653" s="12">
        <v>0.65900000000000003</v>
      </c>
      <c r="G653" s="12">
        <f t="shared" si="41"/>
        <v>0.32799999999999996</v>
      </c>
      <c r="H653" s="3">
        <v>5.2365029325768103E-36</v>
      </c>
      <c r="J653" s="18" t="s">
        <v>1712</v>
      </c>
      <c r="K653" s="9">
        <v>-1.92124843603351</v>
      </c>
      <c r="L653" s="9">
        <f t="shared" si="42"/>
        <v>3.7875066878080585</v>
      </c>
      <c r="M653" s="12">
        <v>0.32200000000000001</v>
      </c>
      <c r="N653" s="12">
        <v>0.51900000000000002</v>
      </c>
      <c r="O653" s="12">
        <f t="shared" si="43"/>
        <v>0.19700000000000001</v>
      </c>
      <c r="P653" s="3">
        <v>1.06217625860738E-6</v>
      </c>
    </row>
    <row r="654" spans="2:16" x14ac:dyDescent="0.2">
      <c r="B654" s="18" t="s">
        <v>205</v>
      </c>
      <c r="C654" s="9">
        <v>1.8805328881287</v>
      </c>
      <c r="D654" s="9">
        <f t="shared" si="40"/>
        <v>3.6821104121169683</v>
      </c>
      <c r="E654" s="12">
        <v>0.98699999999999999</v>
      </c>
      <c r="F654" s="12">
        <v>0.75</v>
      </c>
      <c r="G654" s="12">
        <f t="shared" si="41"/>
        <v>0.23699999999999999</v>
      </c>
      <c r="H654" s="3">
        <v>5.3710826909471003E-44</v>
      </c>
      <c r="J654" s="18" t="s">
        <v>1405</v>
      </c>
      <c r="K654" s="9">
        <v>-1.9158942162349699</v>
      </c>
      <c r="L654" s="9">
        <f t="shared" si="42"/>
        <v>3.7734763081228877</v>
      </c>
      <c r="M654" s="12">
        <v>0.38200000000000001</v>
      </c>
      <c r="N654" s="12">
        <v>0.59099999999999997</v>
      </c>
      <c r="O654" s="12">
        <f t="shared" si="43"/>
        <v>0.20899999999999996</v>
      </c>
      <c r="P654" s="3">
        <v>6.3608652640884599E-9</v>
      </c>
    </row>
    <row r="655" spans="2:16" x14ac:dyDescent="0.2">
      <c r="B655" s="18" t="s">
        <v>1579</v>
      </c>
      <c r="C655" s="9">
        <v>1.87819042077662</v>
      </c>
      <c r="D655" s="9">
        <f t="shared" si="40"/>
        <v>3.6761367138003633</v>
      </c>
      <c r="E655" s="12">
        <v>0.27600000000000002</v>
      </c>
      <c r="F655" s="12">
        <v>6.6000000000000003E-2</v>
      </c>
      <c r="G655" s="12">
        <f t="shared" si="41"/>
        <v>0.21000000000000002</v>
      </c>
      <c r="H655" s="3">
        <v>1.2570057692318999E-7</v>
      </c>
      <c r="J655" s="18" t="s">
        <v>2426</v>
      </c>
      <c r="K655" s="9">
        <v>-1.9061755524558599</v>
      </c>
      <c r="L655" s="9">
        <f t="shared" si="42"/>
        <v>3.7481418474715764</v>
      </c>
      <c r="M655" s="12">
        <v>0.20399999999999999</v>
      </c>
      <c r="N655" s="12">
        <v>0.39600000000000002</v>
      </c>
      <c r="O655" s="12">
        <f t="shared" si="43"/>
        <v>0.19200000000000003</v>
      </c>
      <c r="P655" s="3">
        <v>2.96723215668971E-3</v>
      </c>
    </row>
    <row r="656" spans="2:16" x14ac:dyDescent="0.2">
      <c r="B656" s="18" t="s">
        <v>1165</v>
      </c>
      <c r="C656" s="9">
        <v>1.8765362834841299</v>
      </c>
      <c r="D656" s="9">
        <f t="shared" si="40"/>
        <v>3.6719242156857534</v>
      </c>
      <c r="E656" s="12">
        <v>0.316</v>
      </c>
      <c r="F656" s="12">
        <v>6.0999999999999999E-2</v>
      </c>
      <c r="G656" s="12">
        <f t="shared" si="41"/>
        <v>0.255</v>
      </c>
      <c r="H656" s="3">
        <v>4.2515804461455798E-11</v>
      </c>
      <c r="J656" s="18" t="s">
        <v>1534</v>
      </c>
      <c r="K656" s="9">
        <v>-1.9033494958449</v>
      </c>
      <c r="L656" s="9">
        <f t="shared" si="42"/>
        <v>3.7408068994236889</v>
      </c>
      <c r="M656" s="12">
        <v>0.38200000000000001</v>
      </c>
      <c r="N656" s="12">
        <v>0.57599999999999996</v>
      </c>
      <c r="O656" s="12">
        <f t="shared" si="43"/>
        <v>0.19399999999999995</v>
      </c>
      <c r="P656" s="3">
        <v>5.70303518787305E-8</v>
      </c>
    </row>
    <row r="657" spans="2:16" x14ac:dyDescent="0.2">
      <c r="B657" s="18" t="s">
        <v>1744</v>
      </c>
      <c r="C657" s="9">
        <v>1.8761258135539101</v>
      </c>
      <c r="D657" s="9">
        <f t="shared" si="40"/>
        <v>3.6708796428267405</v>
      </c>
      <c r="E657" s="12">
        <v>0.21099999999999999</v>
      </c>
      <c r="F657" s="12">
        <v>0.04</v>
      </c>
      <c r="G657" s="12">
        <f t="shared" si="41"/>
        <v>0.17099999999999999</v>
      </c>
      <c r="H657" s="3">
        <v>1.7903181746579399E-6</v>
      </c>
      <c r="J657" s="18" t="s">
        <v>2051</v>
      </c>
      <c r="K657" s="9">
        <v>-1.9025390187408899</v>
      </c>
      <c r="L657" s="9">
        <f t="shared" si="42"/>
        <v>3.7387059794072592</v>
      </c>
      <c r="M657" s="12">
        <v>0.20399999999999999</v>
      </c>
      <c r="N657" s="12">
        <v>0.41899999999999998</v>
      </c>
      <c r="O657" s="12">
        <f t="shared" si="43"/>
        <v>0.215</v>
      </c>
      <c r="P657" s="3">
        <v>9.0908141657864995E-5</v>
      </c>
    </row>
    <row r="658" spans="2:16" x14ac:dyDescent="0.2">
      <c r="B658" s="18" t="s">
        <v>236</v>
      </c>
      <c r="C658" s="9">
        <v>1.87270637687729</v>
      </c>
      <c r="D658" s="9">
        <f t="shared" si="40"/>
        <v>3.6621893262540368</v>
      </c>
      <c r="E658" s="12">
        <v>0.97399999999999998</v>
      </c>
      <c r="F658" s="12">
        <v>0.625</v>
      </c>
      <c r="G658" s="12">
        <f t="shared" si="41"/>
        <v>0.34899999999999998</v>
      </c>
      <c r="H658" s="3">
        <v>8.5752015501834004E-41</v>
      </c>
      <c r="J658" s="18" t="s">
        <v>2116</v>
      </c>
      <c r="K658" s="9">
        <v>-1.9011760214867801</v>
      </c>
      <c r="L658" s="9">
        <f t="shared" si="42"/>
        <v>3.7351754761286688</v>
      </c>
      <c r="M658" s="12">
        <v>0.20399999999999999</v>
      </c>
      <c r="N658" s="12">
        <v>0.40899999999999997</v>
      </c>
      <c r="O658" s="12">
        <f t="shared" si="43"/>
        <v>0.20499999999999999</v>
      </c>
      <c r="P658" s="3">
        <v>1.6910270074845801E-4</v>
      </c>
    </row>
    <row r="659" spans="2:16" x14ac:dyDescent="0.2">
      <c r="B659" s="18" t="s">
        <v>676</v>
      </c>
      <c r="C659" s="9">
        <v>1.87212286349174</v>
      </c>
      <c r="D659" s="9">
        <f t="shared" si="40"/>
        <v>3.6607084142548807</v>
      </c>
      <c r="E659" s="12">
        <v>0.61199999999999999</v>
      </c>
      <c r="F659" s="12">
        <v>0.161</v>
      </c>
      <c r="G659" s="12">
        <f t="shared" si="41"/>
        <v>0.45099999999999996</v>
      </c>
      <c r="H659" s="3">
        <v>2.13202963243011E-20</v>
      </c>
      <c r="J659" s="18" t="s">
        <v>2184</v>
      </c>
      <c r="K659" s="9">
        <v>-1.89777483651136</v>
      </c>
      <c r="L659" s="9">
        <f t="shared" si="42"/>
        <v>3.7263800903359172</v>
      </c>
      <c r="M659" s="12">
        <v>0.32200000000000001</v>
      </c>
      <c r="N659" s="12">
        <v>0.46800000000000003</v>
      </c>
      <c r="O659" s="12">
        <f t="shared" si="43"/>
        <v>0.14600000000000002</v>
      </c>
      <c r="P659" s="3">
        <v>3.6875902710705702E-4</v>
      </c>
    </row>
    <row r="660" spans="2:16" x14ac:dyDescent="0.2">
      <c r="B660" s="18" t="s">
        <v>1620</v>
      </c>
      <c r="C660" s="9">
        <v>1.8707698245205799</v>
      </c>
      <c r="D660" s="9">
        <f t="shared" si="40"/>
        <v>3.6572768094487174</v>
      </c>
      <c r="E660" s="12">
        <v>0.316</v>
      </c>
      <c r="F660" s="12">
        <v>8.8999999999999996E-2</v>
      </c>
      <c r="G660" s="12">
        <f t="shared" si="41"/>
        <v>0.22700000000000001</v>
      </c>
      <c r="H660" s="3">
        <v>2.33159135862441E-7</v>
      </c>
      <c r="J660" s="18" t="s">
        <v>1818</v>
      </c>
      <c r="K660" s="9">
        <v>-1.8950351782377799</v>
      </c>
      <c r="L660" s="9">
        <f t="shared" si="42"/>
        <v>3.7193104598837974</v>
      </c>
      <c r="M660" s="12">
        <v>0.23699999999999999</v>
      </c>
      <c r="N660" s="12">
        <v>0.47499999999999998</v>
      </c>
      <c r="O660" s="12">
        <f t="shared" si="43"/>
        <v>0.23799999999999999</v>
      </c>
      <c r="P660" s="3">
        <v>4.7390527936330303E-6</v>
      </c>
    </row>
    <row r="661" spans="2:16" x14ac:dyDescent="0.2">
      <c r="B661" s="18" t="s">
        <v>977</v>
      </c>
      <c r="C661" s="9">
        <v>1.8666444317517299</v>
      </c>
      <c r="D661" s="9">
        <f t="shared" si="40"/>
        <v>3.6468337485478455</v>
      </c>
      <c r="E661" s="12">
        <v>0.34200000000000003</v>
      </c>
      <c r="F661" s="12">
        <v>6.0999999999999999E-2</v>
      </c>
      <c r="G661" s="12">
        <f t="shared" si="41"/>
        <v>0.28100000000000003</v>
      </c>
      <c r="H661" s="3">
        <v>1.05386313799534E-13</v>
      </c>
      <c r="J661" s="18" t="s">
        <v>1674</v>
      </c>
      <c r="K661" s="9">
        <v>-1.8926989912222401</v>
      </c>
      <c r="L661" s="9">
        <f t="shared" si="42"/>
        <v>3.7132925744630882</v>
      </c>
      <c r="M661" s="12">
        <v>0.33600000000000002</v>
      </c>
      <c r="N661" s="12">
        <v>0.54200000000000004</v>
      </c>
      <c r="O661" s="12">
        <f t="shared" si="43"/>
        <v>0.20600000000000002</v>
      </c>
      <c r="P661" s="3">
        <v>5.6313048933693098E-7</v>
      </c>
    </row>
    <row r="662" spans="2:16" x14ac:dyDescent="0.2">
      <c r="B662" s="18" t="s">
        <v>404</v>
      </c>
      <c r="C662" s="9">
        <v>1.8656781658436301</v>
      </c>
      <c r="D662" s="9">
        <f t="shared" si="40"/>
        <v>3.6443920465765203</v>
      </c>
      <c r="E662" s="12">
        <v>0.89500000000000002</v>
      </c>
      <c r="F662" s="12">
        <v>0.5</v>
      </c>
      <c r="G662" s="12">
        <f t="shared" si="41"/>
        <v>0.39500000000000002</v>
      </c>
      <c r="H662" s="3">
        <v>5.4431253577489098E-30</v>
      </c>
      <c r="J662" s="18" t="s">
        <v>2558</v>
      </c>
      <c r="K662" s="9">
        <v>-1.88855169084052</v>
      </c>
      <c r="L662" s="9">
        <f t="shared" si="42"/>
        <v>3.7026333393782864</v>
      </c>
      <c r="M662" s="12">
        <v>0.20399999999999999</v>
      </c>
      <c r="N662" s="12">
        <v>0.375</v>
      </c>
      <c r="O662" s="12">
        <f t="shared" si="43"/>
        <v>0.17100000000000001</v>
      </c>
      <c r="P662" s="3">
        <v>7.5931360034346704E-3</v>
      </c>
    </row>
    <row r="663" spans="2:16" x14ac:dyDescent="0.2">
      <c r="B663" s="18" t="s">
        <v>2328</v>
      </c>
      <c r="C663" s="9">
        <v>1.86412705288862</v>
      </c>
      <c r="D663" s="9">
        <f t="shared" si="40"/>
        <v>3.6404758856359005</v>
      </c>
      <c r="E663" s="12">
        <v>0.14499999999999999</v>
      </c>
      <c r="F663" s="12">
        <v>2.8000000000000001E-2</v>
      </c>
      <c r="G663" s="12">
        <f t="shared" si="41"/>
        <v>0.11699999999999999</v>
      </c>
      <c r="H663" s="3">
        <v>1.34383520087117E-3</v>
      </c>
      <c r="J663" s="18" t="s">
        <v>289</v>
      </c>
      <c r="K663" s="9">
        <v>-1.8869073568665</v>
      </c>
      <c r="L663" s="9">
        <f t="shared" si="42"/>
        <v>3.698415609862256</v>
      </c>
      <c r="M663" s="12">
        <v>0.82199999999999995</v>
      </c>
      <c r="N663" s="12">
        <v>0.95599999999999996</v>
      </c>
      <c r="O663" s="12">
        <f t="shared" si="43"/>
        <v>0.13400000000000001</v>
      </c>
      <c r="P663" s="3">
        <v>7.2547260843504201E-37</v>
      </c>
    </row>
    <row r="664" spans="2:16" x14ac:dyDescent="0.2">
      <c r="B664" s="18" t="s">
        <v>185</v>
      </c>
      <c r="C664" s="9">
        <v>1.86251313745456</v>
      </c>
      <c r="D664" s="9">
        <f t="shared" si="40"/>
        <v>3.6364056317585689</v>
      </c>
      <c r="E664" s="12">
        <v>0.98699999999999999</v>
      </c>
      <c r="F664" s="12">
        <v>0.76500000000000001</v>
      </c>
      <c r="G664" s="12">
        <f t="shared" si="41"/>
        <v>0.22199999999999998</v>
      </c>
      <c r="H664" s="3">
        <v>2.95538265745712E-46</v>
      </c>
      <c r="J664" s="18" t="s">
        <v>2450</v>
      </c>
      <c r="K664" s="9">
        <v>-1.88589497397744</v>
      </c>
      <c r="L664" s="9">
        <f t="shared" si="42"/>
        <v>3.6958212297837343</v>
      </c>
      <c r="M664" s="12">
        <v>0.21099999999999999</v>
      </c>
      <c r="N664" s="12">
        <v>0.39400000000000002</v>
      </c>
      <c r="O664" s="12">
        <f t="shared" si="43"/>
        <v>0.18300000000000002</v>
      </c>
      <c r="P664" s="3">
        <v>3.48649884089537E-3</v>
      </c>
    </row>
    <row r="665" spans="2:16" x14ac:dyDescent="0.2">
      <c r="B665" s="18" t="s">
        <v>1867</v>
      </c>
      <c r="C665" s="9">
        <v>1.8604427118698199</v>
      </c>
      <c r="D665" s="9">
        <f t="shared" si="40"/>
        <v>3.6311907337912777</v>
      </c>
      <c r="E665" s="12">
        <v>0.158</v>
      </c>
      <c r="F665" s="12">
        <v>2.3E-2</v>
      </c>
      <c r="G665" s="12">
        <f t="shared" si="41"/>
        <v>0.13500000000000001</v>
      </c>
      <c r="H665" s="3">
        <v>9.7715160677898408E-6</v>
      </c>
      <c r="J665" s="18" t="s">
        <v>1665</v>
      </c>
      <c r="K665" s="9">
        <v>-1.8832500648574799</v>
      </c>
      <c r="L665" s="9">
        <f t="shared" si="42"/>
        <v>3.6890518460526898</v>
      </c>
      <c r="M665" s="12">
        <v>0.316</v>
      </c>
      <c r="N665" s="12">
        <v>0.52500000000000002</v>
      </c>
      <c r="O665" s="12">
        <f t="shared" si="43"/>
        <v>0.20900000000000002</v>
      </c>
      <c r="P665" s="3">
        <v>5.1777958318250499E-7</v>
      </c>
    </row>
    <row r="666" spans="2:16" x14ac:dyDescent="0.2">
      <c r="B666" s="18" t="s">
        <v>2120</v>
      </c>
      <c r="C666" s="9">
        <v>1.8594100656238199</v>
      </c>
      <c r="D666" s="9">
        <f t="shared" si="40"/>
        <v>3.6285925451868732</v>
      </c>
      <c r="E666" s="12">
        <v>0.14499999999999999</v>
      </c>
      <c r="F666" s="12">
        <v>2.3E-2</v>
      </c>
      <c r="G666" s="12">
        <f t="shared" si="41"/>
        <v>0.122</v>
      </c>
      <c r="H666" s="3">
        <v>1.7465178958688999E-4</v>
      </c>
      <c r="J666" s="18" t="s">
        <v>370</v>
      </c>
      <c r="K666" s="9">
        <v>-1.87506758539228</v>
      </c>
      <c r="L666" s="9">
        <f t="shared" si="42"/>
        <v>3.6681880110185356</v>
      </c>
      <c r="M666" s="12">
        <v>0.75</v>
      </c>
      <c r="N666" s="12">
        <v>0.90500000000000003</v>
      </c>
      <c r="O666" s="12">
        <f t="shared" si="43"/>
        <v>0.15500000000000003</v>
      </c>
      <c r="P666" s="3">
        <v>8.5073779782729802E-32</v>
      </c>
    </row>
    <row r="667" spans="2:16" x14ac:dyDescent="0.2">
      <c r="B667" s="18" t="s">
        <v>1211</v>
      </c>
      <c r="C667" s="9">
        <v>1.85909536716012</v>
      </c>
      <c r="D667" s="9">
        <f t="shared" si="40"/>
        <v>3.6278011180785605</v>
      </c>
      <c r="E667" s="12">
        <v>0.41399999999999998</v>
      </c>
      <c r="F667" s="12">
        <v>0.114</v>
      </c>
      <c r="G667" s="12">
        <f t="shared" si="41"/>
        <v>0.3</v>
      </c>
      <c r="H667" s="3">
        <v>1.08710390288264E-10</v>
      </c>
      <c r="J667" s="18" t="s">
        <v>1831</v>
      </c>
      <c r="K667" s="9">
        <v>-1.86306614516047</v>
      </c>
      <c r="L667" s="9">
        <f t="shared" si="42"/>
        <v>3.6377997904302131</v>
      </c>
      <c r="M667" s="12">
        <v>0.34899999999999998</v>
      </c>
      <c r="N667" s="12">
        <v>0.52800000000000002</v>
      </c>
      <c r="O667" s="12">
        <f t="shared" si="43"/>
        <v>0.17900000000000005</v>
      </c>
      <c r="P667" s="3">
        <v>6.2715805661908901E-6</v>
      </c>
    </row>
    <row r="668" spans="2:16" x14ac:dyDescent="0.2">
      <c r="B668" s="18" t="s">
        <v>1881</v>
      </c>
      <c r="C668" s="9">
        <v>1.8577708922979399</v>
      </c>
      <c r="D668" s="9">
        <f t="shared" si="40"/>
        <v>3.6244721217720084</v>
      </c>
      <c r="E668" s="12">
        <v>0.151</v>
      </c>
      <c r="F668" s="12">
        <v>2.1000000000000001E-2</v>
      </c>
      <c r="G668" s="12">
        <f t="shared" si="41"/>
        <v>0.13</v>
      </c>
      <c r="H668" s="3">
        <v>1.2327728914861E-5</v>
      </c>
      <c r="J668" s="18" t="s">
        <v>1115</v>
      </c>
      <c r="K668" s="9">
        <v>-1.8613206381123</v>
      </c>
      <c r="L668" s="9">
        <f t="shared" si="42"/>
        <v>3.6334011023848873</v>
      </c>
      <c r="M668" s="12">
        <v>0.42099999999999999</v>
      </c>
      <c r="N668" s="12">
        <v>0.66500000000000004</v>
      </c>
      <c r="O668" s="12">
        <f t="shared" si="43"/>
        <v>0.24400000000000005</v>
      </c>
      <c r="P668" s="3">
        <v>8.5789336141413208E-12</v>
      </c>
    </row>
    <row r="669" spans="2:16" x14ac:dyDescent="0.2">
      <c r="B669" s="18" t="s">
        <v>763</v>
      </c>
      <c r="C669" s="9">
        <v>1.8559606577804799</v>
      </c>
      <c r="D669" s="9">
        <f t="shared" si="40"/>
        <v>3.6199271349589504</v>
      </c>
      <c r="E669" s="12">
        <v>0.59899999999999998</v>
      </c>
      <c r="F669" s="12">
        <v>0.17599999999999999</v>
      </c>
      <c r="G669" s="12">
        <f t="shared" si="41"/>
        <v>0.42299999999999999</v>
      </c>
      <c r="H669" s="3">
        <v>1.6306061569544899E-18</v>
      </c>
      <c r="J669" s="18" t="s">
        <v>2190</v>
      </c>
      <c r="K669" s="9">
        <v>-1.8603344886090301</v>
      </c>
      <c r="L669" s="9">
        <f t="shared" si="42"/>
        <v>3.6309183515127024</v>
      </c>
      <c r="M669" s="12">
        <v>0.25</v>
      </c>
      <c r="N669" s="12">
        <v>0.436</v>
      </c>
      <c r="O669" s="12">
        <f t="shared" si="43"/>
        <v>0.186</v>
      </c>
      <c r="P669" s="3">
        <v>3.8066047228286403E-4</v>
      </c>
    </row>
    <row r="670" spans="2:16" x14ac:dyDescent="0.2">
      <c r="B670" s="18" t="s">
        <v>166</v>
      </c>
      <c r="C670" s="9">
        <v>1.85560805857452</v>
      </c>
      <c r="D670" s="9">
        <f t="shared" si="40"/>
        <v>3.6190425214863238</v>
      </c>
      <c r="E670" s="12">
        <v>0.99299999999999999</v>
      </c>
      <c r="F670" s="12">
        <v>0.77800000000000002</v>
      </c>
      <c r="G670" s="12">
        <f t="shared" si="41"/>
        <v>0.21499999999999997</v>
      </c>
      <c r="H670" s="3">
        <v>6.8682594759327297E-49</v>
      </c>
      <c r="J670" s="18" t="s">
        <v>600</v>
      </c>
      <c r="K670" s="9">
        <v>-1.85945554266295</v>
      </c>
      <c r="L670" s="9">
        <f t="shared" si="42"/>
        <v>3.6287069285051636</v>
      </c>
      <c r="M670" s="12">
        <v>0.68400000000000005</v>
      </c>
      <c r="N670" s="12">
        <v>0.879</v>
      </c>
      <c r="O670" s="12">
        <f t="shared" si="43"/>
        <v>0.19499999999999995</v>
      </c>
      <c r="P670" s="3">
        <v>1.78158788447515E-22</v>
      </c>
    </row>
    <row r="671" spans="2:16" x14ac:dyDescent="0.2">
      <c r="B671" s="18" t="s">
        <v>886</v>
      </c>
      <c r="C671" s="9">
        <v>1.8539951728186099</v>
      </c>
      <c r="D671" s="9">
        <f t="shared" si="40"/>
        <v>3.614998811389063</v>
      </c>
      <c r="E671" s="12">
        <v>0.52600000000000002</v>
      </c>
      <c r="F671" s="12">
        <v>0.14799999999999999</v>
      </c>
      <c r="G671" s="12">
        <f t="shared" si="41"/>
        <v>0.378</v>
      </c>
      <c r="H671" s="3">
        <v>1.3347788548471199E-15</v>
      </c>
      <c r="J671" s="18" t="s">
        <v>783</v>
      </c>
      <c r="K671" s="9">
        <v>-1.85347746746571</v>
      </c>
      <c r="L671" s="9">
        <f t="shared" si="42"/>
        <v>3.6137018162295846</v>
      </c>
      <c r="M671" s="12">
        <v>0.70399999999999996</v>
      </c>
      <c r="N671" s="12">
        <v>0.83899999999999997</v>
      </c>
      <c r="O671" s="12">
        <f t="shared" si="43"/>
        <v>0.13500000000000001</v>
      </c>
      <c r="P671" s="3">
        <v>3.9178752139152603E-18</v>
      </c>
    </row>
    <row r="672" spans="2:16" x14ac:dyDescent="0.2">
      <c r="B672" s="18" t="s">
        <v>1076</v>
      </c>
      <c r="C672" s="9">
        <v>1.8500347752457</v>
      </c>
      <c r="D672" s="9">
        <f t="shared" si="40"/>
        <v>3.6050887477656772</v>
      </c>
      <c r="E672" s="12">
        <v>0.36199999999999999</v>
      </c>
      <c r="F672" s="12">
        <v>7.5999999999999998E-2</v>
      </c>
      <c r="G672" s="12">
        <f t="shared" si="41"/>
        <v>0.28599999999999998</v>
      </c>
      <c r="H672" s="3">
        <v>2.40831514519024E-12</v>
      </c>
      <c r="J672" s="18" t="s">
        <v>2765</v>
      </c>
      <c r="K672" s="9">
        <v>-1.8527602507951699</v>
      </c>
      <c r="L672" s="9">
        <f t="shared" si="42"/>
        <v>3.6119057588667918</v>
      </c>
      <c r="M672" s="12">
        <v>0.16400000000000001</v>
      </c>
      <c r="N672" s="12">
        <v>0.33900000000000002</v>
      </c>
      <c r="O672" s="12">
        <f t="shared" si="43"/>
        <v>0.17500000000000002</v>
      </c>
      <c r="P672" s="3">
        <v>3.1850928086738201E-2</v>
      </c>
    </row>
    <row r="673" spans="2:16" x14ac:dyDescent="0.2">
      <c r="B673" s="18" t="s">
        <v>686</v>
      </c>
      <c r="C673" s="9">
        <v>1.8489366715302999</v>
      </c>
      <c r="D673" s="9">
        <f t="shared" si="40"/>
        <v>3.6023457875296976</v>
      </c>
      <c r="E673" s="12">
        <v>0.59199999999999997</v>
      </c>
      <c r="F673" s="12">
        <v>0.153</v>
      </c>
      <c r="G673" s="12">
        <f t="shared" si="41"/>
        <v>0.43899999999999995</v>
      </c>
      <c r="H673" s="3">
        <v>3.0912424726971498E-20</v>
      </c>
      <c r="J673" s="18" t="s">
        <v>893</v>
      </c>
      <c r="K673" s="9">
        <v>-1.8485858277518401</v>
      </c>
      <c r="L673" s="9">
        <f t="shared" si="42"/>
        <v>3.6014698526250806</v>
      </c>
      <c r="M673" s="12">
        <v>0.52600000000000002</v>
      </c>
      <c r="N673" s="12">
        <v>0.73899999999999999</v>
      </c>
      <c r="O673" s="12">
        <f t="shared" si="43"/>
        <v>0.21299999999999997</v>
      </c>
      <c r="P673" s="3">
        <v>1.7895628540274802E-15</v>
      </c>
    </row>
    <row r="674" spans="2:16" x14ac:dyDescent="0.2">
      <c r="B674" s="18" t="s">
        <v>471</v>
      </c>
      <c r="C674" s="9">
        <v>1.8483214207841201</v>
      </c>
      <c r="D674" s="9">
        <f t="shared" si="40"/>
        <v>3.6008098611228987</v>
      </c>
      <c r="E674" s="12">
        <v>0.90100000000000002</v>
      </c>
      <c r="F674" s="12">
        <v>0.47699999999999998</v>
      </c>
      <c r="G674" s="12">
        <f t="shared" si="41"/>
        <v>0.42400000000000004</v>
      </c>
      <c r="H674" s="3">
        <v>2.28276861277394E-26</v>
      </c>
      <c r="J674" s="18" t="s">
        <v>2756</v>
      </c>
      <c r="K674" s="9">
        <v>-1.8472239463502</v>
      </c>
      <c r="L674" s="9">
        <f t="shared" si="42"/>
        <v>3.5980717259350374</v>
      </c>
      <c r="M674" s="12">
        <v>0.20399999999999999</v>
      </c>
      <c r="N674" s="12">
        <v>0.36</v>
      </c>
      <c r="O674" s="12">
        <f t="shared" si="43"/>
        <v>0.156</v>
      </c>
      <c r="P674" s="3">
        <v>3.09979838327601E-2</v>
      </c>
    </row>
    <row r="675" spans="2:16" x14ac:dyDescent="0.2">
      <c r="B675" s="18" t="s">
        <v>309</v>
      </c>
      <c r="C675" s="9">
        <v>1.8449953496159399</v>
      </c>
      <c r="D675" s="9">
        <f t="shared" si="40"/>
        <v>3.5925179113926831</v>
      </c>
      <c r="E675" s="12">
        <v>0.82199999999999995</v>
      </c>
      <c r="F675" s="12">
        <v>0.246</v>
      </c>
      <c r="G675" s="12">
        <f t="shared" si="41"/>
        <v>0.57599999999999996</v>
      </c>
      <c r="H675" s="3">
        <v>1.18513884017426E-35</v>
      </c>
      <c r="J675" s="18" t="s">
        <v>851</v>
      </c>
      <c r="K675" s="9">
        <v>-1.8441708597415301</v>
      </c>
      <c r="L675" s="9">
        <f t="shared" si="42"/>
        <v>3.5904653997117584</v>
      </c>
      <c r="M675" s="12">
        <v>0.61799999999999999</v>
      </c>
      <c r="N675" s="12">
        <v>0.76700000000000002</v>
      </c>
      <c r="O675" s="12">
        <f t="shared" si="43"/>
        <v>0.14900000000000002</v>
      </c>
      <c r="P675" s="3">
        <v>2.0012901351701601E-16</v>
      </c>
    </row>
    <row r="676" spans="2:16" x14ac:dyDescent="0.2">
      <c r="B676" s="18" t="s">
        <v>2472</v>
      </c>
      <c r="C676" s="9">
        <v>1.84011390827665</v>
      </c>
      <c r="D676" s="9">
        <f t="shared" si="40"/>
        <v>3.5803829624080126</v>
      </c>
      <c r="E676" s="12">
        <v>0.13800000000000001</v>
      </c>
      <c r="F676" s="12">
        <v>2.8000000000000001E-2</v>
      </c>
      <c r="G676" s="12">
        <f t="shared" si="41"/>
        <v>0.11000000000000001</v>
      </c>
      <c r="H676" s="3">
        <v>4.0998823583803896E-3</v>
      </c>
      <c r="J676" s="18" t="s">
        <v>504</v>
      </c>
      <c r="K676" s="9">
        <v>-1.8431207501369899</v>
      </c>
      <c r="L676" s="9">
        <f t="shared" si="42"/>
        <v>3.5878529208210761</v>
      </c>
      <c r="M676" s="12">
        <v>0.65800000000000003</v>
      </c>
      <c r="N676" s="12">
        <v>0.86899999999999999</v>
      </c>
      <c r="O676" s="12">
        <f t="shared" si="43"/>
        <v>0.21099999999999997</v>
      </c>
      <c r="P676" s="3">
        <v>2.4114842944201801E-25</v>
      </c>
    </row>
    <row r="677" spans="2:16" x14ac:dyDescent="0.2">
      <c r="B677" s="18" t="s">
        <v>1540</v>
      </c>
      <c r="C677" s="9">
        <v>1.8370589163526001</v>
      </c>
      <c r="D677" s="9">
        <f t="shared" si="40"/>
        <v>3.5728093117598902</v>
      </c>
      <c r="E677" s="12">
        <v>0.309</v>
      </c>
      <c r="F677" s="12">
        <v>8.1000000000000003E-2</v>
      </c>
      <c r="G677" s="12">
        <f t="shared" si="41"/>
        <v>0.22799999999999998</v>
      </c>
      <c r="H677" s="3">
        <v>6.6819792157932097E-8</v>
      </c>
      <c r="J677" s="18" t="s">
        <v>1890</v>
      </c>
      <c r="K677" s="9">
        <v>-1.84190020248193</v>
      </c>
      <c r="L677" s="9">
        <f t="shared" si="42"/>
        <v>3.5848188121238582</v>
      </c>
      <c r="M677" s="12">
        <v>0.26300000000000001</v>
      </c>
      <c r="N677" s="12">
        <v>0.48699999999999999</v>
      </c>
      <c r="O677" s="12">
        <f t="shared" si="43"/>
        <v>0.22399999999999998</v>
      </c>
      <c r="P677" s="3">
        <v>1.36288297391787E-5</v>
      </c>
    </row>
    <row r="678" spans="2:16" x14ac:dyDescent="0.2">
      <c r="B678" s="18" t="s">
        <v>743</v>
      </c>
      <c r="C678" s="9">
        <v>1.8354501971418</v>
      </c>
      <c r="D678" s="9">
        <f t="shared" si="40"/>
        <v>3.5688275668563842</v>
      </c>
      <c r="E678" s="12">
        <v>0.55900000000000005</v>
      </c>
      <c r="F678" s="12">
        <v>0.13800000000000001</v>
      </c>
      <c r="G678" s="12">
        <f t="shared" si="41"/>
        <v>0.42100000000000004</v>
      </c>
      <c r="H678" s="3">
        <v>3.6797581820477802E-19</v>
      </c>
      <c r="J678" s="18" t="s">
        <v>1128</v>
      </c>
      <c r="K678" s="9">
        <v>-1.8331788742789901</v>
      </c>
      <c r="L678" s="9">
        <f t="shared" si="42"/>
        <v>3.5632133643324844</v>
      </c>
      <c r="M678" s="12">
        <v>0.40100000000000002</v>
      </c>
      <c r="N678" s="12">
        <v>0.65300000000000002</v>
      </c>
      <c r="O678" s="12">
        <f t="shared" si="43"/>
        <v>0.252</v>
      </c>
      <c r="P678" s="3">
        <v>1.4555758494349801E-11</v>
      </c>
    </row>
    <row r="679" spans="2:16" x14ac:dyDescent="0.2">
      <c r="B679" s="18" t="s">
        <v>265</v>
      </c>
      <c r="C679" s="9">
        <v>1.8340505787485499</v>
      </c>
      <c r="D679" s="9">
        <f t="shared" si="40"/>
        <v>3.5653669778754549</v>
      </c>
      <c r="E679" s="12">
        <v>0.98699999999999999</v>
      </c>
      <c r="F679" s="12">
        <v>0.65300000000000002</v>
      </c>
      <c r="G679" s="12">
        <f t="shared" si="41"/>
        <v>0.33399999999999996</v>
      </c>
      <c r="H679" s="3">
        <v>1.88908733171698E-38</v>
      </c>
      <c r="J679" s="18" t="s">
        <v>392</v>
      </c>
      <c r="K679" s="9">
        <v>-1.8314598441182299</v>
      </c>
      <c r="L679" s="9">
        <f t="shared" si="42"/>
        <v>3.5589701783074696</v>
      </c>
      <c r="M679" s="12">
        <v>0.64500000000000002</v>
      </c>
      <c r="N679" s="12">
        <v>0.91300000000000003</v>
      </c>
      <c r="O679" s="12">
        <f t="shared" si="43"/>
        <v>0.26800000000000002</v>
      </c>
      <c r="P679" s="3">
        <v>1.0687850576888199E-30</v>
      </c>
    </row>
    <row r="680" spans="2:16" x14ac:dyDescent="0.2">
      <c r="B680" s="18" t="s">
        <v>992</v>
      </c>
      <c r="C680" s="9">
        <v>1.8266220335398</v>
      </c>
      <c r="D680" s="9">
        <f t="shared" si="40"/>
        <v>3.5470558185329031</v>
      </c>
      <c r="E680" s="12">
        <v>0.36199999999999999</v>
      </c>
      <c r="F680" s="12">
        <v>7.0000000000000007E-2</v>
      </c>
      <c r="G680" s="12">
        <f t="shared" si="41"/>
        <v>0.29199999999999998</v>
      </c>
      <c r="H680" s="3">
        <v>1.5471729957343999E-13</v>
      </c>
      <c r="J680" s="18" t="s">
        <v>883</v>
      </c>
      <c r="K680" s="9">
        <v>-1.8308823716560101</v>
      </c>
      <c r="L680" s="9">
        <f t="shared" si="42"/>
        <v>3.5575459022504639</v>
      </c>
      <c r="M680" s="12">
        <v>0.38200000000000001</v>
      </c>
      <c r="N680" s="12">
        <v>0.72699999999999998</v>
      </c>
      <c r="O680" s="12">
        <f t="shared" si="43"/>
        <v>0.34499999999999997</v>
      </c>
      <c r="P680" s="3">
        <v>1.1425641014810801E-15</v>
      </c>
    </row>
    <row r="681" spans="2:16" x14ac:dyDescent="0.2">
      <c r="B681" s="18" t="s">
        <v>1578</v>
      </c>
      <c r="C681" s="9">
        <v>1.8235510132758099</v>
      </c>
      <c r="D681" s="9">
        <f t="shared" si="40"/>
        <v>3.5395133412050015</v>
      </c>
      <c r="E681" s="12">
        <v>0.24299999999999999</v>
      </c>
      <c r="F681" s="12">
        <v>4.9000000000000002E-2</v>
      </c>
      <c r="G681" s="12">
        <f t="shared" si="41"/>
        <v>0.19400000000000001</v>
      </c>
      <c r="H681" s="3">
        <v>1.2389465219591901E-7</v>
      </c>
      <c r="J681" s="18" t="s">
        <v>1170</v>
      </c>
      <c r="K681" s="9">
        <v>-1.8284713019569001</v>
      </c>
      <c r="L681" s="9">
        <f t="shared" si="42"/>
        <v>3.5516054037996061</v>
      </c>
      <c r="M681" s="12">
        <v>0.41399999999999998</v>
      </c>
      <c r="N681" s="12">
        <v>0.64600000000000002</v>
      </c>
      <c r="O681" s="12">
        <f t="shared" si="43"/>
        <v>0.23200000000000004</v>
      </c>
      <c r="P681" s="3">
        <v>4.66600945735258E-11</v>
      </c>
    </row>
    <row r="682" spans="2:16" x14ac:dyDescent="0.2">
      <c r="B682" s="18" t="s">
        <v>328</v>
      </c>
      <c r="C682" s="9">
        <v>1.8138375545109999</v>
      </c>
      <c r="D682" s="9">
        <f t="shared" si="40"/>
        <v>3.5157623513254594</v>
      </c>
      <c r="E682" s="12">
        <v>0.92800000000000005</v>
      </c>
      <c r="F682" s="12">
        <v>0.51700000000000002</v>
      </c>
      <c r="G682" s="12">
        <f t="shared" si="41"/>
        <v>0.41100000000000003</v>
      </c>
      <c r="H682" s="3">
        <v>5.6857471635031803E-34</v>
      </c>
      <c r="J682" s="18" t="s">
        <v>2343</v>
      </c>
      <c r="K682" s="9">
        <v>-1.8248916998245299</v>
      </c>
      <c r="L682" s="9">
        <f t="shared" si="42"/>
        <v>3.5428041153448318</v>
      </c>
      <c r="M682" s="12">
        <v>0.23699999999999999</v>
      </c>
      <c r="N682" s="12">
        <v>0.41299999999999998</v>
      </c>
      <c r="O682" s="12">
        <f t="shared" si="43"/>
        <v>0.17599999999999999</v>
      </c>
      <c r="P682" s="3">
        <v>1.5829722169420999E-3</v>
      </c>
    </row>
    <row r="683" spans="2:16" x14ac:dyDescent="0.2">
      <c r="B683" s="18" t="s">
        <v>650</v>
      </c>
      <c r="C683" s="9">
        <v>1.81352759380658</v>
      </c>
      <c r="D683" s="9">
        <f t="shared" si="40"/>
        <v>3.5150070765881303</v>
      </c>
      <c r="E683" s="12">
        <v>0.53300000000000003</v>
      </c>
      <c r="F683" s="12">
        <v>0.11700000000000001</v>
      </c>
      <c r="G683" s="12">
        <f t="shared" si="41"/>
        <v>0.41600000000000004</v>
      </c>
      <c r="H683" s="3">
        <v>4.3216362604133899E-21</v>
      </c>
      <c r="J683" s="18" t="s">
        <v>1063</v>
      </c>
      <c r="K683" s="9">
        <v>-1.82108750904568</v>
      </c>
      <c r="L683" s="9">
        <f t="shared" si="42"/>
        <v>3.533474528147444</v>
      </c>
      <c r="M683" s="12">
        <v>0.434</v>
      </c>
      <c r="N683" s="12">
        <v>0.68200000000000005</v>
      </c>
      <c r="O683" s="12">
        <f t="shared" si="43"/>
        <v>0.24800000000000005</v>
      </c>
      <c r="P683" s="3">
        <v>1.83506109617703E-12</v>
      </c>
    </row>
    <row r="684" spans="2:16" x14ac:dyDescent="0.2">
      <c r="B684" s="18" t="s">
        <v>1531</v>
      </c>
      <c r="C684" s="9">
        <v>1.8129900772332299</v>
      </c>
      <c r="D684" s="9">
        <f t="shared" si="40"/>
        <v>3.5136977058760328</v>
      </c>
      <c r="E684" s="12">
        <v>0.24299999999999999</v>
      </c>
      <c r="F684" s="12">
        <v>4.7E-2</v>
      </c>
      <c r="G684" s="12">
        <f t="shared" si="41"/>
        <v>0.19600000000000001</v>
      </c>
      <c r="H684" s="3">
        <v>5.4189933918911302E-8</v>
      </c>
      <c r="J684" s="18" t="s">
        <v>2241</v>
      </c>
      <c r="K684" s="9">
        <v>-1.82026533020342</v>
      </c>
      <c r="L684" s="9">
        <f t="shared" si="42"/>
        <v>3.5314614066887482</v>
      </c>
      <c r="M684" s="12">
        <v>0.25700000000000001</v>
      </c>
      <c r="N684" s="12">
        <v>0.441</v>
      </c>
      <c r="O684" s="12">
        <f t="shared" si="43"/>
        <v>0.184</v>
      </c>
      <c r="P684" s="3">
        <v>5.8049829463742604E-4</v>
      </c>
    </row>
    <row r="685" spans="2:16" x14ac:dyDescent="0.2">
      <c r="B685" s="18" t="s">
        <v>2179</v>
      </c>
      <c r="C685" s="9">
        <v>1.8119287024691</v>
      </c>
      <c r="D685" s="9">
        <f t="shared" si="40"/>
        <v>3.5111136680276203</v>
      </c>
      <c r="E685" s="12">
        <v>0.14499999999999999</v>
      </c>
      <c r="F685" s="12">
        <v>2.5000000000000001E-2</v>
      </c>
      <c r="G685" s="12">
        <f t="shared" si="41"/>
        <v>0.12</v>
      </c>
      <c r="H685" s="3">
        <v>3.4919041644879199E-4</v>
      </c>
      <c r="J685" s="18" t="s">
        <v>2587</v>
      </c>
      <c r="K685" s="9">
        <v>-1.8189566660180601</v>
      </c>
      <c r="L685" s="9">
        <f t="shared" si="42"/>
        <v>3.5282594814759904</v>
      </c>
      <c r="M685" s="12">
        <v>0.217</v>
      </c>
      <c r="N685" s="12">
        <v>0.39</v>
      </c>
      <c r="O685" s="12">
        <f t="shared" si="43"/>
        <v>0.17300000000000001</v>
      </c>
      <c r="P685" s="3">
        <v>9.5157825710359793E-3</v>
      </c>
    </row>
    <row r="686" spans="2:16" x14ac:dyDescent="0.2">
      <c r="B686" s="18" t="s">
        <v>2242</v>
      </c>
      <c r="C686" s="9">
        <v>1.8082440801025701</v>
      </c>
      <c r="D686" s="9">
        <f t="shared" si="40"/>
        <v>3.5021577757408475</v>
      </c>
      <c r="E686" s="12">
        <v>0.224</v>
      </c>
      <c r="F686" s="12">
        <v>6.4000000000000001E-2</v>
      </c>
      <c r="G686" s="12">
        <f t="shared" si="41"/>
        <v>0.16</v>
      </c>
      <c r="H686" s="3">
        <v>5.8594629603945299E-4</v>
      </c>
      <c r="J686" s="18" t="s">
        <v>1379</v>
      </c>
      <c r="K686" s="9">
        <v>-1.81630145673744</v>
      </c>
      <c r="L686" s="9">
        <f t="shared" si="42"/>
        <v>3.5217718652971923</v>
      </c>
      <c r="M686" s="12">
        <v>0.375</v>
      </c>
      <c r="N686" s="12">
        <v>0.60599999999999998</v>
      </c>
      <c r="O686" s="12">
        <f t="shared" si="43"/>
        <v>0.23099999999999998</v>
      </c>
      <c r="P686" s="3">
        <v>3.39393878345732E-9</v>
      </c>
    </row>
    <row r="687" spans="2:16" x14ac:dyDescent="0.2">
      <c r="B687" s="18" t="s">
        <v>1342</v>
      </c>
      <c r="C687" s="9">
        <v>1.80823574554057</v>
      </c>
      <c r="D687" s="9">
        <f t="shared" si="40"/>
        <v>3.502137543560119</v>
      </c>
      <c r="E687" s="12">
        <v>0.27600000000000002</v>
      </c>
      <c r="F687" s="12">
        <v>5.2999999999999999E-2</v>
      </c>
      <c r="G687" s="12">
        <f t="shared" si="41"/>
        <v>0.22300000000000003</v>
      </c>
      <c r="H687" s="3">
        <v>1.78754638251007E-9</v>
      </c>
      <c r="J687" s="18" t="s">
        <v>1925</v>
      </c>
      <c r="K687" s="9">
        <v>-1.8126990238788101</v>
      </c>
      <c r="L687" s="9">
        <f t="shared" si="42"/>
        <v>3.5129889141195263</v>
      </c>
      <c r="M687" s="12">
        <v>0.25</v>
      </c>
      <c r="N687" s="12">
        <v>0.46600000000000003</v>
      </c>
      <c r="O687" s="12">
        <f t="shared" si="43"/>
        <v>0.21600000000000003</v>
      </c>
      <c r="P687" s="3">
        <v>1.8513371307660099E-5</v>
      </c>
    </row>
    <row r="688" spans="2:16" x14ac:dyDescent="0.2">
      <c r="B688" s="18" t="s">
        <v>1329</v>
      </c>
      <c r="C688" s="9">
        <v>1.80730190517957</v>
      </c>
      <c r="D688" s="9">
        <f t="shared" si="40"/>
        <v>3.4998713826149022</v>
      </c>
      <c r="E688" s="12">
        <v>0.316</v>
      </c>
      <c r="F688" s="12">
        <v>7.0000000000000007E-2</v>
      </c>
      <c r="G688" s="12">
        <f t="shared" si="41"/>
        <v>0.246</v>
      </c>
      <c r="H688" s="3">
        <v>1.3605695886909001E-9</v>
      </c>
      <c r="J688" s="18" t="s">
        <v>2135</v>
      </c>
      <c r="K688" s="9">
        <v>-1.8098978573098199</v>
      </c>
      <c r="L688" s="9">
        <f t="shared" si="42"/>
        <v>3.5061746396003866</v>
      </c>
      <c r="M688" s="12">
        <v>0.36199999999999999</v>
      </c>
      <c r="N688" s="12">
        <v>0.51900000000000002</v>
      </c>
      <c r="O688" s="12">
        <f t="shared" si="43"/>
        <v>0.15700000000000003</v>
      </c>
      <c r="P688" s="3">
        <v>2.08528478191173E-4</v>
      </c>
    </row>
    <row r="689" spans="2:16" x14ac:dyDescent="0.2">
      <c r="B689" s="18" t="s">
        <v>970</v>
      </c>
      <c r="C689" s="9">
        <v>1.80723121546201</v>
      </c>
      <c r="D689" s="9">
        <f t="shared" si="40"/>
        <v>3.4996998987937205</v>
      </c>
      <c r="E689" s="12">
        <v>0.44700000000000001</v>
      </c>
      <c r="F689" s="12">
        <v>0.112</v>
      </c>
      <c r="G689" s="12">
        <f t="shared" si="41"/>
        <v>0.33500000000000002</v>
      </c>
      <c r="H689" s="3">
        <v>8.6985826750555799E-14</v>
      </c>
      <c r="J689" s="18" t="s">
        <v>1832</v>
      </c>
      <c r="K689" s="9">
        <v>-1.8079220016977</v>
      </c>
      <c r="L689" s="9">
        <f t="shared" si="42"/>
        <v>3.501376014204896</v>
      </c>
      <c r="M689" s="12">
        <v>0.29599999999999999</v>
      </c>
      <c r="N689" s="12">
        <v>0.496</v>
      </c>
      <c r="O689" s="12">
        <f t="shared" si="43"/>
        <v>0.2</v>
      </c>
      <c r="P689" s="3">
        <v>6.2793125550310896E-6</v>
      </c>
    </row>
    <row r="690" spans="2:16" x14ac:dyDescent="0.2">
      <c r="B690" s="18" t="s">
        <v>1042</v>
      </c>
      <c r="C690" s="9">
        <v>1.8037532619202199</v>
      </c>
      <c r="D690" s="9">
        <f t="shared" si="40"/>
        <v>3.4912732156627073</v>
      </c>
      <c r="E690" s="12">
        <v>0.41399999999999998</v>
      </c>
      <c r="F690" s="12">
        <v>0.10199999999999999</v>
      </c>
      <c r="G690" s="12">
        <f t="shared" si="41"/>
        <v>0.312</v>
      </c>
      <c r="H690" s="3">
        <v>1.1891521068455701E-12</v>
      </c>
      <c r="J690" s="18" t="s">
        <v>854</v>
      </c>
      <c r="K690" s="9">
        <v>-1.8063475259681401</v>
      </c>
      <c r="L690" s="9">
        <f t="shared" si="42"/>
        <v>3.4975568949204359</v>
      </c>
      <c r="M690" s="12">
        <v>0.50700000000000001</v>
      </c>
      <c r="N690" s="12">
        <v>0.82399999999999995</v>
      </c>
      <c r="O690" s="12">
        <f t="shared" si="43"/>
        <v>0.31699999999999995</v>
      </c>
      <c r="P690" s="3">
        <v>2.28756051038071E-16</v>
      </c>
    </row>
    <row r="691" spans="2:16" x14ac:dyDescent="0.2">
      <c r="B691" s="18" t="s">
        <v>346</v>
      </c>
      <c r="C691" s="9">
        <v>1.80041661311711</v>
      </c>
      <c r="D691" s="9">
        <f t="shared" si="40"/>
        <v>3.4832079685858912</v>
      </c>
      <c r="E691" s="12">
        <v>0.94099999999999995</v>
      </c>
      <c r="F691" s="12">
        <v>0.48699999999999999</v>
      </c>
      <c r="G691" s="12">
        <f t="shared" si="41"/>
        <v>0.45399999999999996</v>
      </c>
      <c r="H691" s="3">
        <v>2.5417397176886802E-33</v>
      </c>
      <c r="J691" s="18" t="s">
        <v>1518</v>
      </c>
      <c r="K691" s="9">
        <v>-1.80548869344173</v>
      </c>
      <c r="L691" s="9">
        <f t="shared" si="42"/>
        <v>3.4954754281967868</v>
      </c>
      <c r="M691" s="12">
        <v>0.34200000000000003</v>
      </c>
      <c r="N691" s="12">
        <v>0.56100000000000005</v>
      </c>
      <c r="O691" s="12">
        <f t="shared" si="43"/>
        <v>0.21900000000000003</v>
      </c>
      <c r="P691" s="3">
        <v>4.4897054607848603E-8</v>
      </c>
    </row>
    <row r="692" spans="2:16" x14ac:dyDescent="0.2">
      <c r="B692" s="18" t="s">
        <v>840</v>
      </c>
      <c r="C692" s="9">
        <v>1.79338157406821</v>
      </c>
      <c r="D692" s="9">
        <f t="shared" si="40"/>
        <v>3.4662640861257543</v>
      </c>
      <c r="E692" s="12">
        <v>0.54600000000000004</v>
      </c>
      <c r="F692" s="12">
        <v>0.14799999999999999</v>
      </c>
      <c r="G692" s="12">
        <f t="shared" si="41"/>
        <v>0.39800000000000002</v>
      </c>
      <c r="H692" s="3">
        <v>1.04966435477917E-16</v>
      </c>
      <c r="J692" s="18" t="s">
        <v>703</v>
      </c>
      <c r="K692" s="9">
        <v>-1.79780915238467</v>
      </c>
      <c r="L692" s="9">
        <f t="shared" si="42"/>
        <v>3.4769182641126379</v>
      </c>
      <c r="M692" s="12">
        <v>0.55900000000000005</v>
      </c>
      <c r="N692" s="12">
        <v>0.81799999999999995</v>
      </c>
      <c r="O692" s="12">
        <f t="shared" si="43"/>
        <v>0.2589999999999999</v>
      </c>
      <c r="P692" s="3">
        <v>6.4660458846977603E-20</v>
      </c>
    </row>
    <row r="693" spans="2:16" x14ac:dyDescent="0.2">
      <c r="B693" s="18" t="s">
        <v>781</v>
      </c>
      <c r="C693" s="9">
        <v>1.79289157987785</v>
      </c>
      <c r="D693" s="9">
        <f t="shared" si="40"/>
        <v>3.4650870107079128</v>
      </c>
      <c r="E693" s="12">
        <v>0.625</v>
      </c>
      <c r="F693" s="12">
        <v>0.18</v>
      </c>
      <c r="G693" s="12">
        <f t="shared" si="41"/>
        <v>0.44500000000000001</v>
      </c>
      <c r="H693" s="3">
        <v>3.8637628200723197E-18</v>
      </c>
      <c r="J693" s="18" t="s">
        <v>1779</v>
      </c>
      <c r="K693" s="9">
        <v>-1.79750981355288</v>
      </c>
      <c r="L693" s="9">
        <f t="shared" si="42"/>
        <v>3.4761969275472806</v>
      </c>
      <c r="M693" s="12">
        <v>0.30299999999999999</v>
      </c>
      <c r="N693" s="12">
        <v>0.51100000000000001</v>
      </c>
      <c r="O693" s="12">
        <f t="shared" si="43"/>
        <v>0.20800000000000002</v>
      </c>
      <c r="P693" s="3">
        <v>2.7665437759413702E-6</v>
      </c>
    </row>
    <row r="694" spans="2:16" x14ac:dyDescent="0.2">
      <c r="B694" s="18" t="s">
        <v>1663</v>
      </c>
      <c r="C694" s="9">
        <v>1.79269388591176</v>
      </c>
      <c r="D694" s="9">
        <f t="shared" si="40"/>
        <v>3.4646122188483961</v>
      </c>
      <c r="E694" s="12">
        <v>0.24299999999999999</v>
      </c>
      <c r="F694" s="12">
        <v>5.2999999999999999E-2</v>
      </c>
      <c r="G694" s="12">
        <f t="shared" si="41"/>
        <v>0.19</v>
      </c>
      <c r="H694" s="3">
        <v>5.0167899907956101E-7</v>
      </c>
      <c r="J694" s="18" t="s">
        <v>2548</v>
      </c>
      <c r="K694" s="9">
        <v>-1.7958003860549501</v>
      </c>
      <c r="L694" s="9">
        <f t="shared" si="42"/>
        <v>3.4720804737137616</v>
      </c>
      <c r="M694" s="12">
        <v>0.27600000000000002</v>
      </c>
      <c r="N694" s="12">
        <v>0.43</v>
      </c>
      <c r="O694" s="12">
        <f t="shared" si="43"/>
        <v>0.15399999999999997</v>
      </c>
      <c r="P694" s="3">
        <v>7.09644973840853E-3</v>
      </c>
    </row>
    <row r="695" spans="2:16" x14ac:dyDescent="0.2">
      <c r="B695" s="18" t="s">
        <v>671</v>
      </c>
      <c r="C695" s="9">
        <v>1.79024126392669</v>
      </c>
      <c r="D695" s="9">
        <f t="shared" si="40"/>
        <v>3.4587272847127277</v>
      </c>
      <c r="E695" s="12">
        <v>0.58599999999999997</v>
      </c>
      <c r="F695" s="12">
        <v>0.157</v>
      </c>
      <c r="G695" s="12">
        <f t="shared" si="41"/>
        <v>0.42899999999999994</v>
      </c>
      <c r="H695" s="3">
        <v>1.54398776098815E-20</v>
      </c>
      <c r="J695" s="18" t="s">
        <v>589</v>
      </c>
      <c r="K695" s="9">
        <v>-1.79337502457031</v>
      </c>
      <c r="L695" s="9">
        <f t="shared" si="42"/>
        <v>3.4662483501336161</v>
      </c>
      <c r="M695" s="12">
        <v>0.625</v>
      </c>
      <c r="N695" s="12">
        <v>0.86</v>
      </c>
      <c r="O695" s="12">
        <f t="shared" si="43"/>
        <v>0.23499999999999999</v>
      </c>
      <c r="P695" s="3">
        <v>7.1726195196040397E-23</v>
      </c>
    </row>
    <row r="696" spans="2:16" x14ac:dyDescent="0.2">
      <c r="B696" s="18" t="s">
        <v>270</v>
      </c>
      <c r="C696" s="9">
        <v>1.7897993755297199</v>
      </c>
      <c r="D696" s="9">
        <f t="shared" si="40"/>
        <v>3.4576680605726899</v>
      </c>
      <c r="E696" s="12">
        <v>0.96699999999999997</v>
      </c>
      <c r="F696" s="12">
        <v>0.68200000000000005</v>
      </c>
      <c r="G696" s="12">
        <f t="shared" si="41"/>
        <v>0.28499999999999992</v>
      </c>
      <c r="H696" s="3">
        <v>4.9148193389177597E-38</v>
      </c>
      <c r="J696" s="18" t="s">
        <v>2742</v>
      </c>
      <c r="K696" s="9">
        <v>-1.7913092864142199</v>
      </c>
      <c r="L696" s="9">
        <f t="shared" si="42"/>
        <v>3.4612887173638707</v>
      </c>
      <c r="M696" s="12">
        <v>0.217</v>
      </c>
      <c r="N696" s="12">
        <v>0.36899999999999999</v>
      </c>
      <c r="O696" s="12">
        <f t="shared" si="43"/>
        <v>0.152</v>
      </c>
      <c r="P696" s="3">
        <v>2.8703907075789299E-2</v>
      </c>
    </row>
    <row r="697" spans="2:16" x14ac:dyDescent="0.2">
      <c r="B697" s="18" t="s">
        <v>2373</v>
      </c>
      <c r="C697" s="9">
        <v>1.78775785876117</v>
      </c>
      <c r="D697" s="9">
        <f t="shared" si="40"/>
        <v>3.4527786729576091</v>
      </c>
      <c r="E697" s="12">
        <v>0.158</v>
      </c>
      <c r="F697" s="12">
        <v>3.4000000000000002E-2</v>
      </c>
      <c r="G697" s="12">
        <f t="shared" si="41"/>
        <v>0.124</v>
      </c>
      <c r="H697" s="3">
        <v>2.0639106007510999E-3</v>
      </c>
      <c r="J697" s="18" t="s">
        <v>2337</v>
      </c>
      <c r="K697" s="9">
        <v>-1.78310662641295</v>
      </c>
      <c r="L697" s="9">
        <f t="shared" si="42"/>
        <v>3.441664878917146</v>
      </c>
      <c r="M697" s="12">
        <v>0.23</v>
      </c>
      <c r="N697" s="12">
        <v>0.41899999999999998</v>
      </c>
      <c r="O697" s="12">
        <f t="shared" si="43"/>
        <v>0.18899999999999997</v>
      </c>
      <c r="P697" s="3">
        <v>1.47038639411171E-3</v>
      </c>
    </row>
    <row r="698" spans="2:16" x14ac:dyDescent="0.2">
      <c r="B698" s="18" t="s">
        <v>1073</v>
      </c>
      <c r="C698" s="9">
        <v>1.78718422857541</v>
      </c>
      <c r="D698" s="9">
        <f t="shared" si="40"/>
        <v>3.4514060860208731</v>
      </c>
      <c r="E698" s="12">
        <v>0.40799999999999997</v>
      </c>
      <c r="F698" s="12">
        <v>0.1</v>
      </c>
      <c r="G698" s="12">
        <f t="shared" si="41"/>
        <v>0.30799999999999994</v>
      </c>
      <c r="H698" s="3">
        <v>2.2783581875035698E-12</v>
      </c>
      <c r="J698" s="18" t="s">
        <v>474</v>
      </c>
      <c r="K698" s="9">
        <v>-1.7821403802448601</v>
      </c>
      <c r="L698" s="9">
        <f t="shared" si="42"/>
        <v>3.4393605928214637</v>
      </c>
      <c r="M698" s="12">
        <v>0.80300000000000005</v>
      </c>
      <c r="N698" s="12">
        <v>0.92600000000000005</v>
      </c>
      <c r="O698" s="12">
        <f t="shared" si="43"/>
        <v>0.123</v>
      </c>
      <c r="P698" s="3">
        <v>2.7708557041879501E-26</v>
      </c>
    </row>
    <row r="699" spans="2:16" x14ac:dyDescent="0.2">
      <c r="B699" s="18" t="s">
        <v>1960</v>
      </c>
      <c r="C699" s="9">
        <v>1.7869486630076801</v>
      </c>
      <c r="D699" s="9">
        <f t="shared" si="40"/>
        <v>3.450842580887723</v>
      </c>
      <c r="E699" s="12">
        <v>0.23699999999999999</v>
      </c>
      <c r="F699" s="12">
        <v>6.0999999999999999E-2</v>
      </c>
      <c r="G699" s="12">
        <f t="shared" si="41"/>
        <v>0.17599999999999999</v>
      </c>
      <c r="H699" s="3">
        <v>3.0102198228409599E-5</v>
      </c>
      <c r="J699" s="18" t="s">
        <v>828</v>
      </c>
      <c r="K699" s="9">
        <v>-1.7743928196466101</v>
      </c>
      <c r="L699" s="9">
        <f t="shared" si="42"/>
        <v>3.4209400445870339</v>
      </c>
      <c r="M699" s="12">
        <v>0.53300000000000003</v>
      </c>
      <c r="N699" s="12">
        <v>0.77500000000000002</v>
      </c>
      <c r="O699" s="12">
        <f t="shared" si="43"/>
        <v>0.24199999999999999</v>
      </c>
      <c r="P699" s="3">
        <v>5.3496541874725298E-17</v>
      </c>
    </row>
    <row r="700" spans="2:16" x14ac:dyDescent="0.2">
      <c r="B700" s="18" t="s">
        <v>562</v>
      </c>
      <c r="C700" s="9">
        <v>1.7793274462952799</v>
      </c>
      <c r="D700" s="9">
        <f t="shared" si="40"/>
        <v>3.432661139173828</v>
      </c>
      <c r="E700" s="12">
        <v>0.80300000000000005</v>
      </c>
      <c r="F700" s="12">
        <v>0.35399999999999998</v>
      </c>
      <c r="G700" s="12">
        <f t="shared" si="41"/>
        <v>0.44900000000000007</v>
      </c>
      <c r="H700" s="3">
        <v>1.14574747897319E-23</v>
      </c>
      <c r="J700" s="18" t="s">
        <v>2169</v>
      </c>
      <c r="K700" s="9">
        <v>-1.7714008647239501</v>
      </c>
      <c r="L700" s="9">
        <f t="shared" si="42"/>
        <v>3.4138528278602673</v>
      </c>
      <c r="M700" s="12">
        <v>0.32200000000000001</v>
      </c>
      <c r="N700" s="12">
        <v>0.48099999999999998</v>
      </c>
      <c r="O700" s="12">
        <f t="shared" si="43"/>
        <v>0.15899999999999997</v>
      </c>
      <c r="P700" s="3">
        <v>3.1225648884340398E-4</v>
      </c>
    </row>
    <row r="701" spans="2:16" x14ac:dyDescent="0.2">
      <c r="B701" s="18" t="s">
        <v>1126</v>
      </c>
      <c r="C701" s="9">
        <v>1.77835865030942</v>
      </c>
      <c r="D701" s="9">
        <f t="shared" si="40"/>
        <v>3.430356818506608</v>
      </c>
      <c r="E701" s="12">
        <v>0.40100000000000002</v>
      </c>
      <c r="F701" s="12">
        <v>0.10199999999999999</v>
      </c>
      <c r="G701" s="12">
        <f t="shared" si="41"/>
        <v>0.29900000000000004</v>
      </c>
      <c r="H701" s="3">
        <v>1.39879398448581E-11</v>
      </c>
      <c r="J701" s="18" t="s">
        <v>2673</v>
      </c>
      <c r="K701" s="9">
        <v>-1.76284158614749</v>
      </c>
      <c r="L701" s="9">
        <f t="shared" si="42"/>
        <v>3.393658948646014</v>
      </c>
      <c r="M701" s="12">
        <v>0.24299999999999999</v>
      </c>
      <c r="N701" s="12">
        <v>0.40500000000000003</v>
      </c>
      <c r="O701" s="12">
        <f t="shared" si="43"/>
        <v>0.16200000000000003</v>
      </c>
      <c r="P701" s="3">
        <v>1.73053191068996E-2</v>
      </c>
    </row>
    <row r="702" spans="2:16" x14ac:dyDescent="0.2">
      <c r="B702" s="18" t="s">
        <v>195</v>
      </c>
      <c r="C702" s="9">
        <v>1.77605598140677</v>
      </c>
      <c r="D702" s="9">
        <f t="shared" si="40"/>
        <v>3.4248860326734829</v>
      </c>
      <c r="E702" s="12">
        <v>0.99299999999999999</v>
      </c>
      <c r="F702" s="12">
        <v>0.79200000000000004</v>
      </c>
      <c r="G702" s="12">
        <f t="shared" si="41"/>
        <v>0.20099999999999996</v>
      </c>
      <c r="H702" s="3">
        <v>1.9086385709206601E-44</v>
      </c>
      <c r="J702" s="18" t="s">
        <v>2486</v>
      </c>
      <c r="K702" s="9">
        <v>-1.76044982858008</v>
      </c>
      <c r="L702" s="9">
        <f t="shared" si="42"/>
        <v>3.3880374660924906</v>
      </c>
      <c r="M702" s="12">
        <v>0.28899999999999998</v>
      </c>
      <c r="N702" s="12">
        <v>0.44700000000000001</v>
      </c>
      <c r="O702" s="12">
        <f t="shared" si="43"/>
        <v>0.15800000000000003</v>
      </c>
      <c r="P702" s="3">
        <v>4.4994641771154498E-3</v>
      </c>
    </row>
    <row r="703" spans="2:16" x14ac:dyDescent="0.2">
      <c r="B703" s="18" t="s">
        <v>325</v>
      </c>
      <c r="C703" s="9">
        <v>1.77299960709789</v>
      </c>
      <c r="D703" s="9">
        <f t="shared" si="40"/>
        <v>3.4176380328027163</v>
      </c>
      <c r="E703" s="12">
        <v>0.94099999999999995</v>
      </c>
      <c r="F703" s="12">
        <v>0.52100000000000002</v>
      </c>
      <c r="G703" s="12">
        <f t="shared" si="41"/>
        <v>0.41999999999999993</v>
      </c>
      <c r="H703" s="3">
        <v>4.0974885735473104E-34</v>
      </c>
      <c r="J703" s="18" t="s">
        <v>1731</v>
      </c>
      <c r="K703" s="9">
        <v>-1.7542304201171</v>
      </c>
      <c r="L703" s="9">
        <f t="shared" si="42"/>
        <v>3.373463190833494</v>
      </c>
      <c r="M703" s="12">
        <v>0.28899999999999998</v>
      </c>
      <c r="N703" s="12">
        <v>0.51500000000000001</v>
      </c>
      <c r="O703" s="12">
        <f t="shared" si="43"/>
        <v>0.22600000000000003</v>
      </c>
      <c r="P703" s="3">
        <v>1.40503692200129E-6</v>
      </c>
    </row>
    <row r="704" spans="2:16" x14ac:dyDescent="0.2">
      <c r="B704" s="18" t="s">
        <v>1512</v>
      </c>
      <c r="C704" s="9">
        <v>1.7725053553535</v>
      </c>
      <c r="D704" s="9">
        <f t="shared" si="40"/>
        <v>3.4164673874492162</v>
      </c>
      <c r="E704" s="12">
        <v>0.309</v>
      </c>
      <c r="F704" s="12">
        <v>7.5999999999999998E-2</v>
      </c>
      <c r="G704" s="12">
        <f t="shared" si="41"/>
        <v>0.23299999999999998</v>
      </c>
      <c r="H704" s="3">
        <v>4.1370170021277402E-8</v>
      </c>
      <c r="J704" s="18" t="s">
        <v>1519</v>
      </c>
      <c r="K704" s="9">
        <v>-1.7537527150555701</v>
      </c>
      <c r="L704" s="9">
        <f t="shared" si="42"/>
        <v>3.372346354896814</v>
      </c>
      <c r="M704" s="12">
        <v>0.28299999999999997</v>
      </c>
      <c r="N704" s="12">
        <v>0.55100000000000005</v>
      </c>
      <c r="O704" s="12">
        <f t="shared" si="43"/>
        <v>0.26800000000000007</v>
      </c>
      <c r="P704" s="3">
        <v>4.5793441723338499E-8</v>
      </c>
    </row>
    <row r="705" spans="2:16" x14ac:dyDescent="0.2">
      <c r="B705" s="18" t="s">
        <v>1054</v>
      </c>
      <c r="C705" s="9">
        <v>1.77231262153109</v>
      </c>
      <c r="D705" s="9">
        <f t="shared" si="40"/>
        <v>3.4160110021296317</v>
      </c>
      <c r="E705" s="12">
        <v>0.42799999999999999</v>
      </c>
      <c r="F705" s="12">
        <v>0.106</v>
      </c>
      <c r="G705" s="12">
        <f t="shared" si="41"/>
        <v>0.32200000000000001</v>
      </c>
      <c r="H705" s="3">
        <v>1.46764686791997E-12</v>
      </c>
      <c r="J705" s="18" t="s">
        <v>1274</v>
      </c>
      <c r="K705" s="9">
        <v>-1.7477797018067001</v>
      </c>
      <c r="L705" s="9">
        <f t="shared" si="42"/>
        <v>3.3584131060572604</v>
      </c>
      <c r="M705" s="12">
        <v>0.5</v>
      </c>
      <c r="N705" s="12">
        <v>0.67800000000000005</v>
      </c>
      <c r="O705" s="12">
        <f t="shared" si="43"/>
        <v>0.17800000000000005</v>
      </c>
      <c r="P705" s="3">
        <v>4.1168960250116399E-10</v>
      </c>
    </row>
    <row r="706" spans="2:16" x14ac:dyDescent="0.2">
      <c r="B706" s="18" t="s">
        <v>400</v>
      </c>
      <c r="C706" s="9">
        <v>1.7705959530808899</v>
      </c>
      <c r="D706" s="9">
        <f t="shared" si="40"/>
        <v>3.4119486946857296</v>
      </c>
      <c r="E706" s="12">
        <v>0.96699999999999997</v>
      </c>
      <c r="F706" s="12">
        <v>0.80700000000000005</v>
      </c>
      <c r="G706" s="12">
        <f t="shared" si="41"/>
        <v>0.15999999999999992</v>
      </c>
      <c r="H706" s="3">
        <v>2.2937426904984399E-30</v>
      </c>
      <c r="J706" s="18" t="s">
        <v>1778</v>
      </c>
      <c r="K706" s="9">
        <v>-1.7418888339713801</v>
      </c>
      <c r="L706" s="9">
        <f t="shared" si="42"/>
        <v>3.3447278636632394</v>
      </c>
      <c r="M706" s="12">
        <v>0.38200000000000001</v>
      </c>
      <c r="N706" s="12">
        <v>0.56100000000000005</v>
      </c>
      <c r="O706" s="12">
        <f t="shared" si="43"/>
        <v>0.17900000000000005</v>
      </c>
      <c r="P706" s="3">
        <v>2.7436779752751899E-6</v>
      </c>
    </row>
    <row r="707" spans="2:16" x14ac:dyDescent="0.2">
      <c r="B707" s="18" t="s">
        <v>858</v>
      </c>
      <c r="C707" s="9">
        <v>1.7691832531621501</v>
      </c>
      <c r="D707" s="9">
        <f t="shared" si="40"/>
        <v>3.4086093191735993</v>
      </c>
      <c r="E707" s="12">
        <v>0.57899999999999996</v>
      </c>
      <c r="F707" s="12">
        <v>0.182</v>
      </c>
      <c r="G707" s="12">
        <f t="shared" si="41"/>
        <v>0.39699999999999996</v>
      </c>
      <c r="H707" s="3">
        <v>2.9123089188901499E-16</v>
      </c>
      <c r="J707" s="18" t="s">
        <v>2274</v>
      </c>
      <c r="K707" s="9">
        <v>-1.7369759437803001</v>
      </c>
      <c r="L707" s="9">
        <f t="shared" si="42"/>
        <v>3.3333572461052028</v>
      </c>
      <c r="M707" s="12">
        <v>0.27600000000000002</v>
      </c>
      <c r="N707" s="12">
        <v>0.44900000000000001</v>
      </c>
      <c r="O707" s="12">
        <f t="shared" si="43"/>
        <v>0.17299999999999999</v>
      </c>
      <c r="P707" s="3">
        <v>7.9042312217227702E-4</v>
      </c>
    </row>
    <row r="708" spans="2:16" x14ac:dyDescent="0.2">
      <c r="B708" s="18" t="s">
        <v>2121</v>
      </c>
      <c r="C708" s="9">
        <v>1.76908760733078</v>
      </c>
      <c r="D708" s="9">
        <f t="shared" si="40"/>
        <v>3.4083833473249716</v>
      </c>
      <c r="E708" s="12">
        <v>0.17100000000000001</v>
      </c>
      <c r="F708" s="12">
        <v>3.4000000000000002E-2</v>
      </c>
      <c r="G708" s="12">
        <f t="shared" si="41"/>
        <v>0.13700000000000001</v>
      </c>
      <c r="H708" s="3">
        <v>1.76127854010322E-4</v>
      </c>
      <c r="J708" s="18" t="s">
        <v>1005</v>
      </c>
      <c r="K708" s="9">
        <v>-1.7366511473328801</v>
      </c>
      <c r="L708" s="9">
        <f t="shared" si="42"/>
        <v>3.3326068860504972</v>
      </c>
      <c r="M708" s="12">
        <v>0.47399999999999998</v>
      </c>
      <c r="N708" s="12">
        <v>0.70299999999999996</v>
      </c>
      <c r="O708" s="12">
        <f t="shared" si="43"/>
        <v>0.22899999999999998</v>
      </c>
      <c r="P708" s="3">
        <v>2.8152684139634598E-13</v>
      </c>
    </row>
    <row r="709" spans="2:16" x14ac:dyDescent="0.2">
      <c r="B709" s="18" t="s">
        <v>1387</v>
      </c>
      <c r="C709" s="9">
        <v>1.7674547707039101</v>
      </c>
      <c r="D709" s="9">
        <f t="shared" si="40"/>
        <v>3.4045279345129011</v>
      </c>
      <c r="E709" s="12">
        <v>0.32200000000000001</v>
      </c>
      <c r="F709" s="12">
        <v>7.5999999999999998E-2</v>
      </c>
      <c r="G709" s="12">
        <f t="shared" si="41"/>
        <v>0.246</v>
      </c>
      <c r="H709" s="3">
        <v>4.1799588852958796E-9</v>
      </c>
      <c r="J709" s="18" t="s">
        <v>1583</v>
      </c>
      <c r="K709" s="9">
        <v>-1.7313827576267</v>
      </c>
      <c r="L709" s="9">
        <f t="shared" si="42"/>
        <v>3.3204591677983095</v>
      </c>
      <c r="M709" s="12">
        <v>0.25</v>
      </c>
      <c r="N709" s="12">
        <v>0.50800000000000001</v>
      </c>
      <c r="O709" s="12">
        <f t="shared" si="43"/>
        <v>0.25800000000000001</v>
      </c>
      <c r="P709" s="3">
        <v>1.33865506062126E-7</v>
      </c>
    </row>
    <row r="710" spans="2:16" x14ac:dyDescent="0.2">
      <c r="B710" s="18" t="s">
        <v>1495</v>
      </c>
      <c r="C710" s="9">
        <v>1.7667850956686599</v>
      </c>
      <c r="D710" s="9">
        <f t="shared" si="40"/>
        <v>3.4029479760118724</v>
      </c>
      <c r="E710" s="12">
        <v>0.32900000000000001</v>
      </c>
      <c r="F710" s="12">
        <v>8.5000000000000006E-2</v>
      </c>
      <c r="G710" s="12">
        <f t="shared" si="41"/>
        <v>0.24399999999999999</v>
      </c>
      <c r="H710" s="3">
        <v>3.5078035803057703E-8</v>
      </c>
      <c r="J710" s="18" t="s">
        <v>2801</v>
      </c>
      <c r="K710" s="9">
        <v>-1.72497155089682</v>
      </c>
      <c r="L710" s="9">
        <f t="shared" si="42"/>
        <v>3.3057360847902024</v>
      </c>
      <c r="M710" s="12">
        <v>0.27600000000000002</v>
      </c>
      <c r="N710" s="12">
        <v>0.40899999999999997</v>
      </c>
      <c r="O710" s="12">
        <f t="shared" si="43"/>
        <v>0.13299999999999995</v>
      </c>
      <c r="P710" s="3">
        <v>4.2851258989779699E-2</v>
      </c>
    </row>
    <row r="711" spans="2:16" x14ac:dyDescent="0.2">
      <c r="B711" s="18" t="s">
        <v>468</v>
      </c>
      <c r="C711" s="9">
        <v>1.7664968901864899</v>
      </c>
      <c r="D711" s="9">
        <f t="shared" ref="D711:D774" si="44">POWER(2,C711)</f>
        <v>3.4022682410162592</v>
      </c>
      <c r="E711" s="12">
        <v>0.84899999999999998</v>
      </c>
      <c r="F711" s="12">
        <v>0.375</v>
      </c>
      <c r="G711" s="12">
        <f t="shared" ref="G711:G774" si="45">E711-F711</f>
        <v>0.47399999999999998</v>
      </c>
      <c r="H711" s="3">
        <v>2.1710087233562499E-26</v>
      </c>
      <c r="J711" s="18" t="s">
        <v>1399</v>
      </c>
      <c r="K711" s="9">
        <v>-1.70481244476181</v>
      </c>
      <c r="L711" s="9">
        <f t="shared" ref="L711:L774" si="46">1/POWER(2,K711)</f>
        <v>3.2598655085127226</v>
      </c>
      <c r="M711" s="12">
        <v>0.41399999999999998</v>
      </c>
      <c r="N711" s="12">
        <v>0.63800000000000001</v>
      </c>
      <c r="O711" s="12">
        <f t="shared" ref="O711:O774" si="47">N711-M711</f>
        <v>0.22400000000000003</v>
      </c>
      <c r="P711" s="3">
        <v>5.5613084043066902E-9</v>
      </c>
    </row>
    <row r="712" spans="2:16" x14ac:dyDescent="0.2">
      <c r="B712" s="18" t="s">
        <v>2029</v>
      </c>
      <c r="C712" s="9">
        <v>1.7662734471338299</v>
      </c>
      <c r="D712" s="9">
        <f t="shared" si="44"/>
        <v>3.401741342182663</v>
      </c>
      <c r="E712" s="12">
        <v>0.191</v>
      </c>
      <c r="F712" s="12">
        <v>0.04</v>
      </c>
      <c r="G712" s="12">
        <f t="shared" si="45"/>
        <v>0.151</v>
      </c>
      <c r="H712" s="3">
        <v>6.8792546151152001E-5</v>
      </c>
      <c r="J712" s="18" t="s">
        <v>2186</v>
      </c>
      <c r="K712" s="9">
        <v>-1.7046936032708699</v>
      </c>
      <c r="L712" s="9">
        <f t="shared" si="46"/>
        <v>3.2595969893104759</v>
      </c>
      <c r="M712" s="12">
        <v>0.27</v>
      </c>
      <c r="N712" s="12">
        <v>0.44700000000000001</v>
      </c>
      <c r="O712" s="12">
        <f t="shared" si="47"/>
        <v>0.17699999999999999</v>
      </c>
      <c r="P712" s="3">
        <v>3.7747377780331201E-4</v>
      </c>
    </row>
    <row r="713" spans="2:16" x14ac:dyDescent="0.2">
      <c r="B713" s="18" t="s">
        <v>2582</v>
      </c>
      <c r="C713" s="9">
        <v>1.7659566760932901</v>
      </c>
      <c r="D713" s="9">
        <f t="shared" si="44"/>
        <v>3.4009945073894974</v>
      </c>
      <c r="E713" s="12">
        <v>0.17100000000000001</v>
      </c>
      <c r="F713" s="12">
        <v>4.3999999999999997E-2</v>
      </c>
      <c r="G713" s="12">
        <f t="shared" si="45"/>
        <v>0.127</v>
      </c>
      <c r="H713" s="3">
        <v>9.1788508219524407E-3</v>
      </c>
      <c r="J713" s="18" t="s">
        <v>2638</v>
      </c>
      <c r="K713" s="9">
        <v>-1.7045997270772799</v>
      </c>
      <c r="L713" s="9">
        <f t="shared" si="46"/>
        <v>3.2593848941733392</v>
      </c>
      <c r="M713" s="12">
        <v>0.16400000000000001</v>
      </c>
      <c r="N713" s="12">
        <v>0.35</v>
      </c>
      <c r="O713" s="12">
        <f t="shared" si="47"/>
        <v>0.18599999999999997</v>
      </c>
      <c r="P713" s="3">
        <v>1.42866462440971E-2</v>
      </c>
    </row>
    <row r="714" spans="2:16" x14ac:dyDescent="0.2">
      <c r="B714" s="18" t="s">
        <v>1949</v>
      </c>
      <c r="C714" s="9">
        <v>1.7618132811971401</v>
      </c>
      <c r="D714" s="9">
        <f t="shared" si="44"/>
        <v>3.3912409234802596</v>
      </c>
      <c r="E714" s="12">
        <v>0.23</v>
      </c>
      <c r="F714" s="12">
        <v>5.7000000000000002E-2</v>
      </c>
      <c r="G714" s="12">
        <f t="shared" si="45"/>
        <v>0.17300000000000001</v>
      </c>
      <c r="H714" s="3">
        <v>2.50418505868883E-5</v>
      </c>
      <c r="J714" s="18" t="s">
        <v>2047</v>
      </c>
      <c r="K714" s="9">
        <v>-1.68706687817613</v>
      </c>
      <c r="L714" s="9">
        <f t="shared" si="46"/>
        <v>3.2200138153351037</v>
      </c>
      <c r="M714" s="12">
        <v>0.375</v>
      </c>
      <c r="N714" s="12">
        <v>0.53</v>
      </c>
      <c r="O714" s="12">
        <f t="shared" si="47"/>
        <v>0.15500000000000003</v>
      </c>
      <c r="P714" s="3">
        <v>8.5411954949280594E-5</v>
      </c>
    </row>
    <row r="715" spans="2:16" x14ac:dyDescent="0.2">
      <c r="B715" s="18" t="s">
        <v>1177</v>
      </c>
      <c r="C715" s="9">
        <v>1.75955073767604</v>
      </c>
      <c r="D715" s="9">
        <f t="shared" si="44"/>
        <v>3.3859266910540202</v>
      </c>
      <c r="E715" s="12">
        <v>0.38200000000000001</v>
      </c>
      <c r="F715" s="12">
        <v>9.2999999999999999E-2</v>
      </c>
      <c r="G715" s="12">
        <f t="shared" si="45"/>
        <v>0.28900000000000003</v>
      </c>
      <c r="H715" s="3">
        <v>5.2748623568890402E-11</v>
      </c>
      <c r="J715" s="18" t="s">
        <v>1905</v>
      </c>
      <c r="K715" s="9">
        <v>-1.6820257970652801</v>
      </c>
      <c r="L715" s="9">
        <f t="shared" si="46"/>
        <v>3.208782041651896</v>
      </c>
      <c r="M715" s="12">
        <v>0.38800000000000001</v>
      </c>
      <c r="N715" s="12">
        <v>0.55500000000000005</v>
      </c>
      <c r="O715" s="12">
        <f t="shared" si="47"/>
        <v>0.16700000000000004</v>
      </c>
      <c r="P715" s="3">
        <v>1.51391815831956E-5</v>
      </c>
    </row>
    <row r="716" spans="2:16" x14ac:dyDescent="0.2">
      <c r="B716" s="18" t="s">
        <v>1451</v>
      </c>
      <c r="C716" s="9">
        <v>1.75938949624921</v>
      </c>
      <c r="D716" s="9">
        <f t="shared" si="44"/>
        <v>3.3855482873528979</v>
      </c>
      <c r="E716" s="12">
        <v>0.316</v>
      </c>
      <c r="F716" s="12">
        <v>7.5999999999999998E-2</v>
      </c>
      <c r="G716" s="12">
        <f t="shared" si="45"/>
        <v>0.24</v>
      </c>
      <c r="H716" s="3">
        <v>1.4251463739549701E-8</v>
      </c>
      <c r="J716" s="18" t="s">
        <v>1558</v>
      </c>
      <c r="K716" s="9">
        <v>-1.6803141211801</v>
      </c>
      <c r="L716" s="9">
        <f t="shared" si="46"/>
        <v>3.2049772611774849</v>
      </c>
      <c r="M716" s="12">
        <v>0.45400000000000001</v>
      </c>
      <c r="N716" s="12">
        <v>0.61399999999999999</v>
      </c>
      <c r="O716" s="12">
        <f t="shared" si="47"/>
        <v>0.15999999999999998</v>
      </c>
      <c r="P716" s="3">
        <v>9.05630754804905E-8</v>
      </c>
    </row>
    <row r="717" spans="2:16" x14ac:dyDescent="0.2">
      <c r="B717" s="18" t="s">
        <v>214</v>
      </c>
      <c r="C717" s="9">
        <v>1.7592920111694901</v>
      </c>
      <c r="D717" s="9">
        <f t="shared" si="44"/>
        <v>3.3853195284780702</v>
      </c>
      <c r="E717" s="12">
        <v>1</v>
      </c>
      <c r="F717" s="12">
        <v>0.746</v>
      </c>
      <c r="G717" s="12">
        <f t="shared" si="45"/>
        <v>0.254</v>
      </c>
      <c r="H717" s="3">
        <v>6.3664021021654199E-43</v>
      </c>
      <c r="J717" s="18" t="s">
        <v>509</v>
      </c>
      <c r="K717" s="9">
        <v>-1.6769788818595099</v>
      </c>
      <c r="L717" s="9">
        <f t="shared" si="46"/>
        <v>3.1975765150077122</v>
      </c>
      <c r="M717" s="12">
        <v>0.78300000000000003</v>
      </c>
      <c r="N717" s="12">
        <v>0.89800000000000002</v>
      </c>
      <c r="O717" s="12">
        <f t="shared" si="47"/>
        <v>0.11499999999999999</v>
      </c>
      <c r="P717" s="3">
        <v>2.94044695431842E-25</v>
      </c>
    </row>
    <row r="718" spans="2:16" x14ac:dyDescent="0.2">
      <c r="B718" s="18" t="s">
        <v>1150</v>
      </c>
      <c r="C718" s="9">
        <v>1.7538980769039201</v>
      </c>
      <c r="D718" s="9">
        <f t="shared" si="44"/>
        <v>3.372686160040983</v>
      </c>
      <c r="E718" s="12">
        <v>0.27</v>
      </c>
      <c r="F718" s="12">
        <v>4.2000000000000003E-2</v>
      </c>
      <c r="G718" s="12">
        <f t="shared" si="45"/>
        <v>0.22800000000000001</v>
      </c>
      <c r="H718" s="3">
        <v>2.5435593777178799E-11</v>
      </c>
      <c r="J718" s="18" t="s">
        <v>2078</v>
      </c>
      <c r="K718" s="9">
        <v>-1.6747527049669999</v>
      </c>
      <c r="L718" s="9">
        <f t="shared" si="46"/>
        <v>3.1926462411065177</v>
      </c>
      <c r="M718" s="12">
        <v>0.28899999999999998</v>
      </c>
      <c r="N718" s="12">
        <v>0.48299999999999998</v>
      </c>
      <c r="O718" s="12">
        <f t="shared" si="47"/>
        <v>0.19400000000000001</v>
      </c>
      <c r="P718" s="3">
        <v>1.21549101496897E-4</v>
      </c>
    </row>
    <row r="719" spans="2:16" x14ac:dyDescent="0.2">
      <c r="B719" s="18" t="s">
        <v>871</v>
      </c>
      <c r="C719" s="9">
        <v>1.7535361379384999</v>
      </c>
      <c r="D719" s="9">
        <f t="shared" si="44"/>
        <v>3.3718401368731739</v>
      </c>
      <c r="E719" s="12">
        <v>0.52600000000000002</v>
      </c>
      <c r="F719" s="12">
        <v>0.14399999999999999</v>
      </c>
      <c r="G719" s="12">
        <f t="shared" si="45"/>
        <v>0.38200000000000001</v>
      </c>
      <c r="H719" s="3">
        <v>5.6290433508418195E-16</v>
      </c>
      <c r="J719" s="18" t="s">
        <v>2159</v>
      </c>
      <c r="K719" s="9">
        <v>-1.66919042608014</v>
      </c>
      <c r="L719" s="9">
        <f t="shared" si="46"/>
        <v>3.1803607624066075</v>
      </c>
      <c r="M719" s="12">
        <v>0.34200000000000003</v>
      </c>
      <c r="N719" s="12">
        <v>0.50800000000000001</v>
      </c>
      <c r="O719" s="12">
        <f t="shared" si="47"/>
        <v>0.16599999999999998</v>
      </c>
      <c r="P719" s="3">
        <v>2.7833336175589501E-4</v>
      </c>
    </row>
    <row r="720" spans="2:16" x14ac:dyDescent="0.2">
      <c r="B720" s="18" t="s">
        <v>692</v>
      </c>
      <c r="C720" s="9">
        <v>1.74886398478031</v>
      </c>
      <c r="D720" s="9">
        <f t="shared" si="44"/>
        <v>3.360938129568487</v>
      </c>
      <c r="E720" s="12">
        <v>0.53300000000000003</v>
      </c>
      <c r="F720" s="12">
        <v>0.123</v>
      </c>
      <c r="G720" s="12">
        <f t="shared" si="45"/>
        <v>0.41000000000000003</v>
      </c>
      <c r="H720" s="3">
        <v>4.0205494017574998E-20</v>
      </c>
      <c r="J720" s="18" t="s">
        <v>644</v>
      </c>
      <c r="K720" s="9">
        <v>-1.6688227049124</v>
      </c>
      <c r="L720" s="9">
        <f t="shared" si="46"/>
        <v>3.1795502398008213</v>
      </c>
      <c r="M720" s="12">
        <v>0.64500000000000002</v>
      </c>
      <c r="N720" s="12">
        <v>0.84499999999999997</v>
      </c>
      <c r="O720" s="12">
        <f t="shared" si="47"/>
        <v>0.19999999999999996</v>
      </c>
      <c r="P720" s="3">
        <v>2.9890973840866999E-21</v>
      </c>
    </row>
    <row r="721" spans="2:16" x14ac:dyDescent="0.2">
      <c r="B721" s="18" t="s">
        <v>913</v>
      </c>
      <c r="C721" s="9">
        <v>1.7488242529447999</v>
      </c>
      <c r="D721" s="9">
        <f t="shared" si="44"/>
        <v>3.3608455705741314</v>
      </c>
      <c r="E721" s="12">
        <v>0.53300000000000003</v>
      </c>
      <c r="F721" s="12">
        <v>0.14599999999999999</v>
      </c>
      <c r="G721" s="12">
        <f t="shared" si="45"/>
        <v>0.38700000000000001</v>
      </c>
      <c r="H721" s="3">
        <v>6.18422082956197E-15</v>
      </c>
      <c r="J721" s="18" t="s">
        <v>2026</v>
      </c>
      <c r="K721" s="9">
        <v>-1.6634936998683301</v>
      </c>
      <c r="L721" s="9">
        <f t="shared" si="46"/>
        <v>3.1678273296686354</v>
      </c>
      <c r="M721" s="12">
        <v>0.34200000000000003</v>
      </c>
      <c r="N721" s="12">
        <v>0.51500000000000001</v>
      </c>
      <c r="O721" s="12">
        <f t="shared" si="47"/>
        <v>0.17299999999999999</v>
      </c>
      <c r="P721" s="3">
        <v>6.6667449042880601E-5</v>
      </c>
    </row>
    <row r="722" spans="2:16" x14ac:dyDescent="0.2">
      <c r="B722" s="18" t="s">
        <v>843</v>
      </c>
      <c r="C722" s="9">
        <v>1.74766785916092</v>
      </c>
      <c r="D722" s="9">
        <f t="shared" si="44"/>
        <v>3.3581527604972474</v>
      </c>
      <c r="E722" s="12">
        <v>0.63800000000000001</v>
      </c>
      <c r="F722" s="12">
        <v>0.21</v>
      </c>
      <c r="G722" s="12">
        <f t="shared" si="45"/>
        <v>0.42800000000000005</v>
      </c>
      <c r="H722" s="3">
        <v>1.1532937390293499E-16</v>
      </c>
      <c r="J722" s="18" t="s">
        <v>1749</v>
      </c>
      <c r="K722" s="9">
        <v>-1.6578794253129101</v>
      </c>
      <c r="L722" s="9">
        <f t="shared" si="46"/>
        <v>3.1555236263324797</v>
      </c>
      <c r="M722" s="12">
        <v>0.35499999999999998</v>
      </c>
      <c r="N722" s="12">
        <v>0.54400000000000004</v>
      </c>
      <c r="O722" s="12">
        <f t="shared" si="47"/>
        <v>0.18900000000000006</v>
      </c>
      <c r="P722" s="3">
        <v>1.8643144865987499E-6</v>
      </c>
    </row>
    <row r="723" spans="2:16" x14ac:dyDescent="0.2">
      <c r="B723" s="18" t="s">
        <v>560</v>
      </c>
      <c r="C723" s="9">
        <v>1.74640412682355</v>
      </c>
      <c r="D723" s="9">
        <f t="shared" si="44"/>
        <v>3.3552124661361558</v>
      </c>
      <c r="E723" s="12">
        <v>0.63800000000000001</v>
      </c>
      <c r="F723" s="12">
        <v>0.161</v>
      </c>
      <c r="G723" s="12">
        <f t="shared" si="45"/>
        <v>0.47699999999999998</v>
      </c>
      <c r="H723" s="3">
        <v>1.06716408292676E-23</v>
      </c>
      <c r="J723" s="18" t="s">
        <v>2633</v>
      </c>
      <c r="K723" s="9">
        <v>-1.6551295047771</v>
      </c>
      <c r="L723" s="9">
        <f t="shared" si="46"/>
        <v>3.1495146125107225</v>
      </c>
      <c r="M723" s="12">
        <v>0.28899999999999998</v>
      </c>
      <c r="N723" s="12">
        <v>0.439</v>
      </c>
      <c r="O723" s="12">
        <f t="shared" si="47"/>
        <v>0.15000000000000002</v>
      </c>
      <c r="P723" s="3">
        <v>1.38158670940812E-2</v>
      </c>
    </row>
    <row r="724" spans="2:16" x14ac:dyDescent="0.2">
      <c r="B724" s="18" t="s">
        <v>1651</v>
      </c>
      <c r="C724" s="9">
        <v>1.7458419135280401</v>
      </c>
      <c r="D724" s="9">
        <f t="shared" si="44"/>
        <v>3.3539052061117434</v>
      </c>
      <c r="E724" s="12">
        <v>0.26300000000000001</v>
      </c>
      <c r="F724" s="12">
        <v>5.8999999999999997E-2</v>
      </c>
      <c r="G724" s="12">
        <f t="shared" si="45"/>
        <v>0.20400000000000001</v>
      </c>
      <c r="H724" s="3">
        <v>3.8745225189503902E-7</v>
      </c>
      <c r="J724" s="18" t="s">
        <v>1408</v>
      </c>
      <c r="K724" s="9">
        <v>-1.6547790596479099</v>
      </c>
      <c r="L724" s="9">
        <f t="shared" si="46"/>
        <v>3.1487496566600148</v>
      </c>
      <c r="M724" s="12">
        <v>0.46700000000000003</v>
      </c>
      <c r="N724" s="12">
        <v>0.64800000000000002</v>
      </c>
      <c r="O724" s="12">
        <f t="shared" si="47"/>
        <v>0.18099999999999999</v>
      </c>
      <c r="P724" s="3">
        <v>6.5752616396086296E-9</v>
      </c>
    </row>
    <row r="725" spans="2:16" x14ac:dyDescent="0.2">
      <c r="B725" s="18" t="s">
        <v>696</v>
      </c>
      <c r="C725" s="9">
        <v>1.7438025604501699</v>
      </c>
      <c r="D725" s="9">
        <f t="shared" si="44"/>
        <v>3.3491675694552252</v>
      </c>
      <c r="E725" s="12">
        <v>0.81599999999999995</v>
      </c>
      <c r="F725" s="12">
        <v>0.39</v>
      </c>
      <c r="G725" s="12">
        <f t="shared" si="45"/>
        <v>0.42599999999999993</v>
      </c>
      <c r="H725" s="3">
        <v>4.9013594483335801E-20</v>
      </c>
      <c r="J725" s="18" t="s">
        <v>533</v>
      </c>
      <c r="K725" s="9">
        <v>-1.64880494910925</v>
      </c>
      <c r="L725" s="9">
        <f t="shared" si="46"/>
        <v>3.1357378391012776</v>
      </c>
      <c r="M725" s="12">
        <v>0.69099999999999995</v>
      </c>
      <c r="N725" s="12">
        <v>0.91300000000000003</v>
      </c>
      <c r="O725" s="12">
        <f t="shared" si="47"/>
        <v>0.22200000000000009</v>
      </c>
      <c r="P725" s="3">
        <v>1.7226533634819799E-24</v>
      </c>
    </row>
    <row r="726" spans="2:16" x14ac:dyDescent="0.2">
      <c r="B726" s="18" t="s">
        <v>1706</v>
      </c>
      <c r="C726" s="9">
        <v>1.74271949321988</v>
      </c>
      <c r="D726" s="9">
        <f t="shared" si="44"/>
        <v>3.3466542091808189</v>
      </c>
      <c r="E726" s="12">
        <v>0.33600000000000002</v>
      </c>
      <c r="F726" s="12">
        <v>0.10199999999999999</v>
      </c>
      <c r="G726" s="12">
        <f t="shared" si="45"/>
        <v>0.23400000000000004</v>
      </c>
      <c r="H726" s="3">
        <v>1.00127046336863E-6</v>
      </c>
      <c r="J726" s="18" t="s">
        <v>2694</v>
      </c>
      <c r="K726" s="9">
        <v>-1.64628001866517</v>
      </c>
      <c r="L726" s="9">
        <f t="shared" si="46"/>
        <v>3.1302546320942151</v>
      </c>
      <c r="M726" s="12">
        <v>0.29599999999999999</v>
      </c>
      <c r="N726" s="12">
        <v>0.443</v>
      </c>
      <c r="O726" s="12">
        <f t="shared" si="47"/>
        <v>0.14700000000000002</v>
      </c>
      <c r="P726" s="3">
        <v>1.9591040762919398E-2</v>
      </c>
    </row>
    <row r="727" spans="2:16" x14ac:dyDescent="0.2">
      <c r="B727" s="18" t="s">
        <v>1782</v>
      </c>
      <c r="C727" s="9">
        <v>1.74234840571421</v>
      </c>
      <c r="D727" s="9">
        <f t="shared" si="44"/>
        <v>3.3457934993139058</v>
      </c>
      <c r="E727" s="12">
        <v>0.217</v>
      </c>
      <c r="F727" s="12">
        <v>4.3999999999999997E-2</v>
      </c>
      <c r="G727" s="12">
        <f t="shared" si="45"/>
        <v>0.17299999999999999</v>
      </c>
      <c r="H727" s="3">
        <v>2.8875916194778802E-6</v>
      </c>
      <c r="J727" s="18" t="s">
        <v>1920</v>
      </c>
      <c r="K727" s="9">
        <v>-1.64489339235336</v>
      </c>
      <c r="L727" s="9">
        <f t="shared" si="46"/>
        <v>3.1272474766814775</v>
      </c>
      <c r="M727" s="12">
        <v>0.34200000000000003</v>
      </c>
      <c r="N727" s="12">
        <v>0.52800000000000002</v>
      </c>
      <c r="O727" s="12">
        <f t="shared" si="47"/>
        <v>0.186</v>
      </c>
      <c r="P727" s="3">
        <v>1.7117596298202099E-5</v>
      </c>
    </row>
    <row r="728" spans="2:16" x14ac:dyDescent="0.2">
      <c r="B728" s="18" t="s">
        <v>821</v>
      </c>
      <c r="C728" s="9">
        <v>1.7413756300194601</v>
      </c>
      <c r="D728" s="9">
        <f t="shared" si="44"/>
        <v>3.3435382690235858</v>
      </c>
      <c r="E728" s="12">
        <v>0.61199999999999999</v>
      </c>
      <c r="F728" s="12">
        <v>0.189</v>
      </c>
      <c r="G728" s="12">
        <f t="shared" si="45"/>
        <v>0.42299999999999999</v>
      </c>
      <c r="H728" s="3">
        <v>3.1162772186232699E-17</v>
      </c>
      <c r="J728" s="18" t="s">
        <v>2516</v>
      </c>
      <c r="K728" s="9">
        <v>-1.64177715128487</v>
      </c>
      <c r="L728" s="9">
        <f t="shared" si="46"/>
        <v>3.1204998693411907</v>
      </c>
      <c r="M728" s="12">
        <v>0.27600000000000002</v>
      </c>
      <c r="N728" s="12">
        <v>0.432</v>
      </c>
      <c r="O728" s="12">
        <f t="shared" si="47"/>
        <v>0.15599999999999997</v>
      </c>
      <c r="P728" s="3">
        <v>5.64923632404678E-3</v>
      </c>
    </row>
    <row r="729" spans="2:16" x14ac:dyDescent="0.2">
      <c r="B729" s="18" t="s">
        <v>668</v>
      </c>
      <c r="C729" s="9">
        <v>1.74107691490787</v>
      </c>
      <c r="D729" s="9">
        <f t="shared" si="44"/>
        <v>3.3428460492633354</v>
      </c>
      <c r="E729" s="12">
        <v>0.67100000000000004</v>
      </c>
      <c r="F729" s="12">
        <v>0.20599999999999999</v>
      </c>
      <c r="G729" s="12">
        <f t="shared" si="45"/>
        <v>0.46500000000000008</v>
      </c>
      <c r="H729" s="3">
        <v>1.4966502595690599E-20</v>
      </c>
      <c r="J729" s="18" t="s">
        <v>1248</v>
      </c>
      <c r="K729" s="9">
        <v>-1.6262343770090399</v>
      </c>
      <c r="L729" s="9">
        <f t="shared" si="46"/>
        <v>3.0870618265409933</v>
      </c>
      <c r="M729" s="12">
        <v>0.46100000000000002</v>
      </c>
      <c r="N729" s="12">
        <v>0.68200000000000005</v>
      </c>
      <c r="O729" s="12">
        <f t="shared" si="47"/>
        <v>0.22100000000000003</v>
      </c>
      <c r="P729" s="3">
        <v>2.4922264428947702E-10</v>
      </c>
    </row>
    <row r="730" spans="2:16" x14ac:dyDescent="0.2">
      <c r="B730" s="18" t="s">
        <v>1215</v>
      </c>
      <c r="C730" s="9">
        <v>1.73497660757443</v>
      </c>
      <c r="D730" s="9">
        <f t="shared" si="44"/>
        <v>3.328740964891558</v>
      </c>
      <c r="E730" s="12">
        <v>0.54600000000000004</v>
      </c>
      <c r="F730" s="12">
        <v>0.21</v>
      </c>
      <c r="G730" s="12">
        <f t="shared" si="45"/>
        <v>0.33600000000000008</v>
      </c>
      <c r="H730" s="3">
        <v>1.19659293085633E-10</v>
      </c>
      <c r="J730" s="18" t="s">
        <v>1257</v>
      </c>
      <c r="K730" s="9">
        <v>-1.6184328350533499</v>
      </c>
      <c r="L730" s="9">
        <f t="shared" si="46"/>
        <v>3.0704132342863506</v>
      </c>
      <c r="M730" s="12">
        <v>0.47399999999999998</v>
      </c>
      <c r="N730" s="12">
        <v>0.66500000000000004</v>
      </c>
      <c r="O730" s="12">
        <f t="shared" si="47"/>
        <v>0.19100000000000006</v>
      </c>
      <c r="P730" s="3">
        <v>2.7283064326306201E-10</v>
      </c>
    </row>
    <row r="731" spans="2:16" x14ac:dyDescent="0.2">
      <c r="B731" s="18" t="s">
        <v>1091</v>
      </c>
      <c r="C731" s="9">
        <v>1.73279096272773</v>
      </c>
      <c r="D731" s="9">
        <f t="shared" si="44"/>
        <v>3.3237018283741202</v>
      </c>
      <c r="E731" s="12">
        <v>0.44700000000000001</v>
      </c>
      <c r="F731" s="12">
        <v>0.121</v>
      </c>
      <c r="G731" s="12">
        <f t="shared" si="45"/>
        <v>0.32600000000000001</v>
      </c>
      <c r="H731" s="3">
        <v>3.4519348332543002E-12</v>
      </c>
      <c r="J731" s="18" t="s">
        <v>1086</v>
      </c>
      <c r="K731" s="9">
        <v>-1.61752226476917</v>
      </c>
      <c r="L731" s="9">
        <f t="shared" si="46"/>
        <v>3.0684759260876966</v>
      </c>
      <c r="M731" s="12">
        <v>0.48</v>
      </c>
      <c r="N731" s="12">
        <v>0.73299999999999998</v>
      </c>
      <c r="O731" s="12">
        <f t="shared" si="47"/>
        <v>0.253</v>
      </c>
      <c r="P731" s="3">
        <v>2.9610298384359701E-12</v>
      </c>
    </row>
    <row r="732" spans="2:16" x14ac:dyDescent="0.2">
      <c r="B732" s="18" t="s">
        <v>892</v>
      </c>
      <c r="C732" s="9">
        <v>1.732769851369</v>
      </c>
      <c r="D732" s="9">
        <f t="shared" si="44"/>
        <v>3.3236531920745338</v>
      </c>
      <c r="E732" s="12">
        <v>0.59199999999999997</v>
      </c>
      <c r="F732" s="12">
        <v>0.186</v>
      </c>
      <c r="G732" s="12">
        <f t="shared" si="45"/>
        <v>0.40599999999999997</v>
      </c>
      <c r="H732" s="3">
        <v>1.58995154307239E-15</v>
      </c>
      <c r="J732" s="18" t="s">
        <v>681</v>
      </c>
      <c r="K732" s="9">
        <v>-1.6171813733801099</v>
      </c>
      <c r="L732" s="9">
        <f t="shared" si="46"/>
        <v>3.0677509679917394</v>
      </c>
      <c r="M732" s="12">
        <v>0.75700000000000001</v>
      </c>
      <c r="N732" s="12">
        <v>0.91300000000000003</v>
      </c>
      <c r="O732" s="12">
        <f t="shared" si="47"/>
        <v>0.15600000000000003</v>
      </c>
      <c r="P732" s="3">
        <v>2.6926533924073599E-20</v>
      </c>
    </row>
    <row r="733" spans="2:16" x14ac:dyDescent="0.2">
      <c r="B733" s="18" t="s">
        <v>1366</v>
      </c>
      <c r="C733" s="9">
        <v>1.7290806548103601</v>
      </c>
      <c r="D733" s="9">
        <f t="shared" si="44"/>
        <v>3.3151649492373165</v>
      </c>
      <c r="E733" s="12">
        <v>0.441</v>
      </c>
      <c r="F733" s="12">
        <v>0.14799999999999999</v>
      </c>
      <c r="G733" s="12">
        <f t="shared" si="45"/>
        <v>0.29300000000000004</v>
      </c>
      <c r="H733" s="3">
        <v>2.5463024542267901E-9</v>
      </c>
      <c r="J733" s="18" t="s">
        <v>1650</v>
      </c>
      <c r="K733" s="9">
        <v>-1.6096706891444601</v>
      </c>
      <c r="L733" s="9">
        <f t="shared" si="46"/>
        <v>3.051821726863797</v>
      </c>
      <c r="M733" s="12">
        <v>0.42099999999999999</v>
      </c>
      <c r="N733" s="12">
        <v>0.61899999999999999</v>
      </c>
      <c r="O733" s="12">
        <f t="shared" si="47"/>
        <v>0.19800000000000001</v>
      </c>
      <c r="P733" s="3">
        <v>3.7713401663285998E-7</v>
      </c>
    </row>
    <row r="734" spans="2:16" x14ac:dyDescent="0.2">
      <c r="B734" s="18" t="s">
        <v>1374</v>
      </c>
      <c r="C734" s="9">
        <v>1.72375542499922</v>
      </c>
      <c r="D734" s="9">
        <f t="shared" si="44"/>
        <v>3.3029506747022568</v>
      </c>
      <c r="E734" s="12">
        <v>0.30299999999999999</v>
      </c>
      <c r="F734" s="12">
        <v>6.6000000000000003E-2</v>
      </c>
      <c r="G734" s="12">
        <f t="shared" si="45"/>
        <v>0.23699999999999999</v>
      </c>
      <c r="H734" s="3">
        <v>2.9228041705160801E-9</v>
      </c>
      <c r="J734" s="18" t="s">
        <v>762</v>
      </c>
      <c r="K734" s="9">
        <v>-1.60898404004972</v>
      </c>
      <c r="L734" s="9">
        <f t="shared" si="46"/>
        <v>3.0503695613242638</v>
      </c>
      <c r="M734" s="12">
        <v>0.69699999999999995</v>
      </c>
      <c r="N734" s="12">
        <v>0.84099999999999997</v>
      </c>
      <c r="O734" s="12">
        <f t="shared" si="47"/>
        <v>0.14400000000000002</v>
      </c>
      <c r="P734" s="3">
        <v>1.6163957933006699E-18</v>
      </c>
    </row>
    <row r="735" spans="2:16" x14ac:dyDescent="0.2">
      <c r="B735" s="18" t="s">
        <v>193</v>
      </c>
      <c r="C735" s="9">
        <v>1.72226339131366</v>
      </c>
      <c r="D735" s="9">
        <f t="shared" si="44"/>
        <v>3.2995365323630304</v>
      </c>
      <c r="E735" s="12">
        <v>1</v>
      </c>
      <c r="F735" s="12">
        <v>0.82199999999999995</v>
      </c>
      <c r="G735" s="12">
        <f t="shared" si="45"/>
        <v>0.17800000000000005</v>
      </c>
      <c r="H735" s="3">
        <v>1.50718664556184E-44</v>
      </c>
      <c r="J735" s="18" t="s">
        <v>2589</v>
      </c>
      <c r="K735" s="9">
        <v>-1.60813058195053</v>
      </c>
      <c r="L735" s="9">
        <f t="shared" si="46"/>
        <v>3.0485655815174559</v>
      </c>
      <c r="M735" s="12">
        <v>0.36799999999999999</v>
      </c>
      <c r="N735" s="12">
        <v>0.48699999999999999</v>
      </c>
      <c r="O735" s="12">
        <f t="shared" si="47"/>
        <v>0.11899999999999999</v>
      </c>
      <c r="P735" s="3">
        <v>9.7688827076888498E-3</v>
      </c>
    </row>
    <row r="736" spans="2:16" x14ac:dyDescent="0.2">
      <c r="B736" s="18" t="s">
        <v>725</v>
      </c>
      <c r="C736" s="9">
        <v>1.71652583981151</v>
      </c>
      <c r="D736" s="9">
        <f t="shared" si="44"/>
        <v>3.2864404409504857</v>
      </c>
      <c r="E736" s="12">
        <v>0.76300000000000001</v>
      </c>
      <c r="F736" s="12">
        <v>0.34100000000000003</v>
      </c>
      <c r="G736" s="12">
        <f t="shared" si="45"/>
        <v>0.42199999999999999</v>
      </c>
      <c r="H736" s="3">
        <v>1.66227914486728E-19</v>
      </c>
      <c r="J736" s="18" t="s">
        <v>2386</v>
      </c>
      <c r="K736" s="9">
        <v>-1.60521984051919</v>
      </c>
      <c r="L736" s="9">
        <f t="shared" si="46"/>
        <v>3.0424210808713021</v>
      </c>
      <c r="M736" s="12">
        <v>0.25</v>
      </c>
      <c r="N736" s="12">
        <v>0.42399999999999999</v>
      </c>
      <c r="O736" s="12">
        <f t="shared" si="47"/>
        <v>0.17399999999999999</v>
      </c>
      <c r="P736" s="3">
        <v>2.16163435082076E-3</v>
      </c>
    </row>
    <row r="737" spans="2:16" x14ac:dyDescent="0.2">
      <c r="B737" s="18" t="s">
        <v>887</v>
      </c>
      <c r="C737" s="9">
        <v>1.7164963162911</v>
      </c>
      <c r="D737" s="9">
        <f t="shared" si="44"/>
        <v>3.2863731874451356</v>
      </c>
      <c r="E737" s="12">
        <v>0.51300000000000001</v>
      </c>
      <c r="F737" s="12">
        <v>0.13300000000000001</v>
      </c>
      <c r="G737" s="12">
        <f t="shared" si="45"/>
        <v>0.38</v>
      </c>
      <c r="H737" s="3">
        <v>1.38794723518932E-15</v>
      </c>
      <c r="J737" s="18" t="s">
        <v>1677</v>
      </c>
      <c r="K737" s="9">
        <v>-1.60136944586485</v>
      </c>
      <c r="L737" s="9">
        <f t="shared" si="46"/>
        <v>3.0343120189795378</v>
      </c>
      <c r="M737" s="12">
        <v>0.38200000000000001</v>
      </c>
      <c r="N737" s="12">
        <v>0.56999999999999995</v>
      </c>
      <c r="O737" s="12">
        <f t="shared" si="47"/>
        <v>0.18799999999999994</v>
      </c>
      <c r="P737" s="3">
        <v>5.7465556650261796E-7</v>
      </c>
    </row>
    <row r="738" spans="2:16" x14ac:dyDescent="0.2">
      <c r="B738" s="18" t="s">
        <v>635</v>
      </c>
      <c r="C738" s="9">
        <v>1.71418868774232</v>
      </c>
      <c r="D738" s="9">
        <f t="shared" si="44"/>
        <v>3.2811207491815586</v>
      </c>
      <c r="E738" s="12">
        <v>0.75</v>
      </c>
      <c r="F738" s="12">
        <v>0.254</v>
      </c>
      <c r="G738" s="12">
        <f t="shared" si="45"/>
        <v>0.496</v>
      </c>
      <c r="H738" s="3">
        <v>1.68022778683408E-21</v>
      </c>
      <c r="J738" s="18" t="s">
        <v>2479</v>
      </c>
      <c r="K738" s="9">
        <v>-1.5988951729477201</v>
      </c>
      <c r="L738" s="9">
        <f t="shared" si="46"/>
        <v>3.0291125266974146</v>
      </c>
      <c r="M738" s="12">
        <v>0.26300000000000001</v>
      </c>
      <c r="N738" s="12">
        <v>0.439</v>
      </c>
      <c r="O738" s="12">
        <f t="shared" si="47"/>
        <v>0.17599999999999999</v>
      </c>
      <c r="P738" s="3">
        <v>4.3260128680070098E-3</v>
      </c>
    </row>
    <row r="739" spans="2:16" x14ac:dyDescent="0.2">
      <c r="B739" s="18" t="s">
        <v>1023</v>
      </c>
      <c r="C739" s="9">
        <v>1.7136722413422301</v>
      </c>
      <c r="D739" s="9">
        <f t="shared" si="44"/>
        <v>3.2799464055466987</v>
      </c>
      <c r="E739" s="12">
        <v>0.51300000000000001</v>
      </c>
      <c r="F739" s="12">
        <v>0.161</v>
      </c>
      <c r="G739" s="12">
        <f t="shared" si="45"/>
        <v>0.35199999999999998</v>
      </c>
      <c r="H739" s="3">
        <v>5.3555123721041901E-13</v>
      </c>
      <c r="J739" s="18" t="s">
        <v>1328</v>
      </c>
      <c r="K739" s="9">
        <v>-1.5962785872642</v>
      </c>
      <c r="L739" s="9">
        <f t="shared" si="46"/>
        <v>3.0236236679702202</v>
      </c>
      <c r="M739" s="12">
        <v>0.441</v>
      </c>
      <c r="N739" s="12">
        <v>0.65300000000000002</v>
      </c>
      <c r="O739" s="12">
        <f t="shared" si="47"/>
        <v>0.21200000000000002</v>
      </c>
      <c r="P739" s="3">
        <v>1.31317006178603E-9</v>
      </c>
    </row>
    <row r="740" spans="2:16" x14ac:dyDescent="0.2">
      <c r="B740" s="18" t="s">
        <v>1330</v>
      </c>
      <c r="C740" s="9">
        <v>1.71265279727338</v>
      </c>
      <c r="D740" s="9">
        <f t="shared" si="44"/>
        <v>3.2776295328089557</v>
      </c>
      <c r="E740" s="12">
        <v>0.24299999999999999</v>
      </c>
      <c r="F740" s="12">
        <v>0.04</v>
      </c>
      <c r="G740" s="12">
        <f t="shared" si="45"/>
        <v>0.20299999999999999</v>
      </c>
      <c r="H740" s="3">
        <v>1.3607419028265901E-9</v>
      </c>
      <c r="J740" s="18" t="s">
        <v>1217</v>
      </c>
      <c r="K740" s="9">
        <v>-1.59485792684951</v>
      </c>
      <c r="L740" s="9">
        <f t="shared" si="46"/>
        <v>3.0206476903321415</v>
      </c>
      <c r="M740" s="12">
        <v>0.434</v>
      </c>
      <c r="N740" s="12">
        <v>0.65700000000000003</v>
      </c>
      <c r="O740" s="12">
        <f t="shared" si="47"/>
        <v>0.22300000000000003</v>
      </c>
      <c r="P740" s="3">
        <v>1.2229733871928499E-10</v>
      </c>
    </row>
    <row r="741" spans="2:16" x14ac:dyDescent="0.2">
      <c r="B741" s="18" t="s">
        <v>827</v>
      </c>
      <c r="C741" s="9">
        <v>1.7121029642043799</v>
      </c>
      <c r="D741" s="9">
        <f t="shared" si="44"/>
        <v>3.2763806162435145</v>
      </c>
      <c r="E741" s="12">
        <v>0.61799999999999999</v>
      </c>
      <c r="F741" s="12">
        <v>0.191</v>
      </c>
      <c r="G741" s="12">
        <f t="shared" si="45"/>
        <v>0.42699999999999999</v>
      </c>
      <c r="H741" s="3">
        <v>4.8907415930659799E-17</v>
      </c>
      <c r="J741" s="18" t="s">
        <v>2706</v>
      </c>
      <c r="K741" s="9">
        <v>-1.5875187196298199</v>
      </c>
      <c r="L741" s="9">
        <f t="shared" si="46"/>
        <v>3.0053202196746294</v>
      </c>
      <c r="M741" s="12">
        <v>0.23699999999999999</v>
      </c>
      <c r="N741" s="12">
        <v>0.4</v>
      </c>
      <c r="O741" s="12">
        <f t="shared" si="47"/>
        <v>0.16300000000000003</v>
      </c>
      <c r="P741" s="3">
        <v>2.0979533841031E-2</v>
      </c>
    </row>
    <row r="742" spans="2:16" x14ac:dyDescent="0.2">
      <c r="B742" s="18" t="s">
        <v>2039</v>
      </c>
      <c r="C742" s="9">
        <v>1.7092668419875301</v>
      </c>
      <c r="D742" s="9">
        <f t="shared" si="44"/>
        <v>3.2699460697705689</v>
      </c>
      <c r="E742" s="12">
        <v>0.11799999999999999</v>
      </c>
      <c r="F742" s="12">
        <v>1.2999999999999999E-2</v>
      </c>
      <c r="G742" s="12">
        <f t="shared" si="45"/>
        <v>0.105</v>
      </c>
      <c r="H742" s="3">
        <v>7.6847573761077798E-5</v>
      </c>
      <c r="J742" s="18" t="s">
        <v>1664</v>
      </c>
      <c r="K742" s="9">
        <v>-1.58714804756856</v>
      </c>
      <c r="L742" s="9">
        <f t="shared" si="46"/>
        <v>3.0045481610533709</v>
      </c>
      <c r="M742" s="12">
        <v>0.33600000000000002</v>
      </c>
      <c r="N742" s="12">
        <v>0.55100000000000005</v>
      </c>
      <c r="O742" s="12">
        <f t="shared" si="47"/>
        <v>0.21500000000000002</v>
      </c>
      <c r="P742" s="3">
        <v>5.1580026281760797E-7</v>
      </c>
    </row>
    <row r="743" spans="2:16" x14ac:dyDescent="0.2">
      <c r="B743" s="18" t="s">
        <v>1030</v>
      </c>
      <c r="C743" s="9">
        <v>1.7082985437670699</v>
      </c>
      <c r="D743" s="9">
        <f t="shared" si="44"/>
        <v>3.2677521060109189</v>
      </c>
      <c r="E743" s="12">
        <v>0.441</v>
      </c>
      <c r="F743" s="12">
        <v>0.11</v>
      </c>
      <c r="G743" s="12">
        <f t="shared" si="45"/>
        <v>0.33100000000000002</v>
      </c>
      <c r="H743" s="3">
        <v>7.5386882501695905E-13</v>
      </c>
      <c r="J743" s="18" t="s">
        <v>2053</v>
      </c>
      <c r="K743" s="9">
        <v>-1.5867902643288301</v>
      </c>
      <c r="L743" s="9">
        <f t="shared" si="46"/>
        <v>3.0038031361795703</v>
      </c>
      <c r="M743" s="12">
        <v>0.316</v>
      </c>
      <c r="N743" s="12">
        <v>0.498</v>
      </c>
      <c r="O743" s="12">
        <f t="shared" si="47"/>
        <v>0.182</v>
      </c>
      <c r="P743" s="3">
        <v>9.3110464414343795E-5</v>
      </c>
    </row>
    <row r="744" spans="2:16" x14ac:dyDescent="0.2">
      <c r="B744" s="18" t="s">
        <v>2381</v>
      </c>
      <c r="C744" s="9">
        <v>1.7081400489913099</v>
      </c>
      <c r="D744" s="9">
        <f t="shared" si="44"/>
        <v>3.2673931298072469</v>
      </c>
      <c r="E744" s="12">
        <v>0.17799999999999999</v>
      </c>
      <c r="F744" s="12">
        <v>4.3999999999999997E-2</v>
      </c>
      <c r="G744" s="12">
        <f t="shared" si="45"/>
        <v>0.13400000000000001</v>
      </c>
      <c r="H744" s="3">
        <v>2.13737230364344E-3</v>
      </c>
      <c r="J744" s="18" t="s">
        <v>2228</v>
      </c>
      <c r="K744" s="9">
        <v>-1.5794538214954299</v>
      </c>
      <c r="L744" s="9">
        <f t="shared" si="46"/>
        <v>2.9885668651840764</v>
      </c>
      <c r="M744" s="12">
        <v>0.40799999999999997</v>
      </c>
      <c r="N744" s="12">
        <v>0.54700000000000004</v>
      </c>
      <c r="O744" s="12">
        <f t="shared" si="47"/>
        <v>0.13900000000000007</v>
      </c>
      <c r="P744" s="3">
        <v>5.1341993441932901E-4</v>
      </c>
    </row>
    <row r="745" spans="2:16" x14ac:dyDescent="0.2">
      <c r="B745" s="18" t="s">
        <v>1673</v>
      </c>
      <c r="C745" s="9">
        <v>1.70606886398706</v>
      </c>
      <c r="D745" s="9">
        <f t="shared" si="44"/>
        <v>3.2627057079742299</v>
      </c>
      <c r="E745" s="12">
        <v>0.28299999999999997</v>
      </c>
      <c r="F745" s="12">
        <v>7.1999999999999995E-2</v>
      </c>
      <c r="G745" s="12">
        <f t="shared" si="45"/>
        <v>0.21099999999999997</v>
      </c>
      <c r="H745" s="3">
        <v>5.6154361357352301E-7</v>
      </c>
      <c r="J745" s="18" t="s">
        <v>2112</v>
      </c>
      <c r="K745" s="9">
        <v>-1.57842770051974</v>
      </c>
      <c r="L745" s="9">
        <f t="shared" si="46"/>
        <v>2.9864419942001494</v>
      </c>
      <c r="M745" s="12">
        <v>0.40100000000000002</v>
      </c>
      <c r="N745" s="12">
        <v>0.53400000000000003</v>
      </c>
      <c r="O745" s="12">
        <f t="shared" si="47"/>
        <v>0.13300000000000001</v>
      </c>
      <c r="P745" s="3">
        <v>1.6341107208481601E-4</v>
      </c>
    </row>
    <row r="746" spans="2:16" x14ac:dyDescent="0.2">
      <c r="B746" s="18" t="s">
        <v>395</v>
      </c>
      <c r="C746" s="9">
        <v>1.7057720484339001</v>
      </c>
      <c r="D746" s="9">
        <f t="shared" si="44"/>
        <v>3.2620345181809149</v>
      </c>
      <c r="E746" s="12">
        <v>0.96099999999999997</v>
      </c>
      <c r="F746" s="12">
        <v>0.59699999999999998</v>
      </c>
      <c r="G746" s="12">
        <f t="shared" si="45"/>
        <v>0.36399999999999999</v>
      </c>
      <c r="H746" s="3">
        <v>1.53106946749964E-30</v>
      </c>
      <c r="J746" s="18" t="s">
        <v>2574</v>
      </c>
      <c r="K746" s="9">
        <v>-1.57520457533153</v>
      </c>
      <c r="L746" s="9">
        <f t="shared" si="46"/>
        <v>2.9797774311549841</v>
      </c>
      <c r="M746" s="12">
        <v>0.20399999999999999</v>
      </c>
      <c r="N746" s="12">
        <v>0.377</v>
      </c>
      <c r="O746" s="12">
        <f t="shared" si="47"/>
        <v>0.17300000000000001</v>
      </c>
      <c r="P746" s="3">
        <v>8.6512334556120007E-3</v>
      </c>
    </row>
    <row r="747" spans="2:16" x14ac:dyDescent="0.2">
      <c r="B747" s="18" t="s">
        <v>388</v>
      </c>
      <c r="C747" s="9">
        <v>1.7050816695158399</v>
      </c>
      <c r="D747" s="9">
        <f t="shared" si="44"/>
        <v>3.2604738965357178</v>
      </c>
      <c r="E747" s="12">
        <v>0.96099999999999997</v>
      </c>
      <c r="F747" s="12">
        <v>0.68899999999999995</v>
      </c>
      <c r="G747" s="12">
        <f t="shared" si="45"/>
        <v>0.27200000000000002</v>
      </c>
      <c r="H747" s="3">
        <v>5.3080296029528404E-31</v>
      </c>
      <c r="J747" s="18" t="s">
        <v>1038</v>
      </c>
      <c r="K747" s="9">
        <v>-1.5738334122167399</v>
      </c>
      <c r="L747" s="9">
        <f t="shared" si="46"/>
        <v>2.9769467428854193</v>
      </c>
      <c r="M747" s="12">
        <v>0.57199999999999995</v>
      </c>
      <c r="N747" s="12">
        <v>0.73299999999999998</v>
      </c>
      <c r="O747" s="12">
        <f t="shared" si="47"/>
        <v>0.16100000000000003</v>
      </c>
      <c r="P747" s="3">
        <v>1.0684141294458E-12</v>
      </c>
    </row>
    <row r="748" spans="2:16" x14ac:dyDescent="0.2">
      <c r="B748" s="18" t="s">
        <v>646</v>
      </c>
      <c r="C748" s="9">
        <v>1.70445318703301</v>
      </c>
      <c r="D748" s="9">
        <f t="shared" si="44"/>
        <v>3.2590538428169555</v>
      </c>
      <c r="E748" s="12">
        <v>0.73</v>
      </c>
      <c r="F748" s="12">
        <v>0.23699999999999999</v>
      </c>
      <c r="G748" s="12">
        <f t="shared" si="45"/>
        <v>0.49299999999999999</v>
      </c>
      <c r="H748" s="3">
        <v>3.4219691359670597E-21</v>
      </c>
      <c r="J748" s="18" t="s">
        <v>941</v>
      </c>
      <c r="K748" s="9">
        <v>-1.56964836056947</v>
      </c>
      <c r="L748" s="9">
        <f t="shared" si="46"/>
        <v>2.9683235601883662</v>
      </c>
      <c r="M748" s="12">
        <v>0.68400000000000005</v>
      </c>
      <c r="N748" s="12">
        <v>0.80500000000000005</v>
      </c>
      <c r="O748" s="12">
        <f t="shared" si="47"/>
        <v>0.121</v>
      </c>
      <c r="P748" s="3">
        <v>2.47608183505899E-14</v>
      </c>
    </row>
    <row r="749" spans="2:16" x14ac:dyDescent="0.2">
      <c r="B749" s="18" t="s">
        <v>2004</v>
      </c>
      <c r="C749" s="9">
        <v>1.6920663601125101</v>
      </c>
      <c r="D749" s="9">
        <f t="shared" si="44"/>
        <v>3.2311917331962086</v>
      </c>
      <c r="E749" s="12">
        <v>0.23</v>
      </c>
      <c r="F749" s="12">
        <v>5.8999999999999997E-2</v>
      </c>
      <c r="G749" s="12">
        <f t="shared" si="45"/>
        <v>0.17100000000000001</v>
      </c>
      <c r="H749" s="3">
        <v>5.0569468777740797E-5</v>
      </c>
      <c r="J749" s="18" t="s">
        <v>2375</v>
      </c>
      <c r="K749" s="9">
        <v>-1.5635435979091501</v>
      </c>
      <c r="L749" s="9">
        <f t="shared" si="46"/>
        <v>2.9557896392739402</v>
      </c>
      <c r="M749" s="12">
        <v>0.27600000000000002</v>
      </c>
      <c r="N749" s="12">
        <v>0.45800000000000002</v>
      </c>
      <c r="O749" s="12">
        <f t="shared" si="47"/>
        <v>0.182</v>
      </c>
      <c r="P749" s="3">
        <v>2.07945287005163E-3</v>
      </c>
    </row>
    <row r="750" spans="2:16" x14ac:dyDescent="0.2">
      <c r="B750" s="18" t="s">
        <v>1222</v>
      </c>
      <c r="C750" s="9">
        <v>1.6910224420672899</v>
      </c>
      <c r="D750" s="9">
        <f t="shared" si="44"/>
        <v>3.2288545245775913</v>
      </c>
      <c r="E750" s="12">
        <v>0.35499999999999998</v>
      </c>
      <c r="F750" s="12">
        <v>8.3000000000000004E-2</v>
      </c>
      <c r="G750" s="12">
        <f t="shared" si="45"/>
        <v>0.27199999999999996</v>
      </c>
      <c r="H750" s="3">
        <v>1.3092390700224299E-10</v>
      </c>
      <c r="J750" s="18" t="s">
        <v>2769</v>
      </c>
      <c r="K750" s="9">
        <v>-1.55422560605624</v>
      </c>
      <c r="L750" s="9">
        <f t="shared" si="46"/>
        <v>2.9367604814853108</v>
      </c>
      <c r="M750" s="12">
        <v>0.27600000000000002</v>
      </c>
      <c r="N750" s="12">
        <v>0.43</v>
      </c>
      <c r="O750" s="12">
        <f t="shared" si="47"/>
        <v>0.15399999999999997</v>
      </c>
      <c r="P750" s="3">
        <v>3.3263927095036797E-2</v>
      </c>
    </row>
    <row r="751" spans="2:16" x14ac:dyDescent="0.2">
      <c r="B751" s="18" t="s">
        <v>338</v>
      </c>
      <c r="C751" s="9">
        <v>1.69017182084146</v>
      </c>
      <c r="D751" s="9">
        <f t="shared" si="44"/>
        <v>3.2269513346521479</v>
      </c>
      <c r="E751" s="12">
        <v>0.94699999999999995</v>
      </c>
      <c r="F751" s="12">
        <v>0.58299999999999996</v>
      </c>
      <c r="G751" s="12">
        <f t="shared" si="45"/>
        <v>0.36399999999999999</v>
      </c>
      <c r="H751" s="3">
        <v>8.8533609722043692E-34</v>
      </c>
      <c r="J751" s="18" t="s">
        <v>775</v>
      </c>
      <c r="K751" s="9">
        <v>-1.5465394421148499</v>
      </c>
      <c r="L751" s="9">
        <f t="shared" si="46"/>
        <v>2.9211560747215413</v>
      </c>
      <c r="M751" s="12">
        <v>0.69699999999999995</v>
      </c>
      <c r="N751" s="12">
        <v>0.86199999999999999</v>
      </c>
      <c r="O751" s="12">
        <f t="shared" si="47"/>
        <v>0.16500000000000004</v>
      </c>
      <c r="P751" s="3">
        <v>2.4708846980441399E-18</v>
      </c>
    </row>
    <row r="752" spans="2:16" x14ac:dyDescent="0.2">
      <c r="B752" s="18" t="s">
        <v>993</v>
      </c>
      <c r="C752" s="9">
        <v>1.6883019268067101</v>
      </c>
      <c r="D752" s="9">
        <f t="shared" si="44"/>
        <v>3.2227715543362292</v>
      </c>
      <c r="E752" s="12">
        <v>0.50700000000000001</v>
      </c>
      <c r="F752" s="12">
        <v>0.14399999999999999</v>
      </c>
      <c r="G752" s="12">
        <f t="shared" si="45"/>
        <v>0.36299999999999999</v>
      </c>
      <c r="H752" s="3">
        <v>1.88043750592356E-13</v>
      </c>
      <c r="J752" s="18" t="s">
        <v>1380</v>
      </c>
      <c r="K752" s="9">
        <v>-1.5443406579155501</v>
      </c>
      <c r="L752" s="9">
        <f t="shared" si="46"/>
        <v>2.9167073869917037</v>
      </c>
      <c r="M752" s="12">
        <v>0.39500000000000002</v>
      </c>
      <c r="N752" s="12">
        <v>0.64600000000000002</v>
      </c>
      <c r="O752" s="12">
        <f t="shared" si="47"/>
        <v>0.251</v>
      </c>
      <c r="P752" s="3">
        <v>3.5102092632024798E-9</v>
      </c>
    </row>
    <row r="753" spans="2:16" x14ac:dyDescent="0.2">
      <c r="B753" s="18" t="s">
        <v>1641</v>
      </c>
      <c r="C753" s="9">
        <v>1.6874868990832199</v>
      </c>
      <c r="D753" s="9">
        <f t="shared" si="44"/>
        <v>3.2209514147454748</v>
      </c>
      <c r="E753" s="12">
        <v>0.24299999999999999</v>
      </c>
      <c r="F753" s="12">
        <v>5.0999999999999997E-2</v>
      </c>
      <c r="G753" s="12">
        <f t="shared" si="45"/>
        <v>0.192</v>
      </c>
      <c r="H753" s="3">
        <v>3.2658402931991498E-7</v>
      </c>
      <c r="J753" s="18" t="s">
        <v>1740</v>
      </c>
      <c r="K753" s="9">
        <v>-1.5427974507023099</v>
      </c>
      <c r="L753" s="9">
        <f t="shared" si="46"/>
        <v>2.9135891414356085</v>
      </c>
      <c r="M753" s="12">
        <v>0.434</v>
      </c>
      <c r="N753" s="12">
        <v>0.623</v>
      </c>
      <c r="O753" s="12">
        <f t="shared" si="47"/>
        <v>0.189</v>
      </c>
      <c r="P753" s="3">
        <v>1.7418691081497899E-6</v>
      </c>
    </row>
    <row r="754" spans="2:16" x14ac:dyDescent="0.2">
      <c r="B754" s="18" t="s">
        <v>949</v>
      </c>
      <c r="C754" s="9">
        <v>1.68725092925997</v>
      </c>
      <c r="D754" s="9">
        <f t="shared" si="44"/>
        <v>3.2204246331592614</v>
      </c>
      <c r="E754" s="12">
        <v>0.57199999999999995</v>
      </c>
      <c r="F754" s="12">
        <v>0.17799999999999999</v>
      </c>
      <c r="G754" s="12">
        <f t="shared" si="45"/>
        <v>0.39399999999999996</v>
      </c>
      <c r="H754" s="3">
        <v>3.3514413887240002E-14</v>
      </c>
      <c r="J754" s="18" t="s">
        <v>2113</v>
      </c>
      <c r="K754" s="9">
        <v>-1.5398831596523199</v>
      </c>
      <c r="L754" s="9">
        <f t="shared" si="46"/>
        <v>2.9077095368110428</v>
      </c>
      <c r="M754" s="12">
        <v>0.38800000000000001</v>
      </c>
      <c r="N754" s="12">
        <v>0.52300000000000002</v>
      </c>
      <c r="O754" s="12">
        <f t="shared" si="47"/>
        <v>0.13500000000000001</v>
      </c>
      <c r="P754" s="3">
        <v>1.65001701627627E-4</v>
      </c>
    </row>
    <row r="755" spans="2:16" x14ac:dyDescent="0.2">
      <c r="B755" s="18" t="s">
        <v>2751</v>
      </c>
      <c r="C755" s="9">
        <v>1.6823643765940599</v>
      </c>
      <c r="D755" s="9">
        <f t="shared" si="44"/>
        <v>3.2095351844680882</v>
      </c>
      <c r="E755" s="12">
        <v>0.151</v>
      </c>
      <c r="F755" s="12">
        <v>3.7999999999999999E-2</v>
      </c>
      <c r="G755" s="12">
        <f t="shared" si="45"/>
        <v>0.11299999999999999</v>
      </c>
      <c r="H755" s="3">
        <v>2.9819486489220601E-2</v>
      </c>
      <c r="J755" s="18" t="s">
        <v>1649</v>
      </c>
      <c r="K755" s="9">
        <v>-1.53953841699858</v>
      </c>
      <c r="L755" s="9">
        <f t="shared" si="46"/>
        <v>2.9070148011140771</v>
      </c>
      <c r="M755" s="12">
        <v>0.57199999999999995</v>
      </c>
      <c r="N755" s="12">
        <v>0.68400000000000005</v>
      </c>
      <c r="O755" s="12">
        <f t="shared" si="47"/>
        <v>0.1120000000000001</v>
      </c>
      <c r="P755" s="3">
        <v>3.5597583074704902E-7</v>
      </c>
    </row>
    <row r="756" spans="2:16" x14ac:dyDescent="0.2">
      <c r="B756" s="18" t="s">
        <v>526</v>
      </c>
      <c r="C756" s="9">
        <v>1.6815182299923399</v>
      </c>
      <c r="D756" s="9">
        <f t="shared" si="44"/>
        <v>3.2076533307342117</v>
      </c>
      <c r="E756" s="12">
        <v>0.91400000000000003</v>
      </c>
      <c r="F756" s="12">
        <v>0.49199999999999999</v>
      </c>
      <c r="G756" s="12">
        <f t="shared" si="45"/>
        <v>0.42200000000000004</v>
      </c>
      <c r="H756" s="3">
        <v>1.2452489113409E-24</v>
      </c>
      <c r="J756" s="18" t="s">
        <v>1052</v>
      </c>
      <c r="K756" s="9">
        <v>-1.5348621240713101</v>
      </c>
      <c r="L756" s="9">
        <f t="shared" si="46"/>
        <v>2.8976073764333763</v>
      </c>
      <c r="M756" s="12">
        <v>0.58599999999999997</v>
      </c>
      <c r="N756" s="12">
        <v>0.77500000000000002</v>
      </c>
      <c r="O756" s="12">
        <f t="shared" si="47"/>
        <v>0.18900000000000006</v>
      </c>
      <c r="P756" s="3">
        <v>1.3977906046340001E-12</v>
      </c>
    </row>
    <row r="757" spans="2:16" x14ac:dyDescent="0.2">
      <c r="B757" s="18" t="s">
        <v>467</v>
      </c>
      <c r="C757" s="9">
        <v>1.6814082924373801</v>
      </c>
      <c r="D757" s="9">
        <f t="shared" si="44"/>
        <v>3.2074089075411387</v>
      </c>
      <c r="E757" s="12">
        <v>0.75700000000000001</v>
      </c>
      <c r="F757" s="12">
        <v>0.20599999999999999</v>
      </c>
      <c r="G757" s="12">
        <f t="shared" si="45"/>
        <v>0.55100000000000005</v>
      </c>
      <c r="H757" s="3">
        <v>1.88427527446919E-26</v>
      </c>
      <c r="J757" s="18" t="s">
        <v>2542</v>
      </c>
      <c r="K757" s="9">
        <v>-1.52177865366631</v>
      </c>
      <c r="L757" s="9">
        <f t="shared" si="46"/>
        <v>2.8714484337871884</v>
      </c>
      <c r="M757" s="12">
        <v>0.26300000000000001</v>
      </c>
      <c r="N757" s="12">
        <v>0.443</v>
      </c>
      <c r="O757" s="12">
        <f t="shared" si="47"/>
        <v>0.18</v>
      </c>
      <c r="P757" s="3">
        <v>6.9817343334213399E-3</v>
      </c>
    </row>
    <row r="758" spans="2:16" x14ac:dyDescent="0.2">
      <c r="B758" s="18" t="s">
        <v>1081</v>
      </c>
      <c r="C758" s="9">
        <v>1.6811171224980901</v>
      </c>
      <c r="D758" s="9">
        <f t="shared" si="44"/>
        <v>3.2067616419755729</v>
      </c>
      <c r="E758" s="12">
        <v>0.42099999999999999</v>
      </c>
      <c r="F758" s="12">
        <v>0.10199999999999999</v>
      </c>
      <c r="G758" s="12">
        <f t="shared" si="45"/>
        <v>0.31900000000000001</v>
      </c>
      <c r="H758" s="3">
        <v>2.7491524764085901E-12</v>
      </c>
      <c r="J758" s="18" t="s">
        <v>875</v>
      </c>
      <c r="K758" s="9">
        <v>-1.52126613271175</v>
      </c>
      <c r="L758" s="9">
        <f t="shared" si="46"/>
        <v>2.8704285258558637</v>
      </c>
      <c r="M758" s="12">
        <v>0.66400000000000003</v>
      </c>
      <c r="N758" s="12">
        <v>0.85</v>
      </c>
      <c r="O758" s="12">
        <f t="shared" si="47"/>
        <v>0.18599999999999994</v>
      </c>
      <c r="P758" s="3">
        <v>6.1857975202810896E-16</v>
      </c>
    </row>
    <row r="759" spans="2:16" x14ac:dyDescent="0.2">
      <c r="B759" s="18" t="s">
        <v>301</v>
      </c>
      <c r="C759" s="9">
        <v>1.67912070522707</v>
      </c>
      <c r="D759" s="9">
        <f t="shared" si="44"/>
        <v>3.2023271588834907</v>
      </c>
      <c r="E759" s="12">
        <v>0.94699999999999995</v>
      </c>
      <c r="F759" s="12">
        <v>0.65500000000000003</v>
      </c>
      <c r="G759" s="12">
        <f t="shared" si="45"/>
        <v>0.29199999999999993</v>
      </c>
      <c r="H759" s="3">
        <v>4.7600972707478297E-36</v>
      </c>
      <c r="J759" s="18" t="s">
        <v>2520</v>
      </c>
      <c r="K759" s="9">
        <v>-1.51966830689819</v>
      </c>
      <c r="L759" s="9">
        <f t="shared" si="46"/>
        <v>2.8672512043894502</v>
      </c>
      <c r="M759" s="12">
        <v>0.27</v>
      </c>
      <c r="N759" s="12">
        <v>0.44500000000000001</v>
      </c>
      <c r="O759" s="12">
        <f t="shared" si="47"/>
        <v>0.17499999999999999</v>
      </c>
      <c r="P759" s="3">
        <v>5.7943431674512104E-3</v>
      </c>
    </row>
    <row r="760" spans="2:16" x14ac:dyDescent="0.2">
      <c r="B760" s="18" t="s">
        <v>636</v>
      </c>
      <c r="C760" s="9">
        <v>1.6786606537883499</v>
      </c>
      <c r="D760" s="9">
        <f t="shared" si="44"/>
        <v>3.2013061528463047</v>
      </c>
      <c r="E760" s="12">
        <v>0.72399999999999998</v>
      </c>
      <c r="F760" s="12">
        <v>0.22900000000000001</v>
      </c>
      <c r="G760" s="12">
        <f t="shared" si="45"/>
        <v>0.495</v>
      </c>
      <c r="H760" s="3">
        <v>1.6886568654261699E-21</v>
      </c>
      <c r="J760" s="18" t="s">
        <v>1843</v>
      </c>
      <c r="K760" s="9">
        <v>-1.5135921410730799</v>
      </c>
      <c r="L760" s="9">
        <f t="shared" si="46"/>
        <v>2.855200662145748</v>
      </c>
      <c r="M760" s="12">
        <v>0.38200000000000001</v>
      </c>
      <c r="N760" s="12">
        <v>0.56599999999999995</v>
      </c>
      <c r="O760" s="12">
        <f t="shared" si="47"/>
        <v>0.18399999999999994</v>
      </c>
      <c r="P760" s="3">
        <v>7.3422036342101701E-6</v>
      </c>
    </row>
    <row r="761" spans="2:16" x14ac:dyDescent="0.2">
      <c r="B761" s="18" t="s">
        <v>849</v>
      </c>
      <c r="C761" s="9">
        <v>1.6769314354693301</v>
      </c>
      <c r="D761" s="9">
        <f t="shared" si="44"/>
        <v>3.1974713569778008</v>
      </c>
      <c r="E761" s="12">
        <v>0.55900000000000005</v>
      </c>
      <c r="F761" s="12">
        <v>0.16500000000000001</v>
      </c>
      <c r="G761" s="12">
        <f t="shared" si="45"/>
        <v>0.39400000000000002</v>
      </c>
      <c r="H761" s="3">
        <v>1.8541909872805599E-16</v>
      </c>
      <c r="J761" s="18" t="s">
        <v>2741</v>
      </c>
      <c r="K761" s="9">
        <v>-1.50988699874173</v>
      </c>
      <c r="L761" s="9">
        <f t="shared" si="46"/>
        <v>2.8478773181850645</v>
      </c>
      <c r="M761" s="12">
        <v>0.27600000000000002</v>
      </c>
      <c r="N761" s="12">
        <v>0.43</v>
      </c>
      <c r="O761" s="12">
        <f t="shared" si="47"/>
        <v>0.15399999999999997</v>
      </c>
      <c r="P761" s="3">
        <v>2.8526210867422699E-2</v>
      </c>
    </row>
    <row r="762" spans="2:16" x14ac:dyDescent="0.2">
      <c r="B762" s="18" t="s">
        <v>507</v>
      </c>
      <c r="C762" s="9">
        <v>1.67621176977682</v>
      </c>
      <c r="D762" s="9">
        <f t="shared" si="44"/>
        <v>3.1958767465214843</v>
      </c>
      <c r="E762" s="12">
        <v>0.88200000000000001</v>
      </c>
      <c r="F762" s="12">
        <v>0.46200000000000002</v>
      </c>
      <c r="G762" s="12">
        <f t="shared" si="45"/>
        <v>0.42</v>
      </c>
      <c r="H762" s="3">
        <v>2.8664212964171901E-25</v>
      </c>
      <c r="J762" s="18" t="s">
        <v>1345</v>
      </c>
      <c r="K762" s="9">
        <v>-1.50852620010296</v>
      </c>
      <c r="L762" s="9">
        <f t="shared" si="46"/>
        <v>2.8451923706774207</v>
      </c>
      <c r="M762" s="12">
        <v>0.55300000000000005</v>
      </c>
      <c r="N762" s="12">
        <v>0.72</v>
      </c>
      <c r="O762" s="12">
        <f t="shared" si="47"/>
        <v>0.16699999999999993</v>
      </c>
      <c r="P762" s="3">
        <v>1.9317896537543101E-9</v>
      </c>
    </row>
    <row r="763" spans="2:16" x14ac:dyDescent="0.2">
      <c r="B763" s="18" t="s">
        <v>1447</v>
      </c>
      <c r="C763" s="9">
        <v>1.6745981913166801</v>
      </c>
      <c r="D763" s="9">
        <f t="shared" si="44"/>
        <v>3.1923043247658707</v>
      </c>
      <c r="E763" s="12">
        <v>0.36799999999999999</v>
      </c>
      <c r="F763" s="12">
        <v>0.106</v>
      </c>
      <c r="G763" s="12">
        <f t="shared" si="45"/>
        <v>0.26200000000000001</v>
      </c>
      <c r="H763" s="3">
        <v>1.39554459423468E-8</v>
      </c>
      <c r="J763" s="18" t="s">
        <v>1047</v>
      </c>
      <c r="K763" s="9">
        <v>-1.5084760779278099</v>
      </c>
      <c r="L763" s="9">
        <f t="shared" si="46"/>
        <v>2.8450935245948514</v>
      </c>
      <c r="M763" s="12">
        <v>0.50700000000000001</v>
      </c>
      <c r="N763" s="12">
        <v>0.75</v>
      </c>
      <c r="O763" s="12">
        <f t="shared" si="47"/>
        <v>0.24299999999999999</v>
      </c>
      <c r="P763" s="3">
        <v>1.3018427763422801E-12</v>
      </c>
    </row>
    <row r="764" spans="2:16" x14ac:dyDescent="0.2">
      <c r="B764" s="18" t="s">
        <v>861</v>
      </c>
      <c r="C764" s="9">
        <v>1.6727277558492699</v>
      </c>
      <c r="D764" s="9">
        <f t="shared" si="44"/>
        <v>3.1881682252623382</v>
      </c>
      <c r="E764" s="12">
        <v>0.60499999999999998</v>
      </c>
      <c r="F764" s="12">
        <v>0.18</v>
      </c>
      <c r="G764" s="12">
        <f t="shared" si="45"/>
        <v>0.42499999999999999</v>
      </c>
      <c r="H764" s="3">
        <v>3.27198071109897E-16</v>
      </c>
      <c r="J764" s="18" t="s">
        <v>1363</v>
      </c>
      <c r="K764" s="9">
        <v>-1.5083089589207299</v>
      </c>
      <c r="L764" s="9">
        <f t="shared" si="46"/>
        <v>2.8447639735436927</v>
      </c>
      <c r="M764" s="12">
        <v>0.56599999999999995</v>
      </c>
      <c r="N764" s="12">
        <v>0.70599999999999996</v>
      </c>
      <c r="O764" s="12">
        <f t="shared" si="47"/>
        <v>0.14000000000000001</v>
      </c>
      <c r="P764" s="3">
        <v>2.4846774808940698E-9</v>
      </c>
    </row>
    <row r="765" spans="2:16" x14ac:dyDescent="0.2">
      <c r="B765" s="18" t="s">
        <v>1622</v>
      </c>
      <c r="C765" s="9">
        <v>1.67169156624482</v>
      </c>
      <c r="D765" s="9">
        <f t="shared" si="44"/>
        <v>3.1858792032540189</v>
      </c>
      <c r="E765" s="12">
        <v>0.26300000000000001</v>
      </c>
      <c r="F765" s="12">
        <v>5.8999999999999997E-2</v>
      </c>
      <c r="G765" s="12">
        <f t="shared" si="45"/>
        <v>0.20400000000000001</v>
      </c>
      <c r="H765" s="3">
        <v>2.3873667582341602E-7</v>
      </c>
      <c r="J765" s="18" t="s">
        <v>2598</v>
      </c>
      <c r="K765" s="9">
        <v>-1.5048692074141801</v>
      </c>
      <c r="L765" s="9">
        <f t="shared" si="46"/>
        <v>2.8379894128402223</v>
      </c>
      <c r="M765" s="12">
        <v>0.375</v>
      </c>
      <c r="N765" s="12">
        <v>0.51300000000000001</v>
      </c>
      <c r="O765" s="12">
        <f t="shared" si="47"/>
        <v>0.13800000000000001</v>
      </c>
      <c r="P765" s="3">
        <v>1.0255386009177501E-2</v>
      </c>
    </row>
    <row r="766" spans="2:16" x14ac:dyDescent="0.2">
      <c r="B766" s="18" t="s">
        <v>1255</v>
      </c>
      <c r="C766" s="9">
        <v>1.6691092104499501</v>
      </c>
      <c r="D766" s="9">
        <f t="shared" si="44"/>
        <v>3.1801817309924232</v>
      </c>
      <c r="E766" s="12">
        <v>0.35499999999999998</v>
      </c>
      <c r="F766" s="12">
        <v>8.5000000000000006E-2</v>
      </c>
      <c r="G766" s="12">
        <f t="shared" si="45"/>
        <v>0.26999999999999996</v>
      </c>
      <c r="H766" s="3">
        <v>2.66106152856057E-10</v>
      </c>
      <c r="J766" s="18" t="s">
        <v>1931</v>
      </c>
      <c r="K766" s="9">
        <v>-1.5037733402884199</v>
      </c>
      <c r="L766" s="9">
        <f t="shared" si="46"/>
        <v>2.8358345025400444</v>
      </c>
      <c r="M766" s="12">
        <v>0.41399999999999998</v>
      </c>
      <c r="N766" s="12">
        <v>0.56999999999999995</v>
      </c>
      <c r="O766" s="12">
        <f t="shared" si="47"/>
        <v>0.15599999999999997</v>
      </c>
      <c r="P766" s="3">
        <v>1.91257671400439E-5</v>
      </c>
    </row>
    <row r="767" spans="2:16" x14ac:dyDescent="0.2">
      <c r="B767" s="18" t="s">
        <v>2154</v>
      </c>
      <c r="C767" s="9">
        <v>1.66480379108965</v>
      </c>
      <c r="D767" s="9">
        <f t="shared" si="44"/>
        <v>3.1707052959549564</v>
      </c>
      <c r="E767" s="12">
        <v>0.184</v>
      </c>
      <c r="F767" s="12">
        <v>0.04</v>
      </c>
      <c r="G767" s="12">
        <f t="shared" si="45"/>
        <v>0.14399999999999999</v>
      </c>
      <c r="H767" s="3">
        <v>2.63324319999139E-4</v>
      </c>
      <c r="J767" s="18" t="s">
        <v>1368</v>
      </c>
      <c r="K767" s="9">
        <v>-1.49613258033698</v>
      </c>
      <c r="L767" s="9">
        <f t="shared" si="46"/>
        <v>2.8208551391198355</v>
      </c>
      <c r="M767" s="12">
        <v>0.53300000000000003</v>
      </c>
      <c r="N767" s="12">
        <v>0.70299999999999996</v>
      </c>
      <c r="O767" s="12">
        <f t="shared" si="47"/>
        <v>0.16999999999999993</v>
      </c>
      <c r="P767" s="3">
        <v>2.5720350497234398E-9</v>
      </c>
    </row>
    <row r="768" spans="2:16" x14ac:dyDescent="0.2">
      <c r="B768" s="18" t="s">
        <v>563</v>
      </c>
      <c r="C768" s="9">
        <v>1.66353720430319</v>
      </c>
      <c r="D768" s="9">
        <f t="shared" si="44"/>
        <v>3.1679228568671935</v>
      </c>
      <c r="E768" s="12">
        <v>0.91400000000000003</v>
      </c>
      <c r="F768" s="12">
        <v>0.51300000000000001</v>
      </c>
      <c r="G768" s="12">
        <f t="shared" si="45"/>
        <v>0.40100000000000002</v>
      </c>
      <c r="H768" s="3">
        <v>1.23894971023237E-23</v>
      </c>
      <c r="J768" s="18" t="s">
        <v>2528</v>
      </c>
      <c r="K768" s="9">
        <v>-1.4914732923148</v>
      </c>
      <c r="L768" s="9">
        <f t="shared" si="46"/>
        <v>2.8117596784719905</v>
      </c>
      <c r="M768" s="12">
        <v>0.34200000000000003</v>
      </c>
      <c r="N768" s="12">
        <v>0.496</v>
      </c>
      <c r="O768" s="12">
        <f t="shared" si="47"/>
        <v>0.15399999999999997</v>
      </c>
      <c r="P768" s="3">
        <v>6.2191893523334497E-3</v>
      </c>
    </row>
    <row r="769" spans="2:16" x14ac:dyDescent="0.2">
      <c r="B769" s="18" t="s">
        <v>2248</v>
      </c>
      <c r="C769" s="9">
        <v>1.66269914322723</v>
      </c>
      <c r="D769" s="9">
        <f t="shared" si="44"/>
        <v>3.1660831459143903</v>
      </c>
      <c r="E769" s="12">
        <v>0.16400000000000001</v>
      </c>
      <c r="F769" s="12">
        <v>3.4000000000000002E-2</v>
      </c>
      <c r="G769" s="12">
        <f t="shared" si="45"/>
        <v>0.13</v>
      </c>
      <c r="H769" s="3">
        <v>6.2895517930802703E-4</v>
      </c>
      <c r="J769" s="18" t="s">
        <v>1926</v>
      </c>
      <c r="K769" s="9">
        <v>-1.4899132592534401</v>
      </c>
      <c r="L769" s="9">
        <f t="shared" si="46"/>
        <v>2.8087208745735204</v>
      </c>
      <c r="M769" s="12">
        <v>0.33600000000000002</v>
      </c>
      <c r="N769" s="12">
        <v>0.52800000000000002</v>
      </c>
      <c r="O769" s="12">
        <f t="shared" si="47"/>
        <v>0.192</v>
      </c>
      <c r="P769" s="3">
        <v>1.8562794442844202E-5</v>
      </c>
    </row>
    <row r="770" spans="2:16" x14ac:dyDescent="0.2">
      <c r="B770" s="18" t="s">
        <v>709</v>
      </c>
      <c r="C770" s="9">
        <v>1.6608844664924201</v>
      </c>
      <c r="D770" s="9">
        <f t="shared" si="44"/>
        <v>3.1621032295947127</v>
      </c>
      <c r="E770" s="12">
        <v>0.71699999999999997</v>
      </c>
      <c r="F770" s="12">
        <v>0.248</v>
      </c>
      <c r="G770" s="12">
        <f t="shared" si="45"/>
        <v>0.46899999999999997</v>
      </c>
      <c r="H770" s="3">
        <v>8.2526316115568102E-20</v>
      </c>
      <c r="J770" s="18" t="s">
        <v>1373</v>
      </c>
      <c r="K770" s="9">
        <v>-1.4811879216603101</v>
      </c>
      <c r="L770" s="9">
        <f t="shared" si="46"/>
        <v>2.791785155150428</v>
      </c>
      <c r="M770" s="12">
        <v>0.55900000000000005</v>
      </c>
      <c r="N770" s="12">
        <v>0.68600000000000005</v>
      </c>
      <c r="O770" s="12">
        <f t="shared" si="47"/>
        <v>0.127</v>
      </c>
      <c r="P770" s="3">
        <v>2.8815112009414298E-9</v>
      </c>
    </row>
    <row r="771" spans="2:16" x14ac:dyDescent="0.2">
      <c r="B771" s="18" t="s">
        <v>2601</v>
      </c>
      <c r="C771" s="9">
        <v>1.6603448148330799</v>
      </c>
      <c r="D771" s="9">
        <f t="shared" si="44"/>
        <v>3.1609206406943722</v>
      </c>
      <c r="E771" s="12">
        <v>0.19700000000000001</v>
      </c>
      <c r="F771" s="12">
        <v>6.0999999999999999E-2</v>
      </c>
      <c r="G771" s="12">
        <f t="shared" si="45"/>
        <v>0.13600000000000001</v>
      </c>
      <c r="H771" s="3">
        <v>1.04074416243943E-2</v>
      </c>
      <c r="J771" s="18" t="s">
        <v>2602</v>
      </c>
      <c r="K771" s="9">
        <v>-1.47253244916177</v>
      </c>
      <c r="L771" s="9">
        <f t="shared" si="46"/>
        <v>2.7750859381442603</v>
      </c>
      <c r="M771" s="12">
        <v>0.32200000000000001</v>
      </c>
      <c r="N771" s="12">
        <v>0.45800000000000002</v>
      </c>
      <c r="O771" s="12">
        <f t="shared" si="47"/>
        <v>0.13600000000000001</v>
      </c>
      <c r="P771" s="3">
        <v>1.0410190843776101E-2</v>
      </c>
    </row>
    <row r="772" spans="2:16" x14ac:dyDescent="0.2">
      <c r="B772" s="18" t="s">
        <v>626</v>
      </c>
      <c r="C772" s="9">
        <v>1.65814035423656</v>
      </c>
      <c r="D772" s="9">
        <f t="shared" si="44"/>
        <v>3.1560943927262906</v>
      </c>
      <c r="E772" s="12">
        <v>0.75700000000000001</v>
      </c>
      <c r="F772" s="12">
        <v>0.27300000000000002</v>
      </c>
      <c r="G772" s="12">
        <f t="shared" si="45"/>
        <v>0.48399999999999999</v>
      </c>
      <c r="H772" s="3">
        <v>1.12334291875856E-21</v>
      </c>
      <c r="J772" s="18" t="s">
        <v>2491</v>
      </c>
      <c r="K772" s="9">
        <v>-1.4723818405425799</v>
      </c>
      <c r="L772" s="9">
        <f t="shared" si="46"/>
        <v>2.7747962511110544</v>
      </c>
      <c r="M772" s="12">
        <v>0.41399999999999998</v>
      </c>
      <c r="N772" s="12">
        <v>0.51900000000000002</v>
      </c>
      <c r="O772" s="12">
        <f t="shared" si="47"/>
        <v>0.10500000000000004</v>
      </c>
      <c r="P772" s="3">
        <v>4.5761323014777604E-3</v>
      </c>
    </row>
    <row r="773" spans="2:16" x14ac:dyDescent="0.2">
      <c r="B773" s="18" t="s">
        <v>523</v>
      </c>
      <c r="C773" s="9">
        <v>1.65703299202249</v>
      </c>
      <c r="D773" s="9">
        <f t="shared" si="44"/>
        <v>3.1536728146228388</v>
      </c>
      <c r="E773" s="12">
        <v>0.71099999999999997</v>
      </c>
      <c r="F773" s="12">
        <v>0.21</v>
      </c>
      <c r="G773" s="12">
        <f t="shared" si="45"/>
        <v>0.501</v>
      </c>
      <c r="H773" s="3">
        <v>9.85401588816406E-25</v>
      </c>
      <c r="J773" s="18" t="s">
        <v>2662</v>
      </c>
      <c r="K773" s="9">
        <v>-1.45334828856132</v>
      </c>
      <c r="L773" s="9">
        <f t="shared" si="46"/>
        <v>2.7384286447833812</v>
      </c>
      <c r="M773" s="12">
        <v>0.40799999999999997</v>
      </c>
      <c r="N773" s="12">
        <v>0.51900000000000002</v>
      </c>
      <c r="O773" s="12">
        <f t="shared" si="47"/>
        <v>0.11100000000000004</v>
      </c>
      <c r="P773" s="3">
        <v>1.6711690289145101E-2</v>
      </c>
    </row>
    <row r="774" spans="2:16" x14ac:dyDescent="0.2">
      <c r="B774" s="18" t="s">
        <v>2080</v>
      </c>
      <c r="C774" s="9">
        <v>1.65669189282504</v>
      </c>
      <c r="D774" s="9">
        <f t="shared" si="44"/>
        <v>3.1529272737573764</v>
      </c>
      <c r="E774" s="12">
        <v>0.19700000000000001</v>
      </c>
      <c r="F774" s="12">
        <v>4.3999999999999997E-2</v>
      </c>
      <c r="G774" s="12">
        <f t="shared" si="45"/>
        <v>0.15300000000000002</v>
      </c>
      <c r="H774" s="3">
        <v>1.2363216498290701E-4</v>
      </c>
      <c r="J774" s="18" t="s">
        <v>2683</v>
      </c>
      <c r="K774" s="9">
        <v>-1.4523650875356799</v>
      </c>
      <c r="L774" s="9">
        <f t="shared" si="46"/>
        <v>2.7365630331772435</v>
      </c>
      <c r="M774" s="12">
        <v>0.39500000000000002</v>
      </c>
      <c r="N774" s="12">
        <v>0.502</v>
      </c>
      <c r="O774" s="12">
        <f t="shared" si="47"/>
        <v>0.10699999999999998</v>
      </c>
      <c r="P774" s="3">
        <v>1.8249241033477401E-2</v>
      </c>
    </row>
    <row r="775" spans="2:16" x14ac:dyDescent="0.2">
      <c r="B775" s="18" t="s">
        <v>243</v>
      </c>
      <c r="C775" s="9">
        <v>1.65569773576643</v>
      </c>
      <c r="D775" s="9">
        <f t="shared" ref="D775:D838" si="48">POWER(2,C775)</f>
        <v>3.1507553489399376</v>
      </c>
      <c r="E775" s="12">
        <v>0.98699999999999999</v>
      </c>
      <c r="F775" s="12">
        <v>0.80700000000000005</v>
      </c>
      <c r="G775" s="12">
        <f t="shared" ref="G775:G838" si="49">E775-F775</f>
        <v>0.17999999999999994</v>
      </c>
      <c r="H775" s="3">
        <v>1.9285571550785399E-40</v>
      </c>
      <c r="J775" s="18" t="s">
        <v>2265</v>
      </c>
      <c r="K775" s="9">
        <v>-1.44822781138024</v>
      </c>
      <c r="L775" s="9">
        <f t="shared" ref="L775:L838" si="50">1/POWER(2,K775)</f>
        <v>2.728726520257009</v>
      </c>
      <c r="M775" s="12">
        <v>0.38800000000000001</v>
      </c>
      <c r="N775" s="12">
        <v>0.52500000000000002</v>
      </c>
      <c r="O775" s="12">
        <f t="shared" ref="O775:O838" si="51">N775-M775</f>
        <v>0.13700000000000001</v>
      </c>
      <c r="P775" s="3">
        <v>7.4552700204061795E-4</v>
      </c>
    </row>
    <row r="776" spans="2:16" x14ac:dyDescent="0.2">
      <c r="B776" s="18" t="s">
        <v>1279</v>
      </c>
      <c r="C776" s="9">
        <v>1.6543571319358099</v>
      </c>
      <c r="D776" s="9">
        <f t="shared" si="48"/>
        <v>3.1478289142660034</v>
      </c>
      <c r="E776" s="12">
        <v>0.38200000000000001</v>
      </c>
      <c r="F776" s="12">
        <v>0.10199999999999999</v>
      </c>
      <c r="G776" s="12">
        <f t="shared" si="49"/>
        <v>0.28000000000000003</v>
      </c>
      <c r="H776" s="3">
        <v>4.5655907648876999E-10</v>
      </c>
      <c r="J776" s="18" t="s">
        <v>2483</v>
      </c>
      <c r="K776" s="9">
        <v>-1.4475760528670401</v>
      </c>
      <c r="L776" s="9">
        <f t="shared" si="50"/>
        <v>2.7274940566906793</v>
      </c>
      <c r="M776" s="12">
        <v>0.316</v>
      </c>
      <c r="N776" s="12">
        <v>0.496</v>
      </c>
      <c r="O776" s="12">
        <f t="shared" si="51"/>
        <v>0.18</v>
      </c>
      <c r="P776" s="3">
        <v>4.4197511071967103E-3</v>
      </c>
    </row>
    <row r="777" spans="2:16" x14ac:dyDescent="0.2">
      <c r="B777" s="18" t="s">
        <v>1480</v>
      </c>
      <c r="C777" s="9">
        <v>1.6498927759906801</v>
      </c>
      <c r="D777" s="9">
        <f t="shared" si="48"/>
        <v>3.1381031527552281</v>
      </c>
      <c r="E777" s="12">
        <v>0.27600000000000002</v>
      </c>
      <c r="F777" s="12">
        <v>5.8999999999999997E-2</v>
      </c>
      <c r="G777" s="12">
        <f t="shared" si="49"/>
        <v>0.21700000000000003</v>
      </c>
      <c r="H777" s="3">
        <v>2.89618979196756E-8</v>
      </c>
      <c r="J777" s="18" t="s">
        <v>1498</v>
      </c>
      <c r="K777" s="9">
        <v>-1.44515819792595</v>
      </c>
      <c r="L777" s="9">
        <f t="shared" si="50"/>
        <v>2.7229267976596052</v>
      </c>
      <c r="M777" s="12">
        <v>0.27600000000000002</v>
      </c>
      <c r="N777" s="12">
        <v>0.55300000000000005</v>
      </c>
      <c r="O777" s="12">
        <f t="shared" si="51"/>
        <v>0.27700000000000002</v>
      </c>
      <c r="P777" s="3">
        <v>3.6096735166569003E-8</v>
      </c>
    </row>
    <row r="778" spans="2:16" x14ac:dyDescent="0.2">
      <c r="B778" s="18" t="s">
        <v>1746</v>
      </c>
      <c r="C778" s="9">
        <v>1.6487579980720799</v>
      </c>
      <c r="D778" s="9">
        <f t="shared" si="48"/>
        <v>3.1356357913752988</v>
      </c>
      <c r="E778" s="12">
        <v>0.27600000000000002</v>
      </c>
      <c r="F778" s="12">
        <v>7.1999999999999995E-2</v>
      </c>
      <c r="G778" s="12">
        <f t="shared" si="49"/>
        <v>0.20400000000000001</v>
      </c>
      <c r="H778" s="3">
        <v>1.8182486441900899E-6</v>
      </c>
      <c r="J778" s="18" t="s">
        <v>2254</v>
      </c>
      <c r="K778" s="9">
        <v>-1.4375521828633899</v>
      </c>
      <c r="L778" s="9">
        <f t="shared" si="50"/>
        <v>2.7086090635877933</v>
      </c>
      <c r="M778" s="12">
        <v>0.40799999999999997</v>
      </c>
      <c r="N778" s="12">
        <v>0.58299999999999996</v>
      </c>
      <c r="O778" s="12">
        <f t="shared" si="51"/>
        <v>0.17499999999999999</v>
      </c>
      <c r="P778" s="3">
        <v>6.7820779465865096E-4</v>
      </c>
    </row>
    <row r="779" spans="2:16" x14ac:dyDescent="0.2">
      <c r="B779" s="18" t="s">
        <v>873</v>
      </c>
      <c r="C779" s="9">
        <v>1.64841040892951</v>
      </c>
      <c r="D779" s="9">
        <f t="shared" si="48"/>
        <v>3.1348804122832581</v>
      </c>
      <c r="E779" s="12">
        <v>0.70399999999999996</v>
      </c>
      <c r="F779" s="12">
        <v>0.26700000000000002</v>
      </c>
      <c r="G779" s="12">
        <f t="shared" si="49"/>
        <v>0.43699999999999994</v>
      </c>
      <c r="H779" s="3">
        <v>5.7224138654926597E-16</v>
      </c>
      <c r="J779" s="18" t="s">
        <v>2566</v>
      </c>
      <c r="K779" s="9">
        <v>-1.43706515046696</v>
      </c>
      <c r="L779" s="9">
        <f t="shared" si="50"/>
        <v>2.7076948317625877</v>
      </c>
      <c r="M779" s="12">
        <v>0.28899999999999998</v>
      </c>
      <c r="N779" s="12">
        <v>0.45600000000000002</v>
      </c>
      <c r="O779" s="12">
        <f t="shared" si="51"/>
        <v>0.16700000000000004</v>
      </c>
      <c r="P779" s="3">
        <v>8.0538870502732708E-3</v>
      </c>
    </row>
    <row r="780" spans="2:16" x14ac:dyDescent="0.2">
      <c r="B780" s="18" t="s">
        <v>1845</v>
      </c>
      <c r="C780" s="9">
        <v>1.6482394204128199</v>
      </c>
      <c r="D780" s="9">
        <f t="shared" si="48"/>
        <v>3.1345088876209748</v>
      </c>
      <c r="E780" s="12">
        <v>0.25700000000000001</v>
      </c>
      <c r="F780" s="12">
        <v>6.6000000000000003E-2</v>
      </c>
      <c r="G780" s="12">
        <f t="shared" si="49"/>
        <v>0.191</v>
      </c>
      <c r="H780" s="3">
        <v>7.4136416659643998E-6</v>
      </c>
      <c r="J780" s="18" t="s">
        <v>2518</v>
      </c>
      <c r="K780" s="9">
        <v>-1.4337019879891799</v>
      </c>
      <c r="L780" s="9">
        <f t="shared" si="50"/>
        <v>2.7013900955872647</v>
      </c>
      <c r="M780" s="12">
        <v>0.38800000000000001</v>
      </c>
      <c r="N780" s="12">
        <v>0.51500000000000001</v>
      </c>
      <c r="O780" s="12">
        <f t="shared" si="51"/>
        <v>0.127</v>
      </c>
      <c r="P780" s="3">
        <v>5.7207914069486599E-3</v>
      </c>
    </row>
    <row r="781" spans="2:16" x14ac:dyDescent="0.2">
      <c r="B781" s="18" t="s">
        <v>506</v>
      </c>
      <c r="C781" s="9">
        <v>1.64777325330304</v>
      </c>
      <c r="D781" s="9">
        <f t="shared" si="48"/>
        <v>3.1334962211469786</v>
      </c>
      <c r="E781" s="12">
        <v>0.88200000000000001</v>
      </c>
      <c r="F781" s="12">
        <v>0.41699999999999998</v>
      </c>
      <c r="G781" s="12">
        <f t="shared" si="49"/>
        <v>0.46500000000000002</v>
      </c>
      <c r="H781" s="3">
        <v>2.7500015636396798E-25</v>
      </c>
      <c r="J781" s="18" t="s">
        <v>2204</v>
      </c>
      <c r="K781" s="9">
        <v>-1.42893438162166</v>
      </c>
      <c r="L781" s="9">
        <f t="shared" si="50"/>
        <v>2.6924776732843387</v>
      </c>
      <c r="M781" s="12">
        <v>0.39500000000000002</v>
      </c>
      <c r="N781" s="12">
        <v>0.54700000000000004</v>
      </c>
      <c r="O781" s="12">
        <f t="shared" si="51"/>
        <v>0.15200000000000002</v>
      </c>
      <c r="P781" s="3">
        <v>4.3335073014790301E-4</v>
      </c>
    </row>
    <row r="782" spans="2:16" x14ac:dyDescent="0.2">
      <c r="B782" s="18" t="s">
        <v>850</v>
      </c>
      <c r="C782" s="9">
        <v>1.6448576666102099</v>
      </c>
      <c r="D782" s="9">
        <f t="shared" si="48"/>
        <v>3.1271700369914175</v>
      </c>
      <c r="E782" s="12">
        <v>0.50700000000000001</v>
      </c>
      <c r="F782" s="12">
        <v>0.125</v>
      </c>
      <c r="G782" s="12">
        <f t="shared" si="49"/>
        <v>0.38200000000000001</v>
      </c>
      <c r="H782" s="3">
        <v>1.9514799479813401E-16</v>
      </c>
      <c r="J782" s="18" t="s">
        <v>1725</v>
      </c>
      <c r="K782" s="9">
        <v>-1.42775406376161</v>
      </c>
      <c r="L782" s="9">
        <f t="shared" si="50"/>
        <v>2.6902757666142145</v>
      </c>
      <c r="M782" s="12">
        <v>0.44700000000000001</v>
      </c>
      <c r="N782" s="12">
        <v>0.623</v>
      </c>
      <c r="O782" s="12">
        <f t="shared" si="51"/>
        <v>0.17599999999999999</v>
      </c>
      <c r="P782" s="3">
        <v>1.26976182034938E-6</v>
      </c>
    </row>
    <row r="783" spans="2:16" x14ac:dyDescent="0.2">
      <c r="B783" s="18" t="s">
        <v>337</v>
      </c>
      <c r="C783" s="9">
        <v>1.6443263497651299</v>
      </c>
      <c r="D783" s="9">
        <f t="shared" si="48"/>
        <v>3.1260185724365623</v>
      </c>
      <c r="E783" s="12">
        <v>0.96699999999999997</v>
      </c>
      <c r="F783" s="12">
        <v>0.59699999999999998</v>
      </c>
      <c r="G783" s="12">
        <f t="shared" si="49"/>
        <v>0.37</v>
      </c>
      <c r="H783" s="3">
        <v>8.6460367026513404E-34</v>
      </c>
      <c r="J783" s="18" t="s">
        <v>2060</v>
      </c>
      <c r="K783" s="9">
        <v>-1.4254500150695899</v>
      </c>
      <c r="L783" s="9">
        <f t="shared" si="50"/>
        <v>2.6859827045620981</v>
      </c>
      <c r="M783" s="12">
        <v>0.5</v>
      </c>
      <c r="N783" s="12">
        <v>0.60199999999999998</v>
      </c>
      <c r="O783" s="12">
        <f t="shared" si="51"/>
        <v>0.10199999999999998</v>
      </c>
      <c r="P783" s="3">
        <v>1.0061870166591101E-4</v>
      </c>
    </row>
    <row r="784" spans="2:16" x14ac:dyDescent="0.2">
      <c r="B784" s="18" t="s">
        <v>1791</v>
      </c>
      <c r="C784" s="9">
        <v>1.6431887144559401</v>
      </c>
      <c r="D784" s="9">
        <f t="shared" si="48"/>
        <v>3.1235545261709183</v>
      </c>
      <c r="E784" s="12">
        <v>0.23699999999999999</v>
      </c>
      <c r="F784" s="12">
        <v>5.2999999999999999E-2</v>
      </c>
      <c r="G784" s="12">
        <f t="shared" si="49"/>
        <v>0.184</v>
      </c>
      <c r="H784" s="3">
        <v>3.3035026434147901E-6</v>
      </c>
      <c r="J784" s="18" t="s">
        <v>1085</v>
      </c>
      <c r="K784" s="9">
        <v>-1.41696974419609</v>
      </c>
      <c r="L784" s="9">
        <f t="shared" si="50"/>
        <v>2.6702406064524569</v>
      </c>
      <c r="M784" s="12">
        <v>0.65800000000000003</v>
      </c>
      <c r="N784" s="12">
        <v>0.77800000000000002</v>
      </c>
      <c r="O784" s="12">
        <f t="shared" si="51"/>
        <v>0.12</v>
      </c>
      <c r="P784" s="3">
        <v>2.9377785491717701E-12</v>
      </c>
    </row>
    <row r="785" spans="2:16" x14ac:dyDescent="0.2">
      <c r="B785" s="18" t="s">
        <v>518</v>
      </c>
      <c r="C785" s="9">
        <v>1.64042645323744</v>
      </c>
      <c r="D785" s="9">
        <f t="shared" si="48"/>
        <v>3.117579722993272</v>
      </c>
      <c r="E785" s="12">
        <v>0.86199999999999999</v>
      </c>
      <c r="F785" s="12">
        <v>0.39600000000000002</v>
      </c>
      <c r="G785" s="12">
        <f t="shared" si="49"/>
        <v>0.46599999999999997</v>
      </c>
      <c r="H785" s="3">
        <v>6.58965992216767E-25</v>
      </c>
      <c r="J785" s="18" t="s">
        <v>790</v>
      </c>
      <c r="K785" s="9">
        <v>-1.4070542094760701</v>
      </c>
      <c r="L785" s="9">
        <f t="shared" si="50"/>
        <v>2.651951166176127</v>
      </c>
      <c r="M785" s="12">
        <v>0.71699999999999997</v>
      </c>
      <c r="N785" s="12">
        <v>0.84499999999999997</v>
      </c>
      <c r="O785" s="12">
        <f t="shared" si="51"/>
        <v>0.128</v>
      </c>
      <c r="P785" s="3">
        <v>7.9982895706919702E-18</v>
      </c>
    </row>
    <row r="786" spans="2:16" x14ac:dyDescent="0.2">
      <c r="B786" s="18" t="s">
        <v>1869</v>
      </c>
      <c r="C786" s="9">
        <v>1.6396477349895999</v>
      </c>
      <c r="D786" s="9">
        <f t="shared" si="48"/>
        <v>3.1158974124087746</v>
      </c>
      <c r="E786" s="12">
        <v>0.21099999999999999</v>
      </c>
      <c r="F786" s="12">
        <v>4.3999999999999997E-2</v>
      </c>
      <c r="G786" s="12">
        <f t="shared" si="49"/>
        <v>0.16699999999999998</v>
      </c>
      <c r="H786" s="3">
        <v>9.9799807906404595E-6</v>
      </c>
      <c r="J786" s="18" t="s">
        <v>1357</v>
      </c>
      <c r="K786" s="9">
        <v>-1.39009284453112</v>
      </c>
      <c r="L786" s="9">
        <f t="shared" si="50"/>
        <v>2.6209554736823004</v>
      </c>
      <c r="M786" s="12">
        <v>0.60499999999999998</v>
      </c>
      <c r="N786" s="12">
        <v>0.73699999999999999</v>
      </c>
      <c r="O786" s="12">
        <f t="shared" si="51"/>
        <v>0.13200000000000001</v>
      </c>
      <c r="P786" s="3">
        <v>2.2610567585992301E-9</v>
      </c>
    </row>
    <row r="787" spans="2:16" x14ac:dyDescent="0.2">
      <c r="B787" s="18" t="s">
        <v>1543</v>
      </c>
      <c r="C787" s="9">
        <v>1.6385210711075</v>
      </c>
      <c r="D787" s="9">
        <f t="shared" si="48"/>
        <v>3.1134650212564834</v>
      </c>
      <c r="E787" s="12">
        <v>0.26300000000000001</v>
      </c>
      <c r="F787" s="12">
        <v>5.5E-2</v>
      </c>
      <c r="G787" s="12">
        <f t="shared" si="49"/>
        <v>0.20800000000000002</v>
      </c>
      <c r="H787" s="3">
        <v>6.9523090058814105E-8</v>
      </c>
      <c r="J787" s="18" t="s">
        <v>1979</v>
      </c>
      <c r="K787" s="9">
        <v>-1.3839691996696</v>
      </c>
      <c r="L787" s="9">
        <f t="shared" si="50"/>
        <v>2.6098541765830681</v>
      </c>
      <c r="M787" s="12">
        <v>0.441</v>
      </c>
      <c r="N787" s="12">
        <v>0.60599999999999998</v>
      </c>
      <c r="O787" s="12">
        <f t="shared" si="51"/>
        <v>0.16499999999999998</v>
      </c>
      <c r="P787" s="3">
        <v>3.8099860106574798E-5</v>
      </c>
    </row>
    <row r="788" spans="2:16" x14ac:dyDescent="0.2">
      <c r="B788" s="18" t="s">
        <v>890</v>
      </c>
      <c r="C788" s="9">
        <v>1.6347603781816</v>
      </c>
      <c r="D788" s="9">
        <f t="shared" si="48"/>
        <v>3.1053596780798163</v>
      </c>
      <c r="E788" s="12">
        <v>0.79600000000000004</v>
      </c>
      <c r="F788" s="12">
        <v>0.44900000000000001</v>
      </c>
      <c r="G788" s="12">
        <f t="shared" si="49"/>
        <v>0.34700000000000003</v>
      </c>
      <c r="H788" s="3">
        <v>1.4647116998358901E-15</v>
      </c>
      <c r="J788" s="18" t="s">
        <v>1615</v>
      </c>
      <c r="K788" s="9">
        <v>-1.36673330291298</v>
      </c>
      <c r="L788" s="9">
        <f t="shared" si="50"/>
        <v>2.5788597283743773</v>
      </c>
      <c r="M788" s="12">
        <v>0.55900000000000005</v>
      </c>
      <c r="N788" s="12">
        <v>0.71599999999999997</v>
      </c>
      <c r="O788" s="12">
        <f t="shared" si="51"/>
        <v>0.15699999999999992</v>
      </c>
      <c r="P788" s="3">
        <v>2.0788996498538799E-7</v>
      </c>
    </row>
    <row r="789" spans="2:16" x14ac:dyDescent="0.2">
      <c r="B789" s="18" t="s">
        <v>1865</v>
      </c>
      <c r="C789" s="9">
        <v>1.6327519799163199</v>
      </c>
      <c r="D789" s="9">
        <f t="shared" si="48"/>
        <v>3.101039666119501</v>
      </c>
      <c r="E789" s="12">
        <v>0.24299999999999999</v>
      </c>
      <c r="F789" s="12">
        <v>5.8999999999999997E-2</v>
      </c>
      <c r="G789" s="12">
        <f t="shared" si="49"/>
        <v>0.184</v>
      </c>
      <c r="H789" s="3">
        <v>9.6417786248942806E-6</v>
      </c>
      <c r="J789" s="18" t="s">
        <v>1739</v>
      </c>
      <c r="K789" s="9">
        <v>-1.36634988855924</v>
      </c>
      <c r="L789" s="9">
        <f t="shared" si="50"/>
        <v>2.5781744550279786</v>
      </c>
      <c r="M789" s="12">
        <v>0.53900000000000003</v>
      </c>
      <c r="N789" s="12">
        <v>0.64600000000000002</v>
      </c>
      <c r="O789" s="12">
        <f t="shared" si="51"/>
        <v>0.10699999999999998</v>
      </c>
      <c r="P789" s="3">
        <v>1.7345078216295699E-6</v>
      </c>
    </row>
    <row r="790" spans="2:16" x14ac:dyDescent="0.2">
      <c r="B790" s="18" t="s">
        <v>716</v>
      </c>
      <c r="C790" s="9">
        <v>1.63182481673052</v>
      </c>
      <c r="D790" s="9">
        <f t="shared" si="48"/>
        <v>3.0990473905148543</v>
      </c>
      <c r="E790" s="12">
        <v>0.67100000000000004</v>
      </c>
      <c r="F790" s="12">
        <v>0.216</v>
      </c>
      <c r="G790" s="12">
        <f t="shared" si="49"/>
        <v>0.45500000000000007</v>
      </c>
      <c r="H790" s="3">
        <v>1.08215880165577E-19</v>
      </c>
      <c r="J790" s="18" t="s">
        <v>2644</v>
      </c>
      <c r="K790" s="9">
        <v>-1.3642235048084499</v>
      </c>
      <c r="L790" s="9">
        <f t="shared" si="50"/>
        <v>2.5743772906885849</v>
      </c>
      <c r="M790" s="12">
        <v>0.33600000000000002</v>
      </c>
      <c r="N790" s="12">
        <v>0.47899999999999998</v>
      </c>
      <c r="O790" s="12">
        <f t="shared" si="51"/>
        <v>0.14299999999999996</v>
      </c>
      <c r="P790" s="3">
        <v>1.47004985863549E-2</v>
      </c>
    </row>
    <row r="791" spans="2:16" x14ac:dyDescent="0.2">
      <c r="B791" s="18" t="s">
        <v>1893</v>
      </c>
      <c r="C791" s="9">
        <v>1.62920252703907</v>
      </c>
      <c r="D791" s="9">
        <f t="shared" si="48"/>
        <v>3.0934195768182122</v>
      </c>
      <c r="E791" s="12">
        <v>0.224</v>
      </c>
      <c r="F791" s="12">
        <v>5.0999999999999997E-2</v>
      </c>
      <c r="G791" s="12">
        <f t="shared" si="49"/>
        <v>0.17300000000000001</v>
      </c>
      <c r="H791" s="3">
        <v>1.38799655620116E-5</v>
      </c>
      <c r="J791" s="18" t="s">
        <v>1522</v>
      </c>
      <c r="K791" s="9">
        <v>-1.3639007724452901</v>
      </c>
      <c r="L791" s="9">
        <f t="shared" si="50"/>
        <v>2.5738014642521128</v>
      </c>
      <c r="M791" s="12">
        <v>0.46100000000000002</v>
      </c>
      <c r="N791" s="12">
        <v>0.64600000000000002</v>
      </c>
      <c r="O791" s="12">
        <f t="shared" si="51"/>
        <v>0.185</v>
      </c>
      <c r="P791" s="3">
        <v>4.6596407201167403E-8</v>
      </c>
    </row>
    <row r="792" spans="2:16" x14ac:dyDescent="0.2">
      <c r="B792" s="18" t="s">
        <v>747</v>
      </c>
      <c r="C792" s="9">
        <v>1.62760043477026</v>
      </c>
      <c r="D792" s="9">
        <f t="shared" si="48"/>
        <v>3.0899862851565691</v>
      </c>
      <c r="E792" s="12">
        <v>0.71099999999999997</v>
      </c>
      <c r="F792" s="12">
        <v>0.25</v>
      </c>
      <c r="G792" s="12">
        <f t="shared" si="49"/>
        <v>0.46099999999999997</v>
      </c>
      <c r="H792" s="3">
        <v>5.1829989680187896E-19</v>
      </c>
      <c r="J792" s="18" t="s">
        <v>2805</v>
      </c>
      <c r="K792" s="9">
        <v>-1.3580462191064999</v>
      </c>
      <c r="L792" s="9">
        <f t="shared" si="50"/>
        <v>2.5633779690307295</v>
      </c>
      <c r="M792" s="12">
        <v>0.316</v>
      </c>
      <c r="N792" s="12">
        <v>0.45600000000000002</v>
      </c>
      <c r="O792" s="12">
        <f t="shared" si="51"/>
        <v>0.14000000000000001</v>
      </c>
      <c r="P792" s="3">
        <v>4.4254507561062001E-2</v>
      </c>
    </row>
    <row r="793" spans="2:16" x14ac:dyDescent="0.2">
      <c r="B793" s="18" t="s">
        <v>2462</v>
      </c>
      <c r="C793" s="9">
        <v>1.62699095799742</v>
      </c>
      <c r="D793" s="9">
        <f t="shared" si="48"/>
        <v>3.0886811741868785</v>
      </c>
      <c r="E793" s="12">
        <v>0.158</v>
      </c>
      <c r="F793" s="12">
        <v>3.5999999999999997E-2</v>
      </c>
      <c r="G793" s="12">
        <f t="shared" si="49"/>
        <v>0.122</v>
      </c>
      <c r="H793" s="3">
        <v>3.8238553582639499E-3</v>
      </c>
      <c r="J793" s="18" t="s">
        <v>2033</v>
      </c>
      <c r="K793" s="9">
        <v>-1.35469686418712</v>
      </c>
      <c r="L793" s="9">
        <f t="shared" si="50"/>
        <v>2.5574337439130521</v>
      </c>
      <c r="M793" s="12">
        <v>0.48</v>
      </c>
      <c r="N793" s="12">
        <v>0.60399999999999998</v>
      </c>
      <c r="O793" s="12">
        <f t="shared" si="51"/>
        <v>0.124</v>
      </c>
      <c r="P793" s="3">
        <v>7.2526380740527E-5</v>
      </c>
    </row>
    <row r="794" spans="2:16" x14ac:dyDescent="0.2">
      <c r="B794" s="18" t="s">
        <v>846</v>
      </c>
      <c r="C794" s="9">
        <v>1.62608345768175</v>
      </c>
      <c r="D794" s="9">
        <f t="shared" si="48"/>
        <v>3.0867389080355472</v>
      </c>
      <c r="E794" s="12">
        <v>0.69099999999999995</v>
      </c>
      <c r="F794" s="12">
        <v>0.25800000000000001</v>
      </c>
      <c r="G794" s="12">
        <f t="shared" si="49"/>
        <v>0.43299999999999994</v>
      </c>
      <c r="H794" s="3">
        <v>1.63310433628273E-16</v>
      </c>
      <c r="J794" s="18" t="s">
        <v>1432</v>
      </c>
      <c r="K794" s="9">
        <v>-1.34901020973226</v>
      </c>
      <c r="L794" s="9">
        <f t="shared" si="50"/>
        <v>2.5473729779583594</v>
      </c>
      <c r="M794" s="12">
        <v>0.66400000000000003</v>
      </c>
      <c r="N794" s="12">
        <v>0.78</v>
      </c>
      <c r="O794" s="12">
        <f t="shared" si="51"/>
        <v>0.11599999999999999</v>
      </c>
      <c r="P794" s="3">
        <v>1.07386547208015E-8</v>
      </c>
    </row>
    <row r="795" spans="2:16" x14ac:dyDescent="0.2">
      <c r="B795" s="18" t="s">
        <v>381</v>
      </c>
      <c r="C795" s="9">
        <v>1.6255551223664999</v>
      </c>
      <c r="D795" s="9">
        <f t="shared" si="48"/>
        <v>3.0856087075792979</v>
      </c>
      <c r="E795" s="12">
        <v>0.98</v>
      </c>
      <c r="F795" s="12">
        <v>0.67400000000000004</v>
      </c>
      <c r="G795" s="12">
        <f t="shared" si="49"/>
        <v>0.30599999999999994</v>
      </c>
      <c r="H795" s="3">
        <v>2.5388711297884201E-31</v>
      </c>
      <c r="J795" s="18" t="s">
        <v>2781</v>
      </c>
      <c r="K795" s="9">
        <v>-1.3467840948709899</v>
      </c>
      <c r="L795" s="9">
        <f t="shared" si="50"/>
        <v>2.5434453481537038</v>
      </c>
      <c r="M795" s="12">
        <v>0.16400000000000001</v>
      </c>
      <c r="N795" s="12">
        <v>0.35399999999999998</v>
      </c>
      <c r="O795" s="12">
        <f t="shared" si="51"/>
        <v>0.18999999999999997</v>
      </c>
      <c r="P795" s="3">
        <v>3.6505301003285799E-2</v>
      </c>
    </row>
    <row r="796" spans="2:16" x14ac:dyDescent="0.2">
      <c r="B796" s="18" t="s">
        <v>335</v>
      </c>
      <c r="C796" s="9">
        <v>1.62171441934822</v>
      </c>
      <c r="D796" s="9">
        <f t="shared" si="48"/>
        <v>3.0774052094378597</v>
      </c>
      <c r="E796" s="12">
        <v>0.97399999999999998</v>
      </c>
      <c r="F796" s="12">
        <v>0.70099999999999996</v>
      </c>
      <c r="G796" s="12">
        <f t="shared" si="49"/>
        <v>0.27300000000000002</v>
      </c>
      <c r="H796" s="3">
        <v>7.56109899119054E-34</v>
      </c>
      <c r="J796" s="18" t="s">
        <v>1970</v>
      </c>
      <c r="K796" s="9">
        <v>-1.3435725489380701</v>
      </c>
      <c r="L796" s="9">
        <f t="shared" si="50"/>
        <v>2.5377897477997355</v>
      </c>
      <c r="M796" s="12">
        <v>0.47399999999999998</v>
      </c>
      <c r="N796" s="12">
        <v>0.60199999999999998</v>
      </c>
      <c r="O796" s="12">
        <f t="shared" si="51"/>
        <v>0.128</v>
      </c>
      <c r="P796" s="3">
        <v>3.4639598693901798E-5</v>
      </c>
    </row>
    <row r="797" spans="2:16" x14ac:dyDescent="0.2">
      <c r="B797" s="18" t="s">
        <v>1348</v>
      </c>
      <c r="C797" s="9">
        <v>1.62074497362267</v>
      </c>
      <c r="D797" s="9">
        <f t="shared" si="48"/>
        <v>3.0753379844886282</v>
      </c>
      <c r="E797" s="12">
        <v>0.39500000000000002</v>
      </c>
      <c r="F797" s="12">
        <v>0.112</v>
      </c>
      <c r="G797" s="12">
        <f t="shared" si="49"/>
        <v>0.28300000000000003</v>
      </c>
      <c r="H797" s="3">
        <v>1.9979298708840699E-9</v>
      </c>
      <c r="J797" s="18" t="s">
        <v>1326</v>
      </c>
      <c r="K797" s="9">
        <v>-1.3423661892017</v>
      </c>
      <c r="L797" s="9">
        <f t="shared" si="50"/>
        <v>2.5356685734306552</v>
      </c>
      <c r="M797" s="12">
        <v>0.61199999999999999</v>
      </c>
      <c r="N797" s="12">
        <v>0.76100000000000001</v>
      </c>
      <c r="O797" s="12">
        <f t="shared" si="51"/>
        <v>0.14900000000000002</v>
      </c>
      <c r="P797" s="3">
        <v>1.3084756210765999E-9</v>
      </c>
    </row>
    <row r="798" spans="2:16" x14ac:dyDescent="0.2">
      <c r="B798" s="18" t="s">
        <v>521</v>
      </c>
      <c r="C798" s="9">
        <v>1.6187751795112799</v>
      </c>
      <c r="D798" s="9">
        <f t="shared" si="48"/>
        <v>3.0711419147416392</v>
      </c>
      <c r="E798" s="12">
        <v>0.84199999999999997</v>
      </c>
      <c r="F798" s="12">
        <v>0.32800000000000001</v>
      </c>
      <c r="G798" s="12">
        <f t="shared" si="49"/>
        <v>0.51400000000000001</v>
      </c>
      <c r="H798" s="3">
        <v>9.0214030484123197E-25</v>
      </c>
      <c r="J798" s="18" t="s">
        <v>1070</v>
      </c>
      <c r="K798" s="9">
        <v>-1.3412958822116099</v>
      </c>
      <c r="L798" s="9">
        <f t="shared" si="50"/>
        <v>2.5337881085645342</v>
      </c>
      <c r="M798" s="12">
        <v>0.61199999999999999</v>
      </c>
      <c r="N798" s="12">
        <v>0.78200000000000003</v>
      </c>
      <c r="O798" s="12">
        <f t="shared" si="51"/>
        <v>0.17000000000000004</v>
      </c>
      <c r="P798" s="3">
        <v>2.2022113950638701E-12</v>
      </c>
    </row>
    <row r="799" spans="2:16" x14ac:dyDescent="0.2">
      <c r="B799" s="18" t="s">
        <v>811</v>
      </c>
      <c r="C799" s="9">
        <v>1.61862267014711</v>
      </c>
      <c r="D799" s="9">
        <f t="shared" si="48"/>
        <v>3.0708172770795961</v>
      </c>
      <c r="E799" s="12">
        <v>0.65100000000000002</v>
      </c>
      <c r="F799" s="12">
        <v>0.21199999999999999</v>
      </c>
      <c r="G799" s="12">
        <f t="shared" si="49"/>
        <v>0.43900000000000006</v>
      </c>
      <c r="H799" s="3">
        <v>1.85501094463874E-17</v>
      </c>
      <c r="J799" s="18" t="s">
        <v>2183</v>
      </c>
      <c r="K799" s="9">
        <v>-1.3381576170207301</v>
      </c>
      <c r="L799" s="9">
        <f t="shared" si="50"/>
        <v>2.5282824012043066</v>
      </c>
      <c r="M799" s="12">
        <v>0.34200000000000003</v>
      </c>
      <c r="N799" s="12">
        <v>0.53200000000000003</v>
      </c>
      <c r="O799" s="12">
        <f t="shared" si="51"/>
        <v>0.19</v>
      </c>
      <c r="P799" s="3">
        <v>3.6555417401298802E-4</v>
      </c>
    </row>
    <row r="800" spans="2:16" x14ac:dyDescent="0.2">
      <c r="B800" s="18" t="s">
        <v>905</v>
      </c>
      <c r="C800" s="9">
        <v>1.6175453529456101</v>
      </c>
      <c r="D800" s="9">
        <f t="shared" si="48"/>
        <v>3.0685250328486311</v>
      </c>
      <c r="E800" s="12">
        <v>0.441</v>
      </c>
      <c r="F800" s="12">
        <v>9.7000000000000003E-2</v>
      </c>
      <c r="G800" s="12">
        <f t="shared" si="49"/>
        <v>0.34399999999999997</v>
      </c>
      <c r="H800" s="3">
        <v>3.7055136583843197E-15</v>
      </c>
      <c r="J800" s="18" t="s">
        <v>1599</v>
      </c>
      <c r="K800" s="9">
        <v>-1.33233333527993</v>
      </c>
      <c r="L800" s="9">
        <f t="shared" si="50"/>
        <v>2.5180960869334608</v>
      </c>
      <c r="M800" s="12">
        <v>0.54600000000000004</v>
      </c>
      <c r="N800" s="12">
        <v>0.69099999999999995</v>
      </c>
      <c r="O800" s="12">
        <f t="shared" si="51"/>
        <v>0.14499999999999991</v>
      </c>
      <c r="P800" s="3">
        <v>1.6590953128988901E-7</v>
      </c>
    </row>
    <row r="801" spans="2:16" x14ac:dyDescent="0.2">
      <c r="B801" s="18" t="s">
        <v>445</v>
      </c>
      <c r="C801" s="9">
        <v>1.6172512427093699</v>
      </c>
      <c r="D801" s="9">
        <f t="shared" si="48"/>
        <v>3.0678995419361517</v>
      </c>
      <c r="E801" s="12">
        <v>0.92100000000000004</v>
      </c>
      <c r="F801" s="12">
        <v>0.46</v>
      </c>
      <c r="G801" s="12">
        <f t="shared" si="49"/>
        <v>0.46100000000000002</v>
      </c>
      <c r="H801" s="3">
        <v>6.2179504744130404E-28</v>
      </c>
      <c r="J801" s="18" t="s">
        <v>2453</v>
      </c>
      <c r="K801" s="9">
        <v>-1.3308476492440999</v>
      </c>
      <c r="L801" s="9">
        <f t="shared" si="50"/>
        <v>2.5155042886271395</v>
      </c>
      <c r="M801" s="12">
        <v>0.36799999999999999</v>
      </c>
      <c r="N801" s="12">
        <v>0.50800000000000001</v>
      </c>
      <c r="O801" s="12">
        <f t="shared" si="51"/>
        <v>0.14000000000000001</v>
      </c>
      <c r="P801" s="3">
        <v>3.6253490478351902E-3</v>
      </c>
    </row>
    <row r="802" spans="2:16" x14ac:dyDescent="0.2">
      <c r="B802" s="18" t="s">
        <v>807</v>
      </c>
      <c r="C802" s="9">
        <v>1.6161747950269401</v>
      </c>
      <c r="D802" s="9">
        <f t="shared" si="48"/>
        <v>3.0656113233374009</v>
      </c>
      <c r="E802" s="12">
        <v>0.73699999999999999</v>
      </c>
      <c r="F802" s="12">
        <v>0.28999999999999998</v>
      </c>
      <c r="G802" s="12">
        <f t="shared" si="49"/>
        <v>0.44700000000000001</v>
      </c>
      <c r="H802" s="3">
        <v>1.74043411860621E-17</v>
      </c>
      <c r="J802" s="18" t="s">
        <v>2444</v>
      </c>
      <c r="K802" s="9">
        <v>-1.3280210373738499</v>
      </c>
      <c r="L802" s="9">
        <f t="shared" si="50"/>
        <v>2.5105805915754433</v>
      </c>
      <c r="M802" s="12">
        <v>0.309</v>
      </c>
      <c r="N802" s="12">
        <v>0.502</v>
      </c>
      <c r="O802" s="12">
        <f t="shared" si="51"/>
        <v>0.193</v>
      </c>
      <c r="P802" s="3">
        <v>3.2215565188916098E-3</v>
      </c>
    </row>
    <row r="803" spans="2:16" x14ac:dyDescent="0.2">
      <c r="B803" s="18" t="s">
        <v>2449</v>
      </c>
      <c r="C803" s="9">
        <v>1.61524234053252</v>
      </c>
      <c r="D803" s="9">
        <f t="shared" si="48"/>
        <v>3.06363057245375</v>
      </c>
      <c r="E803" s="12">
        <v>0.125</v>
      </c>
      <c r="F803" s="12">
        <v>2.1000000000000001E-2</v>
      </c>
      <c r="G803" s="12">
        <f t="shared" si="49"/>
        <v>0.104</v>
      </c>
      <c r="H803" s="3">
        <v>3.4649524305961099E-3</v>
      </c>
      <c r="J803" s="18" t="s">
        <v>2692</v>
      </c>
      <c r="K803" s="9">
        <v>-1.32148711665471</v>
      </c>
      <c r="L803" s="9">
        <f t="shared" si="50"/>
        <v>2.4992359597286717</v>
      </c>
      <c r="M803" s="12">
        <v>0.40100000000000002</v>
      </c>
      <c r="N803" s="12">
        <v>0.53200000000000003</v>
      </c>
      <c r="O803" s="12">
        <f t="shared" si="51"/>
        <v>0.13100000000000001</v>
      </c>
      <c r="P803" s="3">
        <v>1.9439284106766101E-2</v>
      </c>
    </row>
    <row r="804" spans="2:16" x14ac:dyDescent="0.2">
      <c r="B804" s="18" t="s">
        <v>549</v>
      </c>
      <c r="C804" s="9">
        <v>1.61517103240048</v>
      </c>
      <c r="D804" s="9">
        <f t="shared" si="48"/>
        <v>3.0634791500336807</v>
      </c>
      <c r="E804" s="12">
        <v>0.79600000000000004</v>
      </c>
      <c r="F804" s="12">
        <v>0.307</v>
      </c>
      <c r="G804" s="12">
        <f t="shared" si="49"/>
        <v>0.48900000000000005</v>
      </c>
      <c r="H804" s="3">
        <v>6.0491399461205701E-24</v>
      </c>
      <c r="J804" s="18" t="s">
        <v>2085</v>
      </c>
      <c r="K804" s="9">
        <v>-1.3139051979519401</v>
      </c>
      <c r="L804" s="9">
        <f t="shared" si="50"/>
        <v>2.4861359640397125</v>
      </c>
      <c r="M804" s="12">
        <v>0.48</v>
      </c>
      <c r="N804" s="12">
        <v>0.61699999999999999</v>
      </c>
      <c r="O804" s="12">
        <f t="shared" si="51"/>
        <v>0.13700000000000001</v>
      </c>
      <c r="P804" s="3">
        <v>1.2829882746784801E-4</v>
      </c>
    </row>
    <row r="805" spans="2:16" x14ac:dyDescent="0.2">
      <c r="B805" s="18" t="s">
        <v>2099</v>
      </c>
      <c r="C805" s="9">
        <v>1.6145358255917399</v>
      </c>
      <c r="D805" s="9">
        <f t="shared" si="48"/>
        <v>3.0621306221529299</v>
      </c>
      <c r="E805" s="12">
        <v>0.191</v>
      </c>
      <c r="F805" s="12">
        <v>4.2000000000000003E-2</v>
      </c>
      <c r="G805" s="12">
        <f t="shared" si="49"/>
        <v>0.14899999999999999</v>
      </c>
      <c r="H805" s="3">
        <v>1.44521662958963E-4</v>
      </c>
      <c r="J805" s="18" t="s">
        <v>2439</v>
      </c>
      <c r="K805" s="9">
        <v>-1.3053390644673599</v>
      </c>
      <c r="L805" s="9">
        <f t="shared" si="50"/>
        <v>2.4714180425768064</v>
      </c>
      <c r="M805" s="12">
        <v>0.47399999999999998</v>
      </c>
      <c r="N805" s="12">
        <v>0.57399999999999995</v>
      </c>
      <c r="O805" s="12">
        <f t="shared" si="51"/>
        <v>9.9999999999999978E-2</v>
      </c>
      <c r="P805" s="3">
        <v>3.1375638006519201E-3</v>
      </c>
    </row>
    <row r="806" spans="2:16" x14ac:dyDescent="0.2">
      <c r="B806" s="18" t="s">
        <v>688</v>
      </c>
      <c r="C806" s="9">
        <v>1.6141944508078601</v>
      </c>
      <c r="D806" s="9">
        <f t="shared" si="48"/>
        <v>3.0614061374320145</v>
      </c>
      <c r="E806" s="12">
        <v>0.71699999999999997</v>
      </c>
      <c r="F806" s="12">
        <v>0.23499999999999999</v>
      </c>
      <c r="G806" s="12">
        <f t="shared" si="49"/>
        <v>0.48199999999999998</v>
      </c>
      <c r="H806" s="3">
        <v>3.3221281144706202E-20</v>
      </c>
      <c r="J806" s="18" t="s">
        <v>2828</v>
      </c>
      <c r="K806" s="9">
        <v>-1.2980055593256401</v>
      </c>
      <c r="L806" s="9">
        <f t="shared" si="50"/>
        <v>2.458887209642842</v>
      </c>
      <c r="M806" s="12">
        <v>0.27600000000000002</v>
      </c>
      <c r="N806" s="12">
        <v>0.45100000000000001</v>
      </c>
      <c r="O806" s="12">
        <f t="shared" si="51"/>
        <v>0.17499999999999999</v>
      </c>
      <c r="P806" s="3">
        <v>4.9763871904265303E-2</v>
      </c>
    </row>
    <row r="807" spans="2:16" x14ac:dyDescent="0.2">
      <c r="B807" s="18" t="s">
        <v>798</v>
      </c>
      <c r="C807" s="9">
        <v>1.61131980798275</v>
      </c>
      <c r="D807" s="9">
        <f t="shared" si="48"/>
        <v>3.0553122041412184</v>
      </c>
      <c r="E807" s="12">
        <v>0.61799999999999999</v>
      </c>
      <c r="F807" s="12">
        <v>0.193</v>
      </c>
      <c r="G807" s="12">
        <f t="shared" si="49"/>
        <v>0.42499999999999999</v>
      </c>
      <c r="H807" s="3">
        <v>1.08496525200091E-17</v>
      </c>
      <c r="J807" s="18" t="s">
        <v>2688</v>
      </c>
      <c r="K807" s="9">
        <v>-1.2946815466063699</v>
      </c>
      <c r="L807" s="9">
        <f t="shared" si="50"/>
        <v>2.4532283811945002</v>
      </c>
      <c r="M807" s="12">
        <v>0.434</v>
      </c>
      <c r="N807" s="12">
        <v>0.55700000000000005</v>
      </c>
      <c r="O807" s="12">
        <f t="shared" si="51"/>
        <v>0.12300000000000005</v>
      </c>
      <c r="P807" s="3">
        <v>1.9098002349928499E-2</v>
      </c>
    </row>
    <row r="808" spans="2:16" x14ac:dyDescent="0.2">
      <c r="B808" s="18" t="s">
        <v>453</v>
      </c>
      <c r="C808" s="9">
        <v>1.60939535560591</v>
      </c>
      <c r="D808" s="9">
        <f t="shared" si="48"/>
        <v>3.0512393524359989</v>
      </c>
      <c r="E808" s="12">
        <v>0.94099999999999995</v>
      </c>
      <c r="F808" s="12">
        <v>0.66100000000000003</v>
      </c>
      <c r="G808" s="12">
        <f t="shared" si="49"/>
        <v>0.27999999999999992</v>
      </c>
      <c r="H808" s="3">
        <v>1.6067911434907399E-27</v>
      </c>
      <c r="J808" s="18" t="s">
        <v>1456</v>
      </c>
      <c r="K808" s="9">
        <v>-1.2847632526428601</v>
      </c>
      <c r="L808" s="9">
        <f t="shared" si="50"/>
        <v>2.4364206760511395</v>
      </c>
      <c r="M808" s="12">
        <v>0.59899999999999998</v>
      </c>
      <c r="N808" s="12">
        <v>0.748</v>
      </c>
      <c r="O808" s="12">
        <f t="shared" si="51"/>
        <v>0.14900000000000002</v>
      </c>
      <c r="P808" s="3">
        <v>1.6691732823816299E-8</v>
      </c>
    </row>
    <row r="809" spans="2:16" x14ac:dyDescent="0.2">
      <c r="B809" s="18" t="s">
        <v>367</v>
      </c>
      <c r="C809" s="9">
        <v>1.60766231009751</v>
      </c>
      <c r="D809" s="9">
        <f t="shared" si="48"/>
        <v>3.0475762346636275</v>
      </c>
      <c r="E809" s="12">
        <v>0.96099999999999997</v>
      </c>
      <c r="F809" s="12">
        <v>0.67600000000000005</v>
      </c>
      <c r="G809" s="12">
        <f t="shared" si="49"/>
        <v>0.28499999999999992</v>
      </c>
      <c r="H809" s="3">
        <v>5.0404199227179895E-32</v>
      </c>
      <c r="J809" s="18" t="s">
        <v>2544</v>
      </c>
      <c r="K809" s="9">
        <v>-1.2810042622780899</v>
      </c>
      <c r="L809" s="9">
        <f t="shared" si="50"/>
        <v>2.4300807631961114</v>
      </c>
      <c r="M809" s="12">
        <v>0.434</v>
      </c>
      <c r="N809" s="12">
        <v>0.55500000000000005</v>
      </c>
      <c r="O809" s="12">
        <f t="shared" si="51"/>
        <v>0.12100000000000005</v>
      </c>
      <c r="P809" s="3">
        <v>7.0311124898815398E-3</v>
      </c>
    </row>
    <row r="810" spans="2:16" x14ac:dyDescent="0.2">
      <c r="B810" s="18" t="s">
        <v>596</v>
      </c>
      <c r="C810" s="9">
        <v>1.6069613837330801</v>
      </c>
      <c r="D810" s="9">
        <f t="shared" si="48"/>
        <v>3.0460959442067774</v>
      </c>
      <c r="E810" s="12">
        <v>0.86799999999999999</v>
      </c>
      <c r="F810" s="12">
        <v>0.432</v>
      </c>
      <c r="G810" s="12">
        <f t="shared" si="49"/>
        <v>0.436</v>
      </c>
      <c r="H810" s="3">
        <v>1.1320898958133801E-22</v>
      </c>
      <c r="J810" s="18" t="s">
        <v>1637</v>
      </c>
      <c r="K810" s="9">
        <v>-1.2800337324125599</v>
      </c>
      <c r="L810" s="9">
        <f t="shared" si="50"/>
        <v>2.4284465489140126</v>
      </c>
      <c r="M810" s="12">
        <v>0.51300000000000001</v>
      </c>
      <c r="N810" s="12">
        <v>0.68</v>
      </c>
      <c r="O810" s="12">
        <f t="shared" si="51"/>
        <v>0.16700000000000004</v>
      </c>
      <c r="P810" s="3">
        <v>3.1742068144966801E-7</v>
      </c>
    </row>
    <row r="811" spans="2:16" x14ac:dyDescent="0.2">
      <c r="B811" s="18" t="s">
        <v>2660</v>
      </c>
      <c r="C811" s="9">
        <v>1.6042991143549801</v>
      </c>
      <c r="D811" s="9">
        <f t="shared" si="48"/>
        <v>3.0404800310100422</v>
      </c>
      <c r="E811" s="12">
        <v>0.151</v>
      </c>
      <c r="F811" s="12">
        <v>3.5999999999999997E-2</v>
      </c>
      <c r="G811" s="12">
        <f t="shared" si="49"/>
        <v>0.11499999999999999</v>
      </c>
      <c r="H811" s="3">
        <v>1.6445375268994599E-2</v>
      </c>
      <c r="J811" s="18" t="s">
        <v>2703</v>
      </c>
      <c r="K811" s="9">
        <v>-1.2789539424613099</v>
      </c>
      <c r="L811" s="9">
        <f t="shared" si="50"/>
        <v>2.4266296499510376</v>
      </c>
      <c r="M811" s="12">
        <v>0.36799999999999999</v>
      </c>
      <c r="N811" s="12">
        <v>0.50600000000000001</v>
      </c>
      <c r="O811" s="12">
        <f t="shared" si="51"/>
        <v>0.13800000000000001</v>
      </c>
      <c r="P811" s="3">
        <v>2.0802821008293899E-2</v>
      </c>
    </row>
    <row r="812" spans="2:16" x14ac:dyDescent="0.2">
      <c r="B812" s="18" t="s">
        <v>386</v>
      </c>
      <c r="C812" s="9">
        <v>1.60287454204994</v>
      </c>
      <c r="D812" s="9">
        <f t="shared" si="48"/>
        <v>3.0374792264462189</v>
      </c>
      <c r="E812" s="12">
        <v>0.95399999999999996</v>
      </c>
      <c r="F812" s="12">
        <v>0.6</v>
      </c>
      <c r="G812" s="12">
        <f t="shared" si="49"/>
        <v>0.35399999999999998</v>
      </c>
      <c r="H812" s="3">
        <v>3.6760131642397098E-31</v>
      </c>
      <c r="J812" s="18" t="s">
        <v>1426</v>
      </c>
      <c r="K812" s="9">
        <v>-1.25172316576098</v>
      </c>
      <c r="L812" s="9">
        <f t="shared" si="50"/>
        <v>2.3812567229828958</v>
      </c>
      <c r="M812" s="12">
        <v>0.63200000000000001</v>
      </c>
      <c r="N812" s="12">
        <v>0.77100000000000002</v>
      </c>
      <c r="O812" s="12">
        <f t="shared" si="51"/>
        <v>0.13900000000000001</v>
      </c>
      <c r="P812" s="3">
        <v>1.0034585780658499E-8</v>
      </c>
    </row>
    <row r="813" spans="2:16" x14ac:dyDescent="0.2">
      <c r="B813" s="18" t="s">
        <v>1002</v>
      </c>
      <c r="C813" s="9">
        <v>1.60281912401389</v>
      </c>
      <c r="D813" s="9">
        <f t="shared" si="48"/>
        <v>3.0373625504367352</v>
      </c>
      <c r="E813" s="12">
        <v>0.67100000000000004</v>
      </c>
      <c r="F813" s="12">
        <v>0.27500000000000002</v>
      </c>
      <c r="G813" s="12">
        <f t="shared" si="49"/>
        <v>0.39600000000000002</v>
      </c>
      <c r="H813" s="3">
        <v>2.66202815979191E-13</v>
      </c>
      <c r="J813" s="18" t="s">
        <v>2615</v>
      </c>
      <c r="K813" s="9">
        <v>-1.2463727823159001</v>
      </c>
      <c r="L813" s="9">
        <f t="shared" si="50"/>
        <v>2.3724419420457332</v>
      </c>
      <c r="M813" s="12">
        <v>0.434</v>
      </c>
      <c r="N813" s="12">
        <v>0.55700000000000005</v>
      </c>
      <c r="O813" s="12">
        <f t="shared" si="51"/>
        <v>0.12300000000000005</v>
      </c>
      <c r="P813" s="3">
        <v>1.2564649989947101E-2</v>
      </c>
    </row>
    <row r="814" spans="2:16" x14ac:dyDescent="0.2">
      <c r="B814" s="18" t="s">
        <v>1421</v>
      </c>
      <c r="C814" s="9">
        <v>1.6021036721514901</v>
      </c>
      <c r="D814" s="9">
        <f t="shared" si="48"/>
        <v>3.0358566549497961</v>
      </c>
      <c r="E814" s="12">
        <v>0.38200000000000001</v>
      </c>
      <c r="F814" s="12">
        <v>0.11</v>
      </c>
      <c r="G814" s="12">
        <f t="shared" si="49"/>
        <v>0.27200000000000002</v>
      </c>
      <c r="H814" s="3">
        <v>8.7831693670294007E-9</v>
      </c>
      <c r="J814" s="18" t="s">
        <v>1341</v>
      </c>
      <c r="K814" s="9">
        <v>-1.23588157876848</v>
      </c>
      <c r="L814" s="9">
        <f t="shared" si="50"/>
        <v>2.3552522442780623</v>
      </c>
      <c r="M814" s="12">
        <v>0.63800000000000001</v>
      </c>
      <c r="N814" s="12">
        <v>0.77100000000000002</v>
      </c>
      <c r="O814" s="12">
        <f t="shared" si="51"/>
        <v>0.13300000000000001</v>
      </c>
      <c r="P814" s="3">
        <v>1.78172229190117E-9</v>
      </c>
    </row>
    <row r="815" spans="2:16" x14ac:dyDescent="0.2">
      <c r="B815" s="18" t="s">
        <v>770</v>
      </c>
      <c r="C815" s="9">
        <v>1.60142442009896</v>
      </c>
      <c r="D815" s="9">
        <f t="shared" si="48"/>
        <v>3.03442764435618</v>
      </c>
      <c r="E815" s="12">
        <v>0.70399999999999996</v>
      </c>
      <c r="F815" s="12">
        <v>0.25</v>
      </c>
      <c r="G815" s="12">
        <f t="shared" si="49"/>
        <v>0.45399999999999996</v>
      </c>
      <c r="H815" s="3">
        <v>2.10522146625111E-18</v>
      </c>
      <c r="J815" s="18" t="s">
        <v>2090</v>
      </c>
      <c r="K815" s="9">
        <v>-1.23405632844151</v>
      </c>
      <c r="L815" s="9">
        <f t="shared" si="50"/>
        <v>2.3522743407541347</v>
      </c>
      <c r="M815" s="12">
        <v>0.48699999999999999</v>
      </c>
      <c r="N815" s="12">
        <v>0.61199999999999999</v>
      </c>
      <c r="O815" s="12">
        <f t="shared" si="51"/>
        <v>0.125</v>
      </c>
      <c r="P815" s="3">
        <v>1.31461596755584E-4</v>
      </c>
    </row>
    <row r="816" spans="2:16" x14ac:dyDescent="0.2">
      <c r="B816" s="18" t="s">
        <v>1306</v>
      </c>
      <c r="C816" s="9">
        <v>1.6007634972631699</v>
      </c>
      <c r="D816" s="9">
        <f t="shared" si="48"/>
        <v>3.0330378404438889</v>
      </c>
      <c r="E816" s="12">
        <v>0.40799999999999997</v>
      </c>
      <c r="F816" s="12">
        <v>0.114</v>
      </c>
      <c r="G816" s="12">
        <f t="shared" si="49"/>
        <v>0.29399999999999998</v>
      </c>
      <c r="H816" s="3">
        <v>7.6385063738372498E-10</v>
      </c>
      <c r="J816" s="18" t="s">
        <v>2293</v>
      </c>
      <c r="K816" s="9">
        <v>-1.2290591519141001</v>
      </c>
      <c r="L816" s="9">
        <f t="shared" si="50"/>
        <v>2.3441406774495643</v>
      </c>
      <c r="M816" s="12">
        <v>0.48699999999999999</v>
      </c>
      <c r="N816" s="12">
        <v>0.60399999999999998</v>
      </c>
      <c r="O816" s="12">
        <f t="shared" si="51"/>
        <v>0.11699999999999999</v>
      </c>
      <c r="P816" s="3">
        <v>9.3793489858649695E-4</v>
      </c>
    </row>
    <row r="817" spans="2:16" x14ac:dyDescent="0.2">
      <c r="B817" s="18" t="s">
        <v>820</v>
      </c>
      <c r="C817" s="9">
        <v>1.60043816498963</v>
      </c>
      <c r="D817" s="9">
        <f t="shared" si="48"/>
        <v>3.0323539579741361</v>
      </c>
      <c r="E817" s="12">
        <v>0.78300000000000003</v>
      </c>
      <c r="F817" s="12">
        <v>0.42799999999999999</v>
      </c>
      <c r="G817" s="12">
        <f t="shared" si="49"/>
        <v>0.35500000000000004</v>
      </c>
      <c r="H817" s="3">
        <v>3.1107854173487601E-17</v>
      </c>
      <c r="J817" s="18" t="s">
        <v>1111</v>
      </c>
      <c r="K817" s="9">
        <v>-1.22636672594963</v>
      </c>
      <c r="L817" s="9">
        <f t="shared" si="50"/>
        <v>2.3397700104916108</v>
      </c>
      <c r="M817" s="12">
        <v>0.71699999999999997</v>
      </c>
      <c r="N817" s="12">
        <v>0.83499999999999996</v>
      </c>
      <c r="O817" s="12">
        <f t="shared" si="51"/>
        <v>0.11799999999999999</v>
      </c>
      <c r="P817" s="3">
        <v>7.9648791082142199E-12</v>
      </c>
    </row>
    <row r="818" spans="2:16" x14ac:dyDescent="0.2">
      <c r="B818" s="18" t="s">
        <v>1827</v>
      </c>
      <c r="C818" s="9">
        <v>1.59998049057711</v>
      </c>
      <c r="D818" s="9">
        <f t="shared" si="48"/>
        <v>3.0313921395263996</v>
      </c>
      <c r="E818" s="12">
        <v>0.23699999999999999</v>
      </c>
      <c r="F818" s="12">
        <v>5.5E-2</v>
      </c>
      <c r="G818" s="12">
        <f t="shared" si="49"/>
        <v>0.182</v>
      </c>
      <c r="H818" s="3">
        <v>5.7897159805433604E-6</v>
      </c>
      <c r="J818" s="19">
        <v>45718</v>
      </c>
      <c r="K818" s="9">
        <v>-1.2217712624574799</v>
      </c>
      <c r="L818" s="9">
        <f t="shared" si="50"/>
        <v>2.3323289223492116</v>
      </c>
      <c r="M818" s="12">
        <v>0.45400000000000001</v>
      </c>
      <c r="N818" s="12">
        <v>0.57199999999999995</v>
      </c>
      <c r="O818" s="12">
        <f t="shared" si="51"/>
        <v>0.11799999999999994</v>
      </c>
      <c r="P818" s="3">
        <v>1.0166244620855001E-2</v>
      </c>
    </row>
    <row r="819" spans="2:16" x14ac:dyDescent="0.2">
      <c r="B819" s="18" t="s">
        <v>1179</v>
      </c>
      <c r="C819" s="9">
        <v>1.5972360178506799</v>
      </c>
      <c r="D819" s="9">
        <f t="shared" si="48"/>
        <v>3.0256309325005533</v>
      </c>
      <c r="E819" s="12">
        <v>0.375</v>
      </c>
      <c r="F819" s="12">
        <v>9.0999999999999998E-2</v>
      </c>
      <c r="G819" s="12">
        <f t="shared" si="49"/>
        <v>0.28400000000000003</v>
      </c>
      <c r="H819" s="3">
        <v>5.8654391005563895E-11</v>
      </c>
      <c r="J819" s="18" t="s">
        <v>2629</v>
      </c>
      <c r="K819" s="9">
        <v>-1.2039708885363101</v>
      </c>
      <c r="L819" s="9">
        <f t="shared" si="50"/>
        <v>2.3037287983713872</v>
      </c>
      <c r="M819" s="12">
        <v>0.36799999999999999</v>
      </c>
      <c r="N819" s="12">
        <v>0.50600000000000001</v>
      </c>
      <c r="O819" s="12">
        <f t="shared" si="51"/>
        <v>0.13800000000000001</v>
      </c>
      <c r="P819" s="3">
        <v>1.36855840987271E-2</v>
      </c>
    </row>
    <row r="820" spans="2:16" x14ac:dyDescent="0.2">
      <c r="B820" s="18" t="s">
        <v>1294</v>
      </c>
      <c r="C820" s="9">
        <v>1.59715299775032</v>
      </c>
      <c r="D820" s="9">
        <f t="shared" si="48"/>
        <v>3.0254568271287621</v>
      </c>
      <c r="E820" s="12">
        <v>0.48699999999999999</v>
      </c>
      <c r="F820" s="12">
        <v>0.16700000000000001</v>
      </c>
      <c r="G820" s="12">
        <f t="shared" si="49"/>
        <v>0.31999999999999995</v>
      </c>
      <c r="H820" s="3">
        <v>5.7597105819752505E-10</v>
      </c>
      <c r="J820" s="18" t="s">
        <v>2754</v>
      </c>
      <c r="K820" s="9">
        <v>-1.19519386552624</v>
      </c>
      <c r="L820" s="9">
        <f t="shared" si="50"/>
        <v>2.2897559918510462</v>
      </c>
      <c r="M820" s="12">
        <v>0.36199999999999999</v>
      </c>
      <c r="N820" s="12">
        <v>0.5</v>
      </c>
      <c r="O820" s="12">
        <f t="shared" si="51"/>
        <v>0.13800000000000001</v>
      </c>
      <c r="P820" s="3">
        <v>3.0820657271065598E-2</v>
      </c>
    </row>
    <row r="821" spans="2:16" x14ac:dyDescent="0.2">
      <c r="B821" s="18" t="s">
        <v>2654</v>
      </c>
      <c r="C821" s="9">
        <v>1.5965638014141801</v>
      </c>
      <c r="D821" s="9">
        <f t="shared" si="48"/>
        <v>3.0242214835028109</v>
      </c>
      <c r="E821" s="12">
        <v>0.151</v>
      </c>
      <c r="F821" s="12">
        <v>3.5999999999999997E-2</v>
      </c>
      <c r="G821" s="12">
        <f t="shared" si="49"/>
        <v>0.11499999999999999</v>
      </c>
      <c r="H821" s="3">
        <v>1.55571607656084E-2</v>
      </c>
      <c r="J821" s="18" t="s">
        <v>2699</v>
      </c>
      <c r="K821" s="9">
        <v>-1.1879256703946</v>
      </c>
      <c r="L821" s="9">
        <f t="shared" si="50"/>
        <v>2.2782493729224829</v>
      </c>
      <c r="M821" s="12">
        <v>0.45400000000000001</v>
      </c>
      <c r="N821" s="12">
        <v>0.55500000000000005</v>
      </c>
      <c r="O821" s="12">
        <f t="shared" si="51"/>
        <v>0.10100000000000003</v>
      </c>
      <c r="P821" s="3">
        <v>1.9985508632602799E-2</v>
      </c>
    </row>
    <row r="822" spans="2:16" x14ac:dyDescent="0.2">
      <c r="B822" s="18" t="s">
        <v>2579</v>
      </c>
      <c r="C822" s="9">
        <v>1.59439972919395</v>
      </c>
      <c r="D822" s="9">
        <f t="shared" si="48"/>
        <v>3.0196884897475411</v>
      </c>
      <c r="E822" s="12">
        <v>0.125</v>
      </c>
      <c r="F822" s="12">
        <v>2.3E-2</v>
      </c>
      <c r="G822" s="12">
        <f t="shared" si="49"/>
        <v>0.10200000000000001</v>
      </c>
      <c r="H822" s="3">
        <v>9.0461483261171493E-3</v>
      </c>
      <c r="J822" s="18" t="s">
        <v>2447</v>
      </c>
      <c r="K822" s="9">
        <v>-1.18450221382098</v>
      </c>
      <c r="L822" s="9">
        <f t="shared" si="50"/>
        <v>2.2728495892168175</v>
      </c>
      <c r="M822" s="12">
        <v>0.40799999999999997</v>
      </c>
      <c r="N822" s="12">
        <v>0.53200000000000003</v>
      </c>
      <c r="O822" s="12">
        <f t="shared" si="51"/>
        <v>0.12400000000000005</v>
      </c>
      <c r="P822" s="3">
        <v>3.3359123181222498E-3</v>
      </c>
    </row>
    <row r="823" spans="2:16" x14ac:dyDescent="0.2">
      <c r="B823" s="18" t="s">
        <v>729</v>
      </c>
      <c r="C823" s="9">
        <v>1.5943290638113801</v>
      </c>
      <c r="D823" s="9">
        <f t="shared" si="48"/>
        <v>3.0195405844658367</v>
      </c>
      <c r="E823" s="12">
        <v>0.57199999999999995</v>
      </c>
      <c r="F823" s="12">
        <v>0.14000000000000001</v>
      </c>
      <c r="G823" s="12">
        <f t="shared" si="49"/>
        <v>0.43199999999999994</v>
      </c>
      <c r="H823" s="3">
        <v>1.8727456226272199E-19</v>
      </c>
      <c r="J823" s="18" t="s">
        <v>2717</v>
      </c>
      <c r="K823" s="9">
        <v>-1.17986826479814</v>
      </c>
      <c r="L823" s="9">
        <f t="shared" si="50"/>
        <v>2.2655608885138649</v>
      </c>
      <c r="M823" s="12">
        <v>0.38200000000000001</v>
      </c>
      <c r="N823" s="12">
        <v>0.50800000000000001</v>
      </c>
      <c r="O823" s="12">
        <f t="shared" si="51"/>
        <v>0.126</v>
      </c>
      <c r="P823" s="3">
        <v>2.33938810653667E-2</v>
      </c>
    </row>
    <row r="824" spans="2:16" x14ac:dyDescent="0.2">
      <c r="B824" s="18" t="s">
        <v>1959</v>
      </c>
      <c r="C824" s="9">
        <v>1.5918994555379</v>
      </c>
      <c r="D824" s="9">
        <f t="shared" si="48"/>
        <v>3.0144597277357725</v>
      </c>
      <c r="E824" s="12">
        <v>0.217</v>
      </c>
      <c r="F824" s="12">
        <v>5.0999999999999997E-2</v>
      </c>
      <c r="G824" s="12">
        <f t="shared" si="49"/>
        <v>0.16600000000000001</v>
      </c>
      <c r="H824" s="3">
        <v>3.00837736917898E-5</v>
      </c>
      <c r="J824" s="18" t="s">
        <v>2786</v>
      </c>
      <c r="K824" s="9">
        <v>-1.1790063878986099</v>
      </c>
      <c r="L824" s="9">
        <f t="shared" si="50"/>
        <v>2.2642078295542256</v>
      </c>
      <c r="M824" s="12">
        <v>0.434</v>
      </c>
      <c r="N824" s="12">
        <v>0.55500000000000005</v>
      </c>
      <c r="O824" s="12">
        <f t="shared" si="51"/>
        <v>0.12100000000000005</v>
      </c>
      <c r="P824" s="3">
        <v>3.7530216682029702E-2</v>
      </c>
    </row>
    <row r="825" spans="2:16" x14ac:dyDescent="0.2">
      <c r="B825" s="18" t="s">
        <v>801</v>
      </c>
      <c r="C825" s="9">
        <v>1.5899324597475499</v>
      </c>
      <c r="D825" s="9">
        <f t="shared" si="48"/>
        <v>3.010352560857934</v>
      </c>
      <c r="E825" s="12">
        <v>0.64500000000000002</v>
      </c>
      <c r="F825" s="12">
        <v>0.22</v>
      </c>
      <c r="G825" s="12">
        <f t="shared" si="49"/>
        <v>0.42500000000000004</v>
      </c>
      <c r="H825" s="3">
        <v>1.2314872061378801E-17</v>
      </c>
      <c r="J825" s="18" t="s">
        <v>2196</v>
      </c>
      <c r="K825" s="9">
        <v>-1.1765087313740199</v>
      </c>
      <c r="L825" s="9">
        <f t="shared" si="50"/>
        <v>2.2602913254794696</v>
      </c>
      <c r="M825" s="12">
        <v>0.46100000000000002</v>
      </c>
      <c r="N825" s="12">
        <v>0.60199999999999998</v>
      </c>
      <c r="O825" s="12">
        <f t="shared" si="51"/>
        <v>0.14099999999999996</v>
      </c>
      <c r="P825" s="3">
        <v>3.9549669021654002E-4</v>
      </c>
    </row>
    <row r="826" spans="2:16" x14ac:dyDescent="0.2">
      <c r="B826" s="18" t="s">
        <v>494</v>
      </c>
      <c r="C826" s="9">
        <v>1.5890363788837101</v>
      </c>
      <c r="D826" s="9">
        <f t="shared" si="48"/>
        <v>3.0084833634987698</v>
      </c>
      <c r="E826" s="12">
        <v>0.94099999999999995</v>
      </c>
      <c r="F826" s="12">
        <v>0.59499999999999997</v>
      </c>
      <c r="G826" s="12">
        <f t="shared" si="49"/>
        <v>0.34599999999999997</v>
      </c>
      <c r="H826" s="3">
        <v>1.1682761357209399E-25</v>
      </c>
      <c r="J826" s="18" t="s">
        <v>2682</v>
      </c>
      <c r="K826" s="9">
        <v>-1.15978831818743</v>
      </c>
      <c r="L826" s="9">
        <f t="shared" si="50"/>
        <v>2.2342464285958168</v>
      </c>
      <c r="M826" s="12">
        <v>0.36199999999999999</v>
      </c>
      <c r="N826" s="12">
        <v>0.504</v>
      </c>
      <c r="O826" s="12">
        <f t="shared" si="51"/>
        <v>0.14200000000000002</v>
      </c>
      <c r="P826" s="3">
        <v>1.82438332442512E-2</v>
      </c>
    </row>
    <row r="827" spans="2:16" x14ac:dyDescent="0.2">
      <c r="B827" s="18" t="s">
        <v>2363</v>
      </c>
      <c r="C827" s="9">
        <v>1.58557975069386</v>
      </c>
      <c r="D827" s="9">
        <f t="shared" si="48"/>
        <v>3.0012838098511203</v>
      </c>
      <c r="E827" s="12">
        <v>0.217</v>
      </c>
      <c r="F827" s="12">
        <v>6.4000000000000001E-2</v>
      </c>
      <c r="G827" s="12">
        <f t="shared" si="49"/>
        <v>0.153</v>
      </c>
      <c r="H827" s="3">
        <v>1.8580789891980401E-3</v>
      </c>
      <c r="J827" s="18" t="s">
        <v>2541</v>
      </c>
      <c r="K827" s="9">
        <v>-1.1581797033930601</v>
      </c>
      <c r="L827" s="9">
        <f t="shared" si="50"/>
        <v>2.2317566169506451</v>
      </c>
      <c r="M827" s="12">
        <v>0.38200000000000001</v>
      </c>
      <c r="N827" s="12">
        <v>0.52300000000000002</v>
      </c>
      <c r="O827" s="12">
        <f t="shared" si="51"/>
        <v>0.14100000000000001</v>
      </c>
      <c r="P827" s="3">
        <v>6.8837127411068297E-3</v>
      </c>
    </row>
    <row r="828" spans="2:16" x14ac:dyDescent="0.2">
      <c r="B828" s="18" t="s">
        <v>2109</v>
      </c>
      <c r="C828" s="9">
        <v>1.5838736492060299</v>
      </c>
      <c r="D828" s="9">
        <f t="shared" si="48"/>
        <v>2.9977366511477346</v>
      </c>
      <c r="E828" s="12">
        <v>0.24299999999999999</v>
      </c>
      <c r="F828" s="12">
        <v>6.8000000000000005E-2</v>
      </c>
      <c r="G828" s="12">
        <f t="shared" si="49"/>
        <v>0.17499999999999999</v>
      </c>
      <c r="H828" s="3">
        <v>1.5809708243567301E-4</v>
      </c>
      <c r="J828" s="18" t="s">
        <v>2722</v>
      </c>
      <c r="K828" s="9">
        <v>-1.15526342456215</v>
      </c>
      <c r="L828" s="9">
        <f t="shared" si="50"/>
        <v>2.2272498773245548</v>
      </c>
      <c r="M828" s="12">
        <v>0.36199999999999999</v>
      </c>
      <c r="N828" s="12">
        <v>0.5</v>
      </c>
      <c r="O828" s="12">
        <f t="shared" si="51"/>
        <v>0.13800000000000001</v>
      </c>
      <c r="P828" s="3">
        <v>2.4118439079057401E-2</v>
      </c>
    </row>
    <row r="829" spans="2:16" x14ac:dyDescent="0.2">
      <c r="B829" s="18" t="s">
        <v>1247</v>
      </c>
      <c r="C829" s="9">
        <v>1.5817015683690701</v>
      </c>
      <c r="D829" s="9">
        <f t="shared" si="48"/>
        <v>2.9932267395070595</v>
      </c>
      <c r="E829" s="12">
        <v>0.28299999999999997</v>
      </c>
      <c r="F829" s="12">
        <v>5.0999999999999997E-2</v>
      </c>
      <c r="G829" s="12">
        <f t="shared" si="49"/>
        <v>0.23199999999999998</v>
      </c>
      <c r="H829" s="3">
        <v>2.4705973728190798E-10</v>
      </c>
      <c r="J829" s="18" t="s">
        <v>1547</v>
      </c>
      <c r="K829" s="9">
        <v>-1.12860935281565</v>
      </c>
      <c r="L829" s="9">
        <f t="shared" si="50"/>
        <v>2.186478788837773</v>
      </c>
      <c r="M829" s="12">
        <v>0.60499999999999998</v>
      </c>
      <c r="N829" s="12">
        <v>0.71</v>
      </c>
      <c r="O829" s="12">
        <f t="shared" si="51"/>
        <v>0.10499999999999998</v>
      </c>
      <c r="P829" s="3">
        <v>7.1824967019282595E-8</v>
      </c>
    </row>
    <row r="830" spans="2:16" x14ac:dyDescent="0.2">
      <c r="B830" s="18" t="s">
        <v>666</v>
      </c>
      <c r="C830" s="9">
        <v>1.5812457698912401</v>
      </c>
      <c r="D830" s="9">
        <f t="shared" si="48"/>
        <v>2.9922812224996158</v>
      </c>
      <c r="E830" s="12">
        <v>0.83599999999999997</v>
      </c>
      <c r="F830" s="12">
        <v>0.434</v>
      </c>
      <c r="G830" s="12">
        <f t="shared" si="49"/>
        <v>0.40199999999999997</v>
      </c>
      <c r="H830" s="3">
        <v>1.2504757262416199E-20</v>
      </c>
      <c r="J830" s="18" t="s">
        <v>1772</v>
      </c>
      <c r="K830" s="9">
        <v>-1.12574514214938</v>
      </c>
      <c r="L830" s="9">
        <f t="shared" si="50"/>
        <v>2.1821422359033535</v>
      </c>
      <c r="M830" s="12">
        <v>0.34200000000000003</v>
      </c>
      <c r="N830" s="12">
        <v>0.61699999999999999</v>
      </c>
      <c r="O830" s="12">
        <f t="shared" si="51"/>
        <v>0.27499999999999997</v>
      </c>
      <c r="P830" s="3">
        <v>2.53709092378036E-6</v>
      </c>
    </row>
    <row r="831" spans="2:16" x14ac:dyDescent="0.2">
      <c r="B831" s="18" t="s">
        <v>1982</v>
      </c>
      <c r="C831" s="9">
        <v>1.5811464922902101</v>
      </c>
      <c r="D831" s="9">
        <f t="shared" si="48"/>
        <v>2.9920753187763576</v>
      </c>
      <c r="E831" s="12">
        <v>0.191</v>
      </c>
      <c r="F831" s="12">
        <v>3.7999999999999999E-2</v>
      </c>
      <c r="G831" s="12">
        <f t="shared" si="49"/>
        <v>0.153</v>
      </c>
      <c r="H831" s="3">
        <v>3.8671650654428098E-5</v>
      </c>
      <c r="J831" s="18" t="s">
        <v>1598</v>
      </c>
      <c r="K831" s="9">
        <v>-1.1239603809412</v>
      </c>
      <c r="L831" s="9">
        <f t="shared" si="50"/>
        <v>2.1794443720545873</v>
      </c>
      <c r="M831" s="12">
        <v>0.66400000000000003</v>
      </c>
      <c r="N831" s="12">
        <v>0.76500000000000001</v>
      </c>
      <c r="O831" s="12">
        <f t="shared" si="51"/>
        <v>0.10099999999999998</v>
      </c>
      <c r="P831" s="3">
        <v>1.64910154125307E-7</v>
      </c>
    </row>
    <row r="832" spans="2:16" x14ac:dyDescent="0.2">
      <c r="B832" s="18" t="s">
        <v>2104</v>
      </c>
      <c r="C832" s="9">
        <v>1.57820656849334</v>
      </c>
      <c r="D832" s="9">
        <f t="shared" si="48"/>
        <v>2.985984276288983</v>
      </c>
      <c r="E832" s="12">
        <v>0.19700000000000001</v>
      </c>
      <c r="F832" s="12">
        <v>4.3999999999999997E-2</v>
      </c>
      <c r="G832" s="12">
        <f t="shared" si="49"/>
        <v>0.15300000000000002</v>
      </c>
      <c r="H832" s="3">
        <v>1.5383775721534599E-4</v>
      </c>
      <c r="J832" s="18" t="s">
        <v>2433</v>
      </c>
      <c r="K832" s="9">
        <v>-1.1192159619125699</v>
      </c>
      <c r="L832" s="9">
        <f t="shared" si="50"/>
        <v>2.1722888655934587</v>
      </c>
      <c r="M832" s="12">
        <v>0.48</v>
      </c>
      <c r="N832" s="12">
        <v>0.60799999999999998</v>
      </c>
      <c r="O832" s="12">
        <f t="shared" si="51"/>
        <v>0.128</v>
      </c>
      <c r="P832" s="3">
        <v>3.0669026664575899E-3</v>
      </c>
    </row>
    <row r="833" spans="2:16" x14ac:dyDescent="0.2">
      <c r="B833" s="18" t="s">
        <v>1631</v>
      </c>
      <c r="C833" s="9">
        <v>1.5781157977168301</v>
      </c>
      <c r="D833" s="9">
        <f t="shared" si="48"/>
        <v>2.9857964115099977</v>
      </c>
      <c r="E833" s="12">
        <v>0.25700000000000001</v>
      </c>
      <c r="F833" s="12">
        <v>5.7000000000000002E-2</v>
      </c>
      <c r="G833" s="12">
        <f t="shared" si="49"/>
        <v>0.2</v>
      </c>
      <c r="H833" s="3">
        <v>2.9087326430128098E-7</v>
      </c>
      <c r="J833" s="18" t="s">
        <v>2681</v>
      </c>
      <c r="K833" s="9">
        <v>-1.0991968155909899</v>
      </c>
      <c r="L833" s="9">
        <f t="shared" si="50"/>
        <v>2.1423538910191056</v>
      </c>
      <c r="M833" s="12">
        <v>0.41399999999999998</v>
      </c>
      <c r="N833" s="12">
        <v>0.54400000000000004</v>
      </c>
      <c r="O833" s="12">
        <f t="shared" si="51"/>
        <v>0.13000000000000006</v>
      </c>
      <c r="P833" s="3">
        <v>1.8022992900222499E-2</v>
      </c>
    </row>
    <row r="834" spans="2:16" x14ac:dyDescent="0.2">
      <c r="B834" s="18" t="s">
        <v>1937</v>
      </c>
      <c r="C834" s="9">
        <v>1.5770226104627501</v>
      </c>
      <c r="D834" s="9">
        <f t="shared" si="48"/>
        <v>2.983534812103382</v>
      </c>
      <c r="E834" s="12">
        <v>0.217</v>
      </c>
      <c r="F834" s="12">
        <v>4.9000000000000002E-2</v>
      </c>
      <c r="G834" s="12">
        <f t="shared" si="49"/>
        <v>0.16799999999999998</v>
      </c>
      <c r="H834" s="3">
        <v>2.0863117431863001E-5</v>
      </c>
      <c r="J834" s="18" t="s">
        <v>1657</v>
      </c>
      <c r="K834" s="9">
        <v>-1.0870797633009399</v>
      </c>
      <c r="L834" s="9">
        <f t="shared" si="50"/>
        <v>2.1244358249296567</v>
      </c>
      <c r="M834" s="12">
        <v>0.66400000000000003</v>
      </c>
      <c r="N834" s="12">
        <v>0.78</v>
      </c>
      <c r="O834" s="12">
        <f t="shared" si="51"/>
        <v>0.11599999999999999</v>
      </c>
      <c r="P834" s="3">
        <v>4.48532557324711E-7</v>
      </c>
    </row>
    <row r="835" spans="2:16" x14ac:dyDescent="0.2">
      <c r="B835" s="18" t="s">
        <v>1120</v>
      </c>
      <c r="C835" s="9">
        <v>1.57596694842374</v>
      </c>
      <c r="D835" s="9">
        <f t="shared" si="48"/>
        <v>2.9813524712023143</v>
      </c>
      <c r="E835" s="12">
        <v>0.48699999999999999</v>
      </c>
      <c r="F835" s="12">
        <v>0.14799999999999999</v>
      </c>
      <c r="G835" s="12">
        <f t="shared" si="49"/>
        <v>0.33899999999999997</v>
      </c>
      <c r="H835" s="3">
        <v>9.3515325376592792E-12</v>
      </c>
      <c r="J835" s="18" t="s">
        <v>1796</v>
      </c>
      <c r="K835" s="9">
        <v>-1.08390320751374</v>
      </c>
      <c r="L835" s="9">
        <f t="shared" si="50"/>
        <v>2.1197633440506656</v>
      </c>
      <c r="M835" s="12">
        <v>0.59899999999999998</v>
      </c>
      <c r="N835" s="12">
        <v>0.72899999999999998</v>
      </c>
      <c r="O835" s="12">
        <f t="shared" si="51"/>
        <v>0.13</v>
      </c>
      <c r="P835" s="3">
        <v>3.3704615814922799E-6</v>
      </c>
    </row>
    <row r="836" spans="2:16" x14ac:dyDescent="0.2">
      <c r="B836" s="18" t="s">
        <v>1122</v>
      </c>
      <c r="C836" s="9">
        <v>1.57543653129254</v>
      </c>
      <c r="D836" s="9">
        <f t="shared" si="48"/>
        <v>2.9802565571550224</v>
      </c>
      <c r="E836" s="12">
        <v>0.52</v>
      </c>
      <c r="F836" s="12">
        <v>0.16500000000000001</v>
      </c>
      <c r="G836" s="12">
        <f t="shared" si="49"/>
        <v>0.35499999999999998</v>
      </c>
      <c r="H836" s="3">
        <v>9.70726026186118E-12</v>
      </c>
      <c r="J836" s="18" t="s">
        <v>2329</v>
      </c>
      <c r="K836" s="9">
        <v>-1.02019045777955</v>
      </c>
      <c r="L836" s="9">
        <f t="shared" si="50"/>
        <v>2.0281866935270445</v>
      </c>
      <c r="M836" s="12">
        <v>0.50700000000000001</v>
      </c>
      <c r="N836" s="12">
        <v>0.629</v>
      </c>
      <c r="O836" s="12">
        <f t="shared" si="51"/>
        <v>0.122</v>
      </c>
      <c r="P836" s="3">
        <v>1.3552272973516399E-3</v>
      </c>
    </row>
    <row r="837" spans="2:16" x14ac:dyDescent="0.2">
      <c r="B837" s="18" t="s">
        <v>796</v>
      </c>
      <c r="C837" s="9">
        <v>1.5725482504078401</v>
      </c>
      <c r="D837" s="9">
        <f t="shared" si="48"/>
        <v>2.974296040824838</v>
      </c>
      <c r="E837" s="12">
        <v>0.81599999999999995</v>
      </c>
      <c r="F837" s="12">
        <v>0.39800000000000002</v>
      </c>
      <c r="G837" s="12">
        <f t="shared" si="49"/>
        <v>0.41799999999999993</v>
      </c>
      <c r="H837" s="3">
        <v>1.01975152275582E-17</v>
      </c>
      <c r="J837" s="18" t="s">
        <v>2554</v>
      </c>
      <c r="K837" s="9">
        <v>-0.98773253458213495</v>
      </c>
      <c r="L837" s="9">
        <f t="shared" si="50"/>
        <v>1.983065781078351</v>
      </c>
      <c r="M837" s="12">
        <v>0.52600000000000002</v>
      </c>
      <c r="N837" s="12">
        <v>0.64400000000000002</v>
      </c>
      <c r="O837" s="12">
        <f t="shared" si="51"/>
        <v>0.11799999999999999</v>
      </c>
      <c r="P837" s="3">
        <v>7.26963404019029E-3</v>
      </c>
    </row>
    <row r="838" spans="2:16" x14ac:dyDescent="0.2">
      <c r="B838" s="18" t="s">
        <v>1606</v>
      </c>
      <c r="C838" s="9">
        <v>1.5719661427173299</v>
      </c>
      <c r="D838" s="9">
        <f t="shared" si="48"/>
        <v>2.9730961951838779</v>
      </c>
      <c r="E838" s="12">
        <v>0.309</v>
      </c>
      <c r="F838" s="12">
        <v>8.1000000000000003E-2</v>
      </c>
      <c r="G838" s="12">
        <f t="shared" si="49"/>
        <v>0.22799999999999998</v>
      </c>
      <c r="H838" s="3">
        <v>1.80563511506532E-7</v>
      </c>
      <c r="J838" s="18" t="s">
        <v>2613</v>
      </c>
      <c r="K838" s="9">
        <v>-0.97015788986493701</v>
      </c>
      <c r="L838" s="9">
        <f t="shared" si="50"/>
        <v>1.9590549842116325</v>
      </c>
      <c r="M838" s="12">
        <v>0.55300000000000005</v>
      </c>
      <c r="N838" s="12">
        <v>0.66100000000000003</v>
      </c>
      <c r="O838" s="12">
        <f t="shared" si="51"/>
        <v>0.10799999999999998</v>
      </c>
      <c r="P838" s="3">
        <v>1.19523742894847E-2</v>
      </c>
    </row>
    <row r="839" spans="2:16" x14ac:dyDescent="0.2">
      <c r="B839" s="18" t="s">
        <v>2507</v>
      </c>
      <c r="C839" s="9">
        <v>1.5718958080963401</v>
      </c>
      <c r="D839" s="9">
        <f t="shared" ref="D839:D902" si="52">POWER(2,C839)</f>
        <v>2.9729512536051792</v>
      </c>
      <c r="E839" s="12">
        <v>0.17799999999999999</v>
      </c>
      <c r="F839" s="12">
        <v>4.7E-2</v>
      </c>
      <c r="G839" s="12">
        <f t="shared" ref="G839:G902" si="53">E839-F839</f>
        <v>0.13100000000000001</v>
      </c>
      <c r="H839" s="3">
        <v>5.0949536618077503E-3</v>
      </c>
      <c r="J839" s="18" t="s">
        <v>1989</v>
      </c>
      <c r="K839" s="9">
        <v>-0.95717387697350198</v>
      </c>
      <c r="L839" s="9">
        <f t="shared" ref="L839:L841" si="54">1/POWER(2,K839)</f>
        <v>1.9415029199021521</v>
      </c>
      <c r="M839" s="12">
        <v>0.66400000000000003</v>
      </c>
      <c r="N839" s="12">
        <v>0.81399999999999995</v>
      </c>
      <c r="O839" s="12">
        <f t="shared" ref="O839:O841" si="55">N839-M839</f>
        <v>0.14999999999999991</v>
      </c>
      <c r="P839" s="3">
        <v>4.2932669009821603E-5</v>
      </c>
    </row>
    <row r="840" spans="2:16" x14ac:dyDescent="0.2">
      <c r="B840" s="18" t="s">
        <v>1035</v>
      </c>
      <c r="C840" s="9">
        <v>1.56883028867897</v>
      </c>
      <c r="D840" s="9">
        <f t="shared" si="52"/>
        <v>2.9666408665833575</v>
      </c>
      <c r="E840" s="12">
        <v>0.48699999999999999</v>
      </c>
      <c r="F840" s="12">
        <v>0.13100000000000001</v>
      </c>
      <c r="G840" s="12">
        <f t="shared" si="53"/>
        <v>0.35599999999999998</v>
      </c>
      <c r="H840" s="3">
        <v>8.2382149034297197E-13</v>
      </c>
      <c r="J840" s="18" t="s">
        <v>2314</v>
      </c>
      <c r="K840" s="9">
        <v>-0.910235031615371</v>
      </c>
      <c r="L840" s="9">
        <f t="shared" si="54"/>
        <v>1.8793516414880642</v>
      </c>
      <c r="M840" s="12">
        <v>0.67100000000000004</v>
      </c>
      <c r="N840" s="12">
        <v>0.77300000000000002</v>
      </c>
      <c r="O840" s="12">
        <f t="shared" si="55"/>
        <v>0.10199999999999998</v>
      </c>
      <c r="P840" s="3">
        <v>1.1984487806753299E-3</v>
      </c>
    </row>
    <row r="841" spans="2:16" x14ac:dyDescent="0.2">
      <c r="B841" s="18" t="s">
        <v>1039</v>
      </c>
      <c r="C841" s="9">
        <v>1.5684385518294699</v>
      </c>
      <c r="D841" s="9">
        <f t="shared" si="52"/>
        <v>2.9658354401079166</v>
      </c>
      <c r="E841" s="12">
        <v>0.56599999999999995</v>
      </c>
      <c r="F841" s="12">
        <v>0.186</v>
      </c>
      <c r="G841" s="12">
        <f t="shared" si="53"/>
        <v>0.37999999999999995</v>
      </c>
      <c r="H841" s="3">
        <v>1.0844255220366401E-12</v>
      </c>
      <c r="J841" s="20" t="s">
        <v>2234</v>
      </c>
      <c r="K841" s="10">
        <v>-0.68290840542397802</v>
      </c>
      <c r="L841" s="10">
        <f t="shared" si="54"/>
        <v>1.6053728514465797</v>
      </c>
      <c r="M841" s="13">
        <v>0.48699999999999999</v>
      </c>
      <c r="N841" s="13">
        <v>0.67600000000000005</v>
      </c>
      <c r="O841" s="13">
        <f t="shared" si="55"/>
        <v>0.18900000000000006</v>
      </c>
      <c r="P841" s="15">
        <v>5.3742553960240704E-4</v>
      </c>
    </row>
    <row r="842" spans="2:16" x14ac:dyDescent="0.2">
      <c r="B842" s="18" t="s">
        <v>1482</v>
      </c>
      <c r="C842" s="9">
        <v>1.565757020343</v>
      </c>
      <c r="D842" s="9">
        <f t="shared" si="52"/>
        <v>2.9603279736086048</v>
      </c>
      <c r="E842" s="12">
        <v>0.316</v>
      </c>
      <c r="F842" s="12">
        <v>7.8E-2</v>
      </c>
      <c r="G842" s="12">
        <f t="shared" si="53"/>
        <v>0.23799999999999999</v>
      </c>
      <c r="H842" s="3">
        <v>3.03356956054364E-8</v>
      </c>
    </row>
    <row r="843" spans="2:16" x14ac:dyDescent="0.2">
      <c r="B843" s="18" t="s">
        <v>680</v>
      </c>
      <c r="C843" s="9">
        <v>1.5652266083689499</v>
      </c>
      <c r="D843" s="9">
        <f t="shared" si="52"/>
        <v>2.9592397985254495</v>
      </c>
      <c r="E843" s="12">
        <v>0.73</v>
      </c>
      <c r="F843" s="12">
        <v>0.254</v>
      </c>
      <c r="G843" s="12">
        <f t="shared" si="53"/>
        <v>0.47599999999999998</v>
      </c>
      <c r="H843" s="3">
        <v>2.3900130474128601E-20</v>
      </c>
    </row>
    <row r="844" spans="2:16" x14ac:dyDescent="0.2">
      <c r="B844" s="18" t="s">
        <v>1384</v>
      </c>
      <c r="C844" s="9">
        <v>1.5644952275102999</v>
      </c>
      <c r="D844" s="9">
        <f t="shared" si="52"/>
        <v>2.9577399785584282</v>
      </c>
      <c r="E844" s="12">
        <v>0.42799999999999999</v>
      </c>
      <c r="F844" s="12">
        <v>0.129</v>
      </c>
      <c r="G844" s="12">
        <f t="shared" si="53"/>
        <v>0.29899999999999999</v>
      </c>
      <c r="H844" s="3">
        <v>3.9442138679720497E-9</v>
      </c>
    </row>
    <row r="845" spans="2:16" x14ac:dyDescent="0.2">
      <c r="B845" s="18" t="s">
        <v>2411</v>
      </c>
      <c r="C845" s="9">
        <v>1.56426947380558</v>
      </c>
      <c r="D845" s="9">
        <f t="shared" si="52"/>
        <v>2.9572771860077465</v>
      </c>
      <c r="E845" s="12">
        <v>0.16400000000000001</v>
      </c>
      <c r="F845" s="12">
        <v>3.7999999999999999E-2</v>
      </c>
      <c r="G845" s="12">
        <f t="shared" si="53"/>
        <v>0.126</v>
      </c>
      <c r="H845" s="3">
        <v>2.6646767951390799E-3</v>
      </c>
    </row>
    <row r="846" spans="2:16" x14ac:dyDescent="0.2">
      <c r="B846" s="18" t="s">
        <v>1491</v>
      </c>
      <c r="C846" s="9">
        <v>1.5627012306872801</v>
      </c>
      <c r="D846" s="9">
        <f t="shared" si="52"/>
        <v>2.9540643033696803</v>
      </c>
      <c r="E846" s="12">
        <v>0.28899999999999998</v>
      </c>
      <c r="F846" s="12">
        <v>6.6000000000000003E-2</v>
      </c>
      <c r="G846" s="12">
        <f t="shared" si="53"/>
        <v>0.22299999999999998</v>
      </c>
      <c r="H846" s="3">
        <v>3.3344158144011001E-8</v>
      </c>
    </row>
    <row r="847" spans="2:16" x14ac:dyDescent="0.2">
      <c r="B847" s="18" t="s">
        <v>1412</v>
      </c>
      <c r="C847" s="9">
        <v>1.56059582105154</v>
      </c>
      <c r="D847" s="9">
        <f t="shared" si="52"/>
        <v>2.949756407918839</v>
      </c>
      <c r="E847" s="12">
        <v>0.309</v>
      </c>
      <c r="F847" s="12">
        <v>7.0000000000000007E-2</v>
      </c>
      <c r="G847" s="12">
        <f t="shared" si="53"/>
        <v>0.23899999999999999</v>
      </c>
      <c r="H847" s="3">
        <v>7.5349607091057498E-9</v>
      </c>
    </row>
    <row r="848" spans="2:16" x14ac:dyDescent="0.2">
      <c r="B848" s="18" t="s">
        <v>1057</v>
      </c>
      <c r="C848" s="9">
        <v>1.56040871980673</v>
      </c>
      <c r="D848" s="9">
        <f t="shared" si="52"/>
        <v>2.9493738826491764</v>
      </c>
      <c r="E848" s="12">
        <v>0.45400000000000001</v>
      </c>
      <c r="F848" s="12">
        <v>0.11899999999999999</v>
      </c>
      <c r="G848" s="12">
        <f t="shared" si="53"/>
        <v>0.33500000000000002</v>
      </c>
      <c r="H848" s="3">
        <v>1.5921263208813901E-12</v>
      </c>
    </row>
    <row r="849" spans="2:8" x14ac:dyDescent="0.2">
      <c r="B849" s="18" t="s">
        <v>449</v>
      </c>
      <c r="C849" s="9">
        <v>1.55603737501196</v>
      </c>
      <c r="D849" s="9">
        <f t="shared" si="52"/>
        <v>2.9404508482406508</v>
      </c>
      <c r="E849" s="12">
        <v>0.92100000000000004</v>
      </c>
      <c r="F849" s="12">
        <v>0.54200000000000004</v>
      </c>
      <c r="G849" s="12">
        <f t="shared" si="53"/>
        <v>0.379</v>
      </c>
      <c r="H849" s="3">
        <v>9.4851402897051497E-28</v>
      </c>
    </row>
    <row r="850" spans="2:8" x14ac:dyDescent="0.2">
      <c r="B850" s="18" t="s">
        <v>1891</v>
      </c>
      <c r="C850" s="9">
        <v>1.5541180407614099</v>
      </c>
      <c r="D850" s="9">
        <f t="shared" si="52"/>
        <v>2.9365415289540482</v>
      </c>
      <c r="E850" s="12">
        <v>0.25</v>
      </c>
      <c r="F850" s="12">
        <v>6.4000000000000001E-2</v>
      </c>
      <c r="G850" s="12">
        <f t="shared" si="53"/>
        <v>0.186</v>
      </c>
      <c r="H850" s="3">
        <v>1.36993894022466E-5</v>
      </c>
    </row>
    <row r="851" spans="2:8" x14ac:dyDescent="0.2">
      <c r="B851" s="18" t="s">
        <v>691</v>
      </c>
      <c r="C851" s="9">
        <v>1.5537435206313399</v>
      </c>
      <c r="D851" s="9">
        <f t="shared" si="52"/>
        <v>2.9357793088419313</v>
      </c>
      <c r="E851" s="12">
        <v>0.82199999999999995</v>
      </c>
      <c r="F851" s="12">
        <v>0.39400000000000002</v>
      </c>
      <c r="G851" s="12">
        <f t="shared" si="53"/>
        <v>0.42799999999999994</v>
      </c>
      <c r="H851" s="3">
        <v>3.9839637675771597E-20</v>
      </c>
    </row>
    <row r="852" spans="2:8" x14ac:dyDescent="0.2">
      <c r="B852" s="18" t="s">
        <v>421</v>
      </c>
      <c r="C852" s="9">
        <v>1.5485172881687199</v>
      </c>
      <c r="D852" s="9">
        <f t="shared" si="52"/>
        <v>2.925163546173609</v>
      </c>
      <c r="E852" s="12">
        <v>0.98</v>
      </c>
      <c r="F852" s="12">
        <v>0.71</v>
      </c>
      <c r="G852" s="12">
        <f t="shared" si="53"/>
        <v>0.27</v>
      </c>
      <c r="H852" s="3">
        <v>3.4679965120901198E-29</v>
      </c>
    </row>
    <row r="853" spans="2:8" x14ac:dyDescent="0.2">
      <c r="B853" s="18" t="s">
        <v>1640</v>
      </c>
      <c r="C853" s="9">
        <v>1.5470111760290799</v>
      </c>
      <c r="D853" s="9">
        <f t="shared" si="52"/>
        <v>2.9221113935283602</v>
      </c>
      <c r="E853" s="12">
        <v>0.29599999999999999</v>
      </c>
      <c r="F853" s="12">
        <v>7.5999999999999998E-2</v>
      </c>
      <c r="G853" s="12">
        <f t="shared" si="53"/>
        <v>0.21999999999999997</v>
      </c>
      <c r="H853" s="3">
        <v>3.2518049486391701E-7</v>
      </c>
    </row>
    <row r="854" spans="2:8" x14ac:dyDescent="0.2">
      <c r="B854" s="18" t="s">
        <v>755</v>
      </c>
      <c r="C854" s="9">
        <v>1.54696570797042</v>
      </c>
      <c r="D854" s="9">
        <f t="shared" si="52"/>
        <v>2.9220193015512943</v>
      </c>
      <c r="E854" s="12">
        <v>0.83599999999999997</v>
      </c>
      <c r="F854" s="12">
        <v>0.39200000000000002</v>
      </c>
      <c r="G854" s="12">
        <f t="shared" si="53"/>
        <v>0.44399999999999995</v>
      </c>
      <c r="H854" s="3">
        <v>7.7857632342097299E-19</v>
      </c>
    </row>
    <row r="855" spans="2:8" x14ac:dyDescent="0.2">
      <c r="B855" s="18" t="s">
        <v>2094</v>
      </c>
      <c r="C855" s="9">
        <v>1.5441578509246401</v>
      </c>
      <c r="D855" s="9">
        <f t="shared" si="52"/>
        <v>2.9163378281410903</v>
      </c>
      <c r="E855" s="12">
        <v>0.17799999999999999</v>
      </c>
      <c r="F855" s="12">
        <v>3.5999999999999997E-2</v>
      </c>
      <c r="G855" s="12">
        <f t="shared" si="53"/>
        <v>0.14199999999999999</v>
      </c>
      <c r="H855" s="3">
        <v>1.3858991794015501E-4</v>
      </c>
    </row>
    <row r="856" spans="2:8" x14ac:dyDescent="0.2">
      <c r="B856" s="18" t="s">
        <v>2199</v>
      </c>
      <c r="C856" s="9">
        <v>1.5438484416912801</v>
      </c>
      <c r="D856" s="9">
        <f t="shared" si="52"/>
        <v>2.9157124394954774</v>
      </c>
      <c r="E856" s="12">
        <v>0.184</v>
      </c>
      <c r="F856" s="12">
        <v>4.2000000000000003E-2</v>
      </c>
      <c r="G856" s="12">
        <f t="shared" si="53"/>
        <v>0.14199999999999999</v>
      </c>
      <c r="H856" s="3">
        <v>4.1233509798937698E-4</v>
      </c>
    </row>
    <row r="857" spans="2:8" x14ac:dyDescent="0.2">
      <c r="B857" s="18" t="s">
        <v>965</v>
      </c>
      <c r="C857" s="9">
        <v>1.54381289511403</v>
      </c>
      <c r="D857" s="9">
        <f t="shared" si="52"/>
        <v>2.9156406001131372</v>
      </c>
      <c r="E857" s="12">
        <v>0.55900000000000005</v>
      </c>
      <c r="F857" s="12">
        <v>0.17399999999999999</v>
      </c>
      <c r="G857" s="12">
        <f t="shared" si="53"/>
        <v>0.38500000000000006</v>
      </c>
      <c r="H857" s="3">
        <v>6.94716713856445E-14</v>
      </c>
    </row>
    <row r="858" spans="2:8" x14ac:dyDescent="0.2">
      <c r="B858" s="18" t="s">
        <v>1352</v>
      </c>
      <c r="C858" s="9">
        <v>1.5402762139616</v>
      </c>
      <c r="D858" s="9">
        <f t="shared" si="52"/>
        <v>2.9085018341656861</v>
      </c>
      <c r="E858" s="12">
        <v>0.36199999999999999</v>
      </c>
      <c r="F858" s="12">
        <v>9.0999999999999998E-2</v>
      </c>
      <c r="G858" s="12">
        <f t="shared" si="53"/>
        <v>0.27100000000000002</v>
      </c>
      <c r="H858" s="3">
        <v>2.1073888878147198E-9</v>
      </c>
    </row>
    <row r="859" spans="2:8" x14ac:dyDescent="0.2">
      <c r="B859" s="18" t="s">
        <v>2464</v>
      </c>
      <c r="C859" s="9">
        <v>1.53928832128189</v>
      </c>
      <c r="D859" s="9">
        <f t="shared" si="52"/>
        <v>2.9065109046449589</v>
      </c>
      <c r="E859" s="12">
        <v>0.23</v>
      </c>
      <c r="F859" s="12">
        <v>7.0000000000000007E-2</v>
      </c>
      <c r="G859" s="12">
        <f t="shared" si="53"/>
        <v>0.16</v>
      </c>
      <c r="H859" s="3">
        <v>3.8516565748081002E-3</v>
      </c>
    </row>
    <row r="860" spans="2:8" x14ac:dyDescent="0.2">
      <c r="B860" s="18" t="s">
        <v>1504</v>
      </c>
      <c r="C860" s="9">
        <v>1.5383310880004</v>
      </c>
      <c r="D860" s="9">
        <f t="shared" si="52"/>
        <v>2.9045830639763128</v>
      </c>
      <c r="E860" s="12">
        <v>0.38200000000000001</v>
      </c>
      <c r="F860" s="12">
        <v>0.112</v>
      </c>
      <c r="G860" s="12">
        <f t="shared" si="53"/>
        <v>0.27</v>
      </c>
      <c r="H860" s="3">
        <v>3.8026063180490098E-8</v>
      </c>
    </row>
    <row r="861" spans="2:8" x14ac:dyDescent="0.2">
      <c r="B861" s="18" t="s">
        <v>426</v>
      </c>
      <c r="C861" s="9">
        <v>1.5379725380304201</v>
      </c>
      <c r="D861" s="9">
        <f t="shared" si="52"/>
        <v>2.9038612837397562</v>
      </c>
      <c r="E861" s="12">
        <v>0.94099999999999995</v>
      </c>
      <c r="F861" s="12">
        <v>0.54400000000000004</v>
      </c>
      <c r="G861" s="12">
        <f t="shared" si="53"/>
        <v>0.39699999999999991</v>
      </c>
      <c r="H861" s="3">
        <v>5.1721446953407404E-29</v>
      </c>
    </row>
    <row r="862" spans="2:8" x14ac:dyDescent="0.2">
      <c r="B862" s="18" t="s">
        <v>2315</v>
      </c>
      <c r="C862" s="9">
        <v>1.5379516392364301</v>
      </c>
      <c r="D862" s="9">
        <f t="shared" si="52"/>
        <v>2.9038192188837253</v>
      </c>
      <c r="E862" s="12">
        <v>0.25</v>
      </c>
      <c r="F862" s="12">
        <v>7.8E-2</v>
      </c>
      <c r="G862" s="12">
        <f t="shared" si="53"/>
        <v>0.17199999999999999</v>
      </c>
      <c r="H862" s="3">
        <v>1.2137746294471701E-3</v>
      </c>
    </row>
    <row r="863" spans="2:8" x14ac:dyDescent="0.2">
      <c r="B863" s="18" t="s">
        <v>1720</v>
      </c>
      <c r="C863" s="9">
        <v>1.53783939132877</v>
      </c>
      <c r="D863" s="9">
        <f t="shared" si="52"/>
        <v>2.9035932979908359</v>
      </c>
      <c r="E863" s="12">
        <v>0.30299999999999999</v>
      </c>
      <c r="F863" s="12">
        <v>8.3000000000000004E-2</v>
      </c>
      <c r="G863" s="12">
        <f t="shared" si="53"/>
        <v>0.21999999999999997</v>
      </c>
      <c r="H863" s="3">
        <v>1.20006929488632E-6</v>
      </c>
    </row>
    <row r="864" spans="2:8" x14ac:dyDescent="0.2">
      <c r="B864" s="18" t="s">
        <v>754</v>
      </c>
      <c r="C864" s="9">
        <v>1.5345350642995601</v>
      </c>
      <c r="D864" s="9">
        <f t="shared" si="52"/>
        <v>2.8969505616753017</v>
      </c>
      <c r="E864" s="12">
        <v>0.75</v>
      </c>
      <c r="F864" s="12">
        <v>0.30499999999999999</v>
      </c>
      <c r="G864" s="12">
        <f t="shared" si="53"/>
        <v>0.44500000000000001</v>
      </c>
      <c r="H864" s="3">
        <v>7.4378689551060598E-19</v>
      </c>
    </row>
    <row r="865" spans="2:8" x14ac:dyDescent="0.2">
      <c r="B865" s="18" t="s">
        <v>923</v>
      </c>
      <c r="C865" s="9">
        <v>1.5327533672860101</v>
      </c>
      <c r="D865" s="9">
        <f t="shared" si="52"/>
        <v>2.8933750989706262</v>
      </c>
      <c r="E865" s="12">
        <v>0.58599999999999997</v>
      </c>
      <c r="F865" s="12">
        <v>0.186</v>
      </c>
      <c r="G865" s="12">
        <f t="shared" si="53"/>
        <v>0.39999999999999997</v>
      </c>
      <c r="H865" s="3">
        <v>9.8702109579079106E-15</v>
      </c>
    </row>
    <row r="866" spans="2:8" x14ac:dyDescent="0.2">
      <c r="B866" s="18" t="s">
        <v>2253</v>
      </c>
      <c r="C866" s="9">
        <v>1.531216577725</v>
      </c>
      <c r="D866" s="9">
        <f t="shared" si="52"/>
        <v>2.8902946550064228</v>
      </c>
      <c r="E866" s="12">
        <v>0.16400000000000001</v>
      </c>
      <c r="F866" s="12">
        <v>3.4000000000000002E-2</v>
      </c>
      <c r="G866" s="12">
        <f t="shared" si="53"/>
        <v>0.13</v>
      </c>
      <c r="H866" s="3">
        <v>6.7777612469240305E-4</v>
      </c>
    </row>
    <row r="867" spans="2:8" x14ac:dyDescent="0.2">
      <c r="B867" s="18" t="s">
        <v>1859</v>
      </c>
      <c r="C867" s="9">
        <v>1.5309225779864</v>
      </c>
      <c r="D867" s="9">
        <f t="shared" si="52"/>
        <v>2.889705716060853</v>
      </c>
      <c r="E867" s="12">
        <v>0.23699999999999999</v>
      </c>
      <c r="F867" s="12">
        <v>5.5E-2</v>
      </c>
      <c r="G867" s="12">
        <f t="shared" si="53"/>
        <v>0.182</v>
      </c>
      <c r="H867" s="3">
        <v>9.0882209060965108E-6</v>
      </c>
    </row>
    <row r="868" spans="2:8" x14ac:dyDescent="0.2">
      <c r="B868" s="18" t="s">
        <v>2405</v>
      </c>
      <c r="C868" s="9">
        <v>1.5303096483032299</v>
      </c>
      <c r="D868" s="9">
        <f t="shared" si="52"/>
        <v>2.8884782839512329</v>
      </c>
      <c r="E868" s="12">
        <v>0.191</v>
      </c>
      <c r="F868" s="12">
        <v>5.0999999999999997E-2</v>
      </c>
      <c r="G868" s="12">
        <f t="shared" si="53"/>
        <v>0.14000000000000001</v>
      </c>
      <c r="H868" s="3">
        <v>2.4949311370332898E-3</v>
      </c>
    </row>
    <row r="869" spans="2:8" x14ac:dyDescent="0.2">
      <c r="B869" s="18" t="s">
        <v>502</v>
      </c>
      <c r="C869" s="9">
        <v>1.529727418912</v>
      </c>
      <c r="D869" s="9">
        <f t="shared" si="52"/>
        <v>2.8873128140515276</v>
      </c>
      <c r="E869" s="12">
        <v>0.92800000000000005</v>
      </c>
      <c r="F869" s="12">
        <v>0.54900000000000004</v>
      </c>
      <c r="G869" s="12">
        <f t="shared" si="53"/>
        <v>0.379</v>
      </c>
      <c r="H869" s="3">
        <v>1.9391081676699501E-25</v>
      </c>
    </row>
    <row r="870" spans="2:8" x14ac:dyDescent="0.2">
      <c r="B870" s="18" t="s">
        <v>1146</v>
      </c>
      <c r="C870" s="9">
        <v>1.52810043365238</v>
      </c>
      <c r="D870" s="9">
        <f t="shared" si="52"/>
        <v>2.8840585105391439</v>
      </c>
      <c r="E870" s="12">
        <v>0.40799999999999997</v>
      </c>
      <c r="F870" s="12">
        <v>0.10199999999999999</v>
      </c>
      <c r="G870" s="12">
        <f t="shared" si="53"/>
        <v>0.30599999999999999</v>
      </c>
      <c r="H870" s="3">
        <v>2.3685862470125901E-11</v>
      </c>
    </row>
    <row r="871" spans="2:8" x14ac:dyDescent="0.2">
      <c r="B871" s="18" t="s">
        <v>619</v>
      </c>
      <c r="C871" s="9">
        <v>1.52601442341903</v>
      </c>
      <c r="D871" s="9">
        <f t="shared" si="52"/>
        <v>2.8798914287504371</v>
      </c>
      <c r="E871" s="12">
        <v>0.86199999999999999</v>
      </c>
      <c r="F871" s="12">
        <v>0.47199999999999998</v>
      </c>
      <c r="G871" s="12">
        <f t="shared" si="53"/>
        <v>0.39</v>
      </c>
      <c r="H871" s="3">
        <v>6.99744875661157E-22</v>
      </c>
    </row>
    <row r="872" spans="2:8" x14ac:dyDescent="0.2">
      <c r="B872" s="18" t="s">
        <v>576</v>
      </c>
      <c r="C872" s="9">
        <v>1.52568722460992</v>
      </c>
      <c r="D872" s="9">
        <f t="shared" si="52"/>
        <v>2.8792383522705238</v>
      </c>
      <c r="E872" s="12">
        <v>0.90800000000000003</v>
      </c>
      <c r="F872" s="12">
        <v>0.48699999999999999</v>
      </c>
      <c r="G872" s="12">
        <f t="shared" si="53"/>
        <v>0.42100000000000004</v>
      </c>
      <c r="H872" s="3">
        <v>2.4520870651853499E-23</v>
      </c>
    </row>
    <row r="873" spans="2:8" x14ac:dyDescent="0.2">
      <c r="B873" s="18" t="s">
        <v>451</v>
      </c>
      <c r="C873" s="9">
        <v>1.52551237863471</v>
      </c>
      <c r="D873" s="9">
        <f t="shared" si="52"/>
        <v>2.8788894270170275</v>
      </c>
      <c r="E873" s="12">
        <v>0.95399999999999996</v>
      </c>
      <c r="F873" s="12">
        <v>0.60599999999999998</v>
      </c>
      <c r="G873" s="12">
        <f t="shared" si="53"/>
        <v>0.34799999999999998</v>
      </c>
      <c r="H873" s="3">
        <v>1.1606883389933E-27</v>
      </c>
    </row>
    <row r="874" spans="2:8" x14ac:dyDescent="0.2">
      <c r="B874" s="18" t="s">
        <v>865</v>
      </c>
      <c r="C874" s="9">
        <v>1.5239633998001301</v>
      </c>
      <c r="D874" s="9">
        <f t="shared" si="52"/>
        <v>2.875800107659904</v>
      </c>
      <c r="E874" s="12">
        <v>0.71699999999999997</v>
      </c>
      <c r="F874" s="12">
        <v>0.26900000000000002</v>
      </c>
      <c r="G874" s="12">
        <f t="shared" si="53"/>
        <v>0.44799999999999995</v>
      </c>
      <c r="H874" s="3">
        <v>4.6356484634560895E-16</v>
      </c>
    </row>
    <row r="875" spans="2:8" x14ac:dyDescent="0.2">
      <c r="B875" s="18" t="s">
        <v>2489</v>
      </c>
      <c r="C875" s="9">
        <v>1.52375994722145</v>
      </c>
      <c r="D875" s="9">
        <f t="shared" si="52"/>
        <v>2.8753945835001522</v>
      </c>
      <c r="E875" s="12">
        <v>0.158</v>
      </c>
      <c r="F875" s="12">
        <v>3.5999999999999997E-2</v>
      </c>
      <c r="G875" s="12">
        <f t="shared" si="53"/>
        <v>0.122</v>
      </c>
      <c r="H875" s="3">
        <v>4.5452028164559401E-3</v>
      </c>
    </row>
    <row r="876" spans="2:8" x14ac:dyDescent="0.2">
      <c r="B876" s="18" t="s">
        <v>516</v>
      </c>
      <c r="C876" s="9">
        <v>1.5216556151791401</v>
      </c>
      <c r="D876" s="9">
        <f t="shared" si="52"/>
        <v>2.8712035562514853</v>
      </c>
      <c r="E876" s="12">
        <v>0.94699999999999995</v>
      </c>
      <c r="F876" s="12">
        <v>0.64400000000000002</v>
      </c>
      <c r="G876" s="12">
        <f t="shared" si="53"/>
        <v>0.30299999999999994</v>
      </c>
      <c r="H876" s="3">
        <v>5.1997039854096103E-25</v>
      </c>
    </row>
    <row r="877" spans="2:8" x14ac:dyDescent="0.2">
      <c r="B877" s="18" t="s">
        <v>1793</v>
      </c>
      <c r="C877" s="9">
        <v>1.51848031908285</v>
      </c>
      <c r="D877" s="9">
        <f t="shared" si="52"/>
        <v>2.8648911370572554</v>
      </c>
      <c r="E877" s="12">
        <v>0.27600000000000002</v>
      </c>
      <c r="F877" s="12">
        <v>7.1999999999999995E-2</v>
      </c>
      <c r="G877" s="12">
        <f t="shared" si="53"/>
        <v>0.20400000000000001</v>
      </c>
      <c r="H877" s="3">
        <v>3.3367044530417E-6</v>
      </c>
    </row>
    <row r="878" spans="2:8" x14ac:dyDescent="0.2">
      <c r="B878" s="18" t="s">
        <v>1265</v>
      </c>
      <c r="C878" s="9">
        <v>1.5176615832239899</v>
      </c>
      <c r="D878" s="9">
        <f t="shared" si="52"/>
        <v>2.8632657598299582</v>
      </c>
      <c r="E878" s="12">
        <v>0.55900000000000005</v>
      </c>
      <c r="F878" s="12">
        <v>0.20599999999999999</v>
      </c>
      <c r="G878" s="12">
        <f t="shared" si="53"/>
        <v>0.35300000000000009</v>
      </c>
      <c r="H878" s="3">
        <v>2.9087304465240802E-10</v>
      </c>
    </row>
    <row r="879" spans="2:8" x14ac:dyDescent="0.2">
      <c r="B879" s="18" t="s">
        <v>927</v>
      </c>
      <c r="C879" s="9">
        <v>1.51698793137512</v>
      </c>
      <c r="D879" s="9">
        <f t="shared" si="52"/>
        <v>2.8619290989548682</v>
      </c>
      <c r="E879" s="12">
        <v>0.73699999999999999</v>
      </c>
      <c r="F879" s="12">
        <v>0.34699999999999998</v>
      </c>
      <c r="G879" s="12">
        <f t="shared" si="53"/>
        <v>0.39</v>
      </c>
      <c r="H879" s="3">
        <v>1.11469821716891E-14</v>
      </c>
    </row>
    <row r="880" spans="2:8" x14ac:dyDescent="0.2">
      <c r="B880" s="18" t="s">
        <v>424</v>
      </c>
      <c r="C880" s="9">
        <v>1.51655066157132</v>
      </c>
      <c r="D880" s="9">
        <f t="shared" si="52"/>
        <v>2.8610618016334781</v>
      </c>
      <c r="E880" s="12">
        <v>0.94699999999999995</v>
      </c>
      <c r="F880" s="12">
        <v>0.70299999999999996</v>
      </c>
      <c r="G880" s="12">
        <f t="shared" si="53"/>
        <v>0.24399999999999999</v>
      </c>
      <c r="H880" s="3">
        <v>5.0463570836291E-29</v>
      </c>
    </row>
    <row r="881" spans="2:8" x14ac:dyDescent="0.2">
      <c r="B881" s="18" t="s">
        <v>1080</v>
      </c>
      <c r="C881" s="9">
        <v>1.5160650539560101</v>
      </c>
      <c r="D881" s="9">
        <f t="shared" si="52"/>
        <v>2.8600989373003149</v>
      </c>
      <c r="E881" s="12">
        <v>0.34899999999999998</v>
      </c>
      <c r="F881" s="12">
        <v>7.0000000000000007E-2</v>
      </c>
      <c r="G881" s="12">
        <f t="shared" si="53"/>
        <v>0.27899999999999997</v>
      </c>
      <c r="H881" s="3">
        <v>2.66280867484344E-12</v>
      </c>
    </row>
    <row r="882" spans="2:8" x14ac:dyDescent="0.2">
      <c r="B882" s="18" t="s">
        <v>582</v>
      </c>
      <c r="C882" s="9">
        <v>1.5160477154557099</v>
      </c>
      <c r="D882" s="9">
        <f t="shared" si="52"/>
        <v>2.8600645644585914</v>
      </c>
      <c r="E882" s="12">
        <v>0.88800000000000001</v>
      </c>
      <c r="F882" s="12">
        <v>0.51100000000000001</v>
      </c>
      <c r="G882" s="12">
        <f t="shared" si="53"/>
        <v>0.377</v>
      </c>
      <c r="H882" s="3">
        <v>4.31242367920847E-23</v>
      </c>
    </row>
    <row r="883" spans="2:8" x14ac:dyDescent="0.2">
      <c r="B883" s="18" t="s">
        <v>746</v>
      </c>
      <c r="C883" s="9">
        <v>1.5136576695274899</v>
      </c>
      <c r="D883" s="9">
        <f t="shared" si="52"/>
        <v>2.8553303507703243</v>
      </c>
      <c r="E883" s="12">
        <v>0.71699999999999997</v>
      </c>
      <c r="F883" s="12">
        <v>0.248</v>
      </c>
      <c r="G883" s="12">
        <f t="shared" si="53"/>
        <v>0.46899999999999997</v>
      </c>
      <c r="H883" s="3">
        <v>4.8654236687192302E-19</v>
      </c>
    </row>
    <row r="884" spans="2:8" x14ac:dyDescent="0.2">
      <c r="B884" s="18" t="s">
        <v>932</v>
      </c>
      <c r="C884" s="9">
        <v>1.5123387256088701</v>
      </c>
      <c r="D884" s="9">
        <f t="shared" si="52"/>
        <v>2.8527211370906005</v>
      </c>
      <c r="E884" s="12">
        <v>0.72399999999999998</v>
      </c>
      <c r="F884" s="12">
        <v>0.30099999999999999</v>
      </c>
      <c r="G884" s="12">
        <f t="shared" si="53"/>
        <v>0.42299999999999999</v>
      </c>
      <c r="H884" s="3">
        <v>1.4146862604332901E-14</v>
      </c>
    </row>
    <row r="885" spans="2:8" x14ac:dyDescent="0.2">
      <c r="B885" s="18" t="s">
        <v>303</v>
      </c>
      <c r="C885" s="9">
        <v>1.51127243947964</v>
      </c>
      <c r="D885" s="9">
        <f t="shared" si="52"/>
        <v>2.85061348919788</v>
      </c>
      <c r="E885" s="12">
        <v>0.99299999999999999</v>
      </c>
      <c r="F885" s="12">
        <v>0.78400000000000003</v>
      </c>
      <c r="G885" s="12">
        <f t="shared" si="53"/>
        <v>0.20899999999999996</v>
      </c>
      <c r="H885" s="3">
        <v>5.8025519546135203E-36</v>
      </c>
    </row>
    <row r="886" spans="2:8" x14ac:dyDescent="0.2">
      <c r="B886" s="18" t="s">
        <v>1799</v>
      </c>
      <c r="C886" s="9">
        <v>1.51018189727235</v>
      </c>
      <c r="D886" s="9">
        <f t="shared" si="52"/>
        <v>2.8484595068341401</v>
      </c>
      <c r="E886" s="12">
        <v>0.26300000000000001</v>
      </c>
      <c r="F886" s="12">
        <v>6.6000000000000003E-2</v>
      </c>
      <c r="G886" s="12">
        <f t="shared" si="53"/>
        <v>0.19700000000000001</v>
      </c>
      <c r="H886" s="3">
        <v>3.5498759010175499E-6</v>
      </c>
    </row>
    <row r="887" spans="2:8" x14ac:dyDescent="0.2">
      <c r="B887" s="18" t="s">
        <v>946</v>
      </c>
      <c r="C887" s="9">
        <v>1.50958405781992</v>
      </c>
      <c r="D887" s="9">
        <f t="shared" si="52"/>
        <v>2.8472793761517181</v>
      </c>
      <c r="E887" s="12">
        <v>0.42799999999999999</v>
      </c>
      <c r="F887" s="12">
        <v>9.5000000000000001E-2</v>
      </c>
      <c r="G887" s="12">
        <f t="shared" si="53"/>
        <v>0.33299999999999996</v>
      </c>
      <c r="H887" s="3">
        <v>2.9580428701130299E-14</v>
      </c>
    </row>
    <row r="888" spans="2:8" x14ac:dyDescent="0.2">
      <c r="B888" s="18" t="s">
        <v>630</v>
      </c>
      <c r="C888" s="9">
        <v>1.5084256387234001</v>
      </c>
      <c r="D888" s="9">
        <f t="shared" si="52"/>
        <v>2.8449940567646927</v>
      </c>
      <c r="E888" s="12">
        <v>0.84199999999999997</v>
      </c>
      <c r="F888" s="12">
        <v>0.42599999999999999</v>
      </c>
      <c r="G888" s="12">
        <f t="shared" si="53"/>
        <v>0.41599999999999998</v>
      </c>
      <c r="H888" s="3">
        <v>1.2611618590490801E-21</v>
      </c>
    </row>
    <row r="889" spans="2:8" x14ac:dyDescent="0.2">
      <c r="B889" s="18" t="s">
        <v>1069</v>
      </c>
      <c r="C889" s="9">
        <v>1.50781742345346</v>
      </c>
      <c r="D889" s="9">
        <f t="shared" si="52"/>
        <v>2.8437949092777659</v>
      </c>
      <c r="E889" s="12">
        <v>0.65100000000000002</v>
      </c>
      <c r="F889" s="12">
        <v>0.25600000000000001</v>
      </c>
      <c r="G889" s="12">
        <f t="shared" si="53"/>
        <v>0.39500000000000002</v>
      </c>
      <c r="H889" s="3">
        <v>2.15685572625895E-12</v>
      </c>
    </row>
    <row r="890" spans="2:8" x14ac:dyDescent="0.2">
      <c r="B890" s="18" t="s">
        <v>2628</v>
      </c>
      <c r="C890" s="9">
        <v>1.5067107275596501</v>
      </c>
      <c r="D890" s="9">
        <f t="shared" si="52"/>
        <v>2.8416142617752231</v>
      </c>
      <c r="E890" s="12">
        <v>0.16400000000000001</v>
      </c>
      <c r="F890" s="12">
        <v>4.2000000000000003E-2</v>
      </c>
      <c r="G890" s="12">
        <f t="shared" si="53"/>
        <v>0.122</v>
      </c>
      <c r="H890" s="3">
        <v>1.3592134320389601E-2</v>
      </c>
    </row>
    <row r="891" spans="2:8" x14ac:dyDescent="0.2">
      <c r="B891" s="18" t="s">
        <v>1441</v>
      </c>
      <c r="C891" s="9">
        <v>1.5050735369974999</v>
      </c>
      <c r="D891" s="9">
        <f t="shared" si="52"/>
        <v>2.8383913870928543</v>
      </c>
      <c r="E891" s="12">
        <v>0.42099999999999999</v>
      </c>
      <c r="F891" s="12">
        <v>0.129</v>
      </c>
      <c r="G891" s="12">
        <f t="shared" si="53"/>
        <v>0.29199999999999998</v>
      </c>
      <c r="H891" s="3">
        <v>1.27625412823457E-8</v>
      </c>
    </row>
    <row r="892" spans="2:8" x14ac:dyDescent="0.2">
      <c r="B892" s="18" t="s">
        <v>1017</v>
      </c>
      <c r="C892" s="9">
        <v>1.5048712827023201</v>
      </c>
      <c r="D892" s="9">
        <f t="shared" si="52"/>
        <v>2.8379934952345183</v>
      </c>
      <c r="E892" s="12">
        <v>0.53900000000000003</v>
      </c>
      <c r="F892" s="12">
        <v>0.17399999999999999</v>
      </c>
      <c r="G892" s="12">
        <f t="shared" si="53"/>
        <v>0.36500000000000005</v>
      </c>
      <c r="H892" s="3">
        <v>4.3828907793721002E-13</v>
      </c>
    </row>
    <row r="893" spans="2:8" x14ac:dyDescent="0.2">
      <c r="B893" s="18" t="s">
        <v>431</v>
      </c>
      <c r="C893" s="9">
        <v>1.5039037324642399</v>
      </c>
      <c r="D893" s="9">
        <f t="shared" si="52"/>
        <v>2.8360908195933292</v>
      </c>
      <c r="E893" s="12">
        <v>0.94699999999999995</v>
      </c>
      <c r="F893" s="12">
        <v>0.63800000000000001</v>
      </c>
      <c r="G893" s="12">
        <f t="shared" si="53"/>
        <v>0.30899999999999994</v>
      </c>
      <c r="H893" s="3">
        <v>1.3823650364387801E-28</v>
      </c>
    </row>
    <row r="894" spans="2:8" x14ac:dyDescent="0.2">
      <c r="B894" s="18" t="s">
        <v>1180</v>
      </c>
      <c r="C894" s="9">
        <v>1.50318347072525</v>
      </c>
      <c r="D894" s="9">
        <f t="shared" si="52"/>
        <v>2.8346752620296178</v>
      </c>
      <c r="E894" s="12">
        <v>0.51300000000000001</v>
      </c>
      <c r="F894" s="12">
        <v>0.16300000000000001</v>
      </c>
      <c r="G894" s="12">
        <f t="shared" si="53"/>
        <v>0.35</v>
      </c>
      <c r="H894" s="3">
        <v>6.3397052369741203E-11</v>
      </c>
    </row>
    <row r="895" spans="2:8" x14ac:dyDescent="0.2">
      <c r="B895" s="18" t="s">
        <v>1453</v>
      </c>
      <c r="C895" s="9">
        <v>1.5029953731627099</v>
      </c>
      <c r="D895" s="9">
        <f t="shared" si="52"/>
        <v>2.8343057031589263</v>
      </c>
      <c r="E895" s="12">
        <v>0.33600000000000002</v>
      </c>
      <c r="F895" s="12">
        <v>8.6999999999999994E-2</v>
      </c>
      <c r="G895" s="12">
        <f t="shared" si="53"/>
        <v>0.24900000000000003</v>
      </c>
      <c r="H895" s="3">
        <v>1.45059011233181E-8</v>
      </c>
    </row>
    <row r="896" spans="2:8" x14ac:dyDescent="0.2">
      <c r="B896" s="18" t="s">
        <v>1332</v>
      </c>
      <c r="C896" s="9">
        <v>1.5020115119691799</v>
      </c>
      <c r="D896" s="9">
        <f t="shared" si="52"/>
        <v>2.8323734772318638</v>
      </c>
      <c r="E896" s="12">
        <v>0.42799999999999999</v>
      </c>
      <c r="F896" s="12">
        <v>0.127</v>
      </c>
      <c r="G896" s="12">
        <f t="shared" si="53"/>
        <v>0.30099999999999999</v>
      </c>
      <c r="H896" s="3">
        <v>1.4476244184161101E-9</v>
      </c>
    </row>
    <row r="897" spans="2:8" x14ac:dyDescent="0.2">
      <c r="B897" s="18" t="s">
        <v>1626</v>
      </c>
      <c r="C897" s="9">
        <v>1.50123632345066</v>
      </c>
      <c r="D897" s="9">
        <f t="shared" si="52"/>
        <v>2.8308519958603742</v>
      </c>
      <c r="E897" s="12">
        <v>0.36799999999999999</v>
      </c>
      <c r="F897" s="12">
        <v>0.112</v>
      </c>
      <c r="G897" s="12">
        <f t="shared" si="53"/>
        <v>0.25600000000000001</v>
      </c>
      <c r="H897" s="3">
        <v>2.5077106155782398E-7</v>
      </c>
    </row>
    <row r="898" spans="2:8" x14ac:dyDescent="0.2">
      <c r="B898" s="18" t="s">
        <v>1684</v>
      </c>
      <c r="C898" s="9">
        <v>1.5005627875452601</v>
      </c>
      <c r="D898" s="9">
        <f t="shared" si="52"/>
        <v>2.8295306941289917</v>
      </c>
      <c r="E898" s="12">
        <v>0.40799999999999997</v>
      </c>
      <c r="F898" s="12">
        <v>0.14399999999999999</v>
      </c>
      <c r="G898" s="12">
        <f t="shared" si="53"/>
        <v>0.26400000000000001</v>
      </c>
      <c r="H898" s="3">
        <v>6.7162619177169899E-7</v>
      </c>
    </row>
    <row r="899" spans="2:8" x14ac:dyDescent="0.2">
      <c r="B899" s="18" t="s">
        <v>396</v>
      </c>
      <c r="C899" s="9">
        <v>1.49824669872139</v>
      </c>
      <c r="D899" s="9">
        <f t="shared" si="52"/>
        <v>2.824991836901888</v>
      </c>
      <c r="E899" s="12">
        <v>0.96699999999999997</v>
      </c>
      <c r="F899" s="12">
        <v>0.75</v>
      </c>
      <c r="G899" s="12">
        <f t="shared" si="53"/>
        <v>0.21699999999999997</v>
      </c>
      <c r="H899" s="3">
        <v>1.7164204154145299E-30</v>
      </c>
    </row>
    <row r="900" spans="2:8" x14ac:dyDescent="0.2">
      <c r="B900" s="18" t="s">
        <v>2071</v>
      </c>
      <c r="C900" s="9">
        <v>1.4947765045430601</v>
      </c>
      <c r="D900" s="9">
        <f t="shared" si="52"/>
        <v>2.8182048935616879</v>
      </c>
      <c r="E900" s="12">
        <v>0.27600000000000002</v>
      </c>
      <c r="F900" s="12">
        <v>8.5000000000000006E-2</v>
      </c>
      <c r="G900" s="12">
        <f t="shared" si="53"/>
        <v>0.191</v>
      </c>
      <c r="H900" s="3">
        <v>1.1069959655700799E-4</v>
      </c>
    </row>
    <row r="901" spans="2:8" x14ac:dyDescent="0.2">
      <c r="B901" s="18" t="s">
        <v>933</v>
      </c>
      <c r="C901" s="9">
        <v>1.49362322328054</v>
      </c>
      <c r="D901" s="9">
        <f t="shared" si="52"/>
        <v>2.8159529386690014</v>
      </c>
      <c r="E901" s="12">
        <v>0.48</v>
      </c>
      <c r="F901" s="12">
        <v>0.114</v>
      </c>
      <c r="G901" s="12">
        <f t="shared" si="53"/>
        <v>0.36599999999999999</v>
      </c>
      <c r="H901" s="3">
        <v>1.57096261722188E-14</v>
      </c>
    </row>
    <row r="902" spans="2:8" x14ac:dyDescent="0.2">
      <c r="B902" s="18" t="s">
        <v>1603</v>
      </c>
      <c r="C902" s="9">
        <v>1.4921694210874099</v>
      </c>
      <c r="D902" s="9">
        <f t="shared" si="52"/>
        <v>2.813116735274376</v>
      </c>
      <c r="E902" s="12">
        <v>0.32200000000000001</v>
      </c>
      <c r="F902" s="12">
        <v>8.8999999999999996E-2</v>
      </c>
      <c r="G902" s="12">
        <f t="shared" si="53"/>
        <v>0.23300000000000001</v>
      </c>
      <c r="H902" s="3">
        <v>1.78826690249384E-7</v>
      </c>
    </row>
    <row r="903" spans="2:8" x14ac:dyDescent="0.2">
      <c r="B903" s="18" t="s">
        <v>699</v>
      </c>
      <c r="C903" s="9">
        <v>1.4920313631929101</v>
      </c>
      <c r="D903" s="9">
        <f t="shared" ref="D903:D966" si="56">POWER(2,C903)</f>
        <v>2.8128475485228637</v>
      </c>
      <c r="E903" s="12">
        <v>0.82899999999999996</v>
      </c>
      <c r="F903" s="12">
        <v>0.38300000000000001</v>
      </c>
      <c r="G903" s="12">
        <f t="shared" ref="G903:G966" si="57">E903-F903</f>
        <v>0.44599999999999995</v>
      </c>
      <c r="H903" s="3">
        <v>5.2172993933844197E-20</v>
      </c>
    </row>
    <row r="904" spans="2:8" x14ac:dyDescent="0.2">
      <c r="B904" s="18" t="s">
        <v>616</v>
      </c>
      <c r="C904" s="9">
        <v>1.4918029127586401</v>
      </c>
      <c r="D904" s="9">
        <f t="shared" si="56"/>
        <v>2.8124021700118238</v>
      </c>
      <c r="E904" s="12">
        <v>0.90100000000000002</v>
      </c>
      <c r="F904" s="12">
        <v>0.51500000000000001</v>
      </c>
      <c r="G904" s="12">
        <f t="shared" si="57"/>
        <v>0.38600000000000001</v>
      </c>
      <c r="H904" s="3">
        <v>4.7940894437669396E-22</v>
      </c>
    </row>
    <row r="905" spans="2:8" x14ac:dyDescent="0.2">
      <c r="B905" s="18" t="s">
        <v>897</v>
      </c>
      <c r="C905" s="9">
        <v>1.4913952082152</v>
      </c>
      <c r="D905" s="9">
        <f t="shared" si="56"/>
        <v>2.8116074995463465</v>
      </c>
      <c r="E905" s="12">
        <v>0.57899999999999996</v>
      </c>
      <c r="F905" s="12">
        <v>0.17399999999999999</v>
      </c>
      <c r="G905" s="12">
        <f t="shared" si="57"/>
        <v>0.40499999999999997</v>
      </c>
      <c r="H905" s="3">
        <v>2.35469067031055E-15</v>
      </c>
    </row>
    <row r="906" spans="2:8" x14ac:dyDescent="0.2">
      <c r="B906" s="18" t="s">
        <v>1367</v>
      </c>
      <c r="C906" s="9">
        <v>1.48826726296079</v>
      </c>
      <c r="D906" s="9">
        <f t="shared" si="56"/>
        <v>2.8055181825943336</v>
      </c>
      <c r="E906" s="12">
        <v>0.309</v>
      </c>
      <c r="F906" s="12">
        <v>6.8000000000000005E-2</v>
      </c>
      <c r="G906" s="12">
        <f t="shared" si="57"/>
        <v>0.24099999999999999</v>
      </c>
      <c r="H906" s="3">
        <v>2.55601948112385E-9</v>
      </c>
    </row>
    <row r="907" spans="2:8" x14ac:dyDescent="0.2">
      <c r="B907" s="18" t="s">
        <v>931</v>
      </c>
      <c r="C907" s="9">
        <v>1.4867438570674201</v>
      </c>
      <c r="D907" s="9">
        <f t="shared" si="56"/>
        <v>2.8025572746525782</v>
      </c>
      <c r="E907" s="12">
        <v>0.64500000000000002</v>
      </c>
      <c r="F907" s="12">
        <v>0.218</v>
      </c>
      <c r="G907" s="12">
        <f t="shared" si="57"/>
        <v>0.42700000000000005</v>
      </c>
      <c r="H907" s="3">
        <v>1.3908749184486E-14</v>
      </c>
    </row>
    <row r="908" spans="2:8" x14ac:dyDescent="0.2">
      <c r="B908" s="18" t="s">
        <v>1672</v>
      </c>
      <c r="C908" s="9">
        <v>1.48595194701974</v>
      </c>
      <c r="D908" s="9">
        <f t="shared" si="56"/>
        <v>2.8010193444627483</v>
      </c>
      <c r="E908" s="12">
        <v>0.25</v>
      </c>
      <c r="F908" s="12">
        <v>5.5E-2</v>
      </c>
      <c r="G908" s="12">
        <f t="shared" si="57"/>
        <v>0.19500000000000001</v>
      </c>
      <c r="H908" s="3">
        <v>5.6053714096210895E-7</v>
      </c>
    </row>
    <row r="909" spans="2:8" x14ac:dyDescent="0.2">
      <c r="B909" s="18" t="s">
        <v>1154</v>
      </c>
      <c r="C909" s="9">
        <v>1.4854910961542001</v>
      </c>
      <c r="D909" s="9">
        <f t="shared" si="56"/>
        <v>2.8001247368004369</v>
      </c>
      <c r="E909" s="12">
        <v>0.50700000000000001</v>
      </c>
      <c r="F909" s="12">
        <v>0.16300000000000001</v>
      </c>
      <c r="G909" s="12">
        <f t="shared" si="57"/>
        <v>0.34399999999999997</v>
      </c>
      <c r="H909" s="3">
        <v>2.7445428289395099E-11</v>
      </c>
    </row>
    <row r="910" spans="2:8" x14ac:dyDescent="0.2">
      <c r="B910" s="18" t="s">
        <v>2427</v>
      </c>
      <c r="C910" s="9">
        <v>1.48453969496259</v>
      </c>
      <c r="D910" s="9">
        <f t="shared" si="56"/>
        <v>2.7982787723291835</v>
      </c>
      <c r="E910" s="12">
        <v>0.13200000000000001</v>
      </c>
      <c r="F910" s="12">
        <v>2.3E-2</v>
      </c>
      <c r="G910" s="12">
        <f t="shared" si="57"/>
        <v>0.10900000000000001</v>
      </c>
      <c r="H910" s="3">
        <v>2.9767458477344298E-3</v>
      </c>
    </row>
    <row r="911" spans="2:8" x14ac:dyDescent="0.2">
      <c r="B911" s="18" t="s">
        <v>1272</v>
      </c>
      <c r="C911" s="9">
        <v>1.4840404736062001</v>
      </c>
      <c r="D911" s="9">
        <f t="shared" si="56"/>
        <v>2.7973106405932744</v>
      </c>
      <c r="E911" s="12">
        <v>0.50700000000000001</v>
      </c>
      <c r="F911" s="12">
        <v>0.16700000000000001</v>
      </c>
      <c r="G911" s="12">
        <f t="shared" si="57"/>
        <v>0.33999999999999997</v>
      </c>
      <c r="H911" s="3">
        <v>4.05811285567178E-10</v>
      </c>
    </row>
    <row r="912" spans="2:8" x14ac:dyDescent="0.2">
      <c r="B912" s="18" t="s">
        <v>2611</v>
      </c>
      <c r="C912" s="9">
        <v>1.4833483275942101</v>
      </c>
      <c r="D912" s="9">
        <f t="shared" si="56"/>
        <v>2.7959689273541897</v>
      </c>
      <c r="E912" s="12">
        <v>0.17100000000000001</v>
      </c>
      <c r="F912" s="12">
        <v>4.3999999999999997E-2</v>
      </c>
      <c r="G912" s="12">
        <f t="shared" si="57"/>
        <v>0.127</v>
      </c>
      <c r="H912" s="3">
        <v>1.1450496136329201E-2</v>
      </c>
    </row>
    <row r="913" spans="2:8" x14ac:dyDescent="0.2">
      <c r="B913" s="18" t="s">
        <v>2718</v>
      </c>
      <c r="C913" s="9">
        <v>1.4797135829016499</v>
      </c>
      <c r="D913" s="9">
        <f t="shared" si="56"/>
        <v>2.788933592969137</v>
      </c>
      <c r="E913" s="12">
        <v>0.125</v>
      </c>
      <c r="F913" s="12">
        <v>2.5000000000000001E-2</v>
      </c>
      <c r="G913" s="12">
        <f t="shared" si="57"/>
        <v>0.1</v>
      </c>
      <c r="H913" s="3">
        <v>2.3467157433129E-2</v>
      </c>
    </row>
    <row r="914" spans="2:8" x14ac:dyDescent="0.2">
      <c r="B914" s="18" t="s">
        <v>1566</v>
      </c>
      <c r="C914" s="9">
        <v>1.4790127825424599</v>
      </c>
      <c r="D914" s="9">
        <f t="shared" si="56"/>
        <v>2.7875791757278887</v>
      </c>
      <c r="E914" s="12">
        <v>0.434</v>
      </c>
      <c r="F914" s="12">
        <v>0.15</v>
      </c>
      <c r="G914" s="12">
        <f t="shared" si="57"/>
        <v>0.28400000000000003</v>
      </c>
      <c r="H914" s="3">
        <v>1.07240766359016E-7</v>
      </c>
    </row>
    <row r="915" spans="2:8" x14ac:dyDescent="0.2">
      <c r="B915" s="18" t="s">
        <v>659</v>
      </c>
      <c r="C915" s="9">
        <v>1.47663790108379</v>
      </c>
      <c r="D915" s="9">
        <f t="shared" si="56"/>
        <v>2.7829941982871458</v>
      </c>
      <c r="E915" s="12">
        <v>0.90800000000000003</v>
      </c>
      <c r="F915" s="12">
        <v>0.54</v>
      </c>
      <c r="G915" s="12">
        <f t="shared" si="57"/>
        <v>0.36799999999999999</v>
      </c>
      <c r="H915" s="3">
        <v>8.1989140450176301E-21</v>
      </c>
    </row>
    <row r="916" spans="2:8" x14ac:dyDescent="0.2">
      <c r="B916" s="18" t="s">
        <v>1141</v>
      </c>
      <c r="C916" s="9">
        <v>1.47216087609334</v>
      </c>
      <c r="D916" s="9">
        <f t="shared" si="56"/>
        <v>2.7743712934058338</v>
      </c>
      <c r="E916" s="12">
        <v>0.5</v>
      </c>
      <c r="F916" s="12">
        <v>0.153</v>
      </c>
      <c r="G916" s="12">
        <f t="shared" si="57"/>
        <v>0.34699999999999998</v>
      </c>
      <c r="H916" s="3">
        <v>1.9933268539204699E-11</v>
      </c>
    </row>
    <row r="917" spans="2:8" x14ac:dyDescent="0.2">
      <c r="B917" s="18" t="s">
        <v>1182</v>
      </c>
      <c r="C917" s="9">
        <v>1.4706858160135901</v>
      </c>
      <c r="D917" s="9">
        <f t="shared" si="56"/>
        <v>2.7715361322300316</v>
      </c>
      <c r="E917" s="12">
        <v>0.38800000000000001</v>
      </c>
      <c r="F917" s="12">
        <v>9.7000000000000003E-2</v>
      </c>
      <c r="G917" s="12">
        <f t="shared" si="57"/>
        <v>0.29100000000000004</v>
      </c>
      <c r="H917" s="3">
        <v>6.5750384589348797E-11</v>
      </c>
    </row>
    <row r="918" spans="2:8" x14ac:dyDescent="0.2">
      <c r="B918" s="18" t="s">
        <v>1228</v>
      </c>
      <c r="C918" s="9">
        <v>1.47040269554528</v>
      </c>
      <c r="D918" s="9">
        <f t="shared" si="56"/>
        <v>2.7709922878303495</v>
      </c>
      <c r="E918" s="12">
        <v>0.55300000000000005</v>
      </c>
      <c r="F918" s="12">
        <v>0.19900000000000001</v>
      </c>
      <c r="G918" s="12">
        <f t="shared" si="57"/>
        <v>0.35400000000000004</v>
      </c>
      <c r="H918" s="3">
        <v>1.4844181554392401E-10</v>
      </c>
    </row>
    <row r="919" spans="2:8" x14ac:dyDescent="0.2">
      <c r="B919" s="18" t="s">
        <v>998</v>
      </c>
      <c r="C919" s="9">
        <v>1.4697213580825499</v>
      </c>
      <c r="D919" s="9">
        <f t="shared" si="56"/>
        <v>2.7696839481912363</v>
      </c>
      <c r="E919" s="12">
        <v>0.36799999999999999</v>
      </c>
      <c r="F919" s="12">
        <v>7.3999999999999996E-2</v>
      </c>
      <c r="G919" s="12">
        <f t="shared" si="57"/>
        <v>0.29399999999999998</v>
      </c>
      <c r="H919" s="3">
        <v>2.4011322852993901E-13</v>
      </c>
    </row>
    <row r="920" spans="2:8" x14ac:dyDescent="0.2">
      <c r="B920" s="18" t="s">
        <v>837</v>
      </c>
      <c r="C920" s="9">
        <v>1.4682063869109201</v>
      </c>
      <c r="D920" s="9">
        <f t="shared" si="56"/>
        <v>2.7667770351659029</v>
      </c>
      <c r="E920" s="12">
        <v>0.84199999999999997</v>
      </c>
      <c r="F920" s="12">
        <v>0.42799999999999999</v>
      </c>
      <c r="G920" s="12">
        <f t="shared" si="57"/>
        <v>0.41399999999999998</v>
      </c>
      <c r="H920" s="3">
        <v>8.2723300798053404E-17</v>
      </c>
    </row>
    <row r="921" spans="2:8" x14ac:dyDescent="0.2">
      <c r="B921" s="18" t="s">
        <v>2448</v>
      </c>
      <c r="C921" s="9">
        <v>1.46714448923727</v>
      </c>
      <c r="D921" s="9">
        <f t="shared" si="56"/>
        <v>2.7647412944118765</v>
      </c>
      <c r="E921" s="12">
        <v>0.16400000000000001</v>
      </c>
      <c r="F921" s="12">
        <v>3.7999999999999999E-2</v>
      </c>
      <c r="G921" s="12">
        <f t="shared" si="57"/>
        <v>0.126</v>
      </c>
      <c r="H921" s="3">
        <v>3.3679978761353398E-3</v>
      </c>
    </row>
    <row r="922" spans="2:8" x14ac:dyDescent="0.2">
      <c r="B922" s="18" t="s">
        <v>300</v>
      </c>
      <c r="C922" s="9">
        <v>1.4668901113988599</v>
      </c>
      <c r="D922" s="9">
        <f t="shared" si="56"/>
        <v>2.764253854658119</v>
      </c>
      <c r="E922" s="12">
        <v>0.98699999999999999</v>
      </c>
      <c r="F922" s="12">
        <v>0.86399999999999999</v>
      </c>
      <c r="G922" s="12">
        <f t="shared" si="57"/>
        <v>0.123</v>
      </c>
      <c r="H922" s="3">
        <v>4.0944014294126198E-36</v>
      </c>
    </row>
    <row r="923" spans="2:8" x14ac:dyDescent="0.2">
      <c r="B923" s="18" t="s">
        <v>1237</v>
      </c>
      <c r="C923" s="9">
        <v>1.46636614822649</v>
      </c>
      <c r="D923" s="9">
        <f t="shared" si="56"/>
        <v>2.763250105287594</v>
      </c>
      <c r="E923" s="12">
        <v>0.38800000000000001</v>
      </c>
      <c r="F923" s="12">
        <v>0.10199999999999999</v>
      </c>
      <c r="G923" s="12">
        <f t="shared" si="57"/>
        <v>0.28600000000000003</v>
      </c>
      <c r="H923" s="3">
        <v>2.0103693574276399E-10</v>
      </c>
    </row>
    <row r="924" spans="2:8" x14ac:dyDescent="0.2">
      <c r="B924" s="18" t="s">
        <v>2131</v>
      </c>
      <c r="C924" s="9">
        <v>1.46508037350745</v>
      </c>
      <c r="D924" s="9">
        <f t="shared" si="56"/>
        <v>2.7607885078867627</v>
      </c>
      <c r="E924" s="12">
        <v>0.191</v>
      </c>
      <c r="F924" s="12">
        <v>4.2000000000000003E-2</v>
      </c>
      <c r="G924" s="12">
        <f t="shared" si="57"/>
        <v>0.14899999999999999</v>
      </c>
      <c r="H924" s="3">
        <v>1.9754197490538401E-4</v>
      </c>
    </row>
    <row r="925" spans="2:8" x14ac:dyDescent="0.2">
      <c r="B925" s="18" t="s">
        <v>1152</v>
      </c>
      <c r="C925" s="9">
        <v>1.4637521441961501</v>
      </c>
      <c r="D925" s="9">
        <f t="shared" si="56"/>
        <v>2.7582479344297028</v>
      </c>
      <c r="E925" s="12">
        <v>0.48</v>
      </c>
      <c r="F925" s="12">
        <v>0.14199999999999999</v>
      </c>
      <c r="G925" s="12">
        <f t="shared" si="57"/>
        <v>0.33799999999999997</v>
      </c>
      <c r="H925" s="3">
        <v>2.61607318262456E-11</v>
      </c>
    </row>
    <row r="926" spans="2:8" x14ac:dyDescent="0.2">
      <c r="B926" s="18" t="s">
        <v>1159</v>
      </c>
      <c r="C926" s="9">
        <v>1.46264924895311</v>
      </c>
      <c r="D926" s="9">
        <f t="shared" si="56"/>
        <v>2.7561401459111576</v>
      </c>
      <c r="E926" s="12">
        <v>0.46700000000000003</v>
      </c>
      <c r="F926" s="12">
        <v>0.13600000000000001</v>
      </c>
      <c r="G926" s="12">
        <f t="shared" si="57"/>
        <v>0.33100000000000002</v>
      </c>
      <c r="H926" s="3">
        <v>3.1968738258067002E-11</v>
      </c>
    </row>
    <row r="927" spans="2:8" x14ac:dyDescent="0.2">
      <c r="B927" s="18" t="s">
        <v>275</v>
      </c>
      <c r="C927" s="9">
        <v>1.46242899245998</v>
      </c>
      <c r="D927" s="9">
        <f t="shared" si="56"/>
        <v>2.7557193976528898</v>
      </c>
      <c r="E927" s="12">
        <v>1</v>
      </c>
      <c r="F927" s="12">
        <v>0.80900000000000005</v>
      </c>
      <c r="G927" s="12">
        <f t="shared" si="57"/>
        <v>0.19099999999999995</v>
      </c>
      <c r="H927" s="3">
        <v>5.5407678284988797E-38</v>
      </c>
    </row>
    <row r="928" spans="2:8" x14ac:dyDescent="0.2">
      <c r="B928" s="18" t="s">
        <v>847</v>
      </c>
      <c r="C928" s="9">
        <v>1.4622851082252299</v>
      </c>
      <c r="D928" s="9">
        <f t="shared" si="56"/>
        <v>2.7554445753281076</v>
      </c>
      <c r="E928" s="12">
        <v>0.72399999999999998</v>
      </c>
      <c r="F928" s="12">
        <v>0.27800000000000002</v>
      </c>
      <c r="G928" s="12">
        <f t="shared" si="57"/>
        <v>0.44599999999999995</v>
      </c>
      <c r="H928" s="3">
        <v>1.6941355600403199E-16</v>
      </c>
    </row>
    <row r="929" spans="2:8" x14ac:dyDescent="0.2">
      <c r="B929" s="18" t="s">
        <v>673</v>
      </c>
      <c r="C929" s="9">
        <v>1.4603463050560499</v>
      </c>
      <c r="D929" s="9">
        <f t="shared" si="56"/>
        <v>2.7517440866864944</v>
      </c>
      <c r="E929" s="12">
        <v>0.82199999999999995</v>
      </c>
      <c r="F929" s="12">
        <v>0.39600000000000002</v>
      </c>
      <c r="G929" s="12">
        <f t="shared" si="57"/>
        <v>0.42599999999999993</v>
      </c>
      <c r="H929" s="3">
        <v>1.9235150877464699E-20</v>
      </c>
    </row>
    <row r="930" spans="2:8" x14ac:dyDescent="0.2">
      <c r="B930" s="18" t="s">
        <v>413</v>
      </c>
      <c r="C930" s="9">
        <v>1.45879054026515</v>
      </c>
      <c r="D930" s="9">
        <f t="shared" si="56"/>
        <v>2.7487782768815907</v>
      </c>
      <c r="E930" s="12">
        <v>0.95399999999999996</v>
      </c>
      <c r="F930" s="12">
        <v>0.66100000000000003</v>
      </c>
      <c r="G930" s="12">
        <f t="shared" si="57"/>
        <v>0.29299999999999993</v>
      </c>
      <c r="H930" s="3">
        <v>1.49311075812014E-29</v>
      </c>
    </row>
    <row r="931" spans="2:8" x14ac:dyDescent="0.2">
      <c r="B931" s="18" t="s">
        <v>665</v>
      </c>
      <c r="C931" s="9">
        <v>1.45768118123986</v>
      </c>
      <c r="D931" s="9">
        <f t="shared" si="56"/>
        <v>2.746665418797035</v>
      </c>
      <c r="E931" s="12">
        <v>0.94699999999999995</v>
      </c>
      <c r="F931" s="12">
        <v>0.67800000000000005</v>
      </c>
      <c r="G931" s="12">
        <f t="shared" si="57"/>
        <v>0.26899999999999991</v>
      </c>
      <c r="H931" s="3">
        <v>1.22342703827821E-20</v>
      </c>
    </row>
    <row r="932" spans="2:8" x14ac:dyDescent="0.2">
      <c r="B932" s="18" t="s">
        <v>2086</v>
      </c>
      <c r="C932" s="9">
        <v>1.4561024529087301</v>
      </c>
      <c r="D932" s="9">
        <f t="shared" si="56"/>
        <v>2.743661411226789</v>
      </c>
      <c r="E932" s="12">
        <v>0.25700000000000001</v>
      </c>
      <c r="F932" s="12">
        <v>7.3999999999999996E-2</v>
      </c>
      <c r="G932" s="12">
        <f t="shared" si="57"/>
        <v>0.183</v>
      </c>
      <c r="H932" s="3">
        <v>1.2844910049797899E-4</v>
      </c>
    </row>
    <row r="933" spans="2:8" x14ac:dyDescent="0.2">
      <c r="B933" s="18" t="s">
        <v>1876</v>
      </c>
      <c r="C933" s="9">
        <v>1.45604973127702</v>
      </c>
      <c r="D933" s="9">
        <f t="shared" si="56"/>
        <v>2.7435611491066925</v>
      </c>
      <c r="E933" s="12">
        <v>0.27</v>
      </c>
      <c r="F933" s="12">
        <v>7.1999999999999995E-2</v>
      </c>
      <c r="G933" s="12">
        <f t="shared" si="57"/>
        <v>0.19800000000000001</v>
      </c>
      <c r="H933" s="3">
        <v>1.19464158491054E-5</v>
      </c>
    </row>
    <row r="934" spans="2:8" x14ac:dyDescent="0.2">
      <c r="B934" s="18" t="s">
        <v>2306</v>
      </c>
      <c r="C934" s="9">
        <v>1.45501200457512</v>
      </c>
      <c r="D934" s="9">
        <f t="shared" si="56"/>
        <v>2.741588422450131</v>
      </c>
      <c r="E934" s="12">
        <v>0.27600000000000002</v>
      </c>
      <c r="F934" s="12">
        <v>9.2999999999999999E-2</v>
      </c>
      <c r="G934" s="12">
        <f t="shared" si="57"/>
        <v>0.18300000000000002</v>
      </c>
      <c r="H934" s="3">
        <v>1.11923011723897E-3</v>
      </c>
    </row>
    <row r="935" spans="2:8" x14ac:dyDescent="0.2">
      <c r="B935" s="18" t="s">
        <v>1060</v>
      </c>
      <c r="C935" s="9">
        <v>1.45260510457411</v>
      </c>
      <c r="D935" s="9">
        <f t="shared" si="56"/>
        <v>2.7370183451980723</v>
      </c>
      <c r="E935" s="12">
        <v>0.49299999999999999</v>
      </c>
      <c r="F935" s="12">
        <v>0.13800000000000001</v>
      </c>
      <c r="G935" s="12">
        <f t="shared" si="57"/>
        <v>0.35499999999999998</v>
      </c>
      <c r="H935" s="3">
        <v>1.6636134431962799E-12</v>
      </c>
    </row>
    <row r="936" spans="2:8" x14ac:dyDescent="0.2">
      <c r="B936" s="18" t="s">
        <v>1590</v>
      </c>
      <c r="C936" s="9">
        <v>1.45062404613666</v>
      </c>
      <c r="D936" s="9">
        <f t="shared" si="56"/>
        <v>2.733262546465256</v>
      </c>
      <c r="E936" s="12">
        <v>0.46100000000000002</v>
      </c>
      <c r="F936" s="12">
        <v>0.16900000000000001</v>
      </c>
      <c r="G936" s="12">
        <f t="shared" si="57"/>
        <v>0.29200000000000004</v>
      </c>
      <c r="H936" s="3">
        <v>1.4379619646537901E-7</v>
      </c>
    </row>
    <row r="937" spans="2:8" x14ac:dyDescent="0.2">
      <c r="B937" s="18" t="s">
        <v>910</v>
      </c>
      <c r="C937" s="9">
        <v>1.45042099654763</v>
      </c>
      <c r="D937" s="9">
        <f t="shared" si="56"/>
        <v>2.7328778852808213</v>
      </c>
      <c r="E937" s="12">
        <v>0.78900000000000003</v>
      </c>
      <c r="F937" s="12">
        <v>0.45300000000000001</v>
      </c>
      <c r="G937" s="12">
        <f t="shared" si="57"/>
        <v>0.33600000000000002</v>
      </c>
      <c r="H937" s="3">
        <v>5.3333077182858497E-15</v>
      </c>
    </row>
    <row r="938" spans="2:8" x14ac:dyDescent="0.2">
      <c r="B938" s="18" t="s">
        <v>513</v>
      </c>
      <c r="C938" s="9">
        <v>1.4494654245126699</v>
      </c>
      <c r="D938" s="9">
        <f t="shared" si="56"/>
        <v>2.7310683573171528</v>
      </c>
      <c r="E938" s="12">
        <v>0.92100000000000004</v>
      </c>
      <c r="F938" s="12">
        <v>0.629</v>
      </c>
      <c r="G938" s="12">
        <f t="shared" si="57"/>
        <v>0.29200000000000004</v>
      </c>
      <c r="H938" s="3">
        <v>3.7053232338085498E-25</v>
      </c>
    </row>
    <row r="939" spans="2:8" x14ac:dyDescent="0.2">
      <c r="B939" s="18" t="s">
        <v>1174</v>
      </c>
      <c r="C939" s="9">
        <v>1.44840566590634</v>
      </c>
      <c r="D939" s="9">
        <f t="shared" si="56"/>
        <v>2.729062936661264</v>
      </c>
      <c r="E939" s="12">
        <v>0.40799999999999997</v>
      </c>
      <c r="F939" s="12">
        <v>0.108</v>
      </c>
      <c r="G939" s="12">
        <f t="shared" si="57"/>
        <v>0.3</v>
      </c>
      <c r="H939" s="3">
        <v>5.04954615324932E-11</v>
      </c>
    </row>
    <row r="940" spans="2:8" x14ac:dyDescent="0.2">
      <c r="B940" s="18" t="s">
        <v>1493</v>
      </c>
      <c r="C940" s="9">
        <v>1.4429312886346599</v>
      </c>
      <c r="D940" s="9">
        <f t="shared" si="56"/>
        <v>2.7187269956769113</v>
      </c>
      <c r="E940" s="12">
        <v>0.48</v>
      </c>
      <c r="F940" s="12">
        <v>0.17199999999999999</v>
      </c>
      <c r="G940" s="12">
        <f t="shared" si="57"/>
        <v>0.308</v>
      </c>
      <c r="H940" s="3">
        <v>3.4315073835700103E-8</v>
      </c>
    </row>
    <row r="941" spans="2:8" x14ac:dyDescent="0.2">
      <c r="B941" s="18" t="s">
        <v>758</v>
      </c>
      <c r="C941" s="9">
        <v>1.4425283054582001</v>
      </c>
      <c r="D941" s="9">
        <f t="shared" si="56"/>
        <v>2.7179676888181992</v>
      </c>
      <c r="E941" s="12">
        <v>0.79600000000000004</v>
      </c>
      <c r="F941" s="12">
        <v>0.39800000000000002</v>
      </c>
      <c r="G941" s="12">
        <f t="shared" si="57"/>
        <v>0.39800000000000002</v>
      </c>
      <c r="H941" s="3">
        <v>1.15388520081259E-18</v>
      </c>
    </row>
    <row r="942" spans="2:8" x14ac:dyDescent="0.2">
      <c r="B942" s="18" t="s">
        <v>928</v>
      </c>
      <c r="C942" s="9">
        <v>1.4409978458846</v>
      </c>
      <c r="D942" s="9">
        <f t="shared" si="56"/>
        <v>2.7150859058105903</v>
      </c>
      <c r="E942" s="12">
        <v>0.69699999999999995</v>
      </c>
      <c r="F942" s="12">
        <v>0.27100000000000002</v>
      </c>
      <c r="G942" s="12">
        <f t="shared" si="57"/>
        <v>0.42599999999999993</v>
      </c>
      <c r="H942" s="3">
        <v>1.2074397705282001E-14</v>
      </c>
    </row>
    <row r="943" spans="2:8" x14ac:dyDescent="0.2">
      <c r="B943" s="18" t="s">
        <v>1181</v>
      </c>
      <c r="C943" s="9">
        <v>1.4379820438219799</v>
      </c>
      <c r="D943" s="9">
        <f t="shared" si="56"/>
        <v>2.7094162326236102</v>
      </c>
      <c r="E943" s="12">
        <v>0.51300000000000001</v>
      </c>
      <c r="F943" s="12">
        <v>0.16300000000000001</v>
      </c>
      <c r="G943" s="12">
        <f t="shared" si="57"/>
        <v>0.35</v>
      </c>
      <c r="H943" s="3">
        <v>6.3397052369741203E-11</v>
      </c>
    </row>
    <row r="944" spans="2:8" x14ac:dyDescent="0.2">
      <c r="B944" s="18" t="s">
        <v>1394</v>
      </c>
      <c r="C944" s="9">
        <v>1.43795448403395</v>
      </c>
      <c r="D944" s="9">
        <f t="shared" si="56"/>
        <v>2.7093644751684827</v>
      </c>
      <c r="E944" s="12">
        <v>0.23</v>
      </c>
      <c r="F944" s="12">
        <v>3.5999999999999997E-2</v>
      </c>
      <c r="G944" s="12">
        <f t="shared" si="57"/>
        <v>0.19400000000000001</v>
      </c>
      <c r="H944" s="3">
        <v>5.1674683466193199E-9</v>
      </c>
    </row>
    <row r="945" spans="2:8" x14ac:dyDescent="0.2">
      <c r="B945" s="18" t="s">
        <v>730</v>
      </c>
      <c r="C945" s="9">
        <v>1.43781878015582</v>
      </c>
      <c r="D945" s="9">
        <f t="shared" si="56"/>
        <v>2.7091096368522876</v>
      </c>
      <c r="E945" s="12">
        <v>0.83599999999999997</v>
      </c>
      <c r="F945" s="12">
        <v>0.434</v>
      </c>
      <c r="G945" s="12">
        <f t="shared" si="57"/>
        <v>0.40199999999999997</v>
      </c>
      <c r="H945" s="3">
        <v>2.0594502944339099E-19</v>
      </c>
    </row>
    <row r="946" spans="2:8" x14ac:dyDescent="0.2">
      <c r="B946" s="18" t="s">
        <v>925</v>
      </c>
      <c r="C946" s="9">
        <v>1.43755105385169</v>
      </c>
      <c r="D946" s="9">
        <f t="shared" si="56"/>
        <v>2.7086069439089702</v>
      </c>
      <c r="E946" s="12">
        <v>0.625</v>
      </c>
      <c r="F946" s="12">
        <v>0.20599999999999999</v>
      </c>
      <c r="G946" s="12">
        <f t="shared" si="57"/>
        <v>0.41900000000000004</v>
      </c>
      <c r="H946" s="3">
        <v>1.0641936917968499E-14</v>
      </c>
    </row>
    <row r="947" spans="2:8" x14ac:dyDescent="0.2">
      <c r="B947" s="18" t="s">
        <v>1709</v>
      </c>
      <c r="C947" s="9">
        <v>1.4373186088357699</v>
      </c>
      <c r="D947" s="9">
        <f t="shared" si="56"/>
        <v>2.7081705720848728</v>
      </c>
      <c r="E947" s="12">
        <v>0.217</v>
      </c>
      <c r="F947" s="12">
        <v>4.2000000000000003E-2</v>
      </c>
      <c r="G947" s="12">
        <f t="shared" si="57"/>
        <v>0.17499999999999999</v>
      </c>
      <c r="H947" s="3">
        <v>1.0586161553144601E-6</v>
      </c>
    </row>
    <row r="948" spans="2:8" x14ac:dyDescent="0.2">
      <c r="B948" s="18" t="s">
        <v>1423</v>
      </c>
      <c r="C948" s="9">
        <v>1.4344807621781801</v>
      </c>
      <c r="D948" s="9">
        <f t="shared" si="56"/>
        <v>2.7028487134774677</v>
      </c>
      <c r="E948" s="12">
        <v>0.38200000000000001</v>
      </c>
      <c r="F948" s="12">
        <v>0.106</v>
      </c>
      <c r="G948" s="12">
        <f t="shared" si="57"/>
        <v>0.27600000000000002</v>
      </c>
      <c r="H948" s="3">
        <v>9.09820635971275E-9</v>
      </c>
    </row>
    <row r="949" spans="2:8" x14ac:dyDescent="0.2">
      <c r="B949" s="18" t="s">
        <v>1048</v>
      </c>
      <c r="C949" s="9">
        <v>1.43446249791084</v>
      </c>
      <c r="D949" s="9">
        <f t="shared" si="56"/>
        <v>2.7028144961012339</v>
      </c>
      <c r="E949" s="12">
        <v>0.52600000000000002</v>
      </c>
      <c r="F949" s="12">
        <v>0.161</v>
      </c>
      <c r="G949" s="12">
        <f t="shared" si="57"/>
        <v>0.36499999999999999</v>
      </c>
      <c r="H949" s="3">
        <v>1.3127088839095801E-12</v>
      </c>
    </row>
    <row r="950" spans="2:8" x14ac:dyDescent="0.2">
      <c r="B950" s="18" t="s">
        <v>748</v>
      </c>
      <c r="C950" s="9">
        <v>1.4343578234254699</v>
      </c>
      <c r="D950" s="9">
        <f t="shared" si="56"/>
        <v>2.702618400983964</v>
      </c>
      <c r="E950" s="12">
        <v>0.82899999999999996</v>
      </c>
      <c r="F950" s="12">
        <v>0.46400000000000002</v>
      </c>
      <c r="G950" s="12">
        <f t="shared" si="57"/>
        <v>0.36499999999999994</v>
      </c>
      <c r="H950" s="3">
        <v>5.2500506582782497E-19</v>
      </c>
    </row>
    <row r="951" spans="2:8" x14ac:dyDescent="0.2">
      <c r="B951" s="18" t="s">
        <v>1872</v>
      </c>
      <c r="C951" s="9">
        <v>1.4326977944513799</v>
      </c>
      <c r="D951" s="9">
        <f t="shared" si="56"/>
        <v>2.6995104366711016</v>
      </c>
      <c r="E951" s="12">
        <v>0.28299999999999997</v>
      </c>
      <c r="F951" s="12">
        <v>7.8E-2</v>
      </c>
      <c r="G951" s="12">
        <f t="shared" si="57"/>
        <v>0.20499999999999996</v>
      </c>
      <c r="H951" s="3">
        <v>1.0470981819758E-5</v>
      </c>
    </row>
    <row r="952" spans="2:8" x14ac:dyDescent="0.2">
      <c r="B952" s="18" t="s">
        <v>2067</v>
      </c>
      <c r="C952" s="9">
        <v>1.4326197519266199</v>
      </c>
      <c r="D952" s="9">
        <f t="shared" si="56"/>
        <v>2.6993644107224744</v>
      </c>
      <c r="E952" s="12">
        <v>0.23699999999999999</v>
      </c>
      <c r="F952" s="12">
        <v>6.4000000000000001E-2</v>
      </c>
      <c r="G952" s="12">
        <f t="shared" si="57"/>
        <v>0.17299999999999999</v>
      </c>
      <c r="H952" s="3">
        <v>1.06727876366609E-4</v>
      </c>
    </row>
    <row r="953" spans="2:8" x14ac:dyDescent="0.2">
      <c r="B953" s="18" t="s">
        <v>1093</v>
      </c>
      <c r="C953" s="9">
        <v>1.43036763873357</v>
      </c>
      <c r="D953" s="9">
        <f t="shared" si="56"/>
        <v>2.6951538662310148</v>
      </c>
      <c r="E953" s="12">
        <v>0.66400000000000003</v>
      </c>
      <c r="F953" s="12">
        <v>0.28000000000000003</v>
      </c>
      <c r="G953" s="12">
        <f t="shared" si="57"/>
        <v>0.38400000000000001</v>
      </c>
      <c r="H953" s="3">
        <v>3.9665311865269197E-12</v>
      </c>
    </row>
    <row r="954" spans="2:8" x14ac:dyDescent="0.2">
      <c r="B954" s="18" t="s">
        <v>1147</v>
      </c>
      <c r="C954" s="9">
        <v>1.4292971789729101</v>
      </c>
      <c r="D954" s="9">
        <f t="shared" si="56"/>
        <v>2.6931548410659345</v>
      </c>
      <c r="E954" s="12">
        <v>0.55900000000000005</v>
      </c>
      <c r="F954" s="12">
        <v>0.19700000000000001</v>
      </c>
      <c r="G954" s="12">
        <f t="shared" si="57"/>
        <v>0.36200000000000004</v>
      </c>
      <c r="H954" s="3">
        <v>2.49578202603358E-11</v>
      </c>
    </row>
    <row r="955" spans="2:8" x14ac:dyDescent="0.2">
      <c r="B955" s="18" t="s">
        <v>2313</v>
      </c>
      <c r="C955" s="9">
        <v>1.4277926453397001</v>
      </c>
      <c r="D955" s="9">
        <f t="shared" si="56"/>
        <v>2.690347712846457</v>
      </c>
      <c r="E955" s="12">
        <v>0.11799999999999999</v>
      </c>
      <c r="F955" s="12">
        <v>1.7000000000000001E-2</v>
      </c>
      <c r="G955" s="12">
        <f t="shared" si="57"/>
        <v>0.10099999999999999</v>
      </c>
      <c r="H955" s="3">
        <v>1.19291890420091E-3</v>
      </c>
    </row>
    <row r="956" spans="2:8" x14ac:dyDescent="0.2">
      <c r="B956" s="18" t="s">
        <v>985</v>
      </c>
      <c r="C956" s="9">
        <v>1.4277054627177499</v>
      </c>
      <c r="D956" s="9">
        <f t="shared" si="56"/>
        <v>2.6901851390009544</v>
      </c>
      <c r="E956" s="12">
        <v>0.75</v>
      </c>
      <c r="F956" s="12">
        <v>0.375</v>
      </c>
      <c r="G956" s="12">
        <f t="shared" si="57"/>
        <v>0.375</v>
      </c>
      <c r="H956" s="3">
        <v>1.30828393309504E-13</v>
      </c>
    </row>
    <row r="957" spans="2:8" x14ac:dyDescent="0.2">
      <c r="B957" s="18" t="s">
        <v>920</v>
      </c>
      <c r="C957" s="9">
        <v>1.4228973767417501</v>
      </c>
      <c r="D957" s="9">
        <f t="shared" si="56"/>
        <v>2.6812344520675353</v>
      </c>
      <c r="E957" s="12">
        <v>0.67100000000000004</v>
      </c>
      <c r="F957" s="12">
        <v>0.23300000000000001</v>
      </c>
      <c r="G957" s="12">
        <f t="shared" si="57"/>
        <v>0.43800000000000006</v>
      </c>
      <c r="H957" s="3">
        <v>9.0921583957043496E-15</v>
      </c>
    </row>
    <row r="958" spans="2:8" x14ac:dyDescent="0.2">
      <c r="B958" s="18" t="s">
        <v>1300</v>
      </c>
      <c r="C958" s="9">
        <v>1.4220077896969601</v>
      </c>
      <c r="D958" s="9">
        <f t="shared" si="56"/>
        <v>2.6795816729672852</v>
      </c>
      <c r="E958" s="12">
        <v>0.375</v>
      </c>
      <c r="F958" s="12">
        <v>9.2999999999999999E-2</v>
      </c>
      <c r="G958" s="12">
        <f t="shared" si="57"/>
        <v>0.28200000000000003</v>
      </c>
      <c r="H958" s="3">
        <v>6.9418387270123703E-10</v>
      </c>
    </row>
    <row r="959" spans="2:8" x14ac:dyDescent="0.2">
      <c r="B959" s="18" t="s">
        <v>2300</v>
      </c>
      <c r="C959" s="9">
        <v>1.42111603442168</v>
      </c>
      <c r="D959" s="9">
        <f t="shared" si="56"/>
        <v>2.6779258880153933</v>
      </c>
      <c r="E959" s="12">
        <v>0.19700000000000001</v>
      </c>
      <c r="F959" s="12">
        <v>5.0999999999999997E-2</v>
      </c>
      <c r="G959" s="12">
        <f t="shared" si="57"/>
        <v>0.14600000000000002</v>
      </c>
      <c r="H959" s="3">
        <v>1.0051423310546701E-3</v>
      </c>
    </row>
    <row r="960" spans="2:8" x14ac:dyDescent="0.2">
      <c r="B960" s="18" t="s">
        <v>1733</v>
      </c>
      <c r="C960" s="9">
        <v>1.4206747434921601</v>
      </c>
      <c r="D960" s="9">
        <f t="shared" si="56"/>
        <v>2.6771068904770954</v>
      </c>
      <c r="E960" s="12">
        <v>0.35499999999999998</v>
      </c>
      <c r="F960" s="12">
        <v>0.11</v>
      </c>
      <c r="G960" s="12">
        <f t="shared" si="57"/>
        <v>0.245</v>
      </c>
      <c r="H960" s="3">
        <v>1.6370672727227999E-6</v>
      </c>
    </row>
    <row r="961" spans="2:8" x14ac:dyDescent="0.2">
      <c r="B961" s="18" t="s">
        <v>1234</v>
      </c>
      <c r="C961" s="9">
        <v>1.4186581011455901</v>
      </c>
      <c r="D961" s="9">
        <f t="shared" si="56"/>
        <v>2.6733673644878606</v>
      </c>
      <c r="E961" s="12">
        <v>0.49299999999999999</v>
      </c>
      <c r="F961" s="12">
        <v>0.155</v>
      </c>
      <c r="G961" s="12">
        <f t="shared" si="57"/>
        <v>0.33799999999999997</v>
      </c>
      <c r="H961" s="3">
        <v>1.74832094441333E-10</v>
      </c>
    </row>
    <row r="962" spans="2:8" x14ac:dyDescent="0.2">
      <c r="B962" s="18" t="s">
        <v>2087</v>
      </c>
      <c r="C962" s="9">
        <v>1.41751312778544</v>
      </c>
      <c r="D962" s="9">
        <f t="shared" si="56"/>
        <v>2.6712465281251174</v>
      </c>
      <c r="E962" s="12">
        <v>0.27</v>
      </c>
      <c r="F962" s="12">
        <v>8.3000000000000004E-2</v>
      </c>
      <c r="G962" s="12">
        <f t="shared" si="57"/>
        <v>0.187</v>
      </c>
      <c r="H962" s="3">
        <v>1.2962173009263699E-4</v>
      </c>
    </row>
    <row r="963" spans="2:8" x14ac:dyDescent="0.2">
      <c r="B963" s="18" t="s">
        <v>1830</v>
      </c>
      <c r="C963" s="9">
        <v>1.4164674441410701</v>
      </c>
      <c r="D963" s="9">
        <f t="shared" si="56"/>
        <v>2.6693110763019674</v>
      </c>
      <c r="E963" s="12">
        <v>0.32900000000000001</v>
      </c>
      <c r="F963" s="12">
        <v>0.10199999999999999</v>
      </c>
      <c r="G963" s="12">
        <f t="shared" si="57"/>
        <v>0.22700000000000004</v>
      </c>
      <c r="H963" s="3">
        <v>6.2480825459762902E-6</v>
      </c>
    </row>
    <row r="964" spans="2:8" x14ac:dyDescent="0.2">
      <c r="B964" s="18" t="s">
        <v>2817</v>
      </c>
      <c r="C964" s="9">
        <v>1.4152219902060701</v>
      </c>
      <c r="D964" s="9">
        <f t="shared" si="56"/>
        <v>2.6670077001145609</v>
      </c>
      <c r="E964" s="12">
        <v>0.17100000000000001</v>
      </c>
      <c r="F964" s="12">
        <v>4.9000000000000002E-2</v>
      </c>
      <c r="G964" s="12">
        <f t="shared" si="57"/>
        <v>0.12200000000000001</v>
      </c>
      <c r="H964" s="3">
        <v>4.7118000059672697E-2</v>
      </c>
    </row>
    <row r="965" spans="2:8" x14ac:dyDescent="0.2">
      <c r="B965" s="18" t="s">
        <v>1680</v>
      </c>
      <c r="C965" s="9">
        <v>1.41492336788523</v>
      </c>
      <c r="D965" s="9">
        <f t="shared" si="56"/>
        <v>2.6664557154010806</v>
      </c>
      <c r="E965" s="12">
        <v>0.28899999999999998</v>
      </c>
      <c r="F965" s="12">
        <v>7.3999999999999996E-2</v>
      </c>
      <c r="G965" s="12">
        <f t="shared" si="57"/>
        <v>0.21499999999999997</v>
      </c>
      <c r="H965" s="3">
        <v>6.4463168771146501E-7</v>
      </c>
    </row>
    <row r="966" spans="2:8" x14ac:dyDescent="0.2">
      <c r="B966" s="18" t="s">
        <v>693</v>
      </c>
      <c r="C966" s="9">
        <v>1.4147306281926899</v>
      </c>
      <c r="D966" s="9">
        <f t="shared" si="56"/>
        <v>2.6660995087795483</v>
      </c>
      <c r="E966" s="12">
        <v>0.99299999999999999</v>
      </c>
      <c r="F966" s="12">
        <v>0.877</v>
      </c>
      <c r="G966" s="12">
        <f t="shared" si="57"/>
        <v>0.11599999999999999</v>
      </c>
      <c r="H966" s="3">
        <v>4.5694675339341901E-20</v>
      </c>
    </row>
    <row r="967" spans="2:8" x14ac:dyDescent="0.2">
      <c r="B967" s="18" t="s">
        <v>2730</v>
      </c>
      <c r="C967" s="9">
        <v>1.41458590210311</v>
      </c>
      <c r="D967" s="9">
        <f t="shared" ref="D967:D1030" si="58">POWER(2,C967)</f>
        <v>2.6658320684735353</v>
      </c>
      <c r="E967" s="12">
        <v>0.13800000000000001</v>
      </c>
      <c r="F967" s="12">
        <v>3.2000000000000001E-2</v>
      </c>
      <c r="G967" s="12">
        <f t="shared" ref="G967:G1030" si="59">E967-F967</f>
        <v>0.10600000000000001</v>
      </c>
      <c r="H967" s="3">
        <v>2.5685481636907599E-2</v>
      </c>
    </row>
    <row r="968" spans="2:8" x14ac:dyDescent="0.2">
      <c r="B968" s="18" t="s">
        <v>536</v>
      </c>
      <c r="C968" s="9">
        <v>1.41431606395073</v>
      </c>
      <c r="D968" s="9">
        <f t="shared" si="58"/>
        <v>2.6653335043892183</v>
      </c>
      <c r="E968" s="12">
        <v>0.94699999999999995</v>
      </c>
      <c r="F968" s="12">
        <v>0.59299999999999997</v>
      </c>
      <c r="G968" s="12">
        <f t="shared" si="59"/>
        <v>0.35399999999999998</v>
      </c>
      <c r="H968" s="3">
        <v>2.1960978157323701E-24</v>
      </c>
    </row>
    <row r="969" spans="2:8" x14ac:dyDescent="0.2">
      <c r="B969" s="18" t="s">
        <v>1233</v>
      </c>
      <c r="C969" s="9">
        <v>1.4139814188989701</v>
      </c>
      <c r="D969" s="9">
        <f t="shared" si="58"/>
        <v>2.6647153299277098</v>
      </c>
      <c r="E969" s="12">
        <v>0.83599999999999997</v>
      </c>
      <c r="F969" s="12">
        <v>0.55300000000000005</v>
      </c>
      <c r="G969" s="12">
        <f t="shared" si="59"/>
        <v>0.28299999999999992</v>
      </c>
      <c r="H969" s="3">
        <v>1.7348647222167101E-10</v>
      </c>
    </row>
    <row r="970" spans="2:8" x14ac:dyDescent="0.2">
      <c r="B970" s="18" t="s">
        <v>736</v>
      </c>
      <c r="C970" s="9">
        <v>1.41239045540634</v>
      </c>
      <c r="D970" s="9">
        <f t="shared" si="58"/>
        <v>2.6617783765412564</v>
      </c>
      <c r="E970" s="12">
        <v>0.80300000000000005</v>
      </c>
      <c r="F970" s="12">
        <v>0.39400000000000002</v>
      </c>
      <c r="G970" s="12">
        <f t="shared" si="59"/>
        <v>0.40900000000000003</v>
      </c>
      <c r="H970" s="3">
        <v>2.5994850500802401E-19</v>
      </c>
    </row>
    <row r="971" spans="2:8" x14ac:dyDescent="0.2">
      <c r="B971" s="18" t="s">
        <v>1364</v>
      </c>
      <c r="C971" s="9">
        <v>1.41221330988815</v>
      </c>
      <c r="D971" s="9">
        <f t="shared" si="58"/>
        <v>2.6614515623850883</v>
      </c>
      <c r="E971" s="12">
        <v>0.55300000000000005</v>
      </c>
      <c r="F971" s="12">
        <v>0.216</v>
      </c>
      <c r="G971" s="12">
        <f t="shared" si="59"/>
        <v>0.33700000000000008</v>
      </c>
      <c r="H971" s="3">
        <v>2.4989805937961001E-9</v>
      </c>
    </row>
    <row r="972" spans="2:8" x14ac:dyDescent="0.2">
      <c r="B972" s="18" t="s">
        <v>1318</v>
      </c>
      <c r="C972" s="9">
        <v>1.4116634006692901</v>
      </c>
      <c r="D972" s="9">
        <f t="shared" si="58"/>
        <v>2.6604372954657807</v>
      </c>
      <c r="E972" s="12">
        <v>0.5</v>
      </c>
      <c r="F972" s="12">
        <v>0.16500000000000001</v>
      </c>
      <c r="G972" s="12">
        <f t="shared" si="59"/>
        <v>0.33499999999999996</v>
      </c>
      <c r="H972" s="3">
        <v>1.0104248681482101E-9</v>
      </c>
    </row>
    <row r="973" spans="2:8" x14ac:dyDescent="0.2">
      <c r="B973" s="18" t="s">
        <v>1658</v>
      </c>
      <c r="C973" s="9">
        <v>1.4107129657608199</v>
      </c>
      <c r="D973" s="9">
        <f t="shared" si="58"/>
        <v>2.658685199778271</v>
      </c>
      <c r="E973" s="12">
        <v>0.35499999999999998</v>
      </c>
      <c r="F973" s="12">
        <v>0.106</v>
      </c>
      <c r="G973" s="12">
        <f t="shared" si="59"/>
        <v>0.249</v>
      </c>
      <c r="H973" s="3">
        <v>4.5619615600442601E-7</v>
      </c>
    </row>
    <row r="974" spans="2:8" x14ac:dyDescent="0.2">
      <c r="B974" s="18" t="s">
        <v>2142</v>
      </c>
      <c r="C974" s="9">
        <v>1.41057156945925</v>
      </c>
      <c r="D974" s="9">
        <f t="shared" si="58"/>
        <v>2.6584246389375092</v>
      </c>
      <c r="E974" s="12">
        <v>0.28899999999999998</v>
      </c>
      <c r="F974" s="12">
        <v>9.2999999999999999E-2</v>
      </c>
      <c r="G974" s="12">
        <f t="shared" si="59"/>
        <v>0.19599999999999998</v>
      </c>
      <c r="H974" s="3">
        <v>2.2000883893463199E-4</v>
      </c>
    </row>
    <row r="975" spans="2:8" x14ac:dyDescent="0.2">
      <c r="B975" s="18" t="s">
        <v>479</v>
      </c>
      <c r="C975" s="9">
        <v>1.40968625440635</v>
      </c>
      <c r="D975" s="9">
        <f t="shared" si="58"/>
        <v>2.656793787440384</v>
      </c>
      <c r="E975" s="12">
        <v>0.94699999999999995</v>
      </c>
      <c r="F975" s="12">
        <v>0.68</v>
      </c>
      <c r="G975" s="12">
        <f t="shared" si="59"/>
        <v>0.2669999999999999</v>
      </c>
      <c r="H975" s="3">
        <v>4.5215442216393898E-26</v>
      </c>
    </row>
    <row r="976" spans="2:8" x14ac:dyDescent="0.2">
      <c r="B976" s="18" t="s">
        <v>2369</v>
      </c>
      <c r="C976" s="9">
        <v>1.4082262951658899</v>
      </c>
      <c r="D976" s="9">
        <f t="shared" si="58"/>
        <v>2.6541065607025844</v>
      </c>
      <c r="E976" s="12">
        <v>0.158</v>
      </c>
      <c r="F976" s="12">
        <v>3.4000000000000002E-2</v>
      </c>
      <c r="G976" s="12">
        <f t="shared" si="59"/>
        <v>0.124</v>
      </c>
      <c r="H976" s="3">
        <v>2.0232569413199701E-3</v>
      </c>
    </row>
    <row r="977" spans="2:8" x14ac:dyDescent="0.2">
      <c r="B977" s="18" t="s">
        <v>989</v>
      </c>
      <c r="C977" s="9">
        <v>1.40744434693301</v>
      </c>
      <c r="D977" s="9">
        <f t="shared" si="58"/>
        <v>2.6526684108884755</v>
      </c>
      <c r="E977" s="12">
        <v>0.65100000000000002</v>
      </c>
      <c r="F977" s="12">
        <v>0.23899999999999999</v>
      </c>
      <c r="G977" s="12">
        <f t="shared" si="59"/>
        <v>0.41200000000000003</v>
      </c>
      <c r="H977" s="3">
        <v>1.3938624442498201E-13</v>
      </c>
    </row>
    <row r="978" spans="2:8" x14ac:dyDescent="0.2">
      <c r="B978" s="18" t="s">
        <v>2105</v>
      </c>
      <c r="C978" s="9">
        <v>1.4067656217548099</v>
      </c>
      <c r="D978" s="9">
        <f t="shared" si="58"/>
        <v>2.6514207394522664</v>
      </c>
      <c r="E978" s="12">
        <v>0.17799999999999999</v>
      </c>
      <c r="F978" s="12">
        <v>3.5999999999999997E-2</v>
      </c>
      <c r="G978" s="12">
        <f t="shared" si="59"/>
        <v>0.14199999999999999</v>
      </c>
      <c r="H978" s="3">
        <v>1.5469348762246399E-4</v>
      </c>
    </row>
    <row r="979" spans="2:8" x14ac:dyDescent="0.2">
      <c r="B979" s="18" t="s">
        <v>800</v>
      </c>
      <c r="C979" s="9">
        <v>1.4067335510833101</v>
      </c>
      <c r="D979" s="9">
        <f t="shared" si="58"/>
        <v>2.651361799831617</v>
      </c>
      <c r="E979" s="12">
        <v>0.83599999999999997</v>
      </c>
      <c r="F979" s="12">
        <v>0.377</v>
      </c>
      <c r="G979" s="12">
        <f t="shared" si="59"/>
        <v>0.45899999999999996</v>
      </c>
      <c r="H979" s="3">
        <v>1.21405137937027E-17</v>
      </c>
    </row>
    <row r="980" spans="2:8" x14ac:dyDescent="0.2">
      <c r="B980" s="18" t="s">
        <v>1369</v>
      </c>
      <c r="C980" s="9">
        <v>1.40451740644459</v>
      </c>
      <c r="D980" s="9">
        <f t="shared" si="58"/>
        <v>2.6472921313084399</v>
      </c>
      <c r="E980" s="12">
        <v>0.52600000000000002</v>
      </c>
      <c r="F980" s="12">
        <v>0.189</v>
      </c>
      <c r="G980" s="12">
        <f t="shared" si="59"/>
        <v>0.33700000000000002</v>
      </c>
      <c r="H980" s="3">
        <v>2.6703555622955899E-9</v>
      </c>
    </row>
    <row r="981" spans="2:8" x14ac:dyDescent="0.2">
      <c r="B981" s="18" t="s">
        <v>577</v>
      </c>
      <c r="C981" s="9">
        <v>1.40431072360149</v>
      </c>
      <c r="D981" s="9">
        <f t="shared" si="58"/>
        <v>2.6469129030877903</v>
      </c>
      <c r="E981" s="12">
        <v>0.91400000000000003</v>
      </c>
      <c r="F981" s="12">
        <v>0.53800000000000003</v>
      </c>
      <c r="G981" s="12">
        <f t="shared" si="59"/>
        <v>0.376</v>
      </c>
      <c r="H981" s="3">
        <v>3.40273173781075E-23</v>
      </c>
    </row>
    <row r="982" spans="2:8" x14ac:dyDescent="0.2">
      <c r="B982" s="18" t="s">
        <v>1225</v>
      </c>
      <c r="C982" s="9">
        <v>1.4040356906120399</v>
      </c>
      <c r="D982" s="9">
        <f t="shared" si="58"/>
        <v>2.6464083480979408</v>
      </c>
      <c r="E982" s="12">
        <v>0.63200000000000001</v>
      </c>
      <c r="F982" s="12">
        <v>0.27300000000000002</v>
      </c>
      <c r="G982" s="12">
        <f t="shared" si="59"/>
        <v>0.35899999999999999</v>
      </c>
      <c r="H982" s="3">
        <v>1.39137950771509E-10</v>
      </c>
    </row>
    <row r="983" spans="2:8" x14ac:dyDescent="0.2">
      <c r="B983" s="18" t="s">
        <v>1928</v>
      </c>
      <c r="C983" s="9">
        <v>1.40391068536265</v>
      </c>
      <c r="D983" s="9">
        <f t="shared" si="58"/>
        <v>2.6461790545920274</v>
      </c>
      <c r="E983" s="12">
        <v>0.26300000000000001</v>
      </c>
      <c r="F983" s="12">
        <v>7.0000000000000007E-2</v>
      </c>
      <c r="G983" s="12">
        <f t="shared" si="59"/>
        <v>0.193</v>
      </c>
      <c r="H983" s="3">
        <v>1.8788559574243001E-5</v>
      </c>
    </row>
    <row r="984" spans="2:8" x14ac:dyDescent="0.2">
      <c r="B984" s="18" t="s">
        <v>1968</v>
      </c>
      <c r="C984" s="9">
        <v>1.40090226085023</v>
      </c>
      <c r="D984" s="9">
        <f t="shared" si="58"/>
        <v>2.6406667770908321</v>
      </c>
      <c r="E984" s="12">
        <v>0.309</v>
      </c>
      <c r="F984" s="12">
        <v>9.7000000000000003E-2</v>
      </c>
      <c r="G984" s="12">
        <f t="shared" si="59"/>
        <v>0.21199999999999999</v>
      </c>
      <c r="H984" s="3">
        <v>3.34798384700175E-5</v>
      </c>
    </row>
    <row r="985" spans="2:8" x14ac:dyDescent="0.2">
      <c r="B985" s="18" t="s">
        <v>1127</v>
      </c>
      <c r="C985" s="9">
        <v>1.4007793690102399</v>
      </c>
      <c r="D985" s="9">
        <f t="shared" si="58"/>
        <v>2.6404418490438553</v>
      </c>
      <c r="E985" s="12">
        <v>0.65100000000000002</v>
      </c>
      <c r="F985" s="12">
        <v>0.27300000000000002</v>
      </c>
      <c r="G985" s="12">
        <f t="shared" si="59"/>
        <v>0.378</v>
      </c>
      <c r="H985" s="3">
        <v>1.4450627842648001E-11</v>
      </c>
    </row>
    <row r="986" spans="2:8" x14ac:dyDescent="0.2">
      <c r="B986" s="18" t="s">
        <v>496</v>
      </c>
      <c r="C986" s="9">
        <v>1.39932076116203</v>
      </c>
      <c r="D986" s="9">
        <f t="shared" si="58"/>
        <v>2.637773632389691</v>
      </c>
      <c r="E986" s="12">
        <v>0.93400000000000005</v>
      </c>
      <c r="F986" s="12">
        <v>0.55300000000000005</v>
      </c>
      <c r="G986" s="12">
        <f t="shared" si="59"/>
        <v>0.38100000000000001</v>
      </c>
      <c r="H986" s="3">
        <v>1.2109240738794599E-25</v>
      </c>
    </row>
    <row r="987" spans="2:8" x14ac:dyDescent="0.2">
      <c r="B987" s="18" t="s">
        <v>2024</v>
      </c>
      <c r="C987" s="9">
        <v>1.39920756073428</v>
      </c>
      <c r="D987" s="9">
        <f t="shared" si="58"/>
        <v>2.6375666687690411</v>
      </c>
      <c r="E987" s="12">
        <v>0.24299999999999999</v>
      </c>
      <c r="F987" s="12">
        <v>6.6000000000000003E-2</v>
      </c>
      <c r="G987" s="12">
        <f t="shared" si="59"/>
        <v>0.17699999999999999</v>
      </c>
      <c r="H987" s="3">
        <v>6.3810334750774694E-5</v>
      </c>
    </row>
    <row r="988" spans="2:8" x14ac:dyDescent="0.2">
      <c r="B988" s="18" t="s">
        <v>776</v>
      </c>
      <c r="C988" s="9">
        <v>1.39816323549088</v>
      </c>
      <c r="D988" s="9">
        <f t="shared" si="58"/>
        <v>2.6356581013500739</v>
      </c>
      <c r="E988" s="12">
        <v>0.59899999999999998</v>
      </c>
      <c r="F988" s="12">
        <v>0.16300000000000001</v>
      </c>
      <c r="G988" s="12">
        <f t="shared" si="59"/>
        <v>0.43599999999999994</v>
      </c>
      <c r="H988" s="3">
        <v>2.7648511906923499E-18</v>
      </c>
    </row>
    <row r="989" spans="2:8" x14ac:dyDescent="0.2">
      <c r="B989" s="18" t="s">
        <v>1877</v>
      </c>
      <c r="C989" s="9">
        <v>1.3970726589990501</v>
      </c>
      <c r="D989" s="9">
        <f t="shared" si="58"/>
        <v>2.633666481125096</v>
      </c>
      <c r="E989" s="12">
        <v>0.28899999999999998</v>
      </c>
      <c r="F989" s="12">
        <v>8.3000000000000004E-2</v>
      </c>
      <c r="G989" s="12">
        <f t="shared" si="59"/>
        <v>0.20599999999999996</v>
      </c>
      <c r="H989" s="3">
        <v>1.20469623918677E-5</v>
      </c>
    </row>
    <row r="990" spans="2:8" x14ac:dyDescent="0.2">
      <c r="B990" s="18" t="s">
        <v>823</v>
      </c>
      <c r="C990" s="9">
        <v>1.39606059811534</v>
      </c>
      <c r="D990" s="9">
        <f t="shared" si="58"/>
        <v>2.6318195931411799</v>
      </c>
      <c r="E990" s="12">
        <v>0.79600000000000004</v>
      </c>
      <c r="F990" s="12">
        <v>0.33100000000000002</v>
      </c>
      <c r="G990" s="12">
        <f t="shared" si="59"/>
        <v>0.46500000000000002</v>
      </c>
      <c r="H990" s="3">
        <v>3.8679071112581202E-17</v>
      </c>
    </row>
    <row r="991" spans="2:8" x14ac:dyDescent="0.2">
      <c r="B991" s="18" t="s">
        <v>826</v>
      </c>
      <c r="C991" s="9">
        <v>1.3958780051622699</v>
      </c>
      <c r="D991" s="9">
        <f t="shared" si="58"/>
        <v>2.6314865211551397</v>
      </c>
      <c r="E991" s="12">
        <v>0.88200000000000001</v>
      </c>
      <c r="F991" s="12">
        <v>0.48499999999999999</v>
      </c>
      <c r="G991" s="12">
        <f t="shared" si="59"/>
        <v>0.39700000000000002</v>
      </c>
      <c r="H991" s="3">
        <v>4.6109063642577502E-17</v>
      </c>
    </row>
    <row r="992" spans="2:8" x14ac:dyDescent="0.2">
      <c r="B992" s="18" t="s">
        <v>1172</v>
      </c>
      <c r="C992" s="9">
        <v>1.39564968360283</v>
      </c>
      <c r="D992" s="9">
        <f t="shared" si="58"/>
        <v>2.6310700938796505</v>
      </c>
      <c r="E992" s="12">
        <v>0.73699999999999999</v>
      </c>
      <c r="F992" s="12">
        <v>0.39400000000000002</v>
      </c>
      <c r="G992" s="12">
        <f t="shared" si="59"/>
        <v>0.34299999999999997</v>
      </c>
      <c r="H992" s="3">
        <v>4.9647811583784902E-11</v>
      </c>
    </row>
    <row r="993" spans="2:8" x14ac:dyDescent="0.2">
      <c r="B993" s="18" t="s">
        <v>2001</v>
      </c>
      <c r="C993" s="9">
        <v>1.39334609539265</v>
      </c>
      <c r="D993" s="9">
        <f t="shared" si="58"/>
        <v>2.626872348928563</v>
      </c>
      <c r="E993" s="12">
        <v>0.21099999999999999</v>
      </c>
      <c r="F993" s="12">
        <v>4.9000000000000002E-2</v>
      </c>
      <c r="G993" s="12">
        <f t="shared" si="59"/>
        <v>0.16199999999999998</v>
      </c>
      <c r="H993" s="3">
        <v>4.8395673554235803E-5</v>
      </c>
    </row>
    <row r="994" spans="2:8" x14ac:dyDescent="0.2">
      <c r="B994" s="18" t="s">
        <v>583</v>
      </c>
      <c r="C994" s="9">
        <v>1.39031132977531</v>
      </c>
      <c r="D994" s="9">
        <f t="shared" si="58"/>
        <v>2.6213524276078637</v>
      </c>
      <c r="E994" s="12">
        <v>0.88200000000000001</v>
      </c>
      <c r="F994" s="12">
        <v>0.45100000000000001</v>
      </c>
      <c r="G994" s="12">
        <f t="shared" si="59"/>
        <v>0.43099999999999999</v>
      </c>
      <c r="H994" s="3">
        <v>4.3917138395161999E-23</v>
      </c>
    </row>
    <row r="995" spans="2:8" x14ac:dyDescent="0.2">
      <c r="B995" s="18" t="s">
        <v>581</v>
      </c>
      <c r="C995" s="9">
        <v>1.38457747655292</v>
      </c>
      <c r="D995" s="9">
        <f t="shared" si="58"/>
        <v>2.6109547894184897</v>
      </c>
      <c r="E995" s="12">
        <v>0.91400000000000003</v>
      </c>
      <c r="F995" s="12">
        <v>0.61199999999999999</v>
      </c>
      <c r="G995" s="12">
        <f t="shared" si="59"/>
        <v>0.30200000000000005</v>
      </c>
      <c r="H995" s="3">
        <v>3.9640764414138602E-23</v>
      </c>
    </row>
    <row r="996" spans="2:8" x14ac:dyDescent="0.2">
      <c r="B996" s="18" t="s">
        <v>727</v>
      </c>
      <c r="C996" s="9">
        <v>1.3842073089579301</v>
      </c>
      <c r="D996" s="9">
        <f t="shared" si="58"/>
        <v>2.6102849549442402</v>
      </c>
      <c r="E996" s="12">
        <v>0.88200000000000001</v>
      </c>
      <c r="F996" s="12">
        <v>0.53600000000000003</v>
      </c>
      <c r="G996" s="12">
        <f t="shared" si="59"/>
        <v>0.34599999999999997</v>
      </c>
      <c r="H996" s="3">
        <v>1.7241554885485501E-19</v>
      </c>
    </row>
    <row r="997" spans="2:8" x14ac:dyDescent="0.2">
      <c r="B997" s="18" t="s">
        <v>991</v>
      </c>
      <c r="C997" s="9">
        <v>1.3831257289304999</v>
      </c>
      <c r="D997" s="9">
        <f t="shared" si="58"/>
        <v>2.6083287729533717</v>
      </c>
      <c r="E997" s="12">
        <v>0.76300000000000001</v>
      </c>
      <c r="F997" s="12">
        <v>0.39200000000000002</v>
      </c>
      <c r="G997" s="12">
        <f t="shared" si="59"/>
        <v>0.371</v>
      </c>
      <c r="H997" s="3">
        <v>1.5001412217775799E-13</v>
      </c>
    </row>
    <row r="998" spans="2:8" x14ac:dyDescent="0.2">
      <c r="B998" s="18" t="s">
        <v>1727</v>
      </c>
      <c r="C998" s="9">
        <v>1.3831015969440199</v>
      </c>
      <c r="D998" s="9">
        <f t="shared" si="58"/>
        <v>2.6082851437549137</v>
      </c>
      <c r="E998" s="12">
        <v>0.35499999999999998</v>
      </c>
      <c r="F998" s="12">
        <v>0.11</v>
      </c>
      <c r="G998" s="12">
        <f t="shared" si="59"/>
        <v>0.245</v>
      </c>
      <c r="H998" s="3">
        <v>1.3350743486450499E-6</v>
      </c>
    </row>
    <row r="999" spans="2:8" x14ac:dyDescent="0.2">
      <c r="B999" s="18" t="s">
        <v>1251</v>
      </c>
      <c r="C999" s="9">
        <v>1.38256165333365</v>
      </c>
      <c r="D999" s="9">
        <f t="shared" si="58"/>
        <v>2.6073091485862383</v>
      </c>
      <c r="E999" s="12">
        <v>0.55900000000000005</v>
      </c>
      <c r="F999" s="12">
        <v>0.20599999999999999</v>
      </c>
      <c r="G999" s="12">
        <f t="shared" si="59"/>
        <v>0.35300000000000009</v>
      </c>
      <c r="H999" s="3">
        <v>2.6048611652573599E-10</v>
      </c>
    </row>
    <row r="1000" spans="2:8" x14ac:dyDescent="0.2">
      <c r="B1000" s="18" t="s">
        <v>578</v>
      </c>
      <c r="C1000" s="9">
        <v>1.3778642791187801</v>
      </c>
      <c r="D1000" s="9">
        <f t="shared" si="58"/>
        <v>2.5988336293164291</v>
      </c>
      <c r="E1000" s="12">
        <v>0.92800000000000005</v>
      </c>
      <c r="F1000" s="12">
        <v>0.66900000000000004</v>
      </c>
      <c r="G1000" s="12">
        <f t="shared" si="59"/>
        <v>0.25900000000000001</v>
      </c>
      <c r="H1000" s="3">
        <v>3.5108596109795403E-23</v>
      </c>
    </row>
    <row r="1001" spans="2:8" x14ac:dyDescent="0.2">
      <c r="B1001" s="18" t="s">
        <v>1322</v>
      </c>
      <c r="C1001" s="9">
        <v>1.37720083402183</v>
      </c>
      <c r="D1001" s="9">
        <f t="shared" si="58"/>
        <v>2.5976387911869732</v>
      </c>
      <c r="E1001" s="12">
        <v>0.5</v>
      </c>
      <c r="F1001" s="12">
        <v>0.16700000000000001</v>
      </c>
      <c r="G1001" s="12">
        <f t="shared" si="59"/>
        <v>0.33299999999999996</v>
      </c>
      <c r="H1001" s="3">
        <v>1.19288245182796E-9</v>
      </c>
    </row>
    <row r="1002" spans="2:8" x14ac:dyDescent="0.2">
      <c r="B1002" s="18" t="s">
        <v>492</v>
      </c>
      <c r="C1002" s="9">
        <v>1.3764014085198</v>
      </c>
      <c r="D1002" s="9">
        <f t="shared" si="58"/>
        <v>2.5961997875204577</v>
      </c>
      <c r="E1002" s="12">
        <v>0.94099999999999995</v>
      </c>
      <c r="F1002" s="12">
        <v>0.51500000000000001</v>
      </c>
      <c r="G1002" s="12">
        <f t="shared" si="59"/>
        <v>0.42599999999999993</v>
      </c>
      <c r="H1002" s="3">
        <v>1.0994615904496099E-25</v>
      </c>
    </row>
    <row r="1003" spans="2:8" x14ac:dyDescent="0.2">
      <c r="B1003" s="18" t="s">
        <v>2307</v>
      </c>
      <c r="C1003" s="9">
        <v>1.3759613075678101</v>
      </c>
      <c r="D1003" s="9">
        <f t="shared" si="58"/>
        <v>2.5954079252715823</v>
      </c>
      <c r="E1003" s="12">
        <v>0.11799999999999999</v>
      </c>
      <c r="F1003" s="12">
        <v>1.7000000000000001E-2</v>
      </c>
      <c r="G1003" s="12">
        <f t="shared" si="59"/>
        <v>0.10099999999999999</v>
      </c>
      <c r="H1003" s="3">
        <v>1.1257306946280399E-3</v>
      </c>
    </row>
    <row r="1004" spans="2:8" x14ac:dyDescent="0.2">
      <c r="B1004" s="18" t="s">
        <v>1307</v>
      </c>
      <c r="C1004" s="9">
        <v>1.3758614009218499</v>
      </c>
      <c r="D1004" s="9">
        <f t="shared" si="58"/>
        <v>2.5952281994699691</v>
      </c>
      <c r="E1004" s="12">
        <v>0.63200000000000001</v>
      </c>
      <c r="F1004" s="12">
        <v>0.27500000000000002</v>
      </c>
      <c r="G1004" s="12">
        <f t="shared" si="59"/>
        <v>0.35699999999999998</v>
      </c>
      <c r="H1004" s="3">
        <v>7.6772569163235504E-10</v>
      </c>
    </row>
    <row r="1005" spans="2:8" x14ac:dyDescent="0.2">
      <c r="B1005" s="18" t="s">
        <v>867</v>
      </c>
      <c r="C1005" s="9">
        <v>1.37561224226185</v>
      </c>
      <c r="D1005" s="9">
        <f t="shared" si="58"/>
        <v>2.5947800328593229</v>
      </c>
      <c r="E1005" s="12">
        <v>0.88800000000000001</v>
      </c>
      <c r="F1005" s="12">
        <v>0.498</v>
      </c>
      <c r="G1005" s="12">
        <f t="shared" si="59"/>
        <v>0.39</v>
      </c>
      <c r="H1005" s="3">
        <v>4.6449464744298698E-16</v>
      </c>
    </row>
    <row r="1006" spans="2:8" x14ac:dyDescent="0.2">
      <c r="B1006" s="18" t="s">
        <v>829</v>
      </c>
      <c r="C1006" s="9">
        <v>1.3749040584730801</v>
      </c>
      <c r="D1006" s="9">
        <f t="shared" si="58"/>
        <v>2.5935066312293582</v>
      </c>
      <c r="E1006" s="12">
        <v>0.70399999999999996</v>
      </c>
      <c r="F1006" s="12">
        <v>0.24399999999999999</v>
      </c>
      <c r="G1006" s="12">
        <f t="shared" si="59"/>
        <v>0.45999999999999996</v>
      </c>
      <c r="H1006" s="3">
        <v>5.4986361434793801E-17</v>
      </c>
    </row>
    <row r="1007" spans="2:8" x14ac:dyDescent="0.2">
      <c r="B1007" s="18" t="s">
        <v>1061</v>
      </c>
      <c r="C1007" s="9">
        <v>1.3746202346971099</v>
      </c>
      <c r="D1007" s="9">
        <f t="shared" si="58"/>
        <v>2.5929964565756745</v>
      </c>
      <c r="E1007" s="12">
        <v>0.63200000000000001</v>
      </c>
      <c r="F1007" s="12">
        <v>0.24199999999999999</v>
      </c>
      <c r="G1007" s="12">
        <f t="shared" si="59"/>
        <v>0.39</v>
      </c>
      <c r="H1007" s="3">
        <v>1.67497885652171E-12</v>
      </c>
    </row>
    <row r="1008" spans="2:8" x14ac:dyDescent="0.2">
      <c r="B1008" s="18" t="s">
        <v>759</v>
      </c>
      <c r="C1008" s="9">
        <v>1.37230544913244</v>
      </c>
      <c r="D1008" s="9">
        <f t="shared" si="58"/>
        <v>2.5888393631357136</v>
      </c>
      <c r="E1008" s="12">
        <v>0.80900000000000005</v>
      </c>
      <c r="F1008" s="12">
        <v>0.33300000000000002</v>
      </c>
      <c r="G1008" s="12">
        <f t="shared" si="59"/>
        <v>0.47600000000000003</v>
      </c>
      <c r="H1008" s="3">
        <v>1.1725179935857901E-18</v>
      </c>
    </row>
    <row r="1009" spans="2:8" x14ac:dyDescent="0.2">
      <c r="B1009" s="18" t="s">
        <v>806</v>
      </c>
      <c r="C1009" s="9">
        <v>1.3717301133087401</v>
      </c>
      <c r="D1009" s="9">
        <f t="shared" si="58"/>
        <v>2.5878071594934964</v>
      </c>
      <c r="E1009" s="12">
        <v>0.77600000000000002</v>
      </c>
      <c r="F1009" s="12">
        <v>0.28999999999999998</v>
      </c>
      <c r="G1009" s="12">
        <f t="shared" si="59"/>
        <v>0.48600000000000004</v>
      </c>
      <c r="H1009" s="3">
        <v>1.5013496468629301E-17</v>
      </c>
    </row>
    <row r="1010" spans="2:8" x14ac:dyDescent="0.2">
      <c r="B1010" s="18" t="s">
        <v>987</v>
      </c>
      <c r="C1010" s="9">
        <v>1.3706875143686399</v>
      </c>
      <c r="D1010" s="9">
        <f t="shared" si="58"/>
        <v>2.5859376927968958</v>
      </c>
      <c r="E1010" s="12">
        <v>0.61799999999999999</v>
      </c>
      <c r="F1010" s="12">
        <v>0.20799999999999999</v>
      </c>
      <c r="G1010" s="12">
        <f t="shared" si="59"/>
        <v>0.41000000000000003</v>
      </c>
      <c r="H1010" s="3">
        <v>1.37456052389426E-13</v>
      </c>
    </row>
    <row r="1011" spans="2:8" x14ac:dyDescent="0.2">
      <c r="B1011" s="18" t="s">
        <v>1767</v>
      </c>
      <c r="C1011" s="9">
        <v>1.3666820155319099</v>
      </c>
      <c r="D1011" s="9">
        <f t="shared" si="58"/>
        <v>2.5787680523049796</v>
      </c>
      <c r="E1011" s="12">
        <v>0.23</v>
      </c>
      <c r="F1011" s="12">
        <v>4.9000000000000002E-2</v>
      </c>
      <c r="G1011" s="12">
        <f t="shared" si="59"/>
        <v>0.18099999999999999</v>
      </c>
      <c r="H1011" s="3">
        <v>2.3562078932141999E-6</v>
      </c>
    </row>
    <row r="1012" spans="2:8" x14ac:dyDescent="0.2">
      <c r="B1012" s="18" t="s">
        <v>2164</v>
      </c>
      <c r="C1012" s="9">
        <v>1.3641946653164101</v>
      </c>
      <c r="D1012" s="9">
        <f t="shared" si="58"/>
        <v>2.5743258293684748</v>
      </c>
      <c r="E1012" s="12">
        <v>0.309</v>
      </c>
      <c r="F1012" s="12">
        <v>0.106</v>
      </c>
      <c r="G1012" s="12">
        <f t="shared" si="59"/>
        <v>0.20300000000000001</v>
      </c>
      <c r="H1012" s="3">
        <v>2.9264010074705701E-4</v>
      </c>
    </row>
    <row r="1013" spans="2:8" x14ac:dyDescent="0.2">
      <c r="B1013" s="18" t="s">
        <v>954</v>
      </c>
      <c r="C1013" s="9">
        <v>1.36418921975975</v>
      </c>
      <c r="D1013" s="9">
        <f t="shared" si="58"/>
        <v>2.574316112407987</v>
      </c>
      <c r="E1013" s="12">
        <v>0.64500000000000002</v>
      </c>
      <c r="F1013" s="12">
        <v>0.216</v>
      </c>
      <c r="G1013" s="12">
        <f t="shared" si="59"/>
        <v>0.42900000000000005</v>
      </c>
      <c r="H1013" s="3">
        <v>4.3911653980883702E-14</v>
      </c>
    </row>
    <row r="1014" spans="2:8" x14ac:dyDescent="0.2">
      <c r="B1014" s="18" t="s">
        <v>795</v>
      </c>
      <c r="C1014" s="9">
        <v>1.3639782720982701</v>
      </c>
      <c r="D1014" s="9">
        <f t="shared" si="58"/>
        <v>2.5739397291468813</v>
      </c>
      <c r="E1014" s="12">
        <v>0.76300000000000001</v>
      </c>
      <c r="F1014" s="12">
        <v>0.32</v>
      </c>
      <c r="G1014" s="12">
        <f t="shared" si="59"/>
        <v>0.443</v>
      </c>
      <c r="H1014" s="3">
        <v>9.7604914914140103E-18</v>
      </c>
    </row>
    <row r="1015" spans="2:8" x14ac:dyDescent="0.2">
      <c r="B1015" s="18" t="s">
        <v>1911</v>
      </c>
      <c r="C1015" s="9">
        <v>1.3625873713893299</v>
      </c>
      <c r="D1015" s="9">
        <f t="shared" si="58"/>
        <v>2.5714593925099223</v>
      </c>
      <c r="E1015" s="12">
        <v>0.34200000000000003</v>
      </c>
      <c r="F1015" s="12">
        <v>0.11</v>
      </c>
      <c r="G1015" s="12">
        <f t="shared" si="59"/>
        <v>0.23200000000000004</v>
      </c>
      <c r="H1015" s="3">
        <v>1.60862526303687E-5</v>
      </c>
    </row>
    <row r="1016" spans="2:8" x14ac:dyDescent="0.2">
      <c r="B1016" s="18" t="s">
        <v>500</v>
      </c>
      <c r="C1016" s="9">
        <v>1.3622252440152101</v>
      </c>
      <c r="D1016" s="9">
        <f t="shared" si="58"/>
        <v>2.5708140177409984</v>
      </c>
      <c r="E1016" s="12">
        <v>0.98699999999999999</v>
      </c>
      <c r="F1016" s="12">
        <v>0.80500000000000005</v>
      </c>
      <c r="G1016" s="12">
        <f t="shared" si="59"/>
        <v>0.18199999999999994</v>
      </c>
      <c r="H1016" s="3">
        <v>1.6268329094566199E-25</v>
      </c>
    </row>
    <row r="1017" spans="2:8" x14ac:dyDescent="0.2">
      <c r="B1017" s="18" t="s">
        <v>1316</v>
      </c>
      <c r="C1017" s="9">
        <v>1.36179789351594</v>
      </c>
      <c r="D1017" s="9">
        <f t="shared" si="58"/>
        <v>2.5700526122316325</v>
      </c>
      <c r="E1017" s="12">
        <v>0.36199999999999999</v>
      </c>
      <c r="F1017" s="12">
        <v>8.8999999999999996E-2</v>
      </c>
      <c r="G1017" s="12">
        <f t="shared" si="59"/>
        <v>0.27300000000000002</v>
      </c>
      <c r="H1017" s="3">
        <v>9.7426769185016008E-10</v>
      </c>
    </row>
    <row r="1018" spans="2:8" x14ac:dyDescent="0.2">
      <c r="B1018" s="18" t="s">
        <v>799</v>
      </c>
      <c r="C1018" s="9">
        <v>1.3614987709662401</v>
      </c>
      <c r="D1018" s="9">
        <f t="shared" si="58"/>
        <v>2.5695198031638178</v>
      </c>
      <c r="E1018" s="12">
        <v>0.82899999999999996</v>
      </c>
      <c r="F1018" s="12">
        <v>0.373</v>
      </c>
      <c r="G1018" s="12">
        <f t="shared" si="59"/>
        <v>0.45599999999999996</v>
      </c>
      <c r="H1018" s="3">
        <v>1.16299991521796E-17</v>
      </c>
    </row>
    <row r="1019" spans="2:8" x14ac:dyDescent="0.2">
      <c r="B1019" s="18" t="s">
        <v>1523</v>
      </c>
      <c r="C1019" s="9">
        <v>1.36129851473033</v>
      </c>
      <c r="D1019" s="9">
        <f t="shared" si="58"/>
        <v>2.5691631604649059</v>
      </c>
      <c r="E1019" s="12">
        <v>0.42799999999999999</v>
      </c>
      <c r="F1019" s="12">
        <v>0.14000000000000001</v>
      </c>
      <c r="G1019" s="12">
        <f t="shared" si="59"/>
        <v>0.28799999999999998</v>
      </c>
      <c r="H1019" s="3">
        <v>4.6782557813884198E-8</v>
      </c>
    </row>
    <row r="1020" spans="2:8" x14ac:dyDescent="0.2">
      <c r="B1020" s="18" t="s">
        <v>1632</v>
      </c>
      <c r="C1020" s="9">
        <v>1.36007862315664</v>
      </c>
      <c r="D1020" s="9">
        <f t="shared" si="58"/>
        <v>2.5669916857363049</v>
      </c>
      <c r="E1020" s="12">
        <v>0.40100000000000002</v>
      </c>
      <c r="F1020" s="12">
        <v>0.129</v>
      </c>
      <c r="G1020" s="12">
        <f t="shared" si="59"/>
        <v>0.27200000000000002</v>
      </c>
      <c r="H1020" s="3">
        <v>2.94132798703079E-7</v>
      </c>
    </row>
    <row r="1021" spans="2:8" x14ac:dyDescent="0.2">
      <c r="B1021" s="18" t="s">
        <v>2800</v>
      </c>
      <c r="C1021" s="9">
        <v>1.3600410205375899</v>
      </c>
      <c r="D1021" s="9">
        <f t="shared" si="58"/>
        <v>2.5669247801534825</v>
      </c>
      <c r="E1021" s="12">
        <v>0.158</v>
      </c>
      <c r="F1021" s="12">
        <v>4.2000000000000003E-2</v>
      </c>
      <c r="G1021" s="12">
        <f t="shared" si="59"/>
        <v>0.11599999999999999</v>
      </c>
      <c r="H1021" s="3">
        <v>4.2425550296360998E-2</v>
      </c>
    </row>
    <row r="1022" spans="2:8" x14ac:dyDescent="0.2">
      <c r="B1022" s="18" t="s">
        <v>1333</v>
      </c>
      <c r="C1022" s="9">
        <v>1.3598038357470701</v>
      </c>
      <c r="D1022" s="9">
        <f t="shared" si="58"/>
        <v>2.5665028022203358</v>
      </c>
      <c r="E1022" s="12">
        <v>0.441</v>
      </c>
      <c r="F1022" s="12">
        <v>0.13300000000000001</v>
      </c>
      <c r="G1022" s="12">
        <f t="shared" si="59"/>
        <v>0.308</v>
      </c>
      <c r="H1022" s="3">
        <v>1.4871396446099501E-9</v>
      </c>
    </row>
    <row r="1023" spans="2:8" x14ac:dyDescent="0.2">
      <c r="B1023" s="18" t="s">
        <v>1195</v>
      </c>
      <c r="C1023" s="9">
        <v>1.35939815684639</v>
      </c>
      <c r="D1023" s="9">
        <f t="shared" si="58"/>
        <v>2.5657812154450523</v>
      </c>
      <c r="E1023" s="12">
        <v>0.48699999999999999</v>
      </c>
      <c r="F1023" s="12">
        <v>0.157</v>
      </c>
      <c r="G1023" s="12">
        <f t="shared" si="59"/>
        <v>0.32999999999999996</v>
      </c>
      <c r="H1023" s="3">
        <v>8.9474755365008904E-11</v>
      </c>
    </row>
    <row r="1024" spans="2:8" x14ac:dyDescent="0.2">
      <c r="B1024" s="18" t="s">
        <v>1757</v>
      </c>
      <c r="C1024" s="9">
        <v>1.3585750009012001</v>
      </c>
      <c r="D1024" s="9">
        <f t="shared" si="58"/>
        <v>2.5643176797806291</v>
      </c>
      <c r="E1024" s="12">
        <v>0.32200000000000001</v>
      </c>
      <c r="F1024" s="12">
        <v>9.2999999999999999E-2</v>
      </c>
      <c r="G1024" s="12">
        <f t="shared" si="59"/>
        <v>0.22900000000000001</v>
      </c>
      <c r="H1024" s="3">
        <v>2.0941019286173199E-6</v>
      </c>
    </row>
    <row r="1025" spans="2:8" x14ac:dyDescent="0.2">
      <c r="B1025" s="18" t="s">
        <v>1444</v>
      </c>
      <c r="C1025" s="9">
        <v>1.3583832938206699</v>
      </c>
      <c r="D1025" s="9">
        <f t="shared" si="58"/>
        <v>2.5639769527514265</v>
      </c>
      <c r="E1025" s="12">
        <v>0.53300000000000003</v>
      </c>
      <c r="F1025" s="12">
        <v>0.20799999999999999</v>
      </c>
      <c r="G1025" s="12">
        <f t="shared" si="59"/>
        <v>0.32500000000000007</v>
      </c>
      <c r="H1025" s="3">
        <v>1.29584970687877E-8</v>
      </c>
    </row>
    <row r="1026" spans="2:8" x14ac:dyDescent="0.2">
      <c r="B1026" s="18" t="s">
        <v>1533</v>
      </c>
      <c r="C1026" s="9">
        <v>1.3571016147425601</v>
      </c>
      <c r="D1026" s="9">
        <f t="shared" si="58"/>
        <v>2.5617001470226826</v>
      </c>
      <c r="E1026" s="12">
        <v>0.52600000000000002</v>
      </c>
      <c r="F1026" s="12">
        <v>0.22</v>
      </c>
      <c r="G1026" s="12">
        <f t="shared" si="59"/>
        <v>0.30600000000000005</v>
      </c>
      <c r="H1026" s="3">
        <v>5.6148793691453501E-8</v>
      </c>
    </row>
    <row r="1027" spans="2:8" x14ac:dyDescent="0.2">
      <c r="B1027" s="18" t="s">
        <v>1208</v>
      </c>
      <c r="C1027" s="9">
        <v>1.3568479523752</v>
      </c>
      <c r="D1027" s="9">
        <f t="shared" si="58"/>
        <v>2.5612497747801597</v>
      </c>
      <c r="E1027" s="12">
        <v>0.58599999999999997</v>
      </c>
      <c r="F1027" s="12">
        <v>0.21199999999999999</v>
      </c>
      <c r="G1027" s="12">
        <f t="shared" si="59"/>
        <v>0.374</v>
      </c>
      <c r="H1027" s="3">
        <v>1.0335019573189399E-10</v>
      </c>
    </row>
    <row r="1028" spans="2:8" x14ac:dyDescent="0.2">
      <c r="B1028" s="18" t="s">
        <v>2826</v>
      </c>
      <c r="C1028" s="9">
        <v>1.3558761987480701</v>
      </c>
      <c r="D1028" s="9">
        <f t="shared" si="58"/>
        <v>2.559525179038884</v>
      </c>
      <c r="E1028" s="12">
        <v>0.158</v>
      </c>
      <c r="F1028" s="12">
        <v>4.2000000000000003E-2</v>
      </c>
      <c r="G1028" s="12">
        <f t="shared" si="59"/>
        <v>0.11599999999999999</v>
      </c>
      <c r="H1028" s="3">
        <v>4.9434671114887398E-2</v>
      </c>
    </row>
    <row r="1029" spans="2:8" x14ac:dyDescent="0.2">
      <c r="B1029" s="18" t="s">
        <v>1162</v>
      </c>
      <c r="C1029" s="9">
        <v>1.3551188116702799</v>
      </c>
      <c r="D1029" s="9">
        <f t="shared" si="58"/>
        <v>2.558181830320712</v>
      </c>
      <c r="E1029" s="12">
        <v>0.65800000000000003</v>
      </c>
      <c r="F1029" s="12">
        <v>0.27300000000000002</v>
      </c>
      <c r="G1029" s="12">
        <f t="shared" si="59"/>
        <v>0.38500000000000001</v>
      </c>
      <c r="H1029" s="3">
        <v>4.0305720742775599E-11</v>
      </c>
    </row>
    <row r="1030" spans="2:8" x14ac:dyDescent="0.2">
      <c r="B1030" s="18" t="s">
        <v>1483</v>
      </c>
      <c r="C1030" s="9">
        <v>1.3527042225538799</v>
      </c>
      <c r="D1030" s="9">
        <f t="shared" si="58"/>
        <v>2.5539038702309309</v>
      </c>
      <c r="E1030" s="12">
        <v>0.13800000000000001</v>
      </c>
      <c r="F1030" s="12">
        <v>8.0000000000000002E-3</v>
      </c>
      <c r="G1030" s="12">
        <f t="shared" si="59"/>
        <v>0.13</v>
      </c>
      <c r="H1030" s="3">
        <v>3.0491970260268002E-8</v>
      </c>
    </row>
    <row r="1031" spans="2:8" x14ac:dyDescent="0.2">
      <c r="B1031" s="18" t="s">
        <v>1236</v>
      </c>
      <c r="C1031" s="9">
        <v>1.3503331431936401</v>
      </c>
      <c r="D1031" s="9">
        <f t="shared" ref="D1031:D1094" si="60">POWER(2,C1031)</f>
        <v>2.5497099587161558</v>
      </c>
      <c r="E1031" s="12">
        <v>0.49299999999999999</v>
      </c>
      <c r="F1031" s="12">
        <v>0.157</v>
      </c>
      <c r="G1031" s="12">
        <f t="shared" ref="G1031:G1094" si="61">E1031-F1031</f>
        <v>0.33599999999999997</v>
      </c>
      <c r="H1031" s="3">
        <v>1.9953115481564999E-10</v>
      </c>
    </row>
    <row r="1032" spans="2:8" x14ac:dyDescent="0.2">
      <c r="B1032" s="18" t="s">
        <v>1140</v>
      </c>
      <c r="C1032" s="9">
        <v>1.3475532683160201</v>
      </c>
      <c r="D1032" s="9">
        <f t="shared" si="60"/>
        <v>2.544801748621218</v>
      </c>
      <c r="E1032" s="12">
        <v>0.57899999999999996</v>
      </c>
      <c r="F1032" s="12">
        <v>0.19700000000000001</v>
      </c>
      <c r="G1032" s="12">
        <f t="shared" si="61"/>
        <v>0.38199999999999995</v>
      </c>
      <c r="H1032" s="3">
        <v>1.8815285318136599E-11</v>
      </c>
    </row>
    <row r="1033" spans="2:8" x14ac:dyDescent="0.2">
      <c r="B1033" s="18" t="s">
        <v>971</v>
      </c>
      <c r="C1033" s="9">
        <v>1.3472688030544699</v>
      </c>
      <c r="D1033" s="9">
        <f t="shared" si="60"/>
        <v>2.5443000235092077</v>
      </c>
      <c r="E1033" s="12">
        <v>0.60499999999999998</v>
      </c>
      <c r="F1033" s="12">
        <v>0.193</v>
      </c>
      <c r="G1033" s="12">
        <f t="shared" si="61"/>
        <v>0.41199999999999998</v>
      </c>
      <c r="H1033" s="3">
        <v>8.9999745887554495E-14</v>
      </c>
    </row>
    <row r="1034" spans="2:8" x14ac:dyDescent="0.2">
      <c r="B1034" s="18" t="s">
        <v>1681</v>
      </c>
      <c r="C1034" s="9">
        <v>1.34525872823433</v>
      </c>
      <c r="D1034" s="9">
        <f t="shared" si="60"/>
        <v>2.5407575754188696</v>
      </c>
      <c r="E1034" s="12">
        <v>0.38800000000000001</v>
      </c>
      <c r="F1034" s="12">
        <v>0.129</v>
      </c>
      <c r="G1034" s="12">
        <f t="shared" si="61"/>
        <v>0.25900000000000001</v>
      </c>
      <c r="H1034" s="3">
        <v>6.5350652826205901E-7</v>
      </c>
    </row>
    <row r="1035" spans="2:8" x14ac:dyDescent="0.2">
      <c r="B1035" s="18" t="s">
        <v>511</v>
      </c>
      <c r="C1035" s="9">
        <v>1.3451859104828101</v>
      </c>
      <c r="D1035" s="9">
        <f t="shared" si="60"/>
        <v>2.5406293379330989</v>
      </c>
      <c r="E1035" s="12">
        <v>0.95399999999999996</v>
      </c>
      <c r="F1035" s="12">
        <v>0.68</v>
      </c>
      <c r="G1035" s="12">
        <f t="shared" si="61"/>
        <v>0.27399999999999991</v>
      </c>
      <c r="H1035" s="3">
        <v>3.57218233093275E-25</v>
      </c>
    </row>
    <row r="1036" spans="2:8" x14ac:dyDescent="0.2">
      <c r="B1036" s="18" t="s">
        <v>1659</v>
      </c>
      <c r="C1036" s="9">
        <v>1.34507822714047</v>
      </c>
      <c r="D1036" s="9">
        <f t="shared" si="60"/>
        <v>2.5404397114070028</v>
      </c>
      <c r="E1036" s="12">
        <v>0.44700000000000001</v>
      </c>
      <c r="F1036" s="12">
        <v>0.16300000000000001</v>
      </c>
      <c r="G1036" s="12">
        <f t="shared" si="61"/>
        <v>0.28400000000000003</v>
      </c>
      <c r="H1036" s="3">
        <v>4.6410036039474199E-7</v>
      </c>
    </row>
    <row r="1037" spans="2:8" x14ac:dyDescent="0.2">
      <c r="B1037" s="18" t="s">
        <v>2484</v>
      </c>
      <c r="C1037" s="9">
        <v>1.34285618858315</v>
      </c>
      <c r="D1037" s="9">
        <f t="shared" si="60"/>
        <v>2.5365299384589823</v>
      </c>
      <c r="E1037" s="12">
        <v>0.17799999999999999</v>
      </c>
      <c r="F1037" s="12">
        <v>4.3999999999999997E-2</v>
      </c>
      <c r="G1037" s="12">
        <f t="shared" si="61"/>
        <v>0.13400000000000001</v>
      </c>
      <c r="H1037" s="3">
        <v>4.4233383927951E-3</v>
      </c>
    </row>
    <row r="1038" spans="2:8" x14ac:dyDescent="0.2">
      <c r="B1038" s="18" t="s">
        <v>1848</v>
      </c>
      <c r="C1038" s="9">
        <v>1.34257979358243</v>
      </c>
      <c r="D1038" s="9">
        <f t="shared" si="60"/>
        <v>2.5360440304736596</v>
      </c>
      <c r="E1038" s="12">
        <v>0.23</v>
      </c>
      <c r="F1038" s="12">
        <v>5.0999999999999997E-2</v>
      </c>
      <c r="G1038" s="12">
        <f t="shared" si="61"/>
        <v>0.17900000000000002</v>
      </c>
      <c r="H1038" s="3">
        <v>7.7843012639267203E-6</v>
      </c>
    </row>
    <row r="1039" spans="2:8" x14ac:dyDescent="0.2">
      <c r="B1039" s="18" t="s">
        <v>1094</v>
      </c>
      <c r="C1039" s="9">
        <v>1.3425581359366501</v>
      </c>
      <c r="D1039" s="9">
        <f t="shared" si="60"/>
        <v>2.5360059598284601</v>
      </c>
      <c r="E1039" s="12">
        <v>0.57899999999999996</v>
      </c>
      <c r="F1039" s="12">
        <v>0.19700000000000001</v>
      </c>
      <c r="G1039" s="12">
        <f t="shared" si="61"/>
        <v>0.38199999999999995</v>
      </c>
      <c r="H1039" s="3">
        <v>4.0905887054751799E-12</v>
      </c>
    </row>
    <row r="1040" spans="2:8" x14ac:dyDescent="0.2">
      <c r="B1040" s="18" t="s">
        <v>1490</v>
      </c>
      <c r="C1040" s="9">
        <v>1.3417999901325901</v>
      </c>
      <c r="D1040" s="9">
        <f t="shared" si="60"/>
        <v>2.534673621998472</v>
      </c>
      <c r="E1040" s="12">
        <v>0.40100000000000002</v>
      </c>
      <c r="F1040" s="12">
        <v>0.121</v>
      </c>
      <c r="G1040" s="12">
        <f t="shared" si="61"/>
        <v>0.28000000000000003</v>
      </c>
      <c r="H1040" s="3">
        <v>3.2913484654850701E-8</v>
      </c>
    </row>
    <row r="1041" spans="2:8" x14ac:dyDescent="0.2">
      <c r="B1041" s="18" t="s">
        <v>1168</v>
      </c>
      <c r="C1041" s="9">
        <v>1.3414191851925701</v>
      </c>
      <c r="D1041" s="9">
        <f t="shared" si="60"/>
        <v>2.5340046733751178</v>
      </c>
      <c r="E1041" s="12">
        <v>0.5</v>
      </c>
      <c r="F1041" s="12">
        <v>0.155</v>
      </c>
      <c r="G1041" s="12">
        <f t="shared" si="61"/>
        <v>0.34499999999999997</v>
      </c>
      <c r="H1041" s="3">
        <v>4.4468361089905298E-11</v>
      </c>
    </row>
    <row r="1042" spans="2:8" x14ac:dyDescent="0.2">
      <c r="B1042" s="18" t="s">
        <v>1507</v>
      </c>
      <c r="C1042" s="9">
        <v>1.34125931026538</v>
      </c>
      <c r="D1042" s="9">
        <f t="shared" si="60"/>
        <v>2.5337238785052878</v>
      </c>
      <c r="E1042" s="12">
        <v>0.50700000000000001</v>
      </c>
      <c r="F1042" s="12">
        <v>0.184</v>
      </c>
      <c r="G1042" s="12">
        <f t="shared" si="61"/>
        <v>0.32300000000000001</v>
      </c>
      <c r="H1042" s="3">
        <v>3.8357708890385402E-8</v>
      </c>
    </row>
    <row r="1043" spans="2:8" x14ac:dyDescent="0.2">
      <c r="B1043" s="18" t="s">
        <v>2344</v>
      </c>
      <c r="C1043" s="9">
        <v>1.34101583489904</v>
      </c>
      <c r="D1043" s="9">
        <f t="shared" si="60"/>
        <v>2.5332963125404189</v>
      </c>
      <c r="E1043" s="12">
        <v>0.224</v>
      </c>
      <c r="F1043" s="12">
        <v>6.6000000000000003E-2</v>
      </c>
      <c r="G1043" s="12">
        <f t="shared" si="61"/>
        <v>0.158</v>
      </c>
      <c r="H1043" s="3">
        <v>1.5837105684174701E-3</v>
      </c>
    </row>
    <row r="1044" spans="2:8" x14ac:dyDescent="0.2">
      <c r="B1044" s="18" t="s">
        <v>1362</v>
      </c>
      <c r="C1044" s="9">
        <v>1.34053275417175</v>
      </c>
      <c r="D1044" s="9">
        <f t="shared" si="60"/>
        <v>2.532448190294736</v>
      </c>
      <c r="E1044" s="12">
        <v>0.28299999999999997</v>
      </c>
      <c r="F1044" s="12">
        <v>5.7000000000000002E-2</v>
      </c>
      <c r="G1044" s="12">
        <f t="shared" si="61"/>
        <v>0.22599999999999998</v>
      </c>
      <c r="H1044" s="3">
        <v>2.4334630095717599E-9</v>
      </c>
    </row>
    <row r="1045" spans="2:8" x14ac:dyDescent="0.2">
      <c r="B1045" s="18" t="s">
        <v>813</v>
      </c>
      <c r="C1045" s="9">
        <v>1.34038351950638</v>
      </c>
      <c r="D1045" s="9">
        <f t="shared" si="60"/>
        <v>2.5321862433818971</v>
      </c>
      <c r="E1045" s="12">
        <v>0.83599999999999997</v>
      </c>
      <c r="F1045" s="12">
        <v>0.42599999999999999</v>
      </c>
      <c r="G1045" s="12">
        <f t="shared" si="61"/>
        <v>0.41</v>
      </c>
      <c r="H1045" s="3">
        <v>2.0843778095232199E-17</v>
      </c>
    </row>
    <row r="1046" spans="2:8" x14ac:dyDescent="0.2">
      <c r="B1046" s="18" t="s">
        <v>778</v>
      </c>
      <c r="C1046" s="9">
        <v>1.33966362905263</v>
      </c>
      <c r="D1046" s="9">
        <f t="shared" si="60"/>
        <v>2.5309230228646942</v>
      </c>
      <c r="E1046" s="12">
        <v>0.80900000000000005</v>
      </c>
      <c r="F1046" s="12">
        <v>0.38100000000000001</v>
      </c>
      <c r="G1046" s="12">
        <f t="shared" si="61"/>
        <v>0.42800000000000005</v>
      </c>
      <c r="H1046" s="3">
        <v>3.2909672380333301E-18</v>
      </c>
    </row>
    <row r="1047" spans="2:8" x14ac:dyDescent="0.2">
      <c r="B1047" s="18" t="s">
        <v>1192</v>
      </c>
      <c r="C1047" s="9">
        <v>1.3393306668762699</v>
      </c>
      <c r="D1047" s="9">
        <f t="shared" si="60"/>
        <v>2.5303389739997706</v>
      </c>
      <c r="E1047" s="12">
        <v>0.53900000000000003</v>
      </c>
      <c r="F1047" s="12">
        <v>0.17799999999999999</v>
      </c>
      <c r="G1047" s="12">
        <f t="shared" si="61"/>
        <v>0.36100000000000004</v>
      </c>
      <c r="H1047" s="3">
        <v>8.0023731141767604E-11</v>
      </c>
    </row>
    <row r="1048" spans="2:8" x14ac:dyDescent="0.2">
      <c r="B1048" s="18" t="s">
        <v>1619</v>
      </c>
      <c r="C1048" s="9">
        <v>1.3384431508851899</v>
      </c>
      <c r="D1048" s="9">
        <f t="shared" si="60"/>
        <v>2.5287828407759863</v>
      </c>
      <c r="E1048" s="12">
        <v>0.28299999999999997</v>
      </c>
      <c r="F1048" s="12">
        <v>6.6000000000000003E-2</v>
      </c>
      <c r="G1048" s="12">
        <f t="shared" si="61"/>
        <v>0.21699999999999997</v>
      </c>
      <c r="H1048" s="3">
        <v>2.1574041357011301E-7</v>
      </c>
    </row>
    <row r="1049" spans="2:8" x14ac:dyDescent="0.2">
      <c r="B1049" s="18" t="s">
        <v>1713</v>
      </c>
      <c r="C1049" s="9">
        <v>1.3376881672806999</v>
      </c>
      <c r="D1049" s="9">
        <f t="shared" si="60"/>
        <v>2.5274598376023469</v>
      </c>
      <c r="E1049" s="12">
        <v>0.34899999999999998</v>
      </c>
      <c r="F1049" s="12">
        <v>0.106</v>
      </c>
      <c r="G1049" s="12">
        <f t="shared" si="61"/>
        <v>0.24299999999999999</v>
      </c>
      <c r="H1049" s="3">
        <v>1.0664104920973E-6</v>
      </c>
    </row>
    <row r="1050" spans="2:8" x14ac:dyDescent="0.2">
      <c r="B1050" s="18" t="s">
        <v>1102</v>
      </c>
      <c r="C1050" s="9">
        <v>1.3375850779617799</v>
      </c>
      <c r="D1050" s="9">
        <f t="shared" si="60"/>
        <v>2.5272792417057737</v>
      </c>
      <c r="E1050" s="12">
        <v>0.73</v>
      </c>
      <c r="F1050" s="12">
        <v>0.32200000000000001</v>
      </c>
      <c r="G1050" s="12">
        <f t="shared" si="61"/>
        <v>0.40799999999999997</v>
      </c>
      <c r="H1050" s="3">
        <v>5.9017669017026302E-12</v>
      </c>
    </row>
    <row r="1051" spans="2:8" x14ac:dyDescent="0.2">
      <c r="B1051" s="18" t="s">
        <v>1726</v>
      </c>
      <c r="C1051" s="9">
        <v>1.3335752641334599</v>
      </c>
      <c r="D1051" s="9">
        <f t="shared" si="60"/>
        <v>2.5202646967463425</v>
      </c>
      <c r="E1051" s="12">
        <v>0.29599999999999999</v>
      </c>
      <c r="F1051" s="12">
        <v>7.8E-2</v>
      </c>
      <c r="G1051" s="12">
        <f t="shared" si="61"/>
        <v>0.21799999999999997</v>
      </c>
      <c r="H1051" s="3">
        <v>1.2699872781470099E-6</v>
      </c>
    </row>
    <row r="1052" spans="2:8" x14ac:dyDescent="0.2">
      <c r="B1052" s="18" t="s">
        <v>343</v>
      </c>
      <c r="C1052" s="9">
        <v>1.33265073689358</v>
      </c>
      <c r="D1052" s="9">
        <f t="shared" si="60"/>
        <v>2.518650144211525</v>
      </c>
      <c r="E1052" s="12">
        <v>0.98699999999999999</v>
      </c>
      <c r="F1052" s="12">
        <v>0.77100000000000002</v>
      </c>
      <c r="G1052" s="12">
        <f t="shared" si="61"/>
        <v>0.21599999999999997</v>
      </c>
      <c r="H1052" s="3">
        <v>1.9921838631231999E-33</v>
      </c>
    </row>
    <row r="1053" spans="2:8" x14ac:dyDescent="0.2">
      <c r="B1053" s="18" t="s">
        <v>2166</v>
      </c>
      <c r="C1053" s="9">
        <v>1.33175900049743</v>
      </c>
      <c r="D1053" s="9">
        <f t="shared" si="60"/>
        <v>2.5170938360803263</v>
      </c>
      <c r="E1053" s="12">
        <v>0.19700000000000001</v>
      </c>
      <c r="F1053" s="12">
        <v>4.7E-2</v>
      </c>
      <c r="G1053" s="12">
        <f t="shared" si="61"/>
        <v>0.15000000000000002</v>
      </c>
      <c r="H1053" s="3">
        <v>2.9953332935795898E-4</v>
      </c>
    </row>
    <row r="1054" spans="2:8" x14ac:dyDescent="0.2">
      <c r="B1054" s="18" t="s">
        <v>634</v>
      </c>
      <c r="C1054" s="9">
        <v>1.33167534342155</v>
      </c>
      <c r="D1054" s="9">
        <f t="shared" si="60"/>
        <v>2.5169478824317815</v>
      </c>
      <c r="E1054" s="12">
        <v>0.92100000000000004</v>
      </c>
      <c r="F1054" s="12">
        <v>0.48899999999999999</v>
      </c>
      <c r="G1054" s="12">
        <f t="shared" si="61"/>
        <v>0.43200000000000005</v>
      </c>
      <c r="H1054" s="3">
        <v>1.58309393931881E-21</v>
      </c>
    </row>
    <row r="1055" spans="2:8" x14ac:dyDescent="0.2">
      <c r="B1055" s="18" t="s">
        <v>1045</v>
      </c>
      <c r="C1055" s="9">
        <v>1.3314767145194899</v>
      </c>
      <c r="D1055" s="9">
        <f t="shared" si="60"/>
        <v>2.5166013752585381</v>
      </c>
      <c r="E1055" s="12">
        <v>0.68400000000000005</v>
      </c>
      <c r="F1055" s="12">
        <v>0.27500000000000002</v>
      </c>
      <c r="G1055" s="12">
        <f t="shared" si="61"/>
        <v>0.40900000000000003</v>
      </c>
      <c r="H1055" s="3">
        <v>1.2880198511510801E-12</v>
      </c>
    </row>
    <row r="1056" spans="2:8" x14ac:dyDescent="0.2">
      <c r="B1056" s="18" t="s">
        <v>1442</v>
      </c>
      <c r="C1056" s="9">
        <v>1.329388764053</v>
      </c>
      <c r="D1056" s="9">
        <f t="shared" si="60"/>
        <v>2.5129618406610335</v>
      </c>
      <c r="E1056" s="12">
        <v>0.51300000000000001</v>
      </c>
      <c r="F1056" s="12">
        <v>0.186</v>
      </c>
      <c r="G1056" s="12">
        <f t="shared" si="61"/>
        <v>0.32700000000000001</v>
      </c>
      <c r="H1056" s="3">
        <v>1.2781723263175201E-8</v>
      </c>
    </row>
    <row r="1057" spans="2:8" x14ac:dyDescent="0.2">
      <c r="B1057" s="18" t="s">
        <v>1895</v>
      </c>
      <c r="C1057" s="9">
        <v>1.32895236026139</v>
      </c>
      <c r="D1057" s="9">
        <f t="shared" si="60"/>
        <v>2.5122018046210575</v>
      </c>
      <c r="E1057" s="12">
        <v>0.27600000000000002</v>
      </c>
      <c r="F1057" s="12">
        <v>7.3999999999999996E-2</v>
      </c>
      <c r="G1057" s="12">
        <f t="shared" si="61"/>
        <v>0.20200000000000001</v>
      </c>
      <c r="H1057" s="3">
        <v>1.3967867721545399E-5</v>
      </c>
    </row>
    <row r="1058" spans="2:8" x14ac:dyDescent="0.2">
      <c r="B1058" s="18" t="s">
        <v>1410</v>
      </c>
      <c r="C1058" s="9">
        <v>1.3285770561283301</v>
      </c>
      <c r="D1058" s="9">
        <f t="shared" si="60"/>
        <v>2.5115483629243474</v>
      </c>
      <c r="E1058" s="12">
        <v>0.44700000000000001</v>
      </c>
      <c r="F1058" s="12">
        <v>0.14000000000000001</v>
      </c>
      <c r="G1058" s="12">
        <f t="shared" si="61"/>
        <v>0.307</v>
      </c>
      <c r="H1058" s="3">
        <v>7.1425418546930102E-9</v>
      </c>
    </row>
    <row r="1059" spans="2:8" x14ac:dyDescent="0.2">
      <c r="B1059" s="18" t="s">
        <v>598</v>
      </c>
      <c r="C1059" s="9">
        <v>1.3272992537025401</v>
      </c>
      <c r="D1059" s="9">
        <f t="shared" si="60"/>
        <v>2.509324856438901</v>
      </c>
      <c r="E1059" s="12">
        <v>0.94699999999999995</v>
      </c>
      <c r="F1059" s="12">
        <v>0.58299999999999996</v>
      </c>
      <c r="G1059" s="12">
        <f t="shared" si="61"/>
        <v>0.36399999999999999</v>
      </c>
      <c r="H1059" s="3">
        <v>1.41829485088151E-22</v>
      </c>
    </row>
    <row r="1060" spans="2:8" x14ac:dyDescent="0.2">
      <c r="B1060" s="18" t="s">
        <v>1828</v>
      </c>
      <c r="C1060" s="9">
        <v>1.32655927389815</v>
      </c>
      <c r="D1060" s="9">
        <f t="shared" si="60"/>
        <v>2.5080381163155523</v>
      </c>
      <c r="E1060" s="12">
        <v>0.54600000000000004</v>
      </c>
      <c r="F1060" s="12">
        <v>0.23699999999999999</v>
      </c>
      <c r="G1060" s="12">
        <f t="shared" si="61"/>
        <v>0.30900000000000005</v>
      </c>
      <c r="H1060" s="3">
        <v>5.8738893625361599E-6</v>
      </c>
    </row>
    <row r="1061" spans="2:8" x14ac:dyDescent="0.2">
      <c r="B1061" s="18" t="s">
        <v>1149</v>
      </c>
      <c r="C1061" s="9">
        <v>1.32652937939494</v>
      </c>
      <c r="D1061" s="9">
        <f t="shared" si="60"/>
        <v>2.5079861470673093</v>
      </c>
      <c r="E1061" s="12">
        <v>0.46700000000000003</v>
      </c>
      <c r="F1061" s="12">
        <v>0.14199999999999999</v>
      </c>
      <c r="G1061" s="12">
        <f t="shared" si="61"/>
        <v>0.32500000000000007</v>
      </c>
      <c r="H1061" s="3">
        <v>2.5227401490286301E-11</v>
      </c>
    </row>
    <row r="1062" spans="2:8" x14ac:dyDescent="0.2">
      <c r="B1062" s="18" t="s">
        <v>1669</v>
      </c>
      <c r="C1062" s="9">
        <v>1.32608838613294</v>
      </c>
      <c r="D1062" s="9">
        <f t="shared" si="60"/>
        <v>2.5072196399817064</v>
      </c>
      <c r="E1062" s="12">
        <v>0.316</v>
      </c>
      <c r="F1062" s="12">
        <v>8.5000000000000006E-2</v>
      </c>
      <c r="G1062" s="12">
        <f t="shared" si="61"/>
        <v>0.23099999999999998</v>
      </c>
      <c r="H1062" s="3">
        <v>5.5340577928572101E-7</v>
      </c>
    </row>
    <row r="1063" spans="2:8" x14ac:dyDescent="0.2">
      <c r="B1063" s="18" t="s">
        <v>607</v>
      </c>
      <c r="C1063" s="9">
        <v>1.32598189771438</v>
      </c>
      <c r="D1063" s="9">
        <f t="shared" si="60"/>
        <v>2.5070345835466505</v>
      </c>
      <c r="E1063" s="12">
        <v>0.91400000000000003</v>
      </c>
      <c r="F1063" s="12">
        <v>0.57399999999999995</v>
      </c>
      <c r="G1063" s="12">
        <f t="shared" si="61"/>
        <v>0.34000000000000008</v>
      </c>
      <c r="H1063" s="3">
        <v>2.2365401159924302E-22</v>
      </c>
    </row>
    <row r="1064" spans="2:8" x14ac:dyDescent="0.2">
      <c r="B1064" s="18" t="s">
        <v>664</v>
      </c>
      <c r="C1064" s="9">
        <v>1.3244480336504001</v>
      </c>
      <c r="D1064" s="9">
        <f t="shared" si="60"/>
        <v>2.5043705369940192</v>
      </c>
      <c r="E1064" s="12">
        <v>0.88200000000000001</v>
      </c>
      <c r="F1064" s="12">
        <v>0.51100000000000001</v>
      </c>
      <c r="G1064" s="12">
        <f t="shared" si="61"/>
        <v>0.371</v>
      </c>
      <c r="H1064" s="3">
        <v>1.1600408826733901E-20</v>
      </c>
    </row>
    <row r="1065" spans="2:8" x14ac:dyDescent="0.2">
      <c r="B1065" s="18" t="s">
        <v>2342</v>
      </c>
      <c r="C1065" s="9">
        <v>1.3225880232937</v>
      </c>
      <c r="D1065" s="9">
        <f t="shared" si="60"/>
        <v>2.501143830375359</v>
      </c>
      <c r="E1065" s="12">
        <v>0.16400000000000001</v>
      </c>
      <c r="F1065" s="12">
        <v>3.5999999999999997E-2</v>
      </c>
      <c r="G1065" s="12">
        <f t="shared" si="61"/>
        <v>0.128</v>
      </c>
      <c r="H1065" s="3">
        <v>1.5795567614639099E-3</v>
      </c>
    </row>
    <row r="1066" spans="2:8" x14ac:dyDescent="0.2">
      <c r="B1066" s="18" t="s">
        <v>1922</v>
      </c>
      <c r="C1066" s="9">
        <v>1.3204207873589699</v>
      </c>
      <c r="D1066" s="9">
        <f t="shared" si="60"/>
        <v>2.4973893990882123</v>
      </c>
      <c r="E1066" s="12">
        <v>0.23</v>
      </c>
      <c r="F1066" s="12">
        <v>5.5E-2</v>
      </c>
      <c r="G1066" s="12">
        <f t="shared" si="61"/>
        <v>0.17500000000000002</v>
      </c>
      <c r="H1066" s="3">
        <v>1.8402661464811901E-5</v>
      </c>
    </row>
    <row r="1067" spans="2:8" x14ac:dyDescent="0.2">
      <c r="B1067" s="18" t="s">
        <v>539</v>
      </c>
      <c r="C1067" s="9">
        <v>1.3187259961159801</v>
      </c>
      <c r="D1067" s="9">
        <f t="shared" si="60"/>
        <v>2.4944573389766442</v>
      </c>
      <c r="E1067" s="12">
        <v>0.94099999999999995</v>
      </c>
      <c r="F1067" s="12">
        <v>0.58499999999999996</v>
      </c>
      <c r="G1067" s="12">
        <f t="shared" si="61"/>
        <v>0.35599999999999998</v>
      </c>
      <c r="H1067" s="3">
        <v>3.0235457312206301E-24</v>
      </c>
    </row>
    <row r="1068" spans="2:8" x14ac:dyDescent="0.2">
      <c r="B1068" s="18" t="s">
        <v>1956</v>
      </c>
      <c r="C1068" s="9">
        <v>1.31763767015929</v>
      </c>
      <c r="D1068" s="9">
        <f t="shared" si="60"/>
        <v>2.4925763046104108</v>
      </c>
      <c r="E1068" s="12">
        <v>0.28299999999999997</v>
      </c>
      <c r="F1068" s="12">
        <v>8.1000000000000003E-2</v>
      </c>
      <c r="G1068" s="12">
        <f t="shared" si="61"/>
        <v>0.20199999999999996</v>
      </c>
      <c r="H1068" s="3">
        <v>2.8901512268485301E-5</v>
      </c>
    </row>
    <row r="1069" spans="2:8" x14ac:dyDescent="0.2">
      <c r="B1069" s="18" t="s">
        <v>2036</v>
      </c>
      <c r="C1069" s="9">
        <v>1.317294665488</v>
      </c>
      <c r="D1069" s="9">
        <f t="shared" si="60"/>
        <v>2.4919837582546749</v>
      </c>
      <c r="E1069" s="12">
        <v>0.316</v>
      </c>
      <c r="F1069" s="12">
        <v>0.104</v>
      </c>
      <c r="G1069" s="12">
        <f t="shared" si="61"/>
        <v>0.21200000000000002</v>
      </c>
      <c r="H1069" s="3">
        <v>7.4884563985376206E-5</v>
      </c>
    </row>
    <row r="1070" spans="2:8" x14ac:dyDescent="0.2">
      <c r="B1070" s="18" t="s">
        <v>1327</v>
      </c>
      <c r="C1070" s="9">
        <v>1.31708605669975</v>
      </c>
      <c r="D1070" s="9">
        <f t="shared" si="60"/>
        <v>2.4916234519425444</v>
      </c>
      <c r="E1070" s="12">
        <v>0.41399999999999998</v>
      </c>
      <c r="F1070" s="12">
        <v>0.114</v>
      </c>
      <c r="G1070" s="12">
        <f t="shared" si="61"/>
        <v>0.3</v>
      </c>
      <c r="H1070" s="3">
        <v>1.30878752008721E-9</v>
      </c>
    </row>
    <row r="1071" spans="2:8" x14ac:dyDescent="0.2">
      <c r="B1071" s="18" t="s">
        <v>459</v>
      </c>
      <c r="C1071" s="9">
        <v>1.31586749963162</v>
      </c>
      <c r="D1071" s="9">
        <f t="shared" si="60"/>
        <v>2.4895198171461992</v>
      </c>
      <c r="E1071" s="12">
        <v>0.97399999999999998</v>
      </c>
      <c r="F1071" s="12">
        <v>0.84499999999999997</v>
      </c>
      <c r="G1071" s="12">
        <f t="shared" si="61"/>
        <v>0.129</v>
      </c>
      <c r="H1071" s="3">
        <v>4.7955085971033697E-27</v>
      </c>
    </row>
    <row r="1072" spans="2:8" x14ac:dyDescent="0.2">
      <c r="B1072" s="18" t="s">
        <v>1404</v>
      </c>
      <c r="C1072" s="9">
        <v>1.31576606533152</v>
      </c>
      <c r="D1072" s="9">
        <f t="shared" si="60"/>
        <v>2.4893447879016311</v>
      </c>
      <c r="E1072" s="12">
        <v>0.54600000000000004</v>
      </c>
      <c r="F1072" s="12">
        <v>0.20300000000000001</v>
      </c>
      <c r="G1072" s="12">
        <f t="shared" si="61"/>
        <v>0.34300000000000003</v>
      </c>
      <c r="H1072" s="3">
        <v>6.3257373014902896E-9</v>
      </c>
    </row>
    <row r="1073" spans="2:8" x14ac:dyDescent="0.2">
      <c r="B1073" s="18" t="s">
        <v>591</v>
      </c>
      <c r="C1073" s="9">
        <v>1.3148716443409501</v>
      </c>
      <c r="D1073" s="9">
        <f t="shared" si="60"/>
        <v>2.4878019585945155</v>
      </c>
      <c r="E1073" s="12">
        <v>0.98</v>
      </c>
      <c r="F1073" s="12">
        <v>0.77800000000000002</v>
      </c>
      <c r="G1073" s="12">
        <f t="shared" si="61"/>
        <v>0.20199999999999996</v>
      </c>
      <c r="H1073" s="3">
        <v>8.8490495440209603E-23</v>
      </c>
    </row>
    <row r="1074" spans="2:8" x14ac:dyDescent="0.2">
      <c r="B1074" s="18" t="s">
        <v>1529</v>
      </c>
      <c r="C1074" s="9">
        <v>1.3113694550456001</v>
      </c>
      <c r="D1074" s="9">
        <f t="shared" si="60"/>
        <v>2.4817700624230001</v>
      </c>
      <c r="E1074" s="12">
        <v>0.34899999999999998</v>
      </c>
      <c r="F1074" s="12">
        <v>9.2999999999999999E-2</v>
      </c>
      <c r="G1074" s="12">
        <f t="shared" si="61"/>
        <v>0.25600000000000001</v>
      </c>
      <c r="H1074" s="3">
        <v>5.29133887684077E-8</v>
      </c>
    </row>
    <row r="1075" spans="2:8" x14ac:dyDescent="0.2">
      <c r="B1075" s="18" t="s">
        <v>2205</v>
      </c>
      <c r="C1075" s="9">
        <v>1.3113315853557199</v>
      </c>
      <c r="D1075" s="9">
        <f t="shared" si="60"/>
        <v>2.4817049186286004</v>
      </c>
      <c r="E1075" s="12">
        <v>0.309</v>
      </c>
      <c r="F1075" s="12">
        <v>0.108</v>
      </c>
      <c r="G1075" s="12">
        <f t="shared" si="61"/>
        <v>0.20100000000000001</v>
      </c>
      <c r="H1075" s="3">
        <v>4.3379887966277599E-4</v>
      </c>
    </row>
    <row r="1076" spans="2:8" x14ac:dyDescent="0.2">
      <c r="B1076" s="18" t="s">
        <v>918</v>
      </c>
      <c r="C1076" s="9">
        <v>1.3107841218751899</v>
      </c>
      <c r="D1076" s="9">
        <f t="shared" si="60"/>
        <v>2.4807633578534327</v>
      </c>
      <c r="E1076" s="12">
        <v>0.72399999999999998</v>
      </c>
      <c r="F1076" s="12">
        <v>0.33300000000000002</v>
      </c>
      <c r="G1076" s="12">
        <f t="shared" si="61"/>
        <v>0.39099999999999996</v>
      </c>
      <c r="H1076" s="3">
        <v>8.1505381654257408E-15</v>
      </c>
    </row>
    <row r="1077" spans="2:8" x14ac:dyDescent="0.2">
      <c r="B1077" s="18" t="s">
        <v>1467</v>
      </c>
      <c r="C1077" s="9">
        <v>1.31000019846371</v>
      </c>
      <c r="D1077" s="9">
        <f t="shared" si="60"/>
        <v>2.4794157409576876</v>
      </c>
      <c r="E1077" s="12">
        <v>0.32900000000000001</v>
      </c>
      <c r="F1077" s="12">
        <v>8.3000000000000004E-2</v>
      </c>
      <c r="G1077" s="12">
        <f t="shared" si="61"/>
        <v>0.246</v>
      </c>
      <c r="H1077" s="3">
        <v>2.00904738411989E-8</v>
      </c>
    </row>
    <row r="1078" spans="2:8" x14ac:dyDescent="0.2">
      <c r="B1078" s="18" t="s">
        <v>1729</v>
      </c>
      <c r="C1078" s="9">
        <v>1.3098355654446701</v>
      </c>
      <c r="D1078" s="9">
        <f t="shared" si="60"/>
        <v>2.4791328187893065</v>
      </c>
      <c r="E1078" s="12">
        <v>0.25700000000000001</v>
      </c>
      <c r="F1078" s="12">
        <v>5.8999999999999997E-2</v>
      </c>
      <c r="G1078" s="12">
        <f t="shared" si="61"/>
        <v>0.19800000000000001</v>
      </c>
      <c r="H1078" s="3">
        <v>1.3696440158649899E-6</v>
      </c>
    </row>
    <row r="1079" spans="2:8" x14ac:dyDescent="0.2">
      <c r="B1079" s="18" t="s">
        <v>1812</v>
      </c>
      <c r="C1079" s="9">
        <v>1.3081695554707899</v>
      </c>
      <c r="D1079" s="9">
        <f t="shared" si="60"/>
        <v>2.4762715930890149</v>
      </c>
      <c r="E1079" s="12">
        <v>0.33600000000000002</v>
      </c>
      <c r="F1079" s="12">
        <v>0.104</v>
      </c>
      <c r="G1079" s="12">
        <f t="shared" si="61"/>
        <v>0.23200000000000004</v>
      </c>
      <c r="H1079" s="3">
        <v>4.1429259473983197E-6</v>
      </c>
    </row>
    <row r="1080" spans="2:8" x14ac:dyDescent="0.2">
      <c r="B1080" s="18" t="s">
        <v>2030</v>
      </c>
      <c r="C1080" s="9">
        <v>1.30735741432633</v>
      </c>
      <c r="D1080" s="9">
        <f t="shared" si="60"/>
        <v>2.4748780095233589</v>
      </c>
      <c r="E1080" s="12">
        <v>0.39500000000000002</v>
      </c>
      <c r="F1080" s="12">
        <v>0.14599999999999999</v>
      </c>
      <c r="G1080" s="12">
        <f t="shared" si="61"/>
        <v>0.24900000000000003</v>
      </c>
      <c r="H1080" s="3">
        <v>7.0065464320604996E-5</v>
      </c>
    </row>
    <row r="1081" spans="2:8" x14ac:dyDescent="0.2">
      <c r="B1081" s="18" t="s">
        <v>966</v>
      </c>
      <c r="C1081" s="9">
        <v>1.3057537644320001</v>
      </c>
      <c r="D1081" s="9">
        <f t="shared" si="60"/>
        <v>2.4721285491372922</v>
      </c>
      <c r="E1081" s="12">
        <v>0.72399999999999998</v>
      </c>
      <c r="F1081" s="12">
        <v>0.309</v>
      </c>
      <c r="G1081" s="12">
        <f t="shared" si="61"/>
        <v>0.41499999999999998</v>
      </c>
      <c r="H1081" s="3">
        <v>7.4348899741444E-14</v>
      </c>
    </row>
    <row r="1082" spans="2:8" x14ac:dyDescent="0.2">
      <c r="B1082" s="18" t="s">
        <v>2114</v>
      </c>
      <c r="C1082" s="9">
        <v>1.3056835810130201</v>
      </c>
      <c r="D1082" s="9">
        <f t="shared" si="60"/>
        <v>2.4720082893397168</v>
      </c>
      <c r="E1082" s="12">
        <v>0.17799999999999999</v>
      </c>
      <c r="F1082" s="12">
        <v>3.5999999999999997E-2</v>
      </c>
      <c r="G1082" s="12">
        <f t="shared" si="61"/>
        <v>0.14199999999999999</v>
      </c>
      <c r="H1082" s="3">
        <v>1.6680467175683399E-4</v>
      </c>
    </row>
    <row r="1083" spans="2:8" x14ac:dyDescent="0.2">
      <c r="B1083" s="18" t="s">
        <v>1142</v>
      </c>
      <c r="C1083" s="9">
        <v>1.30563150744278</v>
      </c>
      <c r="D1083" s="9">
        <f t="shared" si="60"/>
        <v>2.4719190646799629</v>
      </c>
      <c r="E1083" s="12">
        <v>0.61199999999999999</v>
      </c>
      <c r="F1083" s="12">
        <v>0.24399999999999999</v>
      </c>
      <c r="G1083" s="12">
        <f t="shared" si="61"/>
        <v>0.36799999999999999</v>
      </c>
      <c r="H1083" s="3">
        <v>1.9991283735183499E-11</v>
      </c>
    </row>
    <row r="1084" spans="2:8" x14ac:dyDescent="0.2">
      <c r="B1084" s="18" t="s">
        <v>1718</v>
      </c>
      <c r="C1084" s="9">
        <v>1.3048811047722899</v>
      </c>
      <c r="D1084" s="9">
        <f t="shared" si="60"/>
        <v>2.4706336562699729</v>
      </c>
      <c r="E1084" s="12">
        <v>0.36799999999999999</v>
      </c>
      <c r="F1084" s="12">
        <v>0.114</v>
      </c>
      <c r="G1084" s="12">
        <f t="shared" si="61"/>
        <v>0.254</v>
      </c>
      <c r="H1084" s="3">
        <v>1.16073567260962E-6</v>
      </c>
    </row>
    <row r="1085" spans="2:8" x14ac:dyDescent="0.2">
      <c r="B1085" s="18" t="s">
        <v>2335</v>
      </c>
      <c r="C1085" s="9">
        <v>1.3047310194470301</v>
      </c>
      <c r="D1085" s="9">
        <f t="shared" si="60"/>
        <v>2.4703766466051675</v>
      </c>
      <c r="E1085" s="12">
        <v>0.217</v>
      </c>
      <c r="F1085" s="12">
        <v>6.0999999999999999E-2</v>
      </c>
      <c r="G1085" s="12">
        <f t="shared" si="61"/>
        <v>0.156</v>
      </c>
      <c r="H1085" s="3">
        <v>1.4088427982567599E-3</v>
      </c>
    </row>
    <row r="1086" spans="2:8" x14ac:dyDescent="0.2">
      <c r="B1086" s="18" t="s">
        <v>737</v>
      </c>
      <c r="C1086" s="9">
        <v>1.3040760249752701</v>
      </c>
      <c r="D1086" s="9">
        <f t="shared" si="60"/>
        <v>2.4692553314654839</v>
      </c>
      <c r="E1086" s="12">
        <v>0.88200000000000001</v>
      </c>
      <c r="F1086" s="12">
        <v>0.49199999999999999</v>
      </c>
      <c r="G1086" s="12">
        <f t="shared" si="61"/>
        <v>0.39</v>
      </c>
      <c r="H1086" s="3">
        <v>2.6024481609766001E-19</v>
      </c>
    </row>
    <row r="1087" spans="2:8" x14ac:dyDescent="0.2">
      <c r="B1087" s="18" t="s">
        <v>1439</v>
      </c>
      <c r="C1087" s="9">
        <v>1.30332611655898</v>
      </c>
      <c r="D1087" s="9">
        <f t="shared" si="60"/>
        <v>2.4679721537127453</v>
      </c>
      <c r="E1087" s="12">
        <v>0.41399999999999998</v>
      </c>
      <c r="F1087" s="12">
        <v>0.125</v>
      </c>
      <c r="G1087" s="12">
        <f t="shared" si="61"/>
        <v>0.28899999999999998</v>
      </c>
      <c r="H1087" s="3">
        <v>1.21094334880659E-8</v>
      </c>
    </row>
    <row r="1088" spans="2:8" x14ac:dyDescent="0.2">
      <c r="B1088" s="18" t="s">
        <v>2224</v>
      </c>
      <c r="C1088" s="9">
        <v>1.3031581691973599</v>
      </c>
      <c r="D1088" s="9">
        <f t="shared" si="60"/>
        <v>2.4676848682677019</v>
      </c>
      <c r="E1088" s="12">
        <v>0.23</v>
      </c>
      <c r="F1088" s="12">
        <v>6.4000000000000001E-2</v>
      </c>
      <c r="G1088" s="12">
        <f t="shared" si="61"/>
        <v>0.16600000000000001</v>
      </c>
      <c r="H1088" s="3">
        <v>5.0687167316686296E-4</v>
      </c>
    </row>
    <row r="1089" spans="2:8" x14ac:dyDescent="0.2">
      <c r="B1089" s="18" t="s">
        <v>1537</v>
      </c>
      <c r="C1089" s="9">
        <v>1.30294255483193</v>
      </c>
      <c r="D1089" s="9">
        <f t="shared" si="60"/>
        <v>2.4673160941786616</v>
      </c>
      <c r="E1089" s="12">
        <v>0.42099999999999999</v>
      </c>
      <c r="F1089" s="12">
        <v>0.13600000000000001</v>
      </c>
      <c r="G1089" s="12">
        <f t="shared" si="61"/>
        <v>0.28499999999999998</v>
      </c>
      <c r="H1089" s="3">
        <v>6.5543219209489294E-8</v>
      </c>
    </row>
    <row r="1090" spans="2:8" x14ac:dyDescent="0.2">
      <c r="B1090" s="18" t="s">
        <v>812</v>
      </c>
      <c r="C1090" s="9">
        <v>1.2996548197314699</v>
      </c>
      <c r="D1090" s="9">
        <f t="shared" si="60"/>
        <v>2.4616997681399924</v>
      </c>
      <c r="E1090" s="12">
        <v>0.86799999999999999</v>
      </c>
      <c r="F1090" s="12">
        <v>0.5</v>
      </c>
      <c r="G1090" s="12">
        <f t="shared" si="61"/>
        <v>0.36799999999999999</v>
      </c>
      <c r="H1090" s="3">
        <v>1.8830215311063201E-17</v>
      </c>
    </row>
    <row r="1091" spans="2:8" x14ac:dyDescent="0.2">
      <c r="B1091" s="18" t="s">
        <v>1238</v>
      </c>
      <c r="C1091" s="9">
        <v>1.2990022654637099</v>
      </c>
      <c r="D1091" s="9">
        <f t="shared" si="60"/>
        <v>2.460586553357786</v>
      </c>
      <c r="E1091" s="12">
        <v>0.61799999999999999</v>
      </c>
      <c r="F1091" s="12">
        <v>0.254</v>
      </c>
      <c r="G1091" s="12">
        <f t="shared" si="61"/>
        <v>0.36399999999999999</v>
      </c>
      <c r="H1091" s="3">
        <v>2.03180097945806E-10</v>
      </c>
    </row>
    <row r="1092" spans="2:8" x14ac:dyDescent="0.2">
      <c r="B1092" s="18" t="s">
        <v>2443</v>
      </c>
      <c r="C1092" s="9">
        <v>1.2971249643882099</v>
      </c>
      <c r="D1092" s="9">
        <f t="shared" si="60"/>
        <v>2.4573868073563996</v>
      </c>
      <c r="E1092" s="12">
        <v>0.20399999999999999</v>
      </c>
      <c r="F1092" s="12">
        <v>5.7000000000000002E-2</v>
      </c>
      <c r="G1092" s="12">
        <f t="shared" si="61"/>
        <v>0.14699999999999999</v>
      </c>
      <c r="H1092" s="3">
        <v>3.1948226866584102E-3</v>
      </c>
    </row>
    <row r="1093" spans="2:8" x14ac:dyDescent="0.2">
      <c r="B1093" s="18" t="s">
        <v>2082</v>
      </c>
      <c r="C1093" s="9">
        <v>1.29483877789603</v>
      </c>
      <c r="D1093" s="9">
        <f t="shared" si="60"/>
        <v>2.4534957594490896</v>
      </c>
      <c r="E1093" s="12">
        <v>0.28899999999999998</v>
      </c>
      <c r="F1093" s="12">
        <v>9.0999999999999998E-2</v>
      </c>
      <c r="G1093" s="12">
        <f t="shared" si="61"/>
        <v>0.19799999999999998</v>
      </c>
      <c r="H1093" s="3">
        <v>1.2618157975907701E-4</v>
      </c>
    </row>
    <row r="1094" spans="2:8" x14ac:dyDescent="0.2">
      <c r="B1094" s="18" t="s">
        <v>792</v>
      </c>
      <c r="C1094" s="9">
        <v>1.2943494865246701</v>
      </c>
      <c r="D1094" s="9">
        <f t="shared" si="60"/>
        <v>2.4526637951581143</v>
      </c>
      <c r="E1094" s="12">
        <v>0.91400000000000003</v>
      </c>
      <c r="F1094" s="12">
        <v>0.65300000000000002</v>
      </c>
      <c r="G1094" s="12">
        <f t="shared" si="61"/>
        <v>0.26100000000000001</v>
      </c>
      <c r="H1094" s="3">
        <v>8.8387049956403198E-18</v>
      </c>
    </row>
    <row r="1095" spans="2:8" x14ac:dyDescent="0.2">
      <c r="B1095" s="18" t="s">
        <v>857</v>
      </c>
      <c r="C1095" s="9">
        <v>1.29369882755315</v>
      </c>
      <c r="D1095" s="9">
        <f t="shared" ref="D1095:D1158" si="62">POWER(2,C1095)</f>
        <v>2.4515578872248924</v>
      </c>
      <c r="E1095" s="12">
        <v>0.73699999999999999</v>
      </c>
      <c r="F1095" s="12">
        <v>0.28199999999999997</v>
      </c>
      <c r="G1095" s="12">
        <f t="shared" ref="G1095:G1158" si="63">E1095-F1095</f>
        <v>0.45500000000000002</v>
      </c>
      <c r="H1095" s="3">
        <v>2.8379480192416901E-16</v>
      </c>
    </row>
    <row r="1096" spans="2:8" x14ac:dyDescent="0.2">
      <c r="B1096" s="18" t="s">
        <v>1163</v>
      </c>
      <c r="C1096" s="9">
        <v>1.2930706148733699</v>
      </c>
      <c r="D1096" s="9">
        <f t="shared" si="62"/>
        <v>2.4504906038132819</v>
      </c>
      <c r="E1096" s="12">
        <v>0.58599999999999997</v>
      </c>
      <c r="F1096" s="12">
        <v>0.20799999999999999</v>
      </c>
      <c r="G1096" s="12">
        <f t="shared" si="63"/>
        <v>0.378</v>
      </c>
      <c r="H1096" s="3">
        <v>4.0651850853163E-11</v>
      </c>
    </row>
    <row r="1097" spans="2:8" x14ac:dyDescent="0.2">
      <c r="B1097" s="18" t="s">
        <v>889</v>
      </c>
      <c r="C1097" s="9">
        <v>1.2910931570130899</v>
      </c>
      <c r="D1097" s="9">
        <f t="shared" si="62"/>
        <v>2.4471340923325684</v>
      </c>
      <c r="E1097" s="12">
        <v>0.86199999999999999</v>
      </c>
      <c r="F1097" s="12">
        <v>0.50800000000000001</v>
      </c>
      <c r="G1097" s="12">
        <f t="shared" si="63"/>
        <v>0.35399999999999998</v>
      </c>
      <c r="H1097" s="3">
        <v>1.4583304363270401E-15</v>
      </c>
    </row>
    <row r="1098" spans="2:8" x14ac:dyDescent="0.2">
      <c r="B1098" s="18" t="s">
        <v>610</v>
      </c>
      <c r="C1098" s="9">
        <v>1.2900335687403699</v>
      </c>
      <c r="D1098" s="9">
        <f t="shared" si="62"/>
        <v>2.4453374530241483</v>
      </c>
      <c r="E1098" s="12">
        <v>0.96099999999999997</v>
      </c>
      <c r="F1098" s="12">
        <v>0.76700000000000002</v>
      </c>
      <c r="G1098" s="12">
        <f t="shared" si="63"/>
        <v>0.19399999999999995</v>
      </c>
      <c r="H1098" s="3">
        <v>2.94074481555688E-22</v>
      </c>
    </row>
    <row r="1099" spans="2:8" x14ac:dyDescent="0.2">
      <c r="B1099" s="18" t="s">
        <v>951</v>
      </c>
      <c r="C1099" s="9">
        <v>1.2896309123671199</v>
      </c>
      <c r="D1099" s="9">
        <f t="shared" si="62"/>
        <v>2.4446550542566978</v>
      </c>
      <c r="E1099" s="12">
        <v>0.79600000000000004</v>
      </c>
      <c r="F1099" s="12">
        <v>0.42599999999999999</v>
      </c>
      <c r="G1099" s="12">
        <f t="shared" si="63"/>
        <v>0.37000000000000005</v>
      </c>
      <c r="H1099" s="3">
        <v>3.4351192069998897E-14</v>
      </c>
    </row>
    <row r="1100" spans="2:8" x14ac:dyDescent="0.2">
      <c r="B1100" s="18" t="s">
        <v>2009</v>
      </c>
      <c r="C1100" s="9">
        <v>1.28636951984311</v>
      </c>
      <c r="D1100" s="9">
        <f t="shared" si="62"/>
        <v>2.4391348477540733</v>
      </c>
      <c r="E1100" s="12">
        <v>0.26300000000000001</v>
      </c>
      <c r="F1100" s="12">
        <v>7.1999999999999995E-2</v>
      </c>
      <c r="G1100" s="12">
        <f t="shared" si="63"/>
        <v>0.191</v>
      </c>
      <c r="H1100" s="3">
        <v>5.2398462020302701E-5</v>
      </c>
    </row>
    <row r="1101" spans="2:8" x14ac:dyDescent="0.2">
      <c r="B1101" s="18" t="s">
        <v>1572</v>
      </c>
      <c r="C1101" s="9">
        <v>1.2851726047851999</v>
      </c>
      <c r="D1101" s="9">
        <f t="shared" si="62"/>
        <v>2.4371120872667813</v>
      </c>
      <c r="E1101" s="12">
        <v>0.45400000000000001</v>
      </c>
      <c r="F1101" s="12">
        <v>0.159</v>
      </c>
      <c r="G1101" s="12">
        <f t="shared" si="63"/>
        <v>0.29500000000000004</v>
      </c>
      <c r="H1101" s="3">
        <v>1.14533040171296E-7</v>
      </c>
    </row>
    <row r="1102" spans="2:8" x14ac:dyDescent="0.2">
      <c r="B1102" s="18" t="s">
        <v>2407</v>
      </c>
      <c r="C1102" s="9">
        <v>1.2848151945136701</v>
      </c>
      <c r="D1102" s="9">
        <f t="shared" si="62"/>
        <v>2.4365083969641446</v>
      </c>
      <c r="E1102" s="12">
        <v>0.25</v>
      </c>
      <c r="F1102" s="12">
        <v>8.1000000000000003E-2</v>
      </c>
      <c r="G1102" s="12">
        <f t="shared" si="63"/>
        <v>0.16899999999999998</v>
      </c>
      <c r="H1102" s="3">
        <v>2.5237734188792698E-3</v>
      </c>
    </row>
    <row r="1103" spans="2:8" x14ac:dyDescent="0.2">
      <c r="B1103" s="18" t="s">
        <v>1723</v>
      </c>
      <c r="C1103" s="9">
        <v>1.2836295540325</v>
      </c>
      <c r="D1103" s="9">
        <f t="shared" si="62"/>
        <v>2.4345068400305427</v>
      </c>
      <c r="E1103" s="12">
        <v>0.441</v>
      </c>
      <c r="F1103" s="12">
        <v>0.157</v>
      </c>
      <c r="G1103" s="12">
        <f t="shared" si="63"/>
        <v>0.28400000000000003</v>
      </c>
      <c r="H1103" s="3">
        <v>1.2405636486428401E-6</v>
      </c>
    </row>
    <row r="1104" spans="2:8" x14ac:dyDescent="0.2">
      <c r="B1104" s="18" t="s">
        <v>1897</v>
      </c>
      <c r="C1104" s="9">
        <v>1.28236980036274</v>
      </c>
      <c r="D1104" s="9">
        <f t="shared" si="62"/>
        <v>2.432381969397921</v>
      </c>
      <c r="E1104" s="12">
        <v>0.375</v>
      </c>
      <c r="F1104" s="12">
        <v>0.13600000000000001</v>
      </c>
      <c r="G1104" s="12">
        <f t="shared" si="63"/>
        <v>0.23899999999999999</v>
      </c>
      <c r="H1104" s="3">
        <v>1.43077678652431E-5</v>
      </c>
    </row>
    <row r="1105" spans="2:8" x14ac:dyDescent="0.2">
      <c r="B1105" s="18" t="s">
        <v>1207</v>
      </c>
      <c r="C1105" s="9">
        <v>1.2813437946415001</v>
      </c>
      <c r="D1105" s="9">
        <f t="shared" si="62"/>
        <v>2.4306527400449496</v>
      </c>
      <c r="E1105" s="12">
        <v>0.55900000000000005</v>
      </c>
      <c r="F1105" s="12">
        <v>0.19700000000000001</v>
      </c>
      <c r="G1105" s="12">
        <f t="shared" si="63"/>
        <v>0.36200000000000004</v>
      </c>
      <c r="H1105" s="3">
        <v>1.02944287790955E-10</v>
      </c>
    </row>
    <row r="1106" spans="2:8" x14ac:dyDescent="0.2">
      <c r="B1106" s="18" t="s">
        <v>1605</v>
      </c>
      <c r="C1106" s="9">
        <v>1.2802814538266001</v>
      </c>
      <c r="D1106" s="9">
        <f t="shared" si="62"/>
        <v>2.4288635669577694</v>
      </c>
      <c r="E1106" s="12">
        <v>0.34899999999999998</v>
      </c>
      <c r="F1106" s="12">
        <v>0.10199999999999999</v>
      </c>
      <c r="G1106" s="12">
        <f t="shared" si="63"/>
        <v>0.247</v>
      </c>
      <c r="H1106" s="3">
        <v>1.80077587324005E-7</v>
      </c>
    </row>
    <row r="1107" spans="2:8" x14ac:dyDescent="0.2">
      <c r="B1107" s="18" t="s">
        <v>1887</v>
      </c>
      <c r="C1107" s="9">
        <v>1.28022197701676</v>
      </c>
      <c r="D1107" s="9">
        <f t="shared" si="62"/>
        <v>2.4287634362477735</v>
      </c>
      <c r="E1107" s="12">
        <v>0.151</v>
      </c>
      <c r="F1107" s="12">
        <v>2.1000000000000001E-2</v>
      </c>
      <c r="G1107" s="12">
        <f t="shared" si="63"/>
        <v>0.13</v>
      </c>
      <c r="H1107" s="3">
        <v>1.35183001114752E-5</v>
      </c>
    </row>
    <row r="1108" spans="2:8" x14ac:dyDescent="0.2">
      <c r="B1108" s="18" t="s">
        <v>1403</v>
      </c>
      <c r="C1108" s="9">
        <v>1.2802060270848701</v>
      </c>
      <c r="D1108" s="9">
        <f t="shared" si="62"/>
        <v>2.428736584836944</v>
      </c>
      <c r="E1108" s="12">
        <v>0.625</v>
      </c>
      <c r="F1108" s="12">
        <v>0.27100000000000002</v>
      </c>
      <c r="G1108" s="12">
        <f t="shared" si="63"/>
        <v>0.35399999999999998</v>
      </c>
      <c r="H1108" s="3">
        <v>6.0766641135166102E-9</v>
      </c>
    </row>
    <row r="1109" spans="2:8" x14ac:dyDescent="0.2">
      <c r="B1109" s="18" t="s">
        <v>894</v>
      </c>
      <c r="C1109" s="9">
        <v>1.2787950698189401</v>
      </c>
      <c r="D1109" s="9">
        <f t="shared" si="62"/>
        <v>2.4263624390527023</v>
      </c>
      <c r="E1109" s="12">
        <v>0.85499999999999998</v>
      </c>
      <c r="F1109" s="12">
        <v>0.48699999999999999</v>
      </c>
      <c r="G1109" s="12">
        <f t="shared" si="63"/>
        <v>0.36799999999999999</v>
      </c>
      <c r="H1109" s="3">
        <v>1.8511277495881398E-15</v>
      </c>
    </row>
    <row r="1110" spans="2:8" x14ac:dyDescent="0.2">
      <c r="B1110" s="18" t="s">
        <v>2034</v>
      </c>
      <c r="C1110" s="9">
        <v>1.27842498777784</v>
      </c>
      <c r="D1110" s="9">
        <f t="shared" si="62"/>
        <v>2.4257401051732423</v>
      </c>
      <c r="E1110" s="12">
        <v>0.309</v>
      </c>
      <c r="F1110" s="12">
        <v>9.7000000000000003E-2</v>
      </c>
      <c r="G1110" s="12">
        <f t="shared" si="63"/>
        <v>0.21199999999999999</v>
      </c>
      <c r="H1110" s="3">
        <v>7.2719226680303698E-5</v>
      </c>
    </row>
    <row r="1111" spans="2:8" x14ac:dyDescent="0.2">
      <c r="B1111" s="18" t="s">
        <v>1212</v>
      </c>
      <c r="C1111" s="9">
        <v>1.2777927475444499</v>
      </c>
      <c r="D1111" s="9">
        <f t="shared" si="62"/>
        <v>2.4246772925581066</v>
      </c>
      <c r="E1111" s="12">
        <v>0.61199999999999999</v>
      </c>
      <c r="F1111" s="12">
        <v>0.222</v>
      </c>
      <c r="G1111" s="12">
        <f t="shared" si="63"/>
        <v>0.39</v>
      </c>
      <c r="H1111" s="3">
        <v>1.1727695405048999E-10</v>
      </c>
    </row>
    <row r="1112" spans="2:8" x14ac:dyDescent="0.2">
      <c r="B1112" s="18" t="s">
        <v>1760</v>
      </c>
      <c r="C1112" s="9">
        <v>1.2777865849192001</v>
      </c>
      <c r="D1112" s="9">
        <f t="shared" si="62"/>
        <v>2.4246669353133883</v>
      </c>
      <c r="E1112" s="12">
        <v>0.35499999999999998</v>
      </c>
      <c r="F1112" s="12">
        <v>0.11</v>
      </c>
      <c r="G1112" s="12">
        <f t="shared" si="63"/>
        <v>0.245</v>
      </c>
      <c r="H1112" s="3">
        <v>2.1678140696854198E-6</v>
      </c>
    </row>
    <row r="1113" spans="2:8" x14ac:dyDescent="0.2">
      <c r="B1113" s="18" t="s">
        <v>1789</v>
      </c>
      <c r="C1113" s="9">
        <v>1.2772611498234301</v>
      </c>
      <c r="D1113" s="9">
        <f t="shared" si="62"/>
        <v>2.4237840230577539</v>
      </c>
      <c r="E1113" s="12">
        <v>0.52600000000000002</v>
      </c>
      <c r="F1113" s="12">
        <v>0.222</v>
      </c>
      <c r="G1113" s="12">
        <f t="shared" si="63"/>
        <v>0.30400000000000005</v>
      </c>
      <c r="H1113" s="3">
        <v>3.2862348049563201E-6</v>
      </c>
    </row>
    <row r="1114" spans="2:8" x14ac:dyDescent="0.2">
      <c r="B1114" s="18" t="s">
        <v>1022</v>
      </c>
      <c r="C1114" s="9">
        <v>1.2736602541939701</v>
      </c>
      <c r="D1114" s="9">
        <f t="shared" si="62"/>
        <v>2.4177419212732376</v>
      </c>
      <c r="E1114" s="12">
        <v>0.71099999999999997</v>
      </c>
      <c r="F1114" s="12">
        <v>0.26300000000000001</v>
      </c>
      <c r="G1114" s="12">
        <f t="shared" si="63"/>
        <v>0.44799999999999995</v>
      </c>
      <c r="H1114" s="3">
        <v>5.1781192645309097E-13</v>
      </c>
    </row>
    <row r="1115" spans="2:8" x14ac:dyDescent="0.2">
      <c r="B1115" s="18" t="s">
        <v>1771</v>
      </c>
      <c r="C1115" s="9">
        <v>1.2726785880792999</v>
      </c>
      <c r="D1115" s="9">
        <f t="shared" si="62"/>
        <v>2.4160973547143239</v>
      </c>
      <c r="E1115" s="12">
        <v>0.32200000000000001</v>
      </c>
      <c r="F1115" s="12">
        <v>9.2999999999999999E-2</v>
      </c>
      <c r="G1115" s="12">
        <f t="shared" si="63"/>
        <v>0.22900000000000001</v>
      </c>
      <c r="H1115" s="3">
        <v>2.4944683975349098E-6</v>
      </c>
    </row>
    <row r="1116" spans="2:8" x14ac:dyDescent="0.2">
      <c r="B1116" s="18" t="s">
        <v>1644</v>
      </c>
      <c r="C1116" s="9">
        <v>1.2724596583074299</v>
      </c>
      <c r="D1116" s="9">
        <f t="shared" si="62"/>
        <v>2.4157307384197733</v>
      </c>
      <c r="E1116" s="12">
        <v>0.63800000000000001</v>
      </c>
      <c r="F1116" s="12">
        <v>0.30299999999999999</v>
      </c>
      <c r="G1116" s="12">
        <f t="shared" si="63"/>
        <v>0.33500000000000002</v>
      </c>
      <c r="H1116" s="3">
        <v>3.3459033647014398E-7</v>
      </c>
    </row>
    <row r="1117" spans="2:8" x14ac:dyDescent="0.2">
      <c r="B1117" s="18" t="s">
        <v>1957</v>
      </c>
      <c r="C1117" s="9">
        <v>1.2700044552754099</v>
      </c>
      <c r="D1117" s="9">
        <f t="shared" si="62"/>
        <v>2.4116231028518547</v>
      </c>
      <c r="E1117" s="12">
        <v>0.32200000000000001</v>
      </c>
      <c r="F1117" s="12">
        <v>0.10199999999999999</v>
      </c>
      <c r="G1117" s="12">
        <f t="shared" si="63"/>
        <v>0.22000000000000003</v>
      </c>
      <c r="H1117" s="3">
        <v>2.9768348010289701E-5</v>
      </c>
    </row>
    <row r="1118" spans="2:8" x14ac:dyDescent="0.2">
      <c r="B1118" s="18" t="s">
        <v>1391</v>
      </c>
      <c r="C1118" s="9">
        <v>1.2695756021954401</v>
      </c>
      <c r="D1118" s="9">
        <f t="shared" si="62"/>
        <v>2.4109063343981743</v>
      </c>
      <c r="E1118" s="12">
        <v>0.46100000000000002</v>
      </c>
      <c r="F1118" s="12">
        <v>0.14399999999999999</v>
      </c>
      <c r="G1118" s="12">
        <f t="shared" si="63"/>
        <v>0.31700000000000006</v>
      </c>
      <c r="H1118" s="3">
        <v>4.6574962685734797E-9</v>
      </c>
    </row>
    <row r="1119" spans="2:8" x14ac:dyDescent="0.2">
      <c r="B1119" s="18" t="s">
        <v>1258</v>
      </c>
      <c r="C1119" s="9">
        <v>1.2691727441894101</v>
      </c>
      <c r="D1119" s="9">
        <f t="shared" si="62"/>
        <v>2.4102332071623973</v>
      </c>
      <c r="E1119" s="12">
        <v>0.60499999999999998</v>
      </c>
      <c r="F1119" s="12">
        <v>0.23100000000000001</v>
      </c>
      <c r="G1119" s="12">
        <f t="shared" si="63"/>
        <v>0.374</v>
      </c>
      <c r="H1119" s="3">
        <v>2.7448929633752702E-10</v>
      </c>
    </row>
    <row r="1120" spans="2:8" x14ac:dyDescent="0.2">
      <c r="B1120" s="18" t="s">
        <v>1099</v>
      </c>
      <c r="C1120" s="9">
        <v>1.2685272134663801</v>
      </c>
      <c r="D1120" s="9">
        <f t="shared" si="62"/>
        <v>2.4091549948546915</v>
      </c>
      <c r="E1120" s="12">
        <v>0.67100000000000004</v>
      </c>
      <c r="F1120" s="12">
        <v>0.26300000000000001</v>
      </c>
      <c r="G1120" s="12">
        <f t="shared" si="63"/>
        <v>0.40800000000000003</v>
      </c>
      <c r="H1120" s="3">
        <v>4.9367161025177097E-12</v>
      </c>
    </row>
    <row r="1121" spans="2:8" x14ac:dyDescent="0.2">
      <c r="B1121" s="18" t="s">
        <v>1586</v>
      </c>
      <c r="C1121" s="9">
        <v>1.26828477208205</v>
      </c>
      <c r="D1121" s="9">
        <f t="shared" si="62"/>
        <v>2.4087501762466701</v>
      </c>
      <c r="E1121" s="12">
        <v>0.61199999999999999</v>
      </c>
      <c r="F1121" s="12">
        <v>0.28199999999999997</v>
      </c>
      <c r="G1121" s="12">
        <f t="shared" si="63"/>
        <v>0.33</v>
      </c>
      <c r="H1121" s="3">
        <v>1.35183854512069E-7</v>
      </c>
    </row>
    <row r="1122" spans="2:8" x14ac:dyDescent="0.2">
      <c r="B1122" s="18" t="s">
        <v>2261</v>
      </c>
      <c r="C1122" s="9">
        <v>1.2678358243895</v>
      </c>
      <c r="D1122" s="9">
        <f t="shared" si="62"/>
        <v>2.4080007215378063</v>
      </c>
      <c r="E1122" s="12">
        <v>0.23699999999999999</v>
      </c>
      <c r="F1122" s="12">
        <v>6.8000000000000005E-2</v>
      </c>
      <c r="G1122" s="12">
        <f t="shared" si="63"/>
        <v>0.16899999999999998</v>
      </c>
      <c r="H1122" s="3">
        <v>7.3046993252934105E-4</v>
      </c>
    </row>
    <row r="1123" spans="2:8" x14ac:dyDescent="0.2">
      <c r="B1123" s="18" t="s">
        <v>1210</v>
      </c>
      <c r="C1123" s="9">
        <v>1.2676354624264801</v>
      </c>
      <c r="D1123" s="9">
        <f t="shared" si="62"/>
        <v>2.407666320824918</v>
      </c>
      <c r="E1123" s="12">
        <v>0.50700000000000001</v>
      </c>
      <c r="F1123" s="12">
        <v>0.161</v>
      </c>
      <c r="G1123" s="12">
        <f t="shared" si="63"/>
        <v>0.34599999999999997</v>
      </c>
      <c r="H1123" s="3">
        <v>1.08216289321813E-10</v>
      </c>
    </row>
    <row r="1124" spans="2:8" x14ac:dyDescent="0.2">
      <c r="B1124" s="18" t="s">
        <v>1034</v>
      </c>
      <c r="C1124" s="9">
        <v>1.2653614028722799</v>
      </c>
      <c r="D1124" s="9">
        <f t="shared" si="62"/>
        <v>2.4038742070613455</v>
      </c>
      <c r="E1124" s="12">
        <v>0.71699999999999997</v>
      </c>
      <c r="F1124" s="12">
        <v>0.32</v>
      </c>
      <c r="G1124" s="12">
        <f t="shared" si="63"/>
        <v>0.39699999999999996</v>
      </c>
      <c r="H1124" s="3">
        <v>8.1116643323101298E-13</v>
      </c>
    </row>
    <row r="1125" spans="2:8" x14ac:dyDescent="0.2">
      <c r="B1125" s="18" t="s">
        <v>1754</v>
      </c>
      <c r="C1125" s="9">
        <v>1.2652012988364101</v>
      </c>
      <c r="D1125" s="9">
        <f t="shared" si="62"/>
        <v>2.4036074503341389</v>
      </c>
      <c r="E1125" s="12">
        <v>0.434</v>
      </c>
      <c r="F1125" s="12">
        <v>0.159</v>
      </c>
      <c r="G1125" s="12">
        <f t="shared" si="63"/>
        <v>0.27500000000000002</v>
      </c>
      <c r="H1125" s="3">
        <v>1.93255738626225E-6</v>
      </c>
    </row>
    <row r="1126" spans="2:8" x14ac:dyDescent="0.2">
      <c r="B1126" s="18" t="s">
        <v>2729</v>
      </c>
      <c r="C1126" s="9">
        <v>1.2624041863858499</v>
      </c>
      <c r="D1126" s="9">
        <f t="shared" si="62"/>
        <v>2.3989518253559226</v>
      </c>
      <c r="E1126" s="12">
        <v>0.13800000000000001</v>
      </c>
      <c r="F1126" s="12">
        <v>3.2000000000000001E-2</v>
      </c>
      <c r="G1126" s="12">
        <f t="shared" si="63"/>
        <v>0.10600000000000001</v>
      </c>
      <c r="H1126" s="3">
        <v>2.5685481636907599E-2</v>
      </c>
    </row>
    <row r="1127" spans="2:8" x14ac:dyDescent="0.2">
      <c r="B1127" s="18" t="s">
        <v>2700</v>
      </c>
      <c r="C1127" s="9">
        <v>1.26098343780643</v>
      </c>
      <c r="D1127" s="9">
        <f t="shared" si="62"/>
        <v>2.3965905295710965</v>
      </c>
      <c r="E1127" s="12">
        <v>0.20399999999999999</v>
      </c>
      <c r="F1127" s="12">
        <v>6.4000000000000001E-2</v>
      </c>
      <c r="G1127" s="12">
        <f t="shared" si="63"/>
        <v>0.13999999999999999</v>
      </c>
      <c r="H1127" s="3">
        <v>2.0156501561849501E-2</v>
      </c>
    </row>
    <row r="1128" spans="2:8" x14ac:dyDescent="0.2">
      <c r="B1128" s="18" t="s">
        <v>1246</v>
      </c>
      <c r="C1128" s="9">
        <v>1.2608911298407099</v>
      </c>
      <c r="D1128" s="9">
        <f t="shared" si="62"/>
        <v>2.396437193409934</v>
      </c>
      <c r="E1128" s="12">
        <v>0.44700000000000001</v>
      </c>
      <c r="F1128" s="12">
        <v>0.127</v>
      </c>
      <c r="G1128" s="12">
        <f t="shared" si="63"/>
        <v>0.32</v>
      </c>
      <c r="H1128" s="3">
        <v>2.28951627900802E-10</v>
      </c>
    </row>
    <row r="1129" spans="2:8" x14ac:dyDescent="0.2">
      <c r="B1129" s="18" t="s">
        <v>1587</v>
      </c>
      <c r="C1129" s="9">
        <v>1.2600483787280099</v>
      </c>
      <c r="D1129" s="9">
        <f t="shared" si="62"/>
        <v>2.395037722077729</v>
      </c>
      <c r="E1129" s="12">
        <v>0.51300000000000001</v>
      </c>
      <c r="F1129" s="12">
        <v>0.20599999999999999</v>
      </c>
      <c r="G1129" s="12">
        <f t="shared" si="63"/>
        <v>0.30700000000000005</v>
      </c>
      <c r="H1129" s="3">
        <v>1.3762940043240901E-7</v>
      </c>
    </row>
    <row r="1130" spans="2:8" x14ac:dyDescent="0.2">
      <c r="B1130" s="18" t="s">
        <v>2165</v>
      </c>
      <c r="C1130" s="9">
        <v>1.25915443877472</v>
      </c>
      <c r="D1130" s="9">
        <f t="shared" si="62"/>
        <v>2.3935541398489528</v>
      </c>
      <c r="E1130" s="12">
        <v>0.32200000000000001</v>
      </c>
      <c r="F1130" s="12">
        <v>0.112</v>
      </c>
      <c r="G1130" s="12">
        <f t="shared" si="63"/>
        <v>0.21000000000000002</v>
      </c>
      <c r="H1130" s="3">
        <v>2.9403488924321399E-4</v>
      </c>
    </row>
    <row r="1131" spans="2:8" x14ac:dyDescent="0.2">
      <c r="B1131" s="18" t="s">
        <v>566</v>
      </c>
      <c r="C1131" s="9">
        <v>1.25837819261578</v>
      </c>
      <c r="D1131" s="9">
        <f t="shared" si="62"/>
        <v>2.3922666276605691</v>
      </c>
      <c r="E1131" s="12">
        <v>0.97399999999999998</v>
      </c>
      <c r="F1131" s="12">
        <v>0.65500000000000003</v>
      </c>
      <c r="G1131" s="12">
        <f t="shared" si="63"/>
        <v>0.31899999999999995</v>
      </c>
      <c r="H1131" s="3">
        <v>1.3181674643152799E-23</v>
      </c>
    </row>
    <row r="1132" spans="2:8" x14ac:dyDescent="0.2">
      <c r="B1132" s="18" t="s">
        <v>1296</v>
      </c>
      <c r="C1132" s="9">
        <v>1.25765575928495</v>
      </c>
      <c r="D1132" s="9">
        <f t="shared" si="62"/>
        <v>2.3910689937478908</v>
      </c>
      <c r="E1132" s="12">
        <v>0.63200000000000001</v>
      </c>
      <c r="F1132" s="12">
        <v>0.26100000000000001</v>
      </c>
      <c r="G1132" s="12">
        <f t="shared" si="63"/>
        <v>0.371</v>
      </c>
      <c r="H1132" s="3">
        <v>6.18910426307022E-10</v>
      </c>
    </row>
    <row r="1133" spans="2:8" x14ac:dyDescent="0.2">
      <c r="B1133" s="18" t="s">
        <v>2811</v>
      </c>
      <c r="C1133" s="9">
        <v>1.25736830094226</v>
      </c>
      <c r="D1133" s="9">
        <f t="shared" si="62"/>
        <v>2.3905926184645336</v>
      </c>
      <c r="E1133" s="12">
        <v>0.191</v>
      </c>
      <c r="F1133" s="12">
        <v>5.8999999999999997E-2</v>
      </c>
      <c r="G1133" s="12">
        <f t="shared" si="63"/>
        <v>0.13200000000000001</v>
      </c>
      <c r="H1133" s="3">
        <v>4.5923538672735E-2</v>
      </c>
    </row>
    <row r="1134" spans="2:8" x14ac:dyDescent="0.2">
      <c r="B1134" s="18" t="s">
        <v>1360</v>
      </c>
      <c r="C1134" s="9">
        <v>1.25663851990766</v>
      </c>
      <c r="D1134" s="9">
        <f t="shared" si="62"/>
        <v>2.3893836533486366</v>
      </c>
      <c r="E1134" s="12">
        <v>0.73</v>
      </c>
      <c r="F1134" s="12">
        <v>0.377</v>
      </c>
      <c r="G1134" s="12">
        <f t="shared" si="63"/>
        <v>0.35299999999999998</v>
      </c>
      <c r="H1134" s="3">
        <v>2.30707397425475E-9</v>
      </c>
    </row>
    <row r="1135" spans="2:8" x14ac:dyDescent="0.2">
      <c r="B1135" s="18" t="s">
        <v>1129</v>
      </c>
      <c r="C1135" s="9">
        <v>1.25651219465245</v>
      </c>
      <c r="D1135" s="9">
        <f t="shared" si="62"/>
        <v>2.3891744433099236</v>
      </c>
      <c r="E1135" s="12">
        <v>0.81599999999999995</v>
      </c>
      <c r="F1135" s="12">
        <v>0.40500000000000003</v>
      </c>
      <c r="G1135" s="12">
        <f t="shared" si="63"/>
        <v>0.41099999999999992</v>
      </c>
      <c r="H1135" s="3">
        <v>1.4839453686809201E-11</v>
      </c>
    </row>
    <row r="1136" spans="2:8" x14ac:dyDescent="0.2">
      <c r="B1136" s="18" t="s">
        <v>721</v>
      </c>
      <c r="C1136" s="9">
        <v>1.25548203348711</v>
      </c>
      <c r="D1136" s="9">
        <f t="shared" si="62"/>
        <v>2.3874690543387929</v>
      </c>
      <c r="E1136" s="12">
        <v>0.94699999999999995</v>
      </c>
      <c r="F1136" s="12">
        <v>0.70799999999999996</v>
      </c>
      <c r="G1136" s="12">
        <f t="shared" si="63"/>
        <v>0.23899999999999999</v>
      </c>
      <c r="H1136" s="3">
        <v>1.33706327230798E-19</v>
      </c>
    </row>
    <row r="1137" spans="2:8" x14ac:dyDescent="0.2">
      <c r="B1137" s="18" t="s">
        <v>1607</v>
      </c>
      <c r="C1137" s="9">
        <v>1.2552822303078499</v>
      </c>
      <c r="D1137" s="9">
        <f t="shared" si="62"/>
        <v>2.387138429457436</v>
      </c>
      <c r="E1137" s="12">
        <v>0.45400000000000001</v>
      </c>
      <c r="F1137" s="12">
        <v>0.161</v>
      </c>
      <c r="G1137" s="12">
        <f t="shared" si="63"/>
        <v>0.29300000000000004</v>
      </c>
      <c r="H1137" s="3">
        <v>1.81593779285889E-7</v>
      </c>
    </row>
    <row r="1138" spans="2:8" x14ac:dyDescent="0.2">
      <c r="B1138" s="18" t="s">
        <v>1235</v>
      </c>
      <c r="C1138" s="9">
        <v>1.25411963357586</v>
      </c>
      <c r="D1138" s="9">
        <f t="shared" si="62"/>
        <v>2.3852155272998354</v>
      </c>
      <c r="E1138" s="12">
        <v>0.75700000000000001</v>
      </c>
      <c r="F1138" s="12">
        <v>0.38300000000000001</v>
      </c>
      <c r="G1138" s="12">
        <f t="shared" si="63"/>
        <v>0.374</v>
      </c>
      <c r="H1138" s="3">
        <v>1.9825373895113599E-10</v>
      </c>
    </row>
    <row r="1139" spans="2:8" x14ac:dyDescent="0.2">
      <c r="B1139" s="18" t="s">
        <v>767</v>
      </c>
      <c r="C1139" s="9">
        <v>1.25322891987994</v>
      </c>
      <c r="D1139" s="9">
        <f t="shared" si="62"/>
        <v>2.383743360022311</v>
      </c>
      <c r="E1139" s="12">
        <v>0.91400000000000003</v>
      </c>
      <c r="F1139" s="12">
        <v>0.57799999999999996</v>
      </c>
      <c r="G1139" s="12">
        <f t="shared" si="63"/>
        <v>0.33600000000000008</v>
      </c>
      <c r="H1139" s="3">
        <v>1.7990946848195601E-18</v>
      </c>
    </row>
    <row r="1140" spans="2:8" x14ac:dyDescent="0.2">
      <c r="B1140" s="18" t="s">
        <v>926</v>
      </c>
      <c r="C1140" s="9">
        <v>1.2531132382116399</v>
      </c>
      <c r="D1140" s="9">
        <f t="shared" si="62"/>
        <v>2.3835522286012392</v>
      </c>
      <c r="E1140" s="12">
        <v>0.77</v>
      </c>
      <c r="F1140" s="12">
        <v>0.34499999999999997</v>
      </c>
      <c r="G1140" s="12">
        <f t="shared" si="63"/>
        <v>0.42500000000000004</v>
      </c>
      <c r="H1140" s="3">
        <v>1.0984851239863E-14</v>
      </c>
    </row>
    <row r="1141" spans="2:8" x14ac:dyDescent="0.2">
      <c r="B1141" s="18" t="s">
        <v>1627</v>
      </c>
      <c r="C1141" s="9">
        <v>1.252706117497</v>
      </c>
      <c r="D1141" s="9">
        <f t="shared" si="62"/>
        <v>2.3828796979886149</v>
      </c>
      <c r="E1141" s="12">
        <v>0.53300000000000003</v>
      </c>
      <c r="F1141" s="12">
        <v>0.214</v>
      </c>
      <c r="G1141" s="12">
        <f t="shared" si="63"/>
        <v>0.31900000000000006</v>
      </c>
      <c r="H1141" s="3">
        <v>2.5238982332505301E-7</v>
      </c>
    </row>
    <row r="1142" spans="2:8" x14ac:dyDescent="0.2">
      <c r="B1142" s="18" t="s">
        <v>2117</v>
      </c>
      <c r="C1142" s="9">
        <v>1.25160484615032</v>
      </c>
      <c r="D1142" s="9">
        <f t="shared" si="62"/>
        <v>2.3810614372106893</v>
      </c>
      <c r="E1142" s="12">
        <v>0.23</v>
      </c>
      <c r="F1142" s="12">
        <v>5.8999999999999997E-2</v>
      </c>
      <c r="G1142" s="12">
        <f t="shared" si="63"/>
        <v>0.17100000000000001</v>
      </c>
      <c r="H1142" s="3">
        <v>1.7268597845239301E-4</v>
      </c>
    </row>
    <row r="1143" spans="2:8" x14ac:dyDescent="0.2">
      <c r="B1143" s="18" t="s">
        <v>732</v>
      </c>
      <c r="C1143" s="9">
        <v>1.2506499641933799</v>
      </c>
      <c r="D1143" s="9">
        <f t="shared" si="62"/>
        <v>2.3794859966099637</v>
      </c>
      <c r="E1143" s="12">
        <v>0.93400000000000005</v>
      </c>
      <c r="F1143" s="12">
        <v>0.621</v>
      </c>
      <c r="G1143" s="12">
        <f t="shared" si="63"/>
        <v>0.31300000000000006</v>
      </c>
      <c r="H1143" s="3">
        <v>2.34756377717087E-19</v>
      </c>
    </row>
    <row r="1144" spans="2:8" x14ac:dyDescent="0.2">
      <c r="B1144" s="18" t="s">
        <v>1009</v>
      </c>
      <c r="C1144" s="9">
        <v>1.2492007892593799</v>
      </c>
      <c r="D1144" s="9">
        <f t="shared" si="62"/>
        <v>2.3770970231579267</v>
      </c>
      <c r="E1144" s="12">
        <v>0.67100000000000004</v>
      </c>
      <c r="F1144" s="12">
        <v>0.25800000000000001</v>
      </c>
      <c r="G1144" s="12">
        <f t="shared" si="63"/>
        <v>0.41300000000000003</v>
      </c>
      <c r="H1144" s="3">
        <v>2.9907030127999402E-13</v>
      </c>
    </row>
    <row r="1145" spans="2:8" x14ac:dyDescent="0.2">
      <c r="B1145" s="18" t="s">
        <v>653</v>
      </c>
      <c r="C1145" s="9">
        <v>1.24820537225768</v>
      </c>
      <c r="D1145" s="9">
        <f t="shared" si="62"/>
        <v>2.3754574620537681</v>
      </c>
      <c r="E1145" s="12">
        <v>0.92100000000000004</v>
      </c>
      <c r="F1145" s="12">
        <v>0.57599999999999996</v>
      </c>
      <c r="G1145" s="12">
        <f t="shared" si="63"/>
        <v>0.34500000000000008</v>
      </c>
      <c r="H1145" s="3">
        <v>5.0089183802875499E-21</v>
      </c>
    </row>
    <row r="1146" spans="2:8" x14ac:dyDescent="0.2">
      <c r="B1146" s="18" t="s">
        <v>1157</v>
      </c>
      <c r="C1146" s="9">
        <v>1.24689522133331</v>
      </c>
      <c r="D1146" s="9">
        <f t="shared" si="62"/>
        <v>2.3733012232170045</v>
      </c>
      <c r="E1146" s="12">
        <v>0.70399999999999996</v>
      </c>
      <c r="F1146" s="12">
        <v>0.311</v>
      </c>
      <c r="G1146" s="12">
        <f t="shared" si="63"/>
        <v>0.39299999999999996</v>
      </c>
      <c r="H1146" s="3">
        <v>3.1306743749722903E-11</v>
      </c>
    </row>
    <row r="1147" spans="2:8" x14ac:dyDescent="0.2">
      <c r="B1147" s="18" t="s">
        <v>1559</v>
      </c>
      <c r="C1147" s="9">
        <v>1.24685758421091</v>
      </c>
      <c r="D1147" s="9">
        <f t="shared" si="62"/>
        <v>2.3732393091873862</v>
      </c>
      <c r="E1147" s="12">
        <v>0.41399999999999998</v>
      </c>
      <c r="F1147" s="12">
        <v>0.13300000000000001</v>
      </c>
      <c r="G1147" s="12">
        <f t="shared" si="63"/>
        <v>0.28099999999999997</v>
      </c>
      <c r="H1147" s="3">
        <v>9.4982492708135804E-8</v>
      </c>
    </row>
    <row r="1148" spans="2:8" x14ac:dyDescent="0.2">
      <c r="B1148" s="18" t="s">
        <v>1461</v>
      </c>
      <c r="C1148" s="9">
        <v>1.2463234724894201</v>
      </c>
      <c r="D1148" s="9">
        <f t="shared" si="62"/>
        <v>2.3723608558161455</v>
      </c>
      <c r="E1148" s="12">
        <v>0.57199999999999995</v>
      </c>
      <c r="F1148" s="12">
        <v>0.222</v>
      </c>
      <c r="G1148" s="12">
        <f t="shared" si="63"/>
        <v>0.35</v>
      </c>
      <c r="H1148" s="3">
        <v>1.7987079970038099E-8</v>
      </c>
    </row>
    <row r="1149" spans="2:8" x14ac:dyDescent="0.2">
      <c r="B1149" s="19">
        <v>45721</v>
      </c>
      <c r="C1149" s="9">
        <v>1.2460207917295201</v>
      </c>
      <c r="D1149" s="9">
        <f t="shared" si="62"/>
        <v>2.3718631812242528</v>
      </c>
      <c r="E1149" s="12">
        <v>0.70399999999999996</v>
      </c>
      <c r="F1149" s="12">
        <v>0.34100000000000003</v>
      </c>
      <c r="G1149" s="12">
        <f t="shared" si="63"/>
        <v>0.36299999999999993</v>
      </c>
      <c r="H1149" s="3">
        <v>6.6135483916438804E-11</v>
      </c>
    </row>
    <row r="1150" spans="2:8" x14ac:dyDescent="0.2">
      <c r="B1150" s="18" t="s">
        <v>2057</v>
      </c>
      <c r="C1150" s="9">
        <v>1.2454268221539</v>
      </c>
      <c r="D1150" s="9">
        <f t="shared" si="62"/>
        <v>2.3708868663713525</v>
      </c>
      <c r="E1150" s="12">
        <v>0.24299999999999999</v>
      </c>
      <c r="F1150" s="12">
        <v>6.6000000000000003E-2</v>
      </c>
      <c r="G1150" s="12">
        <f t="shared" si="63"/>
        <v>0.17699999999999999</v>
      </c>
      <c r="H1150" s="3">
        <v>9.6430525368487196E-5</v>
      </c>
    </row>
    <row r="1151" spans="2:8" x14ac:dyDescent="0.2">
      <c r="B1151" s="18" t="s">
        <v>1538</v>
      </c>
      <c r="C1151" s="9">
        <v>1.2445824171174</v>
      </c>
      <c r="D1151" s="9">
        <f t="shared" si="62"/>
        <v>2.369499599492694</v>
      </c>
      <c r="E1151" s="12">
        <v>0.5</v>
      </c>
      <c r="F1151" s="12">
        <v>0.186</v>
      </c>
      <c r="G1151" s="12">
        <f t="shared" si="63"/>
        <v>0.314</v>
      </c>
      <c r="H1151" s="3">
        <v>6.5699725815543804E-8</v>
      </c>
    </row>
    <row r="1152" spans="2:8" x14ac:dyDescent="0.2">
      <c r="B1152" s="18" t="s">
        <v>1273</v>
      </c>
      <c r="C1152" s="9">
        <v>1.24450979344535</v>
      </c>
      <c r="D1152" s="9">
        <f t="shared" si="62"/>
        <v>2.3693803245067619</v>
      </c>
      <c r="E1152" s="12">
        <v>0.64500000000000002</v>
      </c>
      <c r="F1152" s="12">
        <v>0.26900000000000002</v>
      </c>
      <c r="G1152" s="12">
        <f t="shared" si="63"/>
        <v>0.376</v>
      </c>
      <c r="H1152" s="3">
        <v>4.09758560685632E-10</v>
      </c>
    </row>
    <row r="1153" spans="2:8" x14ac:dyDescent="0.2">
      <c r="B1153" s="18" t="s">
        <v>1033</v>
      </c>
      <c r="C1153" s="9">
        <v>1.2428933509601501</v>
      </c>
      <c r="D1153" s="9">
        <f t="shared" si="62"/>
        <v>2.3667270803332574</v>
      </c>
      <c r="E1153" s="12">
        <v>0.81599999999999995</v>
      </c>
      <c r="F1153" s="12">
        <v>0.47199999999999998</v>
      </c>
      <c r="G1153" s="12">
        <f t="shared" si="63"/>
        <v>0.34399999999999997</v>
      </c>
      <c r="H1153" s="3">
        <v>7.94805417078746E-13</v>
      </c>
    </row>
    <row r="1154" spans="2:8" x14ac:dyDescent="0.2">
      <c r="B1154" s="18" t="s">
        <v>1844</v>
      </c>
      <c r="C1154" s="9">
        <v>1.2423287352297401</v>
      </c>
      <c r="D1154" s="9">
        <f t="shared" si="62"/>
        <v>2.3658010149842448</v>
      </c>
      <c r="E1154" s="12">
        <v>0.48699999999999999</v>
      </c>
      <c r="F1154" s="12">
        <v>0.19700000000000001</v>
      </c>
      <c r="G1154" s="12">
        <f t="shared" si="63"/>
        <v>0.28999999999999998</v>
      </c>
      <c r="H1154" s="3">
        <v>7.3734944045234996E-6</v>
      </c>
    </row>
    <row r="1155" spans="2:8" x14ac:dyDescent="0.2">
      <c r="B1155" s="18" t="s">
        <v>950</v>
      </c>
      <c r="C1155" s="9">
        <v>1.2403802649586599</v>
      </c>
      <c r="D1155" s="9">
        <f t="shared" si="62"/>
        <v>2.3626079760235079</v>
      </c>
      <c r="E1155" s="12">
        <v>0.65100000000000002</v>
      </c>
      <c r="F1155" s="12">
        <v>0.23300000000000001</v>
      </c>
      <c r="G1155" s="12">
        <f t="shared" si="63"/>
        <v>0.41800000000000004</v>
      </c>
      <c r="H1155" s="3">
        <v>3.4253023085559599E-14</v>
      </c>
    </row>
    <row r="1156" spans="2:8" x14ac:dyDescent="0.2">
      <c r="B1156" s="18" t="s">
        <v>1428</v>
      </c>
      <c r="C1156" s="9">
        <v>1.2376715791414701</v>
      </c>
      <c r="D1156" s="9">
        <f t="shared" si="62"/>
        <v>2.3581762987485533</v>
      </c>
      <c r="E1156" s="12">
        <v>0.38800000000000001</v>
      </c>
      <c r="F1156" s="12">
        <v>0.11</v>
      </c>
      <c r="G1156" s="12">
        <f t="shared" si="63"/>
        <v>0.27800000000000002</v>
      </c>
      <c r="H1156" s="3">
        <v>1.0300734021296801E-8</v>
      </c>
    </row>
    <row r="1157" spans="2:8" x14ac:dyDescent="0.2">
      <c r="B1157" s="18" t="s">
        <v>2711</v>
      </c>
      <c r="C1157" s="9">
        <v>1.23751949023442</v>
      </c>
      <c r="D1157" s="9">
        <f t="shared" si="62"/>
        <v>2.3579277129131291</v>
      </c>
      <c r="E1157" s="12">
        <v>0.184</v>
      </c>
      <c r="F1157" s="12">
        <v>5.2999999999999999E-2</v>
      </c>
      <c r="G1157" s="12">
        <f t="shared" si="63"/>
        <v>0.13100000000000001</v>
      </c>
      <c r="H1157" s="3">
        <v>2.1888305520130599E-2</v>
      </c>
    </row>
    <row r="1158" spans="2:8" x14ac:dyDescent="0.2">
      <c r="B1158" s="18" t="s">
        <v>1019</v>
      </c>
      <c r="C1158" s="9">
        <v>1.2371934256800501</v>
      </c>
      <c r="D1158" s="9">
        <f t="shared" si="62"/>
        <v>2.3573948561755373</v>
      </c>
      <c r="E1158" s="12">
        <v>0.56599999999999995</v>
      </c>
      <c r="F1158" s="12">
        <v>0.18</v>
      </c>
      <c r="G1158" s="12">
        <f t="shared" si="63"/>
        <v>0.38599999999999995</v>
      </c>
      <c r="H1158" s="3">
        <v>4.7292923743647698E-13</v>
      </c>
    </row>
    <row r="1159" spans="2:8" x14ac:dyDescent="0.2">
      <c r="B1159" s="18" t="s">
        <v>2803</v>
      </c>
      <c r="C1159" s="9">
        <v>1.2370903111667499</v>
      </c>
      <c r="D1159" s="9">
        <f t="shared" ref="D1159:D1222" si="64">POWER(2,C1159)</f>
        <v>2.3572263708549275</v>
      </c>
      <c r="E1159" s="12">
        <v>0.19700000000000001</v>
      </c>
      <c r="F1159" s="12">
        <v>6.4000000000000001E-2</v>
      </c>
      <c r="G1159" s="12">
        <f t="shared" ref="G1159:G1222" si="65">E1159-F1159</f>
        <v>0.13300000000000001</v>
      </c>
      <c r="H1159" s="3">
        <v>4.3829004146533901E-2</v>
      </c>
    </row>
    <row r="1160" spans="2:8" x14ac:dyDescent="0.2">
      <c r="B1160" s="18" t="s">
        <v>2106</v>
      </c>
      <c r="C1160" s="9">
        <v>1.2368349781633301</v>
      </c>
      <c r="D1160" s="9">
        <f t="shared" si="64"/>
        <v>2.3568092179473963</v>
      </c>
      <c r="E1160" s="12">
        <v>0.29599999999999999</v>
      </c>
      <c r="F1160" s="12">
        <v>9.5000000000000001E-2</v>
      </c>
      <c r="G1160" s="12">
        <f t="shared" si="65"/>
        <v>0.20099999999999998</v>
      </c>
      <c r="H1160" s="3">
        <v>1.5478717960088999E-4</v>
      </c>
    </row>
    <row r="1161" spans="2:8" x14ac:dyDescent="0.2">
      <c r="B1161" s="18" t="s">
        <v>1383</v>
      </c>
      <c r="C1161" s="9">
        <v>1.23626934354039</v>
      </c>
      <c r="D1161" s="9">
        <f t="shared" si="64"/>
        <v>2.3558853694845205</v>
      </c>
      <c r="E1161" s="12">
        <v>0.47399999999999998</v>
      </c>
      <c r="F1161" s="12">
        <v>0.157</v>
      </c>
      <c r="G1161" s="12">
        <f t="shared" si="65"/>
        <v>0.31699999999999995</v>
      </c>
      <c r="H1161" s="3">
        <v>3.8272677310787798E-9</v>
      </c>
    </row>
    <row r="1162" spans="2:8" x14ac:dyDescent="0.2">
      <c r="B1162" s="18" t="s">
        <v>869</v>
      </c>
      <c r="C1162" s="9">
        <v>1.2362137411263801</v>
      </c>
      <c r="D1162" s="9">
        <f t="shared" si="64"/>
        <v>2.3557945738654071</v>
      </c>
      <c r="E1162" s="12">
        <v>0.82899999999999996</v>
      </c>
      <c r="F1162" s="12">
        <v>0.439</v>
      </c>
      <c r="G1162" s="12">
        <f t="shared" si="65"/>
        <v>0.38999999999999996</v>
      </c>
      <c r="H1162" s="3">
        <v>5.20348660040162E-16</v>
      </c>
    </row>
    <row r="1163" spans="2:8" x14ac:dyDescent="0.2">
      <c r="B1163" s="18" t="s">
        <v>902</v>
      </c>
      <c r="C1163" s="9">
        <v>1.2358968254546201</v>
      </c>
      <c r="D1163" s="9">
        <f t="shared" si="64"/>
        <v>2.3552771351804935</v>
      </c>
      <c r="E1163" s="12">
        <v>0.92100000000000004</v>
      </c>
      <c r="F1163" s="12">
        <v>0.61699999999999999</v>
      </c>
      <c r="G1163" s="12">
        <f t="shared" si="65"/>
        <v>0.30400000000000005</v>
      </c>
      <c r="H1163" s="3">
        <v>3.21868104131187E-15</v>
      </c>
    </row>
    <row r="1164" spans="2:8" x14ac:dyDescent="0.2">
      <c r="B1164" s="18" t="s">
        <v>1975</v>
      </c>
      <c r="C1164" s="9">
        <v>1.2351483213697501</v>
      </c>
      <c r="D1164" s="9">
        <f t="shared" si="64"/>
        <v>2.3540554790023847</v>
      </c>
      <c r="E1164" s="12">
        <v>0.224</v>
      </c>
      <c r="F1164" s="12">
        <v>5.2999999999999999E-2</v>
      </c>
      <c r="G1164" s="12">
        <f t="shared" si="65"/>
        <v>0.17100000000000001</v>
      </c>
      <c r="H1164" s="3">
        <v>3.7197247138984898E-5</v>
      </c>
    </row>
    <row r="1165" spans="2:8" x14ac:dyDescent="0.2">
      <c r="B1165" s="18" t="s">
        <v>1471</v>
      </c>
      <c r="C1165" s="9">
        <v>1.2348502856924899</v>
      </c>
      <c r="D1165" s="9">
        <f t="shared" si="64"/>
        <v>2.3535692223537512</v>
      </c>
      <c r="E1165" s="12">
        <v>0.48</v>
      </c>
      <c r="F1165" s="12">
        <v>0.16300000000000001</v>
      </c>
      <c r="G1165" s="12">
        <f t="shared" si="65"/>
        <v>0.31699999999999995</v>
      </c>
      <c r="H1165" s="3">
        <v>2.1005997097675699E-8</v>
      </c>
    </row>
    <row r="1166" spans="2:8" x14ac:dyDescent="0.2">
      <c r="B1166" s="18" t="s">
        <v>567</v>
      </c>
      <c r="C1166" s="9">
        <v>1.23409216823018</v>
      </c>
      <c r="D1166" s="9">
        <f t="shared" si="64"/>
        <v>2.352332777263618</v>
      </c>
      <c r="E1166" s="12">
        <v>0.94099999999999995</v>
      </c>
      <c r="F1166" s="12">
        <v>0.68899999999999995</v>
      </c>
      <c r="G1166" s="12">
        <f t="shared" si="65"/>
        <v>0.252</v>
      </c>
      <c r="H1166" s="3">
        <v>1.3819980827251201E-23</v>
      </c>
    </row>
    <row r="1167" spans="2:8" x14ac:dyDescent="0.2">
      <c r="B1167" s="18" t="s">
        <v>1841</v>
      </c>
      <c r="C1167" s="9">
        <v>1.2338105442165599</v>
      </c>
      <c r="D1167" s="9">
        <f t="shared" si="64"/>
        <v>2.3518736305112897</v>
      </c>
      <c r="E1167" s="12">
        <v>0.25</v>
      </c>
      <c r="F1167" s="12">
        <v>5.8999999999999997E-2</v>
      </c>
      <c r="G1167" s="12">
        <f t="shared" si="65"/>
        <v>0.191</v>
      </c>
      <c r="H1167" s="3">
        <v>7.1843269174143796E-6</v>
      </c>
    </row>
    <row r="1168" spans="2:8" x14ac:dyDescent="0.2">
      <c r="B1168" s="18" t="s">
        <v>909</v>
      </c>
      <c r="C1168" s="9">
        <v>1.23051721028967</v>
      </c>
      <c r="D1168" s="9">
        <f t="shared" si="64"/>
        <v>2.3465109785727969</v>
      </c>
      <c r="E1168" s="12">
        <v>0.88200000000000001</v>
      </c>
      <c r="F1168" s="12">
        <v>0.57599999999999996</v>
      </c>
      <c r="G1168" s="12">
        <f t="shared" si="65"/>
        <v>0.30600000000000005</v>
      </c>
      <c r="H1168" s="3">
        <v>5.0397023966351002E-15</v>
      </c>
    </row>
    <row r="1169" spans="2:8" x14ac:dyDescent="0.2">
      <c r="B1169" s="18" t="s">
        <v>1473</v>
      </c>
      <c r="C1169" s="9">
        <v>1.23030248430158</v>
      </c>
      <c r="D1169" s="9">
        <f t="shared" si="64"/>
        <v>2.3461617575802678</v>
      </c>
      <c r="E1169" s="12">
        <v>0.34200000000000003</v>
      </c>
      <c r="F1169" s="12">
        <v>8.8999999999999996E-2</v>
      </c>
      <c r="G1169" s="12">
        <f t="shared" si="65"/>
        <v>0.253</v>
      </c>
      <c r="H1169" s="3">
        <v>2.2905568861780298E-8</v>
      </c>
    </row>
    <row r="1170" spans="2:8" x14ac:dyDescent="0.2">
      <c r="B1170" s="18" t="s">
        <v>1466</v>
      </c>
      <c r="C1170" s="9">
        <v>1.2298080136348499</v>
      </c>
      <c r="D1170" s="9">
        <f t="shared" si="64"/>
        <v>2.3453577696617698</v>
      </c>
      <c r="E1170" s="12">
        <v>0.40100000000000002</v>
      </c>
      <c r="F1170" s="12">
        <v>0.121</v>
      </c>
      <c r="G1170" s="12">
        <f t="shared" si="65"/>
        <v>0.28000000000000003</v>
      </c>
      <c r="H1170" s="3">
        <v>1.9839674951562901E-8</v>
      </c>
    </row>
    <row r="1171" spans="2:8" x14ac:dyDescent="0.2">
      <c r="B1171" s="18" t="s">
        <v>1308</v>
      </c>
      <c r="C1171" s="9">
        <v>1.2275027445409801</v>
      </c>
      <c r="D1171" s="9">
        <f t="shared" si="64"/>
        <v>2.3416131366765978</v>
      </c>
      <c r="E1171" s="12">
        <v>0.64500000000000002</v>
      </c>
      <c r="F1171" s="12">
        <v>0.26300000000000001</v>
      </c>
      <c r="G1171" s="12">
        <f t="shared" si="65"/>
        <v>0.38200000000000001</v>
      </c>
      <c r="H1171" s="3">
        <v>8.2299411304203702E-10</v>
      </c>
    </row>
    <row r="1172" spans="2:8" x14ac:dyDescent="0.2">
      <c r="B1172" s="18" t="s">
        <v>452</v>
      </c>
      <c r="C1172" s="9">
        <v>1.2264449834075699</v>
      </c>
      <c r="D1172" s="9">
        <f t="shared" si="64"/>
        <v>2.3398969322694212</v>
      </c>
      <c r="E1172" s="12">
        <v>0.98</v>
      </c>
      <c r="F1172" s="12">
        <v>0.85199999999999998</v>
      </c>
      <c r="G1172" s="12">
        <f t="shared" si="65"/>
        <v>0.128</v>
      </c>
      <c r="H1172" s="3">
        <v>1.5957297212292599E-27</v>
      </c>
    </row>
    <row r="1173" spans="2:8" x14ac:dyDescent="0.2">
      <c r="B1173" s="18" t="s">
        <v>1625</v>
      </c>
      <c r="C1173" s="9">
        <v>1.2259008449828599</v>
      </c>
      <c r="D1173" s="9">
        <f t="shared" si="64"/>
        <v>2.3390145643992843</v>
      </c>
      <c r="E1173" s="12">
        <v>0.57199999999999995</v>
      </c>
      <c r="F1173" s="12">
        <v>0.24399999999999999</v>
      </c>
      <c r="G1173" s="12">
        <f t="shared" si="65"/>
        <v>0.32799999999999996</v>
      </c>
      <c r="H1173" s="3">
        <v>2.4263802338607702E-7</v>
      </c>
    </row>
    <row r="1174" spans="2:8" x14ac:dyDescent="0.2">
      <c r="B1174" s="18" t="s">
        <v>884</v>
      </c>
      <c r="C1174" s="9">
        <v>1.2252738104630301</v>
      </c>
      <c r="D1174" s="9">
        <f t="shared" si="64"/>
        <v>2.3379981859149721</v>
      </c>
      <c r="E1174" s="12">
        <v>0.90800000000000003</v>
      </c>
      <c r="F1174" s="12">
        <v>0.55300000000000005</v>
      </c>
      <c r="G1174" s="12">
        <f t="shared" si="65"/>
        <v>0.35499999999999998</v>
      </c>
      <c r="H1174" s="3">
        <v>1.15278554226556E-15</v>
      </c>
    </row>
    <row r="1175" spans="2:8" x14ac:dyDescent="0.2">
      <c r="B1175" s="18" t="s">
        <v>547</v>
      </c>
      <c r="C1175" s="9">
        <v>1.2245060020707601</v>
      </c>
      <c r="D1175" s="9">
        <f t="shared" si="64"/>
        <v>2.3367542244588013</v>
      </c>
      <c r="E1175" s="12">
        <v>0.98</v>
      </c>
      <c r="F1175" s="12">
        <v>0.75</v>
      </c>
      <c r="G1175" s="12">
        <f t="shared" si="65"/>
        <v>0.22999999999999998</v>
      </c>
      <c r="H1175" s="3">
        <v>4.8607522701396199E-24</v>
      </c>
    </row>
    <row r="1176" spans="2:8" x14ac:dyDescent="0.2">
      <c r="B1176" s="18" t="s">
        <v>1732</v>
      </c>
      <c r="C1176" s="9">
        <v>1.2243485396602001</v>
      </c>
      <c r="D1176" s="9">
        <f t="shared" si="64"/>
        <v>2.3364991942109405</v>
      </c>
      <c r="E1176" s="12">
        <v>0.35499999999999998</v>
      </c>
      <c r="F1176" s="12">
        <v>0.108</v>
      </c>
      <c r="G1176" s="12">
        <f t="shared" si="65"/>
        <v>0.247</v>
      </c>
      <c r="H1176" s="3">
        <v>1.43071622421379E-6</v>
      </c>
    </row>
    <row r="1177" spans="2:8" x14ac:dyDescent="0.2">
      <c r="B1177" s="18" t="s">
        <v>416</v>
      </c>
      <c r="C1177" s="9">
        <v>1.2227785337350301</v>
      </c>
      <c r="D1177" s="9">
        <f t="shared" si="64"/>
        <v>2.3339578932536722</v>
      </c>
      <c r="E1177" s="12">
        <v>0.99299999999999999</v>
      </c>
      <c r="F1177" s="12">
        <v>0.86</v>
      </c>
      <c r="G1177" s="12">
        <f t="shared" si="65"/>
        <v>0.13300000000000001</v>
      </c>
      <c r="H1177" s="3">
        <v>1.82459982966537E-29</v>
      </c>
    </row>
    <row r="1178" spans="2:8" x14ac:dyDescent="0.2">
      <c r="B1178" s="18" t="s">
        <v>1966</v>
      </c>
      <c r="C1178" s="9">
        <v>1.2223982220043601</v>
      </c>
      <c r="D1178" s="9">
        <f t="shared" si="64"/>
        <v>2.3333427150242807</v>
      </c>
      <c r="E1178" s="12">
        <v>0.34200000000000003</v>
      </c>
      <c r="F1178" s="12">
        <v>0.114</v>
      </c>
      <c r="G1178" s="12">
        <f t="shared" si="65"/>
        <v>0.22800000000000004</v>
      </c>
      <c r="H1178" s="3">
        <v>3.2900412271657297E-5</v>
      </c>
    </row>
    <row r="1179" spans="2:8" x14ac:dyDescent="0.2">
      <c r="B1179" s="18" t="s">
        <v>2040</v>
      </c>
      <c r="C1179" s="9">
        <v>1.2222942351570401</v>
      </c>
      <c r="D1179" s="9">
        <f t="shared" si="64"/>
        <v>2.3331745379656716</v>
      </c>
      <c r="E1179" s="12">
        <v>0.32200000000000001</v>
      </c>
      <c r="F1179" s="12">
        <v>0.106</v>
      </c>
      <c r="G1179" s="12">
        <f t="shared" si="65"/>
        <v>0.21600000000000003</v>
      </c>
      <c r="H1179" s="3">
        <v>7.7079368904821796E-5</v>
      </c>
    </row>
    <row r="1180" spans="2:8" x14ac:dyDescent="0.2">
      <c r="B1180" s="18" t="s">
        <v>2696</v>
      </c>
      <c r="C1180" s="9">
        <v>1.2216602663095799</v>
      </c>
      <c r="D1180" s="9">
        <f t="shared" si="64"/>
        <v>2.3321494876382918</v>
      </c>
      <c r="E1180" s="12">
        <v>0.14499999999999999</v>
      </c>
      <c r="F1180" s="12">
        <v>3.4000000000000002E-2</v>
      </c>
      <c r="G1180" s="12">
        <f t="shared" si="65"/>
        <v>0.11099999999999999</v>
      </c>
      <c r="H1180" s="3">
        <v>1.9828791072724301E-2</v>
      </c>
    </row>
    <row r="1181" spans="2:8" x14ac:dyDescent="0.2">
      <c r="B1181" s="18" t="s">
        <v>1448</v>
      </c>
      <c r="C1181" s="9">
        <v>1.21826421005867</v>
      </c>
      <c r="D1181" s="9">
        <f t="shared" si="64"/>
        <v>2.3266661414754362</v>
      </c>
      <c r="E1181" s="12">
        <v>0.57899999999999996</v>
      </c>
      <c r="F1181" s="12">
        <v>0.23499999999999999</v>
      </c>
      <c r="G1181" s="12">
        <f t="shared" si="65"/>
        <v>0.34399999999999997</v>
      </c>
      <c r="H1181" s="3">
        <v>1.40763776142169E-8</v>
      </c>
    </row>
    <row r="1182" spans="2:8" x14ac:dyDescent="0.2">
      <c r="B1182" s="18" t="s">
        <v>2452</v>
      </c>
      <c r="C1182" s="9">
        <v>1.2179182335196399</v>
      </c>
      <c r="D1182" s="9">
        <f t="shared" si="64"/>
        <v>2.3261082443712096</v>
      </c>
      <c r="E1182" s="12">
        <v>0.25</v>
      </c>
      <c r="F1182" s="12">
        <v>8.3000000000000004E-2</v>
      </c>
      <c r="G1182" s="12">
        <f t="shared" si="65"/>
        <v>0.16699999999999998</v>
      </c>
      <c r="H1182" s="3">
        <v>3.59649164474459E-3</v>
      </c>
    </row>
    <row r="1183" spans="2:8" x14ac:dyDescent="0.2">
      <c r="B1183" s="18" t="s">
        <v>403</v>
      </c>
      <c r="C1183" s="9">
        <v>1.21759447300129</v>
      </c>
      <c r="D1183" s="9">
        <f t="shared" si="64"/>
        <v>2.3255862924044295</v>
      </c>
      <c r="E1183" s="12">
        <v>0.98</v>
      </c>
      <c r="F1183" s="12">
        <v>0.85599999999999998</v>
      </c>
      <c r="G1183" s="12">
        <f t="shared" si="65"/>
        <v>0.124</v>
      </c>
      <c r="H1183" s="3">
        <v>4.1285789336953301E-30</v>
      </c>
    </row>
    <row r="1184" spans="2:8" x14ac:dyDescent="0.2">
      <c r="B1184" s="18" t="s">
        <v>1695</v>
      </c>
      <c r="C1184" s="9">
        <v>1.21758873255155</v>
      </c>
      <c r="D1184" s="9">
        <f t="shared" si="64"/>
        <v>2.3255770389695112</v>
      </c>
      <c r="E1184" s="12">
        <v>0.23</v>
      </c>
      <c r="F1184" s="12">
        <v>4.7E-2</v>
      </c>
      <c r="G1184" s="12">
        <f t="shared" si="65"/>
        <v>0.183</v>
      </c>
      <c r="H1184" s="3">
        <v>7.7960418249282902E-7</v>
      </c>
    </row>
    <row r="1185" spans="2:8" x14ac:dyDescent="0.2">
      <c r="B1185" s="18" t="s">
        <v>2195</v>
      </c>
      <c r="C1185" s="9">
        <v>1.2167743067560901</v>
      </c>
      <c r="D1185" s="9">
        <f t="shared" si="64"/>
        <v>2.3242645818136776</v>
      </c>
      <c r="E1185" s="12">
        <v>0.24299999999999999</v>
      </c>
      <c r="F1185" s="12">
        <v>7.0000000000000007E-2</v>
      </c>
      <c r="G1185" s="12">
        <f t="shared" si="65"/>
        <v>0.17299999999999999</v>
      </c>
      <c r="H1185" s="3">
        <v>3.9038998430760801E-4</v>
      </c>
    </row>
    <row r="1186" spans="2:8" x14ac:dyDescent="0.2">
      <c r="B1186" s="18" t="s">
        <v>1781</v>
      </c>
      <c r="C1186" s="9">
        <v>1.2157473455304</v>
      </c>
      <c r="D1186" s="9">
        <f t="shared" si="64"/>
        <v>2.3226106770123605</v>
      </c>
      <c r="E1186" s="12">
        <v>0.441</v>
      </c>
      <c r="F1186" s="12">
        <v>0.16700000000000001</v>
      </c>
      <c r="G1186" s="12">
        <f t="shared" si="65"/>
        <v>0.27400000000000002</v>
      </c>
      <c r="H1186" s="3">
        <v>2.8293263652658002E-6</v>
      </c>
    </row>
    <row r="1187" spans="2:8" x14ac:dyDescent="0.2">
      <c r="B1187" s="18" t="s">
        <v>1108</v>
      </c>
      <c r="C1187" s="9">
        <v>1.21524341656901</v>
      </c>
      <c r="D1187" s="9">
        <f t="shared" si="64"/>
        <v>2.3217995378853336</v>
      </c>
      <c r="E1187" s="12">
        <v>0.66400000000000003</v>
      </c>
      <c r="F1187" s="12">
        <v>0.26100000000000001</v>
      </c>
      <c r="G1187" s="12">
        <f t="shared" si="65"/>
        <v>0.40300000000000002</v>
      </c>
      <c r="H1187" s="3">
        <v>6.76957912496834E-12</v>
      </c>
    </row>
    <row r="1188" spans="2:8" x14ac:dyDescent="0.2">
      <c r="B1188" s="18" t="s">
        <v>1123</v>
      </c>
      <c r="C1188" s="9">
        <v>1.2145371912226399</v>
      </c>
      <c r="D1188" s="9">
        <f t="shared" si="64"/>
        <v>2.3206632531078211</v>
      </c>
      <c r="E1188" s="12">
        <v>0.66400000000000003</v>
      </c>
      <c r="F1188" s="12">
        <v>0.26700000000000002</v>
      </c>
      <c r="G1188" s="12">
        <f t="shared" si="65"/>
        <v>0.39700000000000002</v>
      </c>
      <c r="H1188" s="3">
        <v>1.04056336398033E-11</v>
      </c>
    </row>
    <row r="1189" spans="2:8" x14ac:dyDescent="0.2">
      <c r="B1189" s="18" t="s">
        <v>1509</v>
      </c>
      <c r="C1189" s="9">
        <v>1.2141318080982999</v>
      </c>
      <c r="D1189" s="9">
        <f t="shared" si="64"/>
        <v>2.3200112611525086</v>
      </c>
      <c r="E1189" s="12">
        <v>0.46700000000000003</v>
      </c>
      <c r="F1189" s="12">
        <v>0.157</v>
      </c>
      <c r="G1189" s="12">
        <f t="shared" si="65"/>
        <v>0.31000000000000005</v>
      </c>
      <c r="H1189" s="3">
        <v>3.9650115626391699E-8</v>
      </c>
    </row>
    <row r="1190" spans="2:8" x14ac:dyDescent="0.2">
      <c r="B1190" s="18" t="s">
        <v>1478</v>
      </c>
      <c r="C1190" s="9">
        <v>1.2138541244535099</v>
      </c>
      <c r="D1190" s="9">
        <f t="shared" si="64"/>
        <v>2.319564758482533</v>
      </c>
      <c r="E1190" s="12">
        <v>0.46100000000000002</v>
      </c>
      <c r="F1190" s="12">
        <v>0.157</v>
      </c>
      <c r="G1190" s="12">
        <f t="shared" si="65"/>
        <v>0.30400000000000005</v>
      </c>
      <c r="H1190" s="3">
        <v>2.8347047241271099E-8</v>
      </c>
    </row>
    <row r="1191" spans="2:8" x14ac:dyDescent="0.2">
      <c r="B1191" s="18" t="s">
        <v>1871</v>
      </c>
      <c r="C1191" s="9">
        <v>1.21273127065417</v>
      </c>
      <c r="D1191" s="9">
        <f t="shared" si="64"/>
        <v>2.317760136761736</v>
      </c>
      <c r="E1191" s="12">
        <v>0.38800000000000001</v>
      </c>
      <c r="F1191" s="12">
        <v>0.13600000000000001</v>
      </c>
      <c r="G1191" s="12">
        <f t="shared" si="65"/>
        <v>0.252</v>
      </c>
      <c r="H1191" s="3">
        <v>1.0262161599483301E-5</v>
      </c>
    </row>
    <row r="1192" spans="2:8" x14ac:dyDescent="0.2">
      <c r="B1192" s="18" t="s">
        <v>1875</v>
      </c>
      <c r="C1192" s="9">
        <v>1.21221560836892</v>
      </c>
      <c r="D1192" s="9">
        <f t="shared" si="64"/>
        <v>2.3169318481188927</v>
      </c>
      <c r="E1192" s="12">
        <v>0.35499999999999998</v>
      </c>
      <c r="F1192" s="12">
        <v>0.121</v>
      </c>
      <c r="G1192" s="12">
        <f t="shared" si="65"/>
        <v>0.23399999999999999</v>
      </c>
      <c r="H1192" s="3">
        <v>1.1803140732764E-5</v>
      </c>
    </row>
    <row r="1193" spans="2:8" x14ac:dyDescent="0.2">
      <c r="B1193" s="18" t="s">
        <v>1662</v>
      </c>
      <c r="C1193" s="9">
        <v>1.20958163704314</v>
      </c>
      <c r="D1193" s="9">
        <f t="shared" si="64"/>
        <v>2.3127056157566388</v>
      </c>
      <c r="E1193" s="12">
        <v>0.66400000000000003</v>
      </c>
      <c r="F1193" s="12">
        <v>0.316</v>
      </c>
      <c r="G1193" s="12">
        <f t="shared" si="65"/>
        <v>0.34800000000000003</v>
      </c>
      <c r="H1193" s="3">
        <v>4.9990190169339195E-7</v>
      </c>
    </row>
    <row r="1194" spans="2:8" x14ac:dyDescent="0.2">
      <c r="B1194" s="18" t="s">
        <v>1305</v>
      </c>
      <c r="C1194" s="9">
        <v>1.2087355311224399</v>
      </c>
      <c r="D1194" s="9">
        <f t="shared" si="64"/>
        <v>2.3113496672264406</v>
      </c>
      <c r="E1194" s="12">
        <v>0.69099999999999995</v>
      </c>
      <c r="F1194" s="12">
        <v>0.314</v>
      </c>
      <c r="G1194" s="12">
        <f t="shared" si="65"/>
        <v>0.37699999999999995</v>
      </c>
      <c r="H1194" s="3">
        <v>7.5073642695383704E-10</v>
      </c>
    </row>
    <row r="1195" spans="2:8" x14ac:dyDescent="0.2">
      <c r="B1195" s="18" t="s">
        <v>1455</v>
      </c>
      <c r="C1195" s="9">
        <v>1.2071577467314201</v>
      </c>
      <c r="D1195" s="9">
        <f t="shared" si="64"/>
        <v>2.3088232718989454</v>
      </c>
      <c r="E1195" s="12">
        <v>0.42799999999999999</v>
      </c>
      <c r="F1195" s="12">
        <v>0.13100000000000001</v>
      </c>
      <c r="G1195" s="12">
        <f t="shared" si="65"/>
        <v>0.29699999999999999</v>
      </c>
      <c r="H1195" s="3">
        <v>1.66125609947053E-8</v>
      </c>
    </row>
    <row r="1196" spans="2:8" x14ac:dyDescent="0.2">
      <c r="B1196" s="18" t="s">
        <v>2148</v>
      </c>
      <c r="C1196" s="9">
        <v>1.20704173672875</v>
      </c>
      <c r="D1196" s="9">
        <f t="shared" si="64"/>
        <v>2.3086376222518652</v>
      </c>
      <c r="E1196" s="12">
        <v>0.27</v>
      </c>
      <c r="F1196" s="12">
        <v>8.3000000000000004E-2</v>
      </c>
      <c r="G1196" s="12">
        <f t="shared" si="65"/>
        <v>0.187</v>
      </c>
      <c r="H1196" s="3">
        <v>2.4632412958974401E-4</v>
      </c>
    </row>
    <row r="1197" spans="2:8" x14ac:dyDescent="0.2">
      <c r="B1197" s="18" t="s">
        <v>2005</v>
      </c>
      <c r="C1197" s="9">
        <v>1.2067122670883701</v>
      </c>
      <c r="D1197" s="9">
        <f t="shared" si="64"/>
        <v>2.3081104566764772</v>
      </c>
      <c r="E1197" s="12">
        <v>0.55900000000000005</v>
      </c>
      <c r="F1197" s="12">
        <v>0.27100000000000002</v>
      </c>
      <c r="G1197" s="12">
        <f t="shared" si="65"/>
        <v>0.28800000000000003</v>
      </c>
      <c r="H1197" s="3">
        <v>5.1196152774620898E-5</v>
      </c>
    </row>
    <row r="1198" spans="2:8" x14ac:dyDescent="0.2">
      <c r="B1198" s="18" t="s">
        <v>2485</v>
      </c>
      <c r="C1198" s="9">
        <v>1.19932191721565</v>
      </c>
      <c r="D1198" s="9">
        <f t="shared" si="64"/>
        <v>2.2963171615978633</v>
      </c>
      <c r="E1198" s="12">
        <v>0.23</v>
      </c>
      <c r="F1198" s="12">
        <v>7.1999999999999995E-2</v>
      </c>
      <c r="G1198" s="12">
        <f t="shared" si="65"/>
        <v>0.15800000000000003</v>
      </c>
      <c r="H1198" s="3">
        <v>4.4238322936308704E-3</v>
      </c>
    </row>
    <row r="1199" spans="2:8" x14ac:dyDescent="0.2">
      <c r="B1199" s="18" t="s">
        <v>1597</v>
      </c>
      <c r="C1199" s="9">
        <v>1.19922574563717</v>
      </c>
      <c r="D1199" s="9">
        <f t="shared" si="64"/>
        <v>2.2961640917672361</v>
      </c>
      <c r="E1199" s="12">
        <v>0.46100000000000002</v>
      </c>
      <c r="F1199" s="12">
        <v>0.16300000000000001</v>
      </c>
      <c r="G1199" s="12">
        <f t="shared" si="65"/>
        <v>0.29800000000000004</v>
      </c>
      <c r="H1199" s="3">
        <v>1.55493490594643E-7</v>
      </c>
    </row>
    <row r="1200" spans="2:8" x14ac:dyDescent="0.2">
      <c r="B1200" s="18" t="s">
        <v>1396</v>
      </c>
      <c r="C1200" s="9">
        <v>1.1974247813629799</v>
      </c>
      <c r="D1200" s="9">
        <f t="shared" si="64"/>
        <v>2.2932995020020912</v>
      </c>
      <c r="E1200" s="12">
        <v>0.63800000000000001</v>
      </c>
      <c r="F1200" s="12">
        <v>0.25800000000000001</v>
      </c>
      <c r="G1200" s="12">
        <f t="shared" si="65"/>
        <v>0.38</v>
      </c>
      <c r="H1200" s="3">
        <v>5.5119520768167997E-9</v>
      </c>
    </row>
    <row r="1201" spans="2:8" x14ac:dyDescent="0.2">
      <c r="B1201" s="18" t="s">
        <v>1311</v>
      </c>
      <c r="C1201" s="9">
        <v>1.1952887729499799</v>
      </c>
      <c r="D1201" s="9">
        <f t="shared" si="64"/>
        <v>2.289906627975927</v>
      </c>
      <c r="E1201" s="12">
        <v>0.71099999999999997</v>
      </c>
      <c r="F1201" s="12">
        <v>0.35199999999999998</v>
      </c>
      <c r="G1201" s="12">
        <f t="shared" si="65"/>
        <v>0.35899999999999999</v>
      </c>
      <c r="H1201" s="3">
        <v>9.0563913593306703E-10</v>
      </c>
    </row>
    <row r="1202" spans="2:8" x14ac:dyDescent="0.2">
      <c r="B1202" s="18" t="s">
        <v>1241</v>
      </c>
      <c r="C1202" s="9">
        <v>1.19460972693666</v>
      </c>
      <c r="D1202" s="9">
        <f t="shared" si="64"/>
        <v>2.2888290710158889</v>
      </c>
      <c r="E1202" s="12">
        <v>0.69699999999999995</v>
      </c>
      <c r="F1202" s="12">
        <v>0.309</v>
      </c>
      <c r="G1202" s="12">
        <f t="shared" si="65"/>
        <v>0.38799999999999996</v>
      </c>
      <c r="H1202" s="3">
        <v>2.1154922982346199E-10</v>
      </c>
    </row>
    <row r="1203" spans="2:8" x14ac:dyDescent="0.2">
      <c r="B1203" s="18" t="s">
        <v>1161</v>
      </c>
      <c r="C1203" s="9">
        <v>1.1937437848277099</v>
      </c>
      <c r="D1203" s="9">
        <f t="shared" si="64"/>
        <v>2.2874556700446016</v>
      </c>
      <c r="E1203" s="12">
        <v>0.74299999999999999</v>
      </c>
      <c r="F1203" s="12">
        <v>0.36699999999999999</v>
      </c>
      <c r="G1203" s="12">
        <f t="shared" si="65"/>
        <v>0.376</v>
      </c>
      <c r="H1203" s="3">
        <v>3.9180105151588799E-11</v>
      </c>
    </row>
    <row r="1204" spans="2:8" x14ac:dyDescent="0.2">
      <c r="B1204" s="18" t="s">
        <v>1109</v>
      </c>
      <c r="C1204" s="9">
        <v>1.1924908587231999</v>
      </c>
      <c r="D1204" s="9">
        <f t="shared" si="64"/>
        <v>2.285469963648608</v>
      </c>
      <c r="E1204" s="12">
        <v>0.77600000000000002</v>
      </c>
      <c r="F1204" s="12">
        <v>0.38800000000000001</v>
      </c>
      <c r="G1204" s="12">
        <f t="shared" si="65"/>
        <v>0.38800000000000001</v>
      </c>
      <c r="H1204" s="3">
        <v>7.8158197181219398E-12</v>
      </c>
    </row>
    <row r="1205" spans="2:8" x14ac:dyDescent="0.2">
      <c r="B1205" s="18" t="s">
        <v>1425</v>
      </c>
      <c r="C1205" s="9">
        <v>1.1920625624565599</v>
      </c>
      <c r="D1205" s="9">
        <f t="shared" si="64"/>
        <v>2.2847915715133245</v>
      </c>
      <c r="E1205" s="12">
        <v>0.42799999999999999</v>
      </c>
      <c r="F1205" s="12">
        <v>0.13300000000000001</v>
      </c>
      <c r="G1205" s="12">
        <f t="shared" si="65"/>
        <v>0.29499999999999998</v>
      </c>
      <c r="H1205" s="3">
        <v>9.8545315713442492E-9</v>
      </c>
    </row>
    <row r="1206" spans="2:8" x14ac:dyDescent="0.2">
      <c r="B1206" s="18" t="s">
        <v>2719</v>
      </c>
      <c r="C1206" s="9">
        <v>1.19163279154863</v>
      </c>
      <c r="D1206" s="9">
        <f t="shared" si="64"/>
        <v>2.2841110460536735</v>
      </c>
      <c r="E1206" s="12">
        <v>0.14499999999999999</v>
      </c>
      <c r="F1206" s="12">
        <v>3.4000000000000002E-2</v>
      </c>
      <c r="G1206" s="12">
        <f t="shared" si="65"/>
        <v>0.11099999999999999</v>
      </c>
      <c r="H1206" s="3">
        <v>2.3472232050299701E-2</v>
      </c>
    </row>
    <row r="1207" spans="2:8" x14ac:dyDescent="0.2">
      <c r="B1207" s="18" t="s">
        <v>1004</v>
      </c>
      <c r="C1207" s="9">
        <v>1.19116779159588</v>
      </c>
      <c r="D1207" s="9">
        <f t="shared" si="64"/>
        <v>2.2833749650730164</v>
      </c>
      <c r="E1207" s="12">
        <v>0.75700000000000001</v>
      </c>
      <c r="F1207" s="12">
        <v>0.32600000000000001</v>
      </c>
      <c r="G1207" s="12">
        <f t="shared" si="65"/>
        <v>0.43099999999999999</v>
      </c>
      <c r="H1207" s="3">
        <v>2.7993301164188102E-13</v>
      </c>
    </row>
    <row r="1208" spans="2:8" x14ac:dyDescent="0.2">
      <c r="B1208" s="18" t="s">
        <v>1600</v>
      </c>
      <c r="C1208" s="9">
        <v>1.18827922974559</v>
      </c>
      <c r="D1208" s="9">
        <f t="shared" si="64"/>
        <v>2.2788077688799624</v>
      </c>
      <c r="E1208" s="12">
        <v>0.78900000000000003</v>
      </c>
      <c r="F1208" s="12">
        <v>0.53800000000000003</v>
      </c>
      <c r="G1208" s="12">
        <f t="shared" si="65"/>
        <v>0.251</v>
      </c>
      <c r="H1208" s="3">
        <v>1.7106631906783601E-7</v>
      </c>
    </row>
    <row r="1209" spans="2:8" x14ac:dyDescent="0.2">
      <c r="B1209" s="18" t="s">
        <v>2749</v>
      </c>
      <c r="C1209" s="9">
        <v>1.1872384210476401</v>
      </c>
      <c r="D1209" s="9">
        <f t="shared" si="64"/>
        <v>2.2771643532334638</v>
      </c>
      <c r="E1209" s="12">
        <v>0.21099999999999999</v>
      </c>
      <c r="F1209" s="12">
        <v>6.8000000000000005E-2</v>
      </c>
      <c r="G1209" s="12">
        <f t="shared" si="65"/>
        <v>0.14299999999999999</v>
      </c>
      <c r="H1209" s="3">
        <v>2.9610973960248199E-2</v>
      </c>
    </row>
    <row r="1210" spans="2:8" x14ac:dyDescent="0.2">
      <c r="B1210" s="18" t="s">
        <v>1883</v>
      </c>
      <c r="C1210" s="9">
        <v>1.18667576285383</v>
      </c>
      <c r="D1210" s="9">
        <f t="shared" si="64"/>
        <v>2.2762764210452366</v>
      </c>
      <c r="E1210" s="12">
        <v>0.48699999999999999</v>
      </c>
      <c r="F1210" s="12">
        <v>0.19500000000000001</v>
      </c>
      <c r="G1210" s="12">
        <f t="shared" si="65"/>
        <v>0.29199999999999998</v>
      </c>
      <c r="H1210" s="3">
        <v>1.2589159376078399E-5</v>
      </c>
    </row>
    <row r="1211" spans="2:8" x14ac:dyDescent="0.2">
      <c r="B1211" s="18" t="s">
        <v>1117</v>
      </c>
      <c r="C1211" s="9">
        <v>1.18666292631024</v>
      </c>
      <c r="D1211" s="9">
        <f t="shared" si="64"/>
        <v>2.2762561677063937</v>
      </c>
      <c r="E1211" s="12">
        <v>0.84199999999999997</v>
      </c>
      <c r="F1211" s="12">
        <v>0.48099999999999998</v>
      </c>
      <c r="G1211" s="12">
        <f t="shared" si="65"/>
        <v>0.36099999999999999</v>
      </c>
      <c r="H1211" s="3">
        <v>9.1333572094158399E-12</v>
      </c>
    </row>
    <row r="1212" spans="2:8" x14ac:dyDescent="0.2">
      <c r="B1212" s="18" t="s">
        <v>1486</v>
      </c>
      <c r="C1212" s="9">
        <v>1.18593532026696</v>
      </c>
      <c r="D1212" s="9">
        <f t="shared" si="64"/>
        <v>2.275108454489037</v>
      </c>
      <c r="E1212" s="12">
        <v>0.53900000000000003</v>
      </c>
      <c r="F1212" s="12">
        <v>0.20300000000000001</v>
      </c>
      <c r="G1212" s="12">
        <f t="shared" si="65"/>
        <v>0.33600000000000002</v>
      </c>
      <c r="H1212" s="3">
        <v>3.22862017408785E-8</v>
      </c>
    </row>
    <row r="1213" spans="2:8" x14ac:dyDescent="0.2">
      <c r="B1213" s="18" t="s">
        <v>2482</v>
      </c>
      <c r="C1213" s="9">
        <v>1.1843230801136999</v>
      </c>
      <c r="D1213" s="9">
        <f t="shared" si="64"/>
        <v>2.2725673960396109</v>
      </c>
      <c r="E1213" s="12">
        <v>0.224</v>
      </c>
      <c r="F1213" s="12">
        <v>6.8000000000000005E-2</v>
      </c>
      <c r="G1213" s="12">
        <f t="shared" si="65"/>
        <v>0.156</v>
      </c>
      <c r="H1213" s="3">
        <v>4.3942937336460004E-3</v>
      </c>
    </row>
    <row r="1214" spans="2:8" x14ac:dyDescent="0.2">
      <c r="B1214" s="18" t="s">
        <v>2676</v>
      </c>
      <c r="C1214" s="9">
        <v>1.18404889457647</v>
      </c>
      <c r="D1214" s="9">
        <f t="shared" si="64"/>
        <v>2.2721355335270128</v>
      </c>
      <c r="E1214" s="12">
        <v>0.19700000000000001</v>
      </c>
      <c r="F1214" s="12">
        <v>5.8999999999999997E-2</v>
      </c>
      <c r="G1214" s="12">
        <f t="shared" si="65"/>
        <v>0.13800000000000001</v>
      </c>
      <c r="H1214" s="3">
        <v>1.7525261446727499E-2</v>
      </c>
    </row>
    <row r="1215" spans="2:8" x14ac:dyDescent="0.2">
      <c r="B1215" s="18" t="s">
        <v>1259</v>
      </c>
      <c r="C1215" s="9">
        <v>1.1827211411527201</v>
      </c>
      <c r="D1215" s="9">
        <f t="shared" si="64"/>
        <v>2.2700453843033968</v>
      </c>
      <c r="E1215" s="12">
        <v>0.59899999999999998</v>
      </c>
      <c r="F1215" s="12">
        <v>0.22500000000000001</v>
      </c>
      <c r="G1215" s="12">
        <f t="shared" si="65"/>
        <v>0.374</v>
      </c>
      <c r="H1215" s="3">
        <v>2.7471416013984801E-10</v>
      </c>
    </row>
    <row r="1216" spans="2:8" x14ac:dyDescent="0.2">
      <c r="B1216" s="18" t="s">
        <v>1079</v>
      </c>
      <c r="C1216" s="9">
        <v>1.18228615302131</v>
      </c>
      <c r="D1216" s="9">
        <f t="shared" si="64"/>
        <v>2.2693610442837948</v>
      </c>
      <c r="E1216" s="12">
        <v>0.66400000000000003</v>
      </c>
      <c r="F1216" s="12">
        <v>0.23899999999999999</v>
      </c>
      <c r="G1216" s="12">
        <f t="shared" si="65"/>
        <v>0.42500000000000004</v>
      </c>
      <c r="H1216" s="3">
        <v>2.5633471135509701E-12</v>
      </c>
    </row>
    <row r="1217" spans="2:8" x14ac:dyDescent="0.2">
      <c r="B1217" s="18" t="s">
        <v>1800</v>
      </c>
      <c r="C1217" s="9">
        <v>1.1799791120255301</v>
      </c>
      <c r="D1217" s="9">
        <f t="shared" si="64"/>
        <v>2.2657349660449713</v>
      </c>
      <c r="E1217" s="12">
        <v>0.375</v>
      </c>
      <c r="F1217" s="12">
        <v>0.125</v>
      </c>
      <c r="G1217" s="12">
        <f t="shared" si="65"/>
        <v>0.25</v>
      </c>
      <c r="H1217" s="3">
        <v>3.5880974021312898E-6</v>
      </c>
    </row>
    <row r="1218" spans="2:8" x14ac:dyDescent="0.2">
      <c r="B1218" s="18" t="s">
        <v>2580</v>
      </c>
      <c r="C1218" s="9">
        <v>1.1799619950101901</v>
      </c>
      <c r="D1218" s="9">
        <f t="shared" si="64"/>
        <v>2.2657080841406176</v>
      </c>
      <c r="E1218" s="12">
        <v>0.28299999999999997</v>
      </c>
      <c r="F1218" s="12">
        <v>0.106</v>
      </c>
      <c r="G1218" s="12">
        <f t="shared" si="65"/>
        <v>0.17699999999999999</v>
      </c>
      <c r="H1218" s="3">
        <v>9.0664653792142808E-3</v>
      </c>
    </row>
    <row r="1219" spans="2:8" x14ac:dyDescent="0.2">
      <c r="B1219" s="18" t="s">
        <v>1761</v>
      </c>
      <c r="C1219" s="9">
        <v>1.1790770505963</v>
      </c>
      <c r="D1219" s="9">
        <f t="shared" si="64"/>
        <v>2.2643187323764762</v>
      </c>
      <c r="E1219" s="12">
        <v>0.309</v>
      </c>
      <c r="F1219" s="12">
        <v>8.5000000000000006E-2</v>
      </c>
      <c r="G1219" s="12">
        <f t="shared" si="65"/>
        <v>0.22399999999999998</v>
      </c>
      <c r="H1219" s="3">
        <v>2.21177609235231E-6</v>
      </c>
    </row>
    <row r="1220" spans="2:8" x14ac:dyDescent="0.2">
      <c r="B1220" s="18" t="s">
        <v>1463</v>
      </c>
      <c r="C1220" s="9">
        <v>1.17879679410105</v>
      </c>
      <c r="D1220" s="9">
        <f t="shared" si="64"/>
        <v>2.2638789108059711</v>
      </c>
      <c r="E1220" s="12">
        <v>0.42799999999999999</v>
      </c>
      <c r="F1220" s="12">
        <v>0.129</v>
      </c>
      <c r="G1220" s="12">
        <f t="shared" si="65"/>
        <v>0.29899999999999999</v>
      </c>
      <c r="H1220" s="3">
        <v>1.8346880211228501E-8</v>
      </c>
    </row>
    <row r="1221" spans="2:8" x14ac:dyDescent="0.2">
      <c r="B1221" s="18" t="s">
        <v>1780</v>
      </c>
      <c r="C1221" s="9">
        <v>1.1786964692598201</v>
      </c>
      <c r="D1221" s="9">
        <f t="shared" si="64"/>
        <v>2.2637214864099811</v>
      </c>
      <c r="E1221" s="12">
        <v>0.40100000000000002</v>
      </c>
      <c r="F1221" s="12">
        <v>0.13600000000000001</v>
      </c>
      <c r="G1221" s="12">
        <f t="shared" si="65"/>
        <v>0.26500000000000001</v>
      </c>
      <c r="H1221" s="3">
        <v>2.8169007447287201E-6</v>
      </c>
    </row>
    <row r="1222" spans="2:8" x14ac:dyDescent="0.2">
      <c r="B1222" s="18" t="s">
        <v>1283</v>
      </c>
      <c r="C1222" s="9">
        <v>1.17744701798755</v>
      </c>
      <c r="D1222" s="9">
        <f t="shared" si="64"/>
        <v>2.2617618309128775</v>
      </c>
      <c r="E1222" s="12">
        <v>0.78300000000000003</v>
      </c>
      <c r="F1222" s="12">
        <v>0.42599999999999999</v>
      </c>
      <c r="G1222" s="12">
        <f t="shared" si="65"/>
        <v>0.35700000000000004</v>
      </c>
      <c r="H1222" s="3">
        <v>4.9732918063847905E-10</v>
      </c>
    </row>
    <row r="1223" spans="2:8" x14ac:dyDescent="0.2">
      <c r="B1223" s="18" t="s">
        <v>988</v>
      </c>
      <c r="C1223" s="9">
        <v>1.1748319863073</v>
      </c>
      <c r="D1223" s="9">
        <f t="shared" ref="D1223:D1286" si="66">POWER(2,C1223)</f>
        <v>2.2576658705591042</v>
      </c>
      <c r="E1223" s="12">
        <v>0.86199999999999999</v>
      </c>
      <c r="F1223" s="12">
        <v>0.46600000000000003</v>
      </c>
      <c r="G1223" s="12">
        <f t="shared" ref="G1223:G1286" si="67">E1223-F1223</f>
        <v>0.39599999999999996</v>
      </c>
      <c r="H1223" s="3">
        <v>1.3842212821006301E-13</v>
      </c>
    </row>
    <row r="1224" spans="2:8" x14ac:dyDescent="0.2">
      <c r="B1224" s="18" t="s">
        <v>2532</v>
      </c>
      <c r="C1224" s="9">
        <v>1.17422376791595</v>
      </c>
      <c r="D1224" s="9">
        <f t="shared" si="66"/>
        <v>2.2567142734056458</v>
      </c>
      <c r="E1224" s="12">
        <v>0.23</v>
      </c>
      <c r="F1224" s="12">
        <v>7.3999999999999996E-2</v>
      </c>
      <c r="G1224" s="12">
        <f t="shared" si="67"/>
        <v>0.15600000000000003</v>
      </c>
      <c r="H1224" s="3">
        <v>6.4211067168377803E-3</v>
      </c>
    </row>
    <row r="1225" spans="2:8" x14ac:dyDescent="0.2">
      <c r="B1225" s="18" t="s">
        <v>571</v>
      </c>
      <c r="C1225" s="9">
        <v>1.1733556933367799</v>
      </c>
      <c r="D1225" s="9">
        <f t="shared" si="66"/>
        <v>2.2553568090847271</v>
      </c>
      <c r="E1225" s="12">
        <v>0.96099999999999997</v>
      </c>
      <c r="F1225" s="12">
        <v>0.69699999999999995</v>
      </c>
      <c r="G1225" s="12">
        <f t="shared" si="67"/>
        <v>0.26400000000000001</v>
      </c>
      <c r="H1225" s="3">
        <v>1.7869648843878801E-23</v>
      </c>
    </row>
    <row r="1226" spans="2:8" x14ac:dyDescent="0.2">
      <c r="B1226" s="18" t="s">
        <v>490</v>
      </c>
      <c r="C1226" s="9">
        <v>1.1724798594549</v>
      </c>
      <c r="D1226" s="9">
        <f t="shared" si="66"/>
        <v>2.2539880385651716</v>
      </c>
      <c r="E1226" s="12">
        <v>0.99299999999999999</v>
      </c>
      <c r="F1226" s="12">
        <v>0.81399999999999995</v>
      </c>
      <c r="G1226" s="12">
        <f t="shared" si="67"/>
        <v>0.17900000000000005</v>
      </c>
      <c r="H1226" s="3">
        <v>1.02339230555989E-25</v>
      </c>
    </row>
    <row r="1227" spans="2:8" x14ac:dyDescent="0.2">
      <c r="B1227" s="18" t="s">
        <v>2257</v>
      </c>
      <c r="C1227" s="9">
        <v>1.1722666418926699</v>
      </c>
      <c r="D1227" s="9">
        <f t="shared" si="66"/>
        <v>2.2536549436909636</v>
      </c>
      <c r="E1227" s="12">
        <v>0.36199999999999999</v>
      </c>
      <c r="F1227" s="12">
        <v>0.14000000000000001</v>
      </c>
      <c r="G1227" s="12">
        <f t="shared" si="67"/>
        <v>0.22199999999999998</v>
      </c>
      <c r="H1227" s="3">
        <v>6.9289037039684898E-4</v>
      </c>
    </row>
    <row r="1228" spans="2:8" x14ac:dyDescent="0.2">
      <c r="B1228" s="18" t="s">
        <v>2132</v>
      </c>
      <c r="C1228" s="9">
        <v>1.1710426257511799</v>
      </c>
      <c r="D1228" s="9">
        <f t="shared" si="66"/>
        <v>2.2517437011282566</v>
      </c>
      <c r="E1228" s="12">
        <v>0.309</v>
      </c>
      <c r="F1228" s="12">
        <v>0.106</v>
      </c>
      <c r="G1228" s="12">
        <f t="shared" si="67"/>
        <v>0.20300000000000001</v>
      </c>
      <c r="H1228" s="3">
        <v>2.0081162388882299E-4</v>
      </c>
    </row>
    <row r="1229" spans="2:8" x14ac:dyDescent="0.2">
      <c r="B1229" s="18" t="s">
        <v>1468</v>
      </c>
      <c r="C1229" s="9">
        <v>1.16924418041943</v>
      </c>
      <c r="D1229" s="9">
        <f t="shared" si="66"/>
        <v>2.248938454858072</v>
      </c>
      <c r="E1229" s="12">
        <v>0.71699999999999997</v>
      </c>
      <c r="F1229" s="12">
        <v>0.35399999999999998</v>
      </c>
      <c r="G1229" s="12">
        <f t="shared" si="67"/>
        <v>0.36299999999999999</v>
      </c>
      <c r="H1229" s="3">
        <v>2.0179273109248701E-8</v>
      </c>
    </row>
    <row r="1230" spans="2:8" x14ac:dyDescent="0.2">
      <c r="B1230" s="18" t="s">
        <v>1983</v>
      </c>
      <c r="C1230" s="9">
        <v>1.16795494233081</v>
      </c>
      <c r="D1230" s="9">
        <f t="shared" si="66"/>
        <v>2.2469296297681867</v>
      </c>
      <c r="E1230" s="12">
        <v>0.39500000000000002</v>
      </c>
      <c r="F1230" s="12">
        <v>0.14799999999999999</v>
      </c>
      <c r="G1230" s="12">
        <f t="shared" si="67"/>
        <v>0.24700000000000003</v>
      </c>
      <c r="H1230" s="3">
        <v>3.9122871245732198E-5</v>
      </c>
    </row>
    <row r="1231" spans="2:8" x14ac:dyDescent="0.2">
      <c r="B1231" s="18" t="s">
        <v>740</v>
      </c>
      <c r="C1231" s="9">
        <v>1.16772424063939</v>
      </c>
      <c r="D1231" s="9">
        <f t="shared" si="66"/>
        <v>2.2465703514680344</v>
      </c>
      <c r="E1231" s="12">
        <v>0.94699999999999995</v>
      </c>
      <c r="F1231" s="12">
        <v>0.65300000000000002</v>
      </c>
      <c r="G1231" s="12">
        <f t="shared" si="67"/>
        <v>0.29399999999999993</v>
      </c>
      <c r="H1231" s="3">
        <v>3.10264908634542E-19</v>
      </c>
    </row>
    <row r="1232" spans="2:8" x14ac:dyDescent="0.2">
      <c r="B1232" s="18" t="s">
        <v>1106</v>
      </c>
      <c r="C1232" s="9">
        <v>1.1667411547690201</v>
      </c>
      <c r="D1232" s="9">
        <f t="shared" si="66"/>
        <v>2.2450400077767587</v>
      </c>
      <c r="E1232" s="12">
        <v>0.68400000000000005</v>
      </c>
      <c r="F1232" s="12">
        <v>0.29399999999999998</v>
      </c>
      <c r="G1232" s="12">
        <f t="shared" si="67"/>
        <v>0.39000000000000007</v>
      </c>
      <c r="H1232" s="3">
        <v>6.3805755528046602E-12</v>
      </c>
    </row>
    <row r="1233" spans="2:8" x14ac:dyDescent="0.2">
      <c r="B1233" s="18" t="s">
        <v>2529</v>
      </c>
      <c r="C1233" s="9">
        <v>1.1663607085223899</v>
      </c>
      <c r="D1233" s="9">
        <f t="shared" si="66"/>
        <v>2.2444480570091909</v>
      </c>
      <c r="E1233" s="12">
        <v>0.217</v>
      </c>
      <c r="F1233" s="12">
        <v>6.6000000000000003E-2</v>
      </c>
      <c r="G1233" s="12">
        <f t="shared" si="67"/>
        <v>0.151</v>
      </c>
      <c r="H1233" s="3">
        <v>6.3289758336481502E-3</v>
      </c>
    </row>
    <row r="1234" spans="2:8" x14ac:dyDescent="0.2">
      <c r="B1234" s="18" t="s">
        <v>1458</v>
      </c>
      <c r="C1234" s="9">
        <v>1.1645870522955499</v>
      </c>
      <c r="D1234" s="9">
        <f t="shared" si="66"/>
        <v>2.2416904172406968</v>
      </c>
      <c r="E1234" s="12">
        <v>0.54600000000000004</v>
      </c>
      <c r="F1234" s="12">
        <v>0.214</v>
      </c>
      <c r="G1234" s="12">
        <f t="shared" si="67"/>
        <v>0.33200000000000007</v>
      </c>
      <c r="H1234" s="3">
        <v>1.7187918534041199E-8</v>
      </c>
    </row>
    <row r="1235" spans="2:8" x14ac:dyDescent="0.2">
      <c r="B1235" s="18" t="s">
        <v>968</v>
      </c>
      <c r="C1235" s="9">
        <v>1.16363799277668</v>
      </c>
      <c r="D1235" s="9">
        <f t="shared" si="66"/>
        <v>2.2402162331978697</v>
      </c>
      <c r="E1235" s="12">
        <v>0.75</v>
      </c>
      <c r="F1235" s="12">
        <v>0.30499999999999999</v>
      </c>
      <c r="G1235" s="12">
        <f t="shared" si="67"/>
        <v>0.44500000000000001</v>
      </c>
      <c r="H1235" s="3">
        <v>7.7098388512783501E-14</v>
      </c>
    </row>
    <row r="1236" spans="2:8" x14ac:dyDescent="0.2">
      <c r="B1236" s="18" t="s">
        <v>1575</v>
      </c>
      <c r="C1236" s="9">
        <v>1.1632663873723701</v>
      </c>
      <c r="D1236" s="9">
        <f t="shared" si="66"/>
        <v>2.2396392787957269</v>
      </c>
      <c r="E1236" s="12">
        <v>0.27</v>
      </c>
      <c r="F1236" s="12">
        <v>5.8999999999999997E-2</v>
      </c>
      <c r="G1236" s="12">
        <f t="shared" si="67"/>
        <v>0.21100000000000002</v>
      </c>
      <c r="H1236" s="3">
        <v>1.2178367764805601E-7</v>
      </c>
    </row>
    <row r="1237" spans="2:8" x14ac:dyDescent="0.2">
      <c r="B1237" s="18" t="s">
        <v>937</v>
      </c>
      <c r="C1237" s="9">
        <v>1.16324853684927</v>
      </c>
      <c r="D1237" s="9">
        <f t="shared" si="66"/>
        <v>2.2396115678213211</v>
      </c>
      <c r="E1237" s="12">
        <v>0.68400000000000005</v>
      </c>
      <c r="F1237" s="12">
        <v>0.27500000000000002</v>
      </c>
      <c r="G1237" s="12">
        <f t="shared" si="67"/>
        <v>0.40900000000000003</v>
      </c>
      <c r="H1237" s="3">
        <v>2.2485475369594601E-14</v>
      </c>
    </row>
    <row r="1238" spans="2:8" x14ac:dyDescent="0.2">
      <c r="B1238" s="18" t="s">
        <v>1270</v>
      </c>
      <c r="C1238" s="9">
        <v>1.16320758807457</v>
      </c>
      <c r="D1238" s="9">
        <f t="shared" si="66"/>
        <v>2.2395480006464146</v>
      </c>
      <c r="E1238" s="12">
        <v>0.63200000000000001</v>
      </c>
      <c r="F1238" s="12">
        <v>0.246</v>
      </c>
      <c r="G1238" s="12">
        <f t="shared" si="67"/>
        <v>0.38600000000000001</v>
      </c>
      <c r="H1238" s="3">
        <v>3.8371731161416098E-10</v>
      </c>
    </row>
    <row r="1239" spans="2:8" x14ac:dyDescent="0.2">
      <c r="B1239" s="18" t="s">
        <v>1331</v>
      </c>
      <c r="C1239" s="9">
        <v>1.16311875226775</v>
      </c>
      <c r="D1239" s="9">
        <f t="shared" si="66"/>
        <v>2.2394101018371217</v>
      </c>
      <c r="E1239" s="12">
        <v>0.74299999999999999</v>
      </c>
      <c r="F1239" s="12">
        <v>0.36199999999999999</v>
      </c>
      <c r="G1239" s="12">
        <f t="shared" si="67"/>
        <v>0.38100000000000001</v>
      </c>
      <c r="H1239" s="3">
        <v>1.3705600032241001E-9</v>
      </c>
    </row>
    <row r="1240" spans="2:8" x14ac:dyDescent="0.2">
      <c r="B1240" s="18" t="s">
        <v>1032</v>
      </c>
      <c r="C1240" s="9">
        <v>1.16300342354109</v>
      </c>
      <c r="D1240" s="9">
        <f t="shared" si="66"/>
        <v>2.2392310910375324</v>
      </c>
      <c r="E1240" s="12">
        <v>0.80900000000000005</v>
      </c>
      <c r="F1240" s="12">
        <v>0.46800000000000003</v>
      </c>
      <c r="G1240" s="12">
        <f t="shared" si="67"/>
        <v>0.34100000000000003</v>
      </c>
      <c r="H1240" s="3">
        <v>7.8437762088687397E-13</v>
      </c>
    </row>
    <row r="1241" spans="2:8" x14ac:dyDescent="0.2">
      <c r="B1241" s="18" t="s">
        <v>1908</v>
      </c>
      <c r="C1241" s="9">
        <v>1.16247903217225</v>
      </c>
      <c r="D1241" s="9">
        <f t="shared" si="66"/>
        <v>2.2384173223309554</v>
      </c>
      <c r="E1241" s="12">
        <v>0.48699999999999999</v>
      </c>
      <c r="F1241" s="12">
        <v>0.20100000000000001</v>
      </c>
      <c r="G1241" s="12">
        <f t="shared" si="67"/>
        <v>0.28599999999999998</v>
      </c>
      <c r="H1241" s="3">
        <v>1.5466535140701101E-5</v>
      </c>
    </row>
    <row r="1242" spans="2:8" x14ac:dyDescent="0.2">
      <c r="B1242" s="18" t="s">
        <v>1825</v>
      </c>
      <c r="C1242" s="9">
        <v>1.16229004978879</v>
      </c>
      <c r="D1242" s="9">
        <f t="shared" si="66"/>
        <v>2.2381241254157147</v>
      </c>
      <c r="E1242" s="12">
        <v>0.40799999999999997</v>
      </c>
      <c r="F1242" s="12">
        <v>0.14399999999999999</v>
      </c>
      <c r="G1242" s="12">
        <f t="shared" si="67"/>
        <v>0.26400000000000001</v>
      </c>
      <c r="H1242" s="3">
        <v>5.7341993549783401E-6</v>
      </c>
    </row>
    <row r="1243" spans="2:8" x14ac:dyDescent="0.2">
      <c r="B1243" s="18" t="s">
        <v>2606</v>
      </c>
      <c r="C1243" s="9">
        <v>1.1601581662767799</v>
      </c>
      <c r="D1243" s="9">
        <f t="shared" si="66"/>
        <v>2.2348192715579405</v>
      </c>
      <c r="E1243" s="12">
        <v>0.33600000000000002</v>
      </c>
      <c r="F1243" s="12">
        <v>0.13800000000000001</v>
      </c>
      <c r="G1243" s="12">
        <f t="shared" si="67"/>
        <v>0.19800000000000001</v>
      </c>
      <c r="H1243" s="3">
        <v>1.10051404947336E-2</v>
      </c>
    </row>
    <row r="1244" spans="2:8" x14ac:dyDescent="0.2">
      <c r="B1244" s="18" t="s">
        <v>2361</v>
      </c>
      <c r="C1244" s="9">
        <v>1.1590172534816101</v>
      </c>
      <c r="D1244" s="9">
        <f t="shared" si="66"/>
        <v>2.2330526293332249</v>
      </c>
      <c r="E1244" s="12">
        <v>0.39500000000000002</v>
      </c>
      <c r="F1244" s="12">
        <v>0.16900000000000001</v>
      </c>
      <c r="G1244" s="12">
        <f t="shared" si="67"/>
        <v>0.22600000000000001</v>
      </c>
      <c r="H1244" s="3">
        <v>1.8325064169505199E-3</v>
      </c>
    </row>
    <row r="1245" spans="2:8" x14ac:dyDescent="0.2">
      <c r="B1245" s="18" t="s">
        <v>986</v>
      </c>
      <c r="C1245" s="9">
        <v>1.15843187414346</v>
      </c>
      <c r="D1245" s="9">
        <f t="shared" si="66"/>
        <v>2.2321467430082058</v>
      </c>
      <c r="E1245" s="12">
        <v>0.84199999999999997</v>
      </c>
      <c r="F1245" s="12">
        <v>0.45300000000000001</v>
      </c>
      <c r="G1245" s="12">
        <f t="shared" si="67"/>
        <v>0.38899999999999996</v>
      </c>
      <c r="H1245" s="3">
        <v>1.33727059794324E-13</v>
      </c>
    </row>
    <row r="1246" spans="2:8" x14ac:dyDescent="0.2">
      <c r="B1246" s="18" t="s">
        <v>1699</v>
      </c>
      <c r="C1246" s="9">
        <v>1.15738894662113</v>
      </c>
      <c r="D1246" s="9">
        <f t="shared" si="66"/>
        <v>2.230533702162762</v>
      </c>
      <c r="E1246" s="12">
        <v>0.59199999999999997</v>
      </c>
      <c r="F1246" s="12">
        <v>0.27800000000000002</v>
      </c>
      <c r="G1246" s="12">
        <f t="shared" si="67"/>
        <v>0.31399999999999995</v>
      </c>
      <c r="H1246" s="3">
        <v>8.3749806447760301E-7</v>
      </c>
    </row>
    <row r="1247" spans="2:8" x14ac:dyDescent="0.2">
      <c r="B1247" s="18" t="s">
        <v>1015</v>
      </c>
      <c r="C1247" s="9">
        <v>1.1570939098803099</v>
      </c>
      <c r="D1247" s="9">
        <f t="shared" si="66"/>
        <v>2.2300775959942416</v>
      </c>
      <c r="E1247" s="12">
        <v>0.75</v>
      </c>
      <c r="F1247" s="12">
        <v>0.33300000000000002</v>
      </c>
      <c r="G1247" s="12">
        <f t="shared" si="67"/>
        <v>0.41699999999999998</v>
      </c>
      <c r="H1247" s="3">
        <v>3.5811852524330702E-13</v>
      </c>
    </row>
    <row r="1248" spans="2:8" x14ac:dyDescent="0.2">
      <c r="B1248" s="18" t="s">
        <v>908</v>
      </c>
      <c r="C1248" s="9">
        <v>1.15601805070771</v>
      </c>
      <c r="D1248" s="9">
        <f t="shared" si="66"/>
        <v>2.2284151829429906</v>
      </c>
      <c r="E1248" s="12">
        <v>0.88800000000000001</v>
      </c>
      <c r="F1248" s="12">
        <v>0.52100000000000002</v>
      </c>
      <c r="G1248" s="12">
        <f t="shared" si="67"/>
        <v>0.36699999999999999</v>
      </c>
      <c r="H1248" s="3">
        <v>4.2588367524772199E-15</v>
      </c>
    </row>
    <row r="1249" spans="2:8" x14ac:dyDescent="0.2">
      <c r="B1249" s="18" t="s">
        <v>1676</v>
      </c>
      <c r="C1249" s="9">
        <v>1.15554864525931</v>
      </c>
      <c r="D1249" s="9">
        <f t="shared" si="66"/>
        <v>2.2276902479809291</v>
      </c>
      <c r="E1249" s="12">
        <v>0.39500000000000002</v>
      </c>
      <c r="F1249" s="12">
        <v>0.125</v>
      </c>
      <c r="G1249" s="12">
        <f t="shared" si="67"/>
        <v>0.27</v>
      </c>
      <c r="H1249" s="3">
        <v>5.7069472150552801E-7</v>
      </c>
    </row>
    <row r="1250" spans="2:8" x14ac:dyDescent="0.2">
      <c r="B1250" s="18" t="s">
        <v>1802</v>
      </c>
      <c r="C1250" s="9">
        <v>1.1546538031823701</v>
      </c>
      <c r="D1250" s="9">
        <f t="shared" si="66"/>
        <v>2.2263089353545022</v>
      </c>
      <c r="E1250" s="12">
        <v>0.56599999999999995</v>
      </c>
      <c r="F1250" s="12">
        <v>0.24399999999999999</v>
      </c>
      <c r="G1250" s="12">
        <f t="shared" si="67"/>
        <v>0.32199999999999995</v>
      </c>
      <c r="H1250" s="3">
        <v>3.6482226418575598E-6</v>
      </c>
    </row>
    <row r="1251" spans="2:8" x14ac:dyDescent="0.2">
      <c r="B1251" s="18" t="s">
        <v>1293</v>
      </c>
      <c r="C1251" s="9">
        <v>1.15345881741804</v>
      </c>
      <c r="D1251" s="9">
        <f t="shared" si="66"/>
        <v>2.2244656449123656</v>
      </c>
      <c r="E1251" s="12">
        <v>0.73</v>
      </c>
      <c r="F1251" s="12">
        <v>0.36899999999999999</v>
      </c>
      <c r="G1251" s="12">
        <f t="shared" si="67"/>
        <v>0.36099999999999999</v>
      </c>
      <c r="H1251" s="3">
        <v>5.7556222626889497E-10</v>
      </c>
    </row>
    <row r="1252" spans="2:8" x14ac:dyDescent="0.2">
      <c r="B1252" s="18" t="s">
        <v>2378</v>
      </c>
      <c r="C1252" s="9">
        <v>1.1530496135872901</v>
      </c>
      <c r="D1252" s="9">
        <f t="shared" si="66"/>
        <v>2.2238347903261113</v>
      </c>
      <c r="E1252" s="12">
        <v>0.309</v>
      </c>
      <c r="F1252" s="12">
        <v>0.11</v>
      </c>
      <c r="G1252" s="12">
        <f t="shared" si="67"/>
        <v>0.19900000000000001</v>
      </c>
      <c r="H1252" s="3">
        <v>2.0952625639556401E-3</v>
      </c>
    </row>
    <row r="1253" spans="2:8" x14ac:dyDescent="0.2">
      <c r="B1253" s="18" t="s">
        <v>2436</v>
      </c>
      <c r="C1253" s="9">
        <v>1.15199036218202</v>
      </c>
      <c r="D1253" s="9">
        <f t="shared" si="66"/>
        <v>2.2222026119996952</v>
      </c>
      <c r="E1253" s="12">
        <v>0.184</v>
      </c>
      <c r="F1253" s="12">
        <v>4.7E-2</v>
      </c>
      <c r="G1253" s="12">
        <f t="shared" si="67"/>
        <v>0.13700000000000001</v>
      </c>
      <c r="H1253" s="3">
        <v>3.0957710683603098E-3</v>
      </c>
    </row>
    <row r="1254" spans="2:8" x14ac:dyDescent="0.2">
      <c r="B1254" s="18" t="s">
        <v>1752</v>
      </c>
      <c r="C1254" s="9">
        <v>1.1510273489579701</v>
      </c>
      <c r="D1254" s="9">
        <f t="shared" si="66"/>
        <v>2.2207197647166335</v>
      </c>
      <c r="E1254" s="12">
        <v>0.38200000000000001</v>
      </c>
      <c r="F1254" s="12">
        <v>0.127</v>
      </c>
      <c r="G1254" s="12">
        <f t="shared" si="67"/>
        <v>0.255</v>
      </c>
      <c r="H1254" s="3">
        <v>1.89211568783667E-6</v>
      </c>
    </row>
    <row r="1255" spans="2:8" x14ac:dyDescent="0.2">
      <c r="B1255" s="18" t="s">
        <v>2076</v>
      </c>
      <c r="C1255" s="9">
        <v>1.15069060460225</v>
      </c>
      <c r="D1255" s="9">
        <f t="shared" si="66"/>
        <v>2.2202014794539831</v>
      </c>
      <c r="E1255" s="12">
        <v>0.434</v>
      </c>
      <c r="F1255" s="12">
        <v>0.17399999999999999</v>
      </c>
      <c r="G1255" s="12">
        <f t="shared" si="67"/>
        <v>0.26</v>
      </c>
      <c r="H1255" s="3">
        <v>1.1881866480001599E-4</v>
      </c>
    </row>
    <row r="1256" spans="2:8" x14ac:dyDescent="0.2">
      <c r="B1256" s="18" t="s">
        <v>2600</v>
      </c>
      <c r="C1256" s="9">
        <v>1.15036894294096</v>
      </c>
      <c r="D1256" s="9">
        <f t="shared" si="66"/>
        <v>2.2197065210126592</v>
      </c>
      <c r="E1256" s="12">
        <v>0.184</v>
      </c>
      <c r="F1256" s="12">
        <v>5.0999999999999997E-2</v>
      </c>
      <c r="G1256" s="12">
        <f t="shared" si="67"/>
        <v>0.13300000000000001</v>
      </c>
      <c r="H1256" s="3">
        <v>1.0339715694512801E-2</v>
      </c>
    </row>
    <row r="1257" spans="2:8" x14ac:dyDescent="0.2">
      <c r="B1257" s="18" t="s">
        <v>1435</v>
      </c>
      <c r="C1257" s="9">
        <v>1.15029755531542</v>
      </c>
      <c r="D1257" s="9">
        <f t="shared" si="66"/>
        <v>2.2195966879203941</v>
      </c>
      <c r="E1257" s="12">
        <v>0.434</v>
      </c>
      <c r="F1257" s="12">
        <v>0.13600000000000001</v>
      </c>
      <c r="G1257" s="12">
        <f t="shared" si="67"/>
        <v>0.29799999999999999</v>
      </c>
      <c r="H1257" s="3">
        <v>1.13100351495042E-8</v>
      </c>
    </row>
    <row r="1258" spans="2:8" x14ac:dyDescent="0.2">
      <c r="B1258" s="18" t="s">
        <v>1584</v>
      </c>
      <c r="C1258" s="9">
        <v>1.15006666631875</v>
      </c>
      <c r="D1258" s="9">
        <f t="shared" si="66"/>
        <v>2.2192414919633485</v>
      </c>
      <c r="E1258" s="12">
        <v>0.49299999999999999</v>
      </c>
      <c r="F1258" s="12">
        <v>0.18</v>
      </c>
      <c r="G1258" s="12">
        <f t="shared" si="67"/>
        <v>0.313</v>
      </c>
      <c r="H1258" s="3">
        <v>1.3411448520941499E-7</v>
      </c>
    </row>
    <row r="1259" spans="2:8" x14ac:dyDescent="0.2">
      <c r="B1259" s="18" t="s">
        <v>896</v>
      </c>
      <c r="C1259" s="9">
        <v>1.1480233797342201</v>
      </c>
      <c r="D1259" s="9">
        <f t="shared" si="66"/>
        <v>2.2161006086719142</v>
      </c>
      <c r="E1259" s="12">
        <v>0.88800000000000001</v>
      </c>
      <c r="F1259" s="12">
        <v>0.52100000000000002</v>
      </c>
      <c r="G1259" s="12">
        <f t="shared" si="67"/>
        <v>0.36699999999999999</v>
      </c>
      <c r="H1259" s="3">
        <v>2.2973420320363399E-15</v>
      </c>
    </row>
    <row r="1260" spans="2:8" x14ac:dyDescent="0.2">
      <c r="B1260" s="18" t="s">
        <v>2201</v>
      </c>
      <c r="C1260" s="9">
        <v>1.1475789290082801</v>
      </c>
      <c r="D1260" s="9">
        <f t="shared" si="66"/>
        <v>2.2154180002233717</v>
      </c>
      <c r="E1260" s="12">
        <v>0.30299999999999999</v>
      </c>
      <c r="F1260" s="12">
        <v>0.10199999999999999</v>
      </c>
      <c r="G1260" s="12">
        <f t="shared" si="67"/>
        <v>0.20100000000000001</v>
      </c>
      <c r="H1260" s="3">
        <v>4.21656358780655E-4</v>
      </c>
    </row>
    <row r="1261" spans="2:8" x14ac:dyDescent="0.2">
      <c r="B1261" s="18" t="s">
        <v>1692</v>
      </c>
      <c r="C1261" s="9">
        <v>1.14725091442704</v>
      </c>
      <c r="D1261" s="9">
        <f t="shared" si="66"/>
        <v>2.2149143547665253</v>
      </c>
      <c r="E1261" s="12">
        <v>0.375</v>
      </c>
      <c r="F1261" s="12">
        <v>0.11700000000000001</v>
      </c>
      <c r="G1261" s="12">
        <f t="shared" si="67"/>
        <v>0.25800000000000001</v>
      </c>
      <c r="H1261" s="3">
        <v>7.5511385549655798E-7</v>
      </c>
    </row>
    <row r="1262" spans="2:8" x14ac:dyDescent="0.2">
      <c r="B1262" s="18" t="s">
        <v>1954</v>
      </c>
      <c r="C1262" s="9">
        <v>1.14713676329804</v>
      </c>
      <c r="D1262" s="9">
        <f t="shared" si="66"/>
        <v>2.2147391098500777</v>
      </c>
      <c r="E1262" s="12">
        <v>0.23699999999999999</v>
      </c>
      <c r="F1262" s="12">
        <v>5.7000000000000002E-2</v>
      </c>
      <c r="G1262" s="12">
        <f t="shared" si="67"/>
        <v>0.18</v>
      </c>
      <c r="H1262" s="3">
        <v>2.7779516657156801E-5</v>
      </c>
    </row>
    <row r="1263" spans="2:8" x14ac:dyDescent="0.2">
      <c r="B1263" s="18" t="s">
        <v>756</v>
      </c>
      <c r="C1263" s="9">
        <v>1.14669110076953</v>
      </c>
      <c r="D1263" s="9">
        <f t="shared" si="66"/>
        <v>2.2140550610605469</v>
      </c>
      <c r="E1263" s="12">
        <v>0.95399999999999996</v>
      </c>
      <c r="F1263" s="12">
        <v>0.78200000000000003</v>
      </c>
      <c r="G1263" s="12">
        <f t="shared" si="67"/>
        <v>0.17199999999999993</v>
      </c>
      <c r="H1263" s="3">
        <v>9.9486001288894707E-19</v>
      </c>
    </row>
    <row r="1264" spans="2:8" x14ac:dyDescent="0.2">
      <c r="B1264" s="18" t="s">
        <v>2808</v>
      </c>
      <c r="C1264" s="9">
        <v>1.14634889274123</v>
      </c>
      <c r="D1264" s="9">
        <f t="shared" si="66"/>
        <v>2.2135299483076301</v>
      </c>
      <c r="E1264" s="12">
        <v>0.20399999999999999</v>
      </c>
      <c r="F1264" s="12">
        <v>6.6000000000000003E-2</v>
      </c>
      <c r="G1264" s="12">
        <f t="shared" si="67"/>
        <v>0.13799999999999998</v>
      </c>
      <c r="H1264" s="3">
        <v>4.5353242842314401E-2</v>
      </c>
    </row>
    <row r="1265" spans="2:8" x14ac:dyDescent="0.2">
      <c r="B1265" s="18" t="s">
        <v>2759</v>
      </c>
      <c r="C1265" s="9">
        <v>1.1461481079170199</v>
      </c>
      <c r="D1265" s="9">
        <f t="shared" si="66"/>
        <v>2.2132219051778979</v>
      </c>
      <c r="E1265" s="12">
        <v>0.21099999999999999</v>
      </c>
      <c r="F1265" s="12">
        <v>6.8000000000000005E-2</v>
      </c>
      <c r="G1265" s="12">
        <f t="shared" si="67"/>
        <v>0.14299999999999999</v>
      </c>
      <c r="H1265" s="3">
        <v>3.1234557295230801E-2</v>
      </c>
    </row>
    <row r="1266" spans="2:8" x14ac:dyDescent="0.2">
      <c r="B1266" s="18" t="s">
        <v>1768</v>
      </c>
      <c r="C1266" s="9">
        <v>1.1457948077280899</v>
      </c>
      <c r="D1266" s="9">
        <f t="shared" si="66"/>
        <v>2.212679977771447</v>
      </c>
      <c r="E1266" s="12">
        <v>0.36199999999999999</v>
      </c>
      <c r="F1266" s="12">
        <v>0.11899999999999999</v>
      </c>
      <c r="G1266" s="12">
        <f t="shared" si="67"/>
        <v>0.24299999999999999</v>
      </c>
      <c r="H1266" s="3">
        <v>2.3611571795455999E-6</v>
      </c>
    </row>
    <row r="1267" spans="2:8" x14ac:dyDescent="0.2">
      <c r="B1267" s="18" t="s">
        <v>1980</v>
      </c>
      <c r="C1267" s="9">
        <v>1.1456486383936499</v>
      </c>
      <c r="D1267" s="9">
        <f t="shared" si="66"/>
        <v>2.2124558073356897</v>
      </c>
      <c r="E1267" s="12">
        <v>0.32900000000000001</v>
      </c>
      <c r="F1267" s="12">
        <v>0.106</v>
      </c>
      <c r="G1267" s="12">
        <f t="shared" si="67"/>
        <v>0.22300000000000003</v>
      </c>
      <c r="H1267" s="3">
        <v>3.8232284136191899E-5</v>
      </c>
    </row>
    <row r="1268" spans="2:8" x14ac:dyDescent="0.2">
      <c r="B1268" s="18" t="s">
        <v>2286</v>
      </c>
      <c r="C1268" s="9">
        <v>1.1448981537813201</v>
      </c>
      <c r="D1268" s="9">
        <f t="shared" si="66"/>
        <v>2.2113051953240861</v>
      </c>
      <c r="E1268" s="12">
        <v>0.27600000000000002</v>
      </c>
      <c r="F1268" s="12">
        <v>8.8999999999999996E-2</v>
      </c>
      <c r="G1268" s="12">
        <f t="shared" si="67"/>
        <v>0.18700000000000003</v>
      </c>
      <c r="H1268" s="3">
        <v>8.8439117175382698E-4</v>
      </c>
    </row>
    <row r="1269" spans="2:8" x14ac:dyDescent="0.2">
      <c r="B1269" s="18" t="s">
        <v>1635</v>
      </c>
      <c r="C1269" s="9">
        <v>1.1442780409256701</v>
      </c>
      <c r="D1269" s="9">
        <f t="shared" si="66"/>
        <v>2.2103549154111266</v>
      </c>
      <c r="E1269" s="12">
        <v>0.24299999999999999</v>
      </c>
      <c r="F1269" s="12">
        <v>5.0999999999999997E-2</v>
      </c>
      <c r="G1269" s="12">
        <f t="shared" si="67"/>
        <v>0.192</v>
      </c>
      <c r="H1269" s="3">
        <v>3.0075937347081199E-7</v>
      </c>
    </row>
    <row r="1270" spans="2:8" x14ac:dyDescent="0.2">
      <c r="B1270" s="18" t="s">
        <v>669</v>
      </c>
      <c r="C1270" s="9">
        <v>1.1427933196959199</v>
      </c>
      <c r="D1270" s="9">
        <f t="shared" si="66"/>
        <v>2.2080813422202987</v>
      </c>
      <c r="E1270" s="12">
        <v>0.98</v>
      </c>
      <c r="F1270" s="12">
        <v>0.78200000000000003</v>
      </c>
      <c r="G1270" s="12">
        <f t="shared" si="67"/>
        <v>0.19799999999999995</v>
      </c>
      <c r="H1270" s="3">
        <v>1.52494312921863E-20</v>
      </c>
    </row>
    <row r="1271" spans="2:8" x14ac:dyDescent="0.2">
      <c r="B1271" s="18" t="s">
        <v>2074</v>
      </c>
      <c r="C1271" s="9">
        <v>1.1413818585284301</v>
      </c>
      <c r="D1271" s="9">
        <f t="shared" si="66"/>
        <v>2.2059221215226752</v>
      </c>
      <c r="E1271" s="12">
        <v>0.52</v>
      </c>
      <c r="F1271" s="12">
        <v>0.22900000000000001</v>
      </c>
      <c r="G1271" s="12">
        <f t="shared" si="67"/>
        <v>0.29100000000000004</v>
      </c>
      <c r="H1271" s="3">
        <v>1.18392605383427E-4</v>
      </c>
    </row>
    <row r="1272" spans="2:8" x14ac:dyDescent="0.2">
      <c r="B1272" s="18" t="s">
        <v>1103</v>
      </c>
      <c r="C1272" s="9">
        <v>1.14130891259912</v>
      </c>
      <c r="D1272" s="9">
        <f t="shared" si="66"/>
        <v>2.2058105879229992</v>
      </c>
      <c r="E1272" s="12">
        <v>0.77</v>
      </c>
      <c r="F1272" s="12">
        <v>0.375</v>
      </c>
      <c r="G1272" s="12">
        <f t="shared" si="67"/>
        <v>0.39500000000000002</v>
      </c>
      <c r="H1272" s="3">
        <v>6.07849723136615E-12</v>
      </c>
    </row>
    <row r="1273" spans="2:8" x14ac:dyDescent="0.2">
      <c r="B1273" s="18" t="s">
        <v>942</v>
      </c>
      <c r="C1273" s="9">
        <v>1.14080272124843</v>
      </c>
      <c r="D1273" s="9">
        <f t="shared" si="66"/>
        <v>2.2050367817125602</v>
      </c>
      <c r="E1273" s="12">
        <v>0.85499999999999998</v>
      </c>
      <c r="F1273" s="12">
        <v>0.49399999999999999</v>
      </c>
      <c r="G1273" s="12">
        <f t="shared" si="67"/>
        <v>0.36099999999999999</v>
      </c>
      <c r="H1273" s="3">
        <v>2.6808099264714501E-14</v>
      </c>
    </row>
    <row r="1274" spans="2:8" x14ac:dyDescent="0.2">
      <c r="B1274" s="18" t="s">
        <v>1999</v>
      </c>
      <c r="C1274" s="9">
        <v>1.1407559562170499</v>
      </c>
      <c r="D1274" s="9">
        <f t="shared" si="66"/>
        <v>2.2049653064942443</v>
      </c>
      <c r="E1274" s="12">
        <v>0.32900000000000001</v>
      </c>
      <c r="F1274" s="12">
        <v>0.108</v>
      </c>
      <c r="G1274" s="12">
        <f t="shared" si="67"/>
        <v>0.22100000000000003</v>
      </c>
      <c r="H1274" s="3">
        <v>4.8033349292915798E-5</v>
      </c>
    </row>
    <row r="1275" spans="2:8" x14ac:dyDescent="0.2">
      <c r="B1275" s="18" t="s">
        <v>1678</v>
      </c>
      <c r="C1275" s="9">
        <v>1.1390826711787601</v>
      </c>
      <c r="D1275" s="9">
        <f t="shared" si="66"/>
        <v>2.2024093978942796</v>
      </c>
      <c r="E1275" s="12">
        <v>0.58599999999999997</v>
      </c>
      <c r="F1275" s="12">
        <v>0.25800000000000001</v>
      </c>
      <c r="G1275" s="12">
        <f t="shared" si="67"/>
        <v>0.32799999999999996</v>
      </c>
      <c r="H1275" s="3">
        <v>5.8413623522678099E-7</v>
      </c>
    </row>
    <row r="1276" spans="2:8" x14ac:dyDescent="0.2">
      <c r="B1276" s="18" t="s">
        <v>1834</v>
      </c>
      <c r="C1276" s="9">
        <v>1.1383471260160001</v>
      </c>
      <c r="D1276" s="9">
        <f t="shared" si="66"/>
        <v>2.2012868053578809</v>
      </c>
      <c r="E1276" s="12">
        <v>0.309</v>
      </c>
      <c r="F1276" s="12">
        <v>8.8999999999999996E-2</v>
      </c>
      <c r="G1276" s="12">
        <f t="shared" si="67"/>
        <v>0.22</v>
      </c>
      <c r="H1276" s="3">
        <v>6.3851973457489604E-6</v>
      </c>
    </row>
    <row r="1277" spans="2:8" x14ac:dyDescent="0.2">
      <c r="B1277" s="18" t="s">
        <v>1072</v>
      </c>
      <c r="C1277" s="9">
        <v>1.1371462432089301</v>
      </c>
      <c r="D1277" s="9">
        <f t="shared" si="66"/>
        <v>2.1994552418576498</v>
      </c>
      <c r="E1277" s="12">
        <v>0.74299999999999999</v>
      </c>
      <c r="F1277" s="12">
        <v>0.373</v>
      </c>
      <c r="G1277" s="12">
        <f t="shared" si="67"/>
        <v>0.37</v>
      </c>
      <c r="H1277" s="3">
        <v>2.2582059898631201E-12</v>
      </c>
    </row>
    <row r="1278" spans="2:8" x14ac:dyDescent="0.2">
      <c r="B1278" s="18" t="s">
        <v>1353</v>
      </c>
      <c r="C1278" s="9">
        <v>1.1357817216061701</v>
      </c>
      <c r="D1278" s="9">
        <f t="shared" si="66"/>
        <v>2.1973759491012248</v>
      </c>
      <c r="E1278" s="12">
        <v>0.191</v>
      </c>
      <c r="F1278" s="12">
        <v>2.1000000000000001E-2</v>
      </c>
      <c r="G1278" s="12">
        <f t="shared" si="67"/>
        <v>0.17</v>
      </c>
      <c r="H1278" s="3">
        <v>2.1863630933657898E-9</v>
      </c>
    </row>
    <row r="1279" spans="2:8" x14ac:dyDescent="0.2">
      <c r="B1279" s="18" t="s">
        <v>1231</v>
      </c>
      <c r="C1279" s="9">
        <v>1.13526474760386</v>
      </c>
      <c r="D1279" s="9">
        <f t="shared" si="66"/>
        <v>2.1965886845047731</v>
      </c>
      <c r="E1279" s="12">
        <v>0.60499999999999998</v>
      </c>
      <c r="F1279" s="12">
        <v>0.214</v>
      </c>
      <c r="G1279" s="12">
        <f t="shared" si="67"/>
        <v>0.39100000000000001</v>
      </c>
      <c r="H1279" s="3">
        <v>1.5343655465867801E-10</v>
      </c>
    </row>
    <row r="1280" spans="2:8" x14ac:dyDescent="0.2">
      <c r="B1280" s="18" t="s">
        <v>1942</v>
      </c>
      <c r="C1280" s="9">
        <v>1.13510170449499</v>
      </c>
      <c r="D1280" s="9">
        <f t="shared" si="66"/>
        <v>2.1963404557374284</v>
      </c>
      <c r="E1280" s="12">
        <v>0.33600000000000002</v>
      </c>
      <c r="F1280" s="12">
        <v>0.108</v>
      </c>
      <c r="G1280" s="12">
        <f t="shared" si="67"/>
        <v>0.22800000000000004</v>
      </c>
      <c r="H1280" s="3">
        <v>2.3451587015430899E-5</v>
      </c>
    </row>
    <row r="1281" spans="2:8" x14ac:dyDescent="0.2">
      <c r="B1281" s="18" t="s">
        <v>2333</v>
      </c>
      <c r="C1281" s="9">
        <v>1.1342660496677801</v>
      </c>
      <c r="D1281" s="9">
        <f t="shared" si="66"/>
        <v>2.1950686339048842</v>
      </c>
      <c r="E1281" s="12">
        <v>0.33600000000000002</v>
      </c>
      <c r="F1281" s="12">
        <v>0.125</v>
      </c>
      <c r="G1281" s="12">
        <f t="shared" si="67"/>
        <v>0.21100000000000002</v>
      </c>
      <c r="H1281" s="3">
        <v>1.3863559415938399E-3</v>
      </c>
    </row>
    <row r="1282" spans="2:8" x14ac:dyDescent="0.2">
      <c r="B1282" s="18" t="s">
        <v>1702</v>
      </c>
      <c r="C1282" s="9">
        <v>1.13424463283586</v>
      </c>
      <c r="D1282" s="9">
        <f t="shared" si="66"/>
        <v>2.1950360483163069</v>
      </c>
      <c r="E1282" s="12">
        <v>0.47399999999999998</v>
      </c>
      <c r="F1282" s="12">
        <v>0.182</v>
      </c>
      <c r="G1282" s="12">
        <f t="shared" si="67"/>
        <v>0.29199999999999998</v>
      </c>
      <c r="H1282" s="3">
        <v>8.6593120535065603E-7</v>
      </c>
    </row>
    <row r="1283" spans="2:8" x14ac:dyDescent="0.2">
      <c r="B1283" s="18" t="s">
        <v>2134</v>
      </c>
      <c r="C1283" s="9">
        <v>1.13169441519938</v>
      </c>
      <c r="D1283" s="9">
        <f t="shared" si="66"/>
        <v>2.1911593627851467</v>
      </c>
      <c r="E1283" s="12">
        <v>0.30299999999999999</v>
      </c>
      <c r="F1283" s="12">
        <v>9.7000000000000003E-2</v>
      </c>
      <c r="G1283" s="12">
        <f t="shared" si="67"/>
        <v>0.20599999999999999</v>
      </c>
      <c r="H1283" s="3">
        <v>2.0655418199175499E-4</v>
      </c>
    </row>
    <row r="1284" spans="2:8" x14ac:dyDescent="0.2">
      <c r="B1284" s="18" t="s">
        <v>1705</v>
      </c>
      <c r="C1284" s="9">
        <v>1.13039222263728</v>
      </c>
      <c r="D1284" s="9">
        <f t="shared" si="66"/>
        <v>2.1891824903236605</v>
      </c>
      <c r="E1284" s="12">
        <v>0.316</v>
      </c>
      <c r="F1284" s="12">
        <v>8.5000000000000006E-2</v>
      </c>
      <c r="G1284" s="12">
        <f t="shared" si="67"/>
        <v>0.23099999999999998</v>
      </c>
      <c r="H1284" s="3">
        <v>9.22659621659221E-7</v>
      </c>
    </row>
    <row r="1285" spans="2:8" x14ac:dyDescent="0.2">
      <c r="B1285" s="18" t="s">
        <v>915</v>
      </c>
      <c r="C1285" s="9">
        <v>1.1292106896462</v>
      </c>
      <c r="D1285" s="9">
        <f t="shared" si="66"/>
        <v>2.1873903357981579</v>
      </c>
      <c r="E1285" s="12">
        <v>0.88800000000000001</v>
      </c>
      <c r="F1285" s="12">
        <v>0.65300000000000002</v>
      </c>
      <c r="G1285" s="12">
        <f t="shared" si="67"/>
        <v>0.23499999999999999</v>
      </c>
      <c r="H1285" s="3">
        <v>7.3431140734641197E-15</v>
      </c>
    </row>
    <row r="1286" spans="2:8" x14ac:dyDescent="0.2">
      <c r="B1286" s="18" t="s">
        <v>1958</v>
      </c>
      <c r="C1286" s="9">
        <v>1.1289646520567</v>
      </c>
      <c r="D1286" s="9">
        <f t="shared" si="66"/>
        <v>2.1870173294855468</v>
      </c>
      <c r="E1286" s="12">
        <v>0.42099999999999999</v>
      </c>
      <c r="F1286" s="12">
        <v>0.161</v>
      </c>
      <c r="G1286" s="12">
        <f t="shared" si="67"/>
        <v>0.26</v>
      </c>
      <c r="H1286" s="3">
        <v>2.99887379436767E-5</v>
      </c>
    </row>
    <row r="1287" spans="2:8" x14ac:dyDescent="0.2">
      <c r="B1287" s="18" t="s">
        <v>2098</v>
      </c>
      <c r="C1287" s="9">
        <v>1.12782917843061</v>
      </c>
      <c r="D1287" s="9">
        <f t="shared" ref="D1287:D1350" si="68">POWER(2,C1287)</f>
        <v>2.1852967139416144</v>
      </c>
      <c r="E1287" s="12">
        <v>0.46100000000000002</v>
      </c>
      <c r="F1287" s="12">
        <v>0.184</v>
      </c>
      <c r="G1287" s="12">
        <f t="shared" ref="G1287:G1350" si="69">E1287-F1287</f>
        <v>0.27700000000000002</v>
      </c>
      <c r="H1287" s="3">
        <v>1.4438925891166701E-4</v>
      </c>
    </row>
    <row r="1288" spans="2:8" x14ac:dyDescent="0.2">
      <c r="B1288" s="18" t="s">
        <v>1719</v>
      </c>
      <c r="C1288" s="9">
        <v>1.12774694328035</v>
      </c>
      <c r="D1288" s="9">
        <f t="shared" si="68"/>
        <v>2.1851721532570214</v>
      </c>
      <c r="E1288" s="12">
        <v>0.53900000000000003</v>
      </c>
      <c r="F1288" s="12">
        <v>0.23499999999999999</v>
      </c>
      <c r="G1288" s="12">
        <f t="shared" si="69"/>
        <v>0.30400000000000005</v>
      </c>
      <c r="H1288" s="3">
        <v>1.1736160663020999E-6</v>
      </c>
    </row>
    <row r="1289" spans="2:8" x14ac:dyDescent="0.2">
      <c r="B1289" s="18" t="s">
        <v>1189</v>
      </c>
      <c r="C1289" s="9">
        <v>1.12761208710798</v>
      </c>
      <c r="D1289" s="9">
        <f t="shared" si="68"/>
        <v>2.1849679034524416</v>
      </c>
      <c r="E1289" s="12">
        <v>0.81599999999999995</v>
      </c>
      <c r="F1289" s="12">
        <v>0.45600000000000002</v>
      </c>
      <c r="G1289" s="12">
        <f t="shared" si="69"/>
        <v>0.35999999999999993</v>
      </c>
      <c r="H1289" s="3">
        <v>7.5830528068340298E-11</v>
      </c>
    </row>
    <row r="1290" spans="2:8" x14ac:dyDescent="0.2">
      <c r="B1290" s="18" t="s">
        <v>2423</v>
      </c>
      <c r="C1290" s="9">
        <v>1.1276020071155499</v>
      </c>
      <c r="D1290" s="9">
        <f t="shared" si="68"/>
        <v>2.1849526373134718</v>
      </c>
      <c r="E1290" s="12">
        <v>0.24299999999999999</v>
      </c>
      <c r="F1290" s="12">
        <v>7.5999999999999998E-2</v>
      </c>
      <c r="G1290" s="12">
        <f t="shared" si="69"/>
        <v>0.16699999999999998</v>
      </c>
      <c r="H1290" s="3">
        <v>2.8128775719412301E-3</v>
      </c>
    </row>
    <row r="1291" spans="2:8" x14ac:dyDescent="0.2">
      <c r="B1291" s="18" t="s">
        <v>1978</v>
      </c>
      <c r="C1291" s="9">
        <v>1.1274267065089401</v>
      </c>
      <c r="D1291" s="9">
        <f t="shared" si="68"/>
        <v>2.1846871617677768</v>
      </c>
      <c r="E1291" s="12">
        <v>0.24299999999999999</v>
      </c>
      <c r="F1291" s="12">
        <v>6.4000000000000001E-2</v>
      </c>
      <c r="G1291" s="12">
        <f t="shared" si="69"/>
        <v>0.17899999999999999</v>
      </c>
      <c r="H1291" s="3">
        <v>3.77661199256656E-5</v>
      </c>
    </row>
    <row r="1292" spans="2:8" x14ac:dyDescent="0.2">
      <c r="B1292" s="18" t="s">
        <v>856</v>
      </c>
      <c r="C1292" s="9">
        <v>1.1268899766862901</v>
      </c>
      <c r="D1292" s="9">
        <f t="shared" si="68"/>
        <v>2.1838745377368101</v>
      </c>
      <c r="E1292" s="12">
        <v>0.84899999999999998</v>
      </c>
      <c r="F1292" s="12">
        <v>0.443</v>
      </c>
      <c r="G1292" s="12">
        <f t="shared" si="69"/>
        <v>0.40599999999999997</v>
      </c>
      <c r="H1292" s="3">
        <v>2.7515042521080199E-16</v>
      </c>
    </row>
    <row r="1293" spans="2:8" x14ac:dyDescent="0.2">
      <c r="B1293" s="18" t="s">
        <v>1050</v>
      </c>
      <c r="C1293" s="9">
        <v>1.12511261891562</v>
      </c>
      <c r="D1293" s="9">
        <f t="shared" si="68"/>
        <v>2.1811857252793021</v>
      </c>
      <c r="E1293" s="12">
        <v>0.71699999999999997</v>
      </c>
      <c r="F1293" s="12">
        <v>0.309</v>
      </c>
      <c r="G1293" s="12">
        <f t="shared" si="69"/>
        <v>0.40799999999999997</v>
      </c>
      <c r="H1293" s="3">
        <v>1.37454120207424E-12</v>
      </c>
    </row>
    <row r="1294" spans="2:8" x14ac:dyDescent="0.2">
      <c r="B1294" s="18" t="s">
        <v>2637</v>
      </c>
      <c r="C1294" s="9">
        <v>1.1247671602771601</v>
      </c>
      <c r="D1294" s="9">
        <f t="shared" si="68"/>
        <v>2.1806634948553909</v>
      </c>
      <c r="E1294" s="12">
        <v>0.24299999999999999</v>
      </c>
      <c r="F1294" s="12">
        <v>8.5000000000000006E-2</v>
      </c>
      <c r="G1294" s="12">
        <f t="shared" si="69"/>
        <v>0.15799999999999997</v>
      </c>
      <c r="H1294" s="3">
        <v>1.42704106671197E-2</v>
      </c>
    </row>
    <row r="1295" spans="2:8" x14ac:dyDescent="0.2">
      <c r="B1295" s="18" t="s">
        <v>2521</v>
      </c>
      <c r="C1295" s="9">
        <v>1.12439389051237</v>
      </c>
      <c r="D1295" s="9">
        <f t="shared" si="68"/>
        <v>2.1800993628417</v>
      </c>
      <c r="E1295" s="12">
        <v>0.25700000000000001</v>
      </c>
      <c r="F1295" s="12">
        <v>8.6999999999999994E-2</v>
      </c>
      <c r="G1295" s="12">
        <f t="shared" si="69"/>
        <v>0.17</v>
      </c>
      <c r="H1295" s="3">
        <v>5.8162445402102697E-3</v>
      </c>
    </row>
    <row r="1296" spans="2:8" x14ac:dyDescent="0.2">
      <c r="B1296" s="18" t="s">
        <v>1717</v>
      </c>
      <c r="C1296" s="9">
        <v>1.1232085746270899</v>
      </c>
      <c r="D1296" s="9">
        <f t="shared" si="68"/>
        <v>2.1783089323800144</v>
      </c>
      <c r="E1296" s="12">
        <v>0.48</v>
      </c>
      <c r="F1296" s="12">
        <v>0.182</v>
      </c>
      <c r="G1296" s="12">
        <f t="shared" si="69"/>
        <v>0.29799999999999999</v>
      </c>
      <c r="H1296" s="3">
        <v>1.14061449008127E-6</v>
      </c>
    </row>
    <row r="1297" spans="2:8" x14ac:dyDescent="0.2">
      <c r="B1297" s="18" t="s">
        <v>1361</v>
      </c>
      <c r="C1297" s="9">
        <v>1.12312304367775</v>
      </c>
      <c r="D1297" s="9">
        <f t="shared" si="68"/>
        <v>2.1781797939946022</v>
      </c>
      <c r="E1297" s="12">
        <v>0.61199999999999999</v>
      </c>
      <c r="F1297" s="12">
        <v>0.246</v>
      </c>
      <c r="G1297" s="12">
        <f t="shared" si="69"/>
        <v>0.36599999999999999</v>
      </c>
      <c r="H1297" s="3">
        <v>2.4120322463678999E-9</v>
      </c>
    </row>
    <row r="1298" spans="2:8" x14ac:dyDescent="0.2">
      <c r="B1298" s="18" t="s">
        <v>2258</v>
      </c>
      <c r="C1298" s="9">
        <v>1.1196826547657299</v>
      </c>
      <c r="D1298" s="9">
        <f t="shared" si="68"/>
        <v>2.1729916861145315</v>
      </c>
      <c r="E1298" s="12">
        <v>0.46700000000000003</v>
      </c>
      <c r="F1298" s="12">
        <v>0.22700000000000001</v>
      </c>
      <c r="G1298" s="12">
        <f t="shared" si="69"/>
        <v>0.24000000000000002</v>
      </c>
      <c r="H1298" s="3">
        <v>7.1738316243797403E-4</v>
      </c>
    </row>
    <row r="1299" spans="2:8" x14ac:dyDescent="0.2">
      <c r="B1299" s="18" t="s">
        <v>1886</v>
      </c>
      <c r="C1299" s="9">
        <v>1.11917872709216</v>
      </c>
      <c r="D1299" s="9">
        <f t="shared" si="68"/>
        <v>2.1722328012557304</v>
      </c>
      <c r="E1299" s="12">
        <v>0.34899999999999998</v>
      </c>
      <c r="F1299" s="12">
        <v>0.112</v>
      </c>
      <c r="G1299" s="12">
        <f t="shared" si="69"/>
        <v>0.23699999999999999</v>
      </c>
      <c r="H1299" s="3">
        <v>1.35002146990669E-5</v>
      </c>
    </row>
    <row r="1300" spans="2:8" x14ac:dyDescent="0.2">
      <c r="B1300" s="18" t="s">
        <v>2466</v>
      </c>
      <c r="C1300" s="9">
        <v>1.1188605693232501</v>
      </c>
      <c r="D1300" s="9">
        <f t="shared" si="68"/>
        <v>2.1717538112252561</v>
      </c>
      <c r="E1300" s="12">
        <v>0.38800000000000001</v>
      </c>
      <c r="F1300" s="12">
        <v>0.16900000000000001</v>
      </c>
      <c r="G1300" s="12">
        <f t="shared" si="69"/>
        <v>0.219</v>
      </c>
      <c r="H1300" s="3">
        <v>3.9229754412642001E-3</v>
      </c>
    </row>
    <row r="1301" spans="2:8" x14ac:dyDescent="0.2">
      <c r="B1301" s="18" t="s">
        <v>2214</v>
      </c>
      <c r="C1301" s="9">
        <v>1.1181908585702001</v>
      </c>
      <c r="D1301" s="9">
        <f t="shared" si="68"/>
        <v>2.1707458994293836</v>
      </c>
      <c r="E1301" s="12">
        <v>0.39500000000000002</v>
      </c>
      <c r="F1301" s="12">
        <v>0.161</v>
      </c>
      <c r="G1301" s="12">
        <f t="shared" si="69"/>
        <v>0.23400000000000001</v>
      </c>
      <c r="H1301" s="3">
        <v>4.6323335737440802E-4</v>
      </c>
    </row>
    <row r="1302" spans="2:8" x14ac:dyDescent="0.2">
      <c r="B1302" s="18" t="s">
        <v>1551</v>
      </c>
      <c r="C1302" s="9">
        <v>1.11756687530346</v>
      </c>
      <c r="D1302" s="9">
        <f t="shared" si="68"/>
        <v>2.1698072282615026</v>
      </c>
      <c r="E1302" s="12">
        <v>0.35499999999999998</v>
      </c>
      <c r="F1302" s="12">
        <v>9.7000000000000003E-2</v>
      </c>
      <c r="G1302" s="12">
        <f t="shared" si="69"/>
        <v>0.25800000000000001</v>
      </c>
      <c r="H1302" s="3">
        <v>7.9543801644916096E-8</v>
      </c>
    </row>
    <row r="1303" spans="2:8" x14ac:dyDescent="0.2">
      <c r="B1303" s="18" t="s">
        <v>1349</v>
      </c>
      <c r="C1303" s="9">
        <v>1.11564542320273</v>
      </c>
      <c r="D1303" s="9">
        <f t="shared" si="68"/>
        <v>2.1669192960157919</v>
      </c>
      <c r="E1303" s="12">
        <v>0.59899999999999998</v>
      </c>
      <c r="F1303" s="12">
        <v>0.23100000000000001</v>
      </c>
      <c r="G1303" s="12">
        <f t="shared" si="69"/>
        <v>0.36799999999999999</v>
      </c>
      <c r="H1303" s="3">
        <v>2.0033410995949298E-9</v>
      </c>
    </row>
    <row r="1304" spans="2:8" x14ac:dyDescent="0.2">
      <c r="B1304" s="18" t="s">
        <v>2268</v>
      </c>
      <c r="C1304" s="9">
        <v>1.1153910901203601</v>
      </c>
      <c r="D1304" s="9">
        <f t="shared" si="68"/>
        <v>2.1665373229219922</v>
      </c>
      <c r="E1304" s="12">
        <v>0.30299999999999999</v>
      </c>
      <c r="F1304" s="12">
        <v>0.106</v>
      </c>
      <c r="G1304" s="12">
        <f t="shared" si="69"/>
        <v>0.19700000000000001</v>
      </c>
      <c r="H1304" s="3">
        <v>7.6384374874562296E-4</v>
      </c>
    </row>
    <row r="1305" spans="2:8" x14ac:dyDescent="0.2">
      <c r="B1305" s="18" t="s">
        <v>1158</v>
      </c>
      <c r="C1305" s="9">
        <v>1.1151714183606301</v>
      </c>
      <c r="D1305" s="9">
        <f t="shared" si="68"/>
        <v>2.1662074605317336</v>
      </c>
      <c r="E1305" s="12">
        <v>0.75</v>
      </c>
      <c r="F1305" s="12">
        <v>0.34300000000000003</v>
      </c>
      <c r="G1305" s="12">
        <f t="shared" si="69"/>
        <v>0.40699999999999997</v>
      </c>
      <c r="H1305" s="3">
        <v>3.1739609822064099E-11</v>
      </c>
    </row>
    <row r="1306" spans="2:8" x14ac:dyDescent="0.2">
      <c r="B1306" s="18" t="s">
        <v>2358</v>
      </c>
      <c r="C1306" s="9">
        <v>1.11231419451905</v>
      </c>
      <c r="D1306" s="9">
        <f t="shared" si="68"/>
        <v>2.1619215826784286</v>
      </c>
      <c r="E1306" s="12">
        <v>0.19700000000000001</v>
      </c>
      <c r="F1306" s="12">
        <v>5.0999999999999997E-2</v>
      </c>
      <c r="G1306" s="12">
        <f t="shared" si="69"/>
        <v>0.14600000000000002</v>
      </c>
      <c r="H1306" s="3">
        <v>1.7733611854811001E-3</v>
      </c>
    </row>
    <row r="1307" spans="2:8" x14ac:dyDescent="0.2">
      <c r="B1307" s="18" t="s">
        <v>1698</v>
      </c>
      <c r="C1307" s="9">
        <v>1.1108694319179899</v>
      </c>
      <c r="D1307" s="9">
        <f t="shared" si="68"/>
        <v>2.1597576464946489</v>
      </c>
      <c r="E1307" s="12">
        <v>0.42099999999999999</v>
      </c>
      <c r="F1307" s="12">
        <v>0.14399999999999999</v>
      </c>
      <c r="G1307" s="12">
        <f t="shared" si="69"/>
        <v>0.27700000000000002</v>
      </c>
      <c r="H1307" s="3">
        <v>8.30397486009543E-7</v>
      </c>
    </row>
    <row r="1308" spans="2:8" x14ac:dyDescent="0.2">
      <c r="B1308" s="18" t="s">
        <v>1148</v>
      </c>
      <c r="C1308" s="9">
        <v>1.1103196454440101</v>
      </c>
      <c r="D1308" s="9">
        <f t="shared" si="68"/>
        <v>2.1589347564962726</v>
      </c>
      <c r="E1308" s="12">
        <v>0.68400000000000005</v>
      </c>
      <c r="F1308" s="12">
        <v>0.27800000000000002</v>
      </c>
      <c r="G1308" s="12">
        <f t="shared" si="69"/>
        <v>0.40600000000000003</v>
      </c>
      <c r="H1308" s="3">
        <v>2.5005487987909601E-11</v>
      </c>
    </row>
    <row r="1309" spans="2:8" x14ac:dyDescent="0.2">
      <c r="B1309" s="18" t="s">
        <v>2733</v>
      </c>
      <c r="C1309" s="9">
        <v>1.1102401104145501</v>
      </c>
      <c r="D1309" s="9">
        <f t="shared" si="68"/>
        <v>2.1588157388234359</v>
      </c>
      <c r="E1309" s="12">
        <v>0.184</v>
      </c>
      <c r="F1309" s="12">
        <v>5.2999999999999999E-2</v>
      </c>
      <c r="G1309" s="12">
        <f t="shared" si="69"/>
        <v>0.13100000000000001</v>
      </c>
      <c r="H1309" s="3">
        <v>2.6520864985246299E-2</v>
      </c>
    </row>
    <row r="1310" spans="2:8" x14ac:dyDescent="0.2">
      <c r="B1310" s="18" t="s">
        <v>1835</v>
      </c>
      <c r="C1310" s="9">
        <v>1.1098310119510399</v>
      </c>
      <c r="D1310" s="9">
        <f t="shared" si="68"/>
        <v>2.1582036600607251</v>
      </c>
      <c r="E1310" s="12">
        <v>0.59899999999999998</v>
      </c>
      <c r="F1310" s="12">
        <v>0.27100000000000002</v>
      </c>
      <c r="G1310" s="12">
        <f t="shared" si="69"/>
        <v>0.32799999999999996</v>
      </c>
      <c r="H1310" s="3">
        <v>6.4753365969682796E-6</v>
      </c>
    </row>
    <row r="1311" spans="2:8" x14ac:dyDescent="0.2">
      <c r="B1311" s="18" t="s">
        <v>903</v>
      </c>
      <c r="C1311" s="9">
        <v>1.10900359868891</v>
      </c>
      <c r="D1311" s="9">
        <f t="shared" si="68"/>
        <v>2.1569662437642423</v>
      </c>
      <c r="E1311" s="12">
        <v>0.78900000000000003</v>
      </c>
      <c r="F1311" s="12">
        <v>0.36199999999999999</v>
      </c>
      <c r="G1311" s="12">
        <f t="shared" si="69"/>
        <v>0.42700000000000005</v>
      </c>
      <c r="H1311" s="3">
        <v>3.5405705355171801E-15</v>
      </c>
    </row>
    <row r="1312" spans="2:8" x14ac:dyDescent="0.2">
      <c r="B1312" s="18" t="s">
        <v>1934</v>
      </c>
      <c r="C1312" s="9">
        <v>1.1084733944074501</v>
      </c>
      <c r="D1312" s="9">
        <f t="shared" si="68"/>
        <v>2.1561736836023675</v>
      </c>
      <c r="E1312" s="12">
        <v>0.55300000000000005</v>
      </c>
      <c r="F1312" s="12">
        <v>0.24199999999999999</v>
      </c>
      <c r="G1312" s="12">
        <f t="shared" si="69"/>
        <v>0.31100000000000005</v>
      </c>
      <c r="H1312" s="3">
        <v>1.99008733054678E-5</v>
      </c>
    </row>
    <row r="1313" spans="2:8" x14ac:dyDescent="0.2">
      <c r="B1313" s="18" t="s">
        <v>1386</v>
      </c>
      <c r="C1313" s="9">
        <v>1.1078547292769201</v>
      </c>
      <c r="D1313" s="9">
        <f t="shared" si="68"/>
        <v>2.1552492585087824</v>
      </c>
      <c r="E1313" s="12">
        <v>0.63200000000000001</v>
      </c>
      <c r="F1313" s="12">
        <v>0.27800000000000002</v>
      </c>
      <c r="G1313" s="12">
        <f t="shared" si="69"/>
        <v>0.35399999999999998</v>
      </c>
      <c r="H1313" s="3">
        <v>4.0738993861206604E-9</v>
      </c>
    </row>
    <row r="1314" spans="2:8" x14ac:dyDescent="0.2">
      <c r="B1314" s="18" t="s">
        <v>1536</v>
      </c>
      <c r="C1314" s="9">
        <v>1.10757757856242</v>
      </c>
      <c r="D1314" s="9">
        <f t="shared" si="68"/>
        <v>2.1548352614523245</v>
      </c>
      <c r="E1314" s="12">
        <v>0.53300000000000003</v>
      </c>
      <c r="F1314" s="12">
        <v>0.21</v>
      </c>
      <c r="G1314" s="12">
        <f t="shared" si="69"/>
        <v>0.32300000000000006</v>
      </c>
      <c r="H1314" s="3">
        <v>6.06538437678068E-8</v>
      </c>
    </row>
    <row r="1315" spans="2:8" x14ac:dyDescent="0.2">
      <c r="B1315" s="18" t="s">
        <v>1840</v>
      </c>
      <c r="C1315" s="9">
        <v>1.1069083808828899</v>
      </c>
      <c r="D1315" s="9">
        <f t="shared" si="68"/>
        <v>2.1538359675423564</v>
      </c>
      <c r="E1315" s="12">
        <v>0.48699999999999999</v>
      </c>
      <c r="F1315" s="12">
        <v>0.20300000000000001</v>
      </c>
      <c r="G1315" s="12">
        <f t="shared" si="69"/>
        <v>0.28399999999999997</v>
      </c>
      <c r="H1315" s="3">
        <v>7.0128247097370904E-6</v>
      </c>
    </row>
    <row r="1316" spans="2:8" x14ac:dyDescent="0.2">
      <c r="B1316" s="18" t="s">
        <v>1505</v>
      </c>
      <c r="C1316" s="9">
        <v>1.1059626384624099</v>
      </c>
      <c r="D1316" s="9">
        <f t="shared" si="68"/>
        <v>2.1524245074126926</v>
      </c>
      <c r="E1316" s="12">
        <v>0.52</v>
      </c>
      <c r="F1316" s="12">
        <v>0.186</v>
      </c>
      <c r="G1316" s="12">
        <f t="shared" si="69"/>
        <v>0.33400000000000002</v>
      </c>
      <c r="H1316" s="3">
        <v>3.8047308776489299E-8</v>
      </c>
    </row>
    <row r="1317" spans="2:8" x14ac:dyDescent="0.2">
      <c r="B1317" s="18" t="s">
        <v>1846</v>
      </c>
      <c r="C1317" s="9">
        <v>1.1057310663243101</v>
      </c>
      <c r="D1317" s="9">
        <f t="shared" si="68"/>
        <v>2.1520790417876103</v>
      </c>
      <c r="E1317" s="12">
        <v>0.32900000000000001</v>
      </c>
      <c r="F1317" s="12">
        <v>0.1</v>
      </c>
      <c r="G1317" s="12">
        <f t="shared" si="69"/>
        <v>0.22900000000000001</v>
      </c>
      <c r="H1317" s="3">
        <v>7.4389924832489796E-6</v>
      </c>
    </row>
    <row r="1318" spans="2:8" x14ac:dyDescent="0.2">
      <c r="B1318" s="18" t="s">
        <v>1737</v>
      </c>
      <c r="C1318" s="9">
        <v>1.1043519324037101</v>
      </c>
      <c r="D1318" s="9">
        <f t="shared" si="68"/>
        <v>2.1500227603472455</v>
      </c>
      <c r="E1318" s="12">
        <v>0.50700000000000001</v>
      </c>
      <c r="F1318" s="12">
        <v>0.20300000000000001</v>
      </c>
      <c r="G1318" s="12">
        <f t="shared" si="69"/>
        <v>0.30399999999999999</v>
      </c>
      <c r="H1318" s="3">
        <v>1.68031919436765E-6</v>
      </c>
    </row>
    <row r="1319" spans="2:8" x14ac:dyDescent="0.2">
      <c r="B1319" s="18" t="s">
        <v>1497</v>
      </c>
      <c r="C1319" s="9">
        <v>1.1036640037405401</v>
      </c>
      <c r="D1319" s="9">
        <f t="shared" si="68"/>
        <v>2.1489977968847596</v>
      </c>
      <c r="E1319" s="12">
        <v>0.92800000000000005</v>
      </c>
      <c r="F1319" s="12">
        <v>0.77100000000000002</v>
      </c>
      <c r="G1319" s="12">
        <f t="shared" si="69"/>
        <v>0.15700000000000003</v>
      </c>
      <c r="H1319" s="3">
        <v>3.5590601089081799E-8</v>
      </c>
    </row>
    <row r="1320" spans="2:8" x14ac:dyDescent="0.2">
      <c r="B1320" s="18" t="s">
        <v>2785</v>
      </c>
      <c r="C1320" s="9">
        <v>1.1030846331970201</v>
      </c>
      <c r="D1320" s="9">
        <f t="shared" si="68"/>
        <v>2.1481349561475693</v>
      </c>
      <c r="E1320" s="12">
        <v>0.224</v>
      </c>
      <c r="F1320" s="12">
        <v>7.5999999999999998E-2</v>
      </c>
      <c r="G1320" s="12">
        <f t="shared" si="69"/>
        <v>0.14800000000000002</v>
      </c>
      <c r="H1320" s="3">
        <v>3.7078109713162E-2</v>
      </c>
    </row>
    <row r="1321" spans="2:8" x14ac:dyDescent="0.2">
      <c r="B1321" s="18" t="s">
        <v>2714</v>
      </c>
      <c r="C1321" s="9">
        <v>1.10282959489414</v>
      </c>
      <c r="D1321" s="9">
        <f t="shared" si="68"/>
        <v>2.147755244388605</v>
      </c>
      <c r="E1321" s="12">
        <v>0.21099999999999999</v>
      </c>
      <c r="F1321" s="12">
        <v>6.8000000000000005E-2</v>
      </c>
      <c r="G1321" s="12">
        <f t="shared" si="69"/>
        <v>0.14299999999999999</v>
      </c>
      <c r="H1321" s="3">
        <v>2.2972036442937899E-2</v>
      </c>
    </row>
    <row r="1322" spans="2:8" x14ac:dyDescent="0.2">
      <c r="B1322" s="18" t="s">
        <v>487</v>
      </c>
      <c r="C1322" s="9">
        <v>1.1011310470756299</v>
      </c>
      <c r="D1322" s="9">
        <f t="shared" si="68"/>
        <v>2.1452280863883226</v>
      </c>
      <c r="E1322" s="12">
        <v>0.98</v>
      </c>
      <c r="F1322" s="12">
        <v>0.85599999999999998</v>
      </c>
      <c r="G1322" s="12">
        <f t="shared" si="69"/>
        <v>0.124</v>
      </c>
      <c r="H1322" s="3">
        <v>8.2033763405667804E-26</v>
      </c>
    </row>
    <row r="1323" spans="2:8" x14ac:dyDescent="0.2">
      <c r="B1323" s="18" t="s">
        <v>1668</v>
      </c>
      <c r="C1323" s="9">
        <v>1.0986888040916201</v>
      </c>
      <c r="D1323" s="9">
        <f t="shared" si="68"/>
        <v>2.141599643733902</v>
      </c>
      <c r="E1323" s="12">
        <v>0.52600000000000002</v>
      </c>
      <c r="F1323" s="12">
        <v>0.218</v>
      </c>
      <c r="G1323" s="12">
        <f t="shared" si="69"/>
        <v>0.30800000000000005</v>
      </c>
      <c r="H1323" s="3">
        <v>5.5286133808438499E-7</v>
      </c>
    </row>
    <row r="1324" spans="2:8" x14ac:dyDescent="0.2">
      <c r="B1324" s="18" t="s">
        <v>1525</v>
      </c>
      <c r="C1324" s="9">
        <v>1.0976385090744301</v>
      </c>
      <c r="D1324" s="9">
        <f t="shared" si="68"/>
        <v>2.1400411072379435</v>
      </c>
      <c r="E1324" s="12">
        <v>0.17100000000000001</v>
      </c>
      <c r="F1324" s="12">
        <v>1.9E-2</v>
      </c>
      <c r="G1324" s="12">
        <f t="shared" si="69"/>
        <v>0.15200000000000002</v>
      </c>
      <c r="H1324" s="3">
        <v>4.7701546810268197E-8</v>
      </c>
    </row>
    <row r="1325" spans="2:8" x14ac:dyDescent="0.2">
      <c r="B1325" s="18" t="s">
        <v>2103</v>
      </c>
      <c r="C1325" s="9">
        <v>1.0969661804248501</v>
      </c>
      <c r="D1325" s="9">
        <f t="shared" si="68"/>
        <v>2.139044031834139</v>
      </c>
      <c r="E1325" s="12">
        <v>0.42099999999999999</v>
      </c>
      <c r="F1325" s="12">
        <v>0.17199999999999999</v>
      </c>
      <c r="G1325" s="12">
        <f t="shared" si="69"/>
        <v>0.249</v>
      </c>
      <c r="H1325" s="3">
        <v>1.4830943064249601E-4</v>
      </c>
    </row>
    <row r="1326" spans="2:8" x14ac:dyDescent="0.2">
      <c r="B1326" s="18" t="s">
        <v>1924</v>
      </c>
      <c r="C1326" s="9">
        <v>1.0966508780499999</v>
      </c>
      <c r="D1326" s="9">
        <f t="shared" si="68"/>
        <v>2.1385765928057712</v>
      </c>
      <c r="E1326" s="12">
        <v>0.34200000000000003</v>
      </c>
      <c r="F1326" s="12">
        <v>0.112</v>
      </c>
      <c r="G1326" s="12">
        <f t="shared" si="69"/>
        <v>0.23000000000000004</v>
      </c>
      <c r="H1326" s="3">
        <v>1.8494699973505302E-5</v>
      </c>
    </row>
    <row r="1327" spans="2:8" x14ac:dyDescent="0.2">
      <c r="B1327" s="18" t="s">
        <v>1532</v>
      </c>
      <c r="C1327" s="9">
        <v>1.0957389480908</v>
      </c>
      <c r="D1327" s="9">
        <f t="shared" si="68"/>
        <v>2.1372252220953061</v>
      </c>
      <c r="E1327" s="12">
        <v>0.42099999999999999</v>
      </c>
      <c r="F1327" s="12">
        <v>0.13300000000000001</v>
      </c>
      <c r="G1327" s="12">
        <f t="shared" si="69"/>
        <v>0.28799999999999998</v>
      </c>
      <c r="H1327" s="3">
        <v>5.5236948297647103E-8</v>
      </c>
    </row>
    <row r="1328" spans="2:8" x14ac:dyDescent="0.2">
      <c r="B1328" s="18" t="s">
        <v>1855</v>
      </c>
      <c r="C1328" s="9">
        <v>1.0952507463943699</v>
      </c>
      <c r="D1328" s="9">
        <f t="shared" si="68"/>
        <v>2.1365021167757923</v>
      </c>
      <c r="E1328" s="12">
        <v>0.46100000000000002</v>
      </c>
      <c r="F1328" s="12">
        <v>0.18</v>
      </c>
      <c r="G1328" s="12">
        <f t="shared" si="69"/>
        <v>0.28100000000000003</v>
      </c>
      <c r="H1328" s="3">
        <v>8.4268662793266404E-6</v>
      </c>
    </row>
    <row r="1329" spans="2:8" x14ac:dyDescent="0.2">
      <c r="B1329" s="18" t="s">
        <v>868</v>
      </c>
      <c r="C1329" s="9">
        <v>1.0917199268582101</v>
      </c>
      <c r="D1329" s="9">
        <f t="shared" si="68"/>
        <v>2.1312796825798044</v>
      </c>
      <c r="E1329" s="12">
        <v>0.93400000000000005</v>
      </c>
      <c r="F1329" s="12">
        <v>0.67200000000000004</v>
      </c>
      <c r="G1329" s="12">
        <f t="shared" si="69"/>
        <v>0.26200000000000001</v>
      </c>
      <c r="H1329" s="3">
        <v>4.6924797600505302E-16</v>
      </c>
    </row>
    <row r="1330" spans="2:8" x14ac:dyDescent="0.2">
      <c r="B1330" s="18" t="s">
        <v>810</v>
      </c>
      <c r="C1330" s="9">
        <v>1.09164685663072</v>
      </c>
      <c r="D1330" s="9">
        <f t="shared" si="68"/>
        <v>2.1311717393602838</v>
      </c>
      <c r="E1330" s="12">
        <v>0.96099999999999997</v>
      </c>
      <c r="F1330" s="12">
        <v>0.83499999999999996</v>
      </c>
      <c r="G1330" s="12">
        <f t="shared" si="69"/>
        <v>0.126</v>
      </c>
      <c r="H1330" s="3">
        <v>1.8476511071964999E-17</v>
      </c>
    </row>
    <row r="1331" spans="2:8" x14ac:dyDescent="0.2">
      <c r="B1331" s="18" t="s">
        <v>1994</v>
      </c>
      <c r="C1331" s="9">
        <v>1.09100593475288</v>
      </c>
      <c r="D1331" s="9">
        <f t="shared" si="68"/>
        <v>2.1302251697849743</v>
      </c>
      <c r="E1331" s="12">
        <v>0.32200000000000001</v>
      </c>
      <c r="F1331" s="12">
        <v>0.10199999999999999</v>
      </c>
      <c r="G1331" s="12">
        <f t="shared" si="69"/>
        <v>0.22000000000000003</v>
      </c>
      <c r="H1331" s="3">
        <v>4.5381137253968199E-5</v>
      </c>
    </row>
    <row r="1332" spans="2:8" x14ac:dyDescent="0.2">
      <c r="B1332" s="18" t="s">
        <v>2151</v>
      </c>
      <c r="C1332" s="9">
        <v>1.0909722291445501</v>
      </c>
      <c r="D1332" s="9">
        <f t="shared" si="68"/>
        <v>2.1301754020277817</v>
      </c>
      <c r="E1332" s="12">
        <v>0.29599999999999999</v>
      </c>
      <c r="F1332" s="12">
        <v>9.5000000000000001E-2</v>
      </c>
      <c r="G1332" s="12">
        <f t="shared" si="69"/>
        <v>0.20099999999999998</v>
      </c>
      <c r="H1332" s="3">
        <v>2.5387875388165803E-4</v>
      </c>
    </row>
    <row r="1333" spans="2:8" x14ac:dyDescent="0.2">
      <c r="B1333" s="18" t="s">
        <v>2710</v>
      </c>
      <c r="C1333" s="9">
        <v>1.0907694126962599</v>
      </c>
      <c r="D1333" s="9">
        <f t="shared" si="68"/>
        <v>2.1298759595050138</v>
      </c>
      <c r="E1333" s="12">
        <v>0.309</v>
      </c>
      <c r="F1333" s="12">
        <v>0.127</v>
      </c>
      <c r="G1333" s="12">
        <f t="shared" si="69"/>
        <v>0.182</v>
      </c>
      <c r="H1333" s="3">
        <v>2.1571823613962499E-2</v>
      </c>
    </row>
    <row r="1334" spans="2:8" x14ac:dyDescent="0.2">
      <c r="B1334" s="18" t="s">
        <v>1096</v>
      </c>
      <c r="C1334" s="9">
        <v>1.0902898030643799</v>
      </c>
      <c r="D1334" s="9">
        <f t="shared" si="68"/>
        <v>2.1291680210845629</v>
      </c>
      <c r="E1334" s="12">
        <v>0.83599999999999997</v>
      </c>
      <c r="F1334" s="12">
        <v>0.46</v>
      </c>
      <c r="G1334" s="12">
        <f t="shared" si="69"/>
        <v>0.37599999999999995</v>
      </c>
      <c r="H1334" s="3">
        <v>4.2094170141739098E-12</v>
      </c>
    </row>
    <row r="1335" spans="2:8" x14ac:dyDescent="0.2">
      <c r="B1335" s="18" t="s">
        <v>1656</v>
      </c>
      <c r="C1335" s="9">
        <v>1.09009573959132</v>
      </c>
      <c r="D1335" s="9">
        <f t="shared" si="68"/>
        <v>2.1288816362699272</v>
      </c>
      <c r="E1335" s="12">
        <v>0.32200000000000001</v>
      </c>
      <c r="F1335" s="12">
        <v>8.6999999999999994E-2</v>
      </c>
      <c r="G1335" s="12">
        <f t="shared" si="69"/>
        <v>0.23500000000000001</v>
      </c>
      <c r="H1335" s="3">
        <v>4.4704240432167701E-7</v>
      </c>
    </row>
    <row r="1336" spans="2:8" x14ac:dyDescent="0.2">
      <c r="B1336" s="18" t="s">
        <v>1829</v>
      </c>
      <c r="C1336" s="9">
        <v>1.0897417710049999</v>
      </c>
      <c r="D1336" s="9">
        <f t="shared" si="68"/>
        <v>2.1283593742769704</v>
      </c>
      <c r="E1336" s="12">
        <v>0.42799999999999999</v>
      </c>
      <c r="F1336" s="12">
        <v>0.15</v>
      </c>
      <c r="G1336" s="12">
        <f t="shared" si="69"/>
        <v>0.27800000000000002</v>
      </c>
      <c r="H1336" s="3">
        <v>6.1232008883372402E-6</v>
      </c>
    </row>
    <row r="1337" spans="2:8" x14ac:dyDescent="0.2">
      <c r="B1337" s="18" t="s">
        <v>1407</v>
      </c>
      <c r="C1337" s="9">
        <v>1.0886697279072599</v>
      </c>
      <c r="D1337" s="9">
        <f t="shared" si="68"/>
        <v>2.1267784126893656</v>
      </c>
      <c r="E1337" s="12">
        <v>0.45400000000000001</v>
      </c>
      <c r="F1337" s="12">
        <v>0.15</v>
      </c>
      <c r="G1337" s="12">
        <f t="shared" si="69"/>
        <v>0.30400000000000005</v>
      </c>
      <c r="H1337" s="3">
        <v>6.5692445596983396E-9</v>
      </c>
    </row>
    <row r="1338" spans="2:8" x14ac:dyDescent="0.2">
      <c r="B1338" s="18" t="s">
        <v>1155</v>
      </c>
      <c r="C1338" s="9">
        <v>1.0886136107453299</v>
      </c>
      <c r="D1338" s="9">
        <f t="shared" si="68"/>
        <v>2.1266956880358245</v>
      </c>
      <c r="E1338" s="12">
        <v>0.61799999999999999</v>
      </c>
      <c r="F1338" s="12">
        <v>0.21199999999999999</v>
      </c>
      <c r="G1338" s="12">
        <f t="shared" si="69"/>
        <v>0.40600000000000003</v>
      </c>
      <c r="H1338" s="3">
        <v>2.86620571877243E-11</v>
      </c>
    </row>
    <row r="1339" spans="2:8" x14ac:dyDescent="0.2">
      <c r="B1339" s="18" t="s">
        <v>1021</v>
      </c>
      <c r="C1339" s="9">
        <v>1.0883964325772499</v>
      </c>
      <c r="D1339" s="9">
        <f t="shared" si="68"/>
        <v>2.1263755669444135</v>
      </c>
      <c r="E1339" s="12">
        <v>0.90800000000000003</v>
      </c>
      <c r="F1339" s="12">
        <v>0.65900000000000003</v>
      </c>
      <c r="G1339" s="12">
        <f t="shared" si="69"/>
        <v>0.249</v>
      </c>
      <c r="H1339" s="3">
        <v>5.1311747219257E-13</v>
      </c>
    </row>
    <row r="1340" spans="2:8" x14ac:dyDescent="0.2">
      <c r="B1340" s="18" t="s">
        <v>1124</v>
      </c>
      <c r="C1340" s="9">
        <v>1.0881434713101401</v>
      </c>
      <c r="D1340" s="9">
        <f t="shared" si="68"/>
        <v>2.1260027622361637</v>
      </c>
      <c r="E1340" s="12">
        <v>0.86199999999999999</v>
      </c>
      <c r="F1340" s="12">
        <v>0.54900000000000004</v>
      </c>
      <c r="G1340" s="12">
        <f t="shared" si="69"/>
        <v>0.31299999999999994</v>
      </c>
      <c r="H1340" s="3">
        <v>1.1648541446474E-11</v>
      </c>
    </row>
    <row r="1341" spans="2:8" x14ac:dyDescent="0.2">
      <c r="B1341" s="18" t="s">
        <v>1521</v>
      </c>
      <c r="C1341" s="9">
        <v>1.0881255225159401</v>
      </c>
      <c r="D1341" s="9">
        <f t="shared" si="68"/>
        <v>2.1259763124684752</v>
      </c>
      <c r="E1341" s="12">
        <v>0.81599999999999995</v>
      </c>
      <c r="F1341" s="12">
        <v>0.5</v>
      </c>
      <c r="G1341" s="12">
        <f t="shared" si="69"/>
        <v>0.31599999999999995</v>
      </c>
      <c r="H1341" s="3">
        <v>4.6046534531595799E-8</v>
      </c>
    </row>
    <row r="1342" spans="2:8" x14ac:dyDescent="0.2">
      <c r="B1342" s="18" t="s">
        <v>1244</v>
      </c>
      <c r="C1342" s="9">
        <v>1.08765470400774</v>
      </c>
      <c r="D1342" s="9">
        <f t="shared" si="68"/>
        <v>2.1252826206921851</v>
      </c>
      <c r="E1342" s="12">
        <v>0.75</v>
      </c>
      <c r="F1342" s="12">
        <v>0.36899999999999999</v>
      </c>
      <c r="G1342" s="12">
        <f t="shared" si="69"/>
        <v>0.38100000000000001</v>
      </c>
      <c r="H1342" s="3">
        <v>2.1801710435411899E-10</v>
      </c>
    </row>
    <row r="1343" spans="2:8" x14ac:dyDescent="0.2">
      <c r="B1343" s="18" t="s">
        <v>1427</v>
      </c>
      <c r="C1343" s="9">
        <v>1.08746964074659</v>
      </c>
      <c r="D1343" s="9">
        <f t="shared" si="68"/>
        <v>2.1250100152583689</v>
      </c>
      <c r="E1343" s="12">
        <v>0.67100000000000004</v>
      </c>
      <c r="F1343" s="12">
        <v>0.307</v>
      </c>
      <c r="G1343" s="12">
        <f t="shared" si="69"/>
        <v>0.36400000000000005</v>
      </c>
      <c r="H1343" s="3">
        <v>1.0154125794804401E-8</v>
      </c>
    </row>
    <row r="1344" spans="2:8" x14ac:dyDescent="0.2">
      <c r="B1344" s="18" t="s">
        <v>604</v>
      </c>
      <c r="C1344" s="9">
        <v>1.0866399072431601</v>
      </c>
      <c r="D1344" s="9">
        <f t="shared" si="68"/>
        <v>2.1237882150705509</v>
      </c>
      <c r="E1344" s="12">
        <v>0.99299999999999999</v>
      </c>
      <c r="F1344" s="12">
        <v>0.84099999999999997</v>
      </c>
      <c r="G1344" s="12">
        <f t="shared" si="69"/>
        <v>0.15200000000000002</v>
      </c>
      <c r="H1344" s="3">
        <v>2.0836025517160899E-22</v>
      </c>
    </row>
    <row r="1345" spans="2:8" x14ac:dyDescent="0.2">
      <c r="B1345" s="18" t="s">
        <v>1245</v>
      </c>
      <c r="C1345" s="9">
        <v>1.0863439265032</v>
      </c>
      <c r="D1345" s="9">
        <f t="shared" si="68"/>
        <v>2.1233525471624057</v>
      </c>
      <c r="E1345" s="12">
        <v>0.55300000000000005</v>
      </c>
      <c r="F1345" s="12">
        <v>0.191</v>
      </c>
      <c r="G1345" s="12">
        <f t="shared" si="69"/>
        <v>0.36200000000000004</v>
      </c>
      <c r="H1345" s="3">
        <v>2.2213926372012001E-10</v>
      </c>
    </row>
    <row r="1346" spans="2:8" x14ac:dyDescent="0.2">
      <c r="B1346" s="18" t="s">
        <v>2505</v>
      </c>
      <c r="C1346" s="9">
        <v>1.0856796073289201</v>
      </c>
      <c r="D1346" s="9">
        <f t="shared" si="68"/>
        <v>2.1223750300473769</v>
      </c>
      <c r="E1346" s="12">
        <v>0.309</v>
      </c>
      <c r="F1346" s="12">
        <v>0.11700000000000001</v>
      </c>
      <c r="G1346" s="12">
        <f t="shared" si="69"/>
        <v>0.192</v>
      </c>
      <c r="H1346" s="3">
        <v>5.0240619135668704E-3</v>
      </c>
    </row>
    <row r="1347" spans="2:8" x14ac:dyDescent="0.2">
      <c r="B1347" s="18" t="s">
        <v>2341</v>
      </c>
      <c r="C1347" s="9">
        <v>1.08272109935449</v>
      </c>
      <c r="D1347" s="9">
        <f t="shared" si="68"/>
        <v>2.1180271744767465</v>
      </c>
      <c r="E1347" s="12">
        <v>0.36799999999999999</v>
      </c>
      <c r="F1347" s="12">
        <v>0.15</v>
      </c>
      <c r="G1347" s="12">
        <f t="shared" si="69"/>
        <v>0.218</v>
      </c>
      <c r="H1347" s="3">
        <v>1.5401781700491201E-3</v>
      </c>
    </row>
    <row r="1348" spans="2:8" x14ac:dyDescent="0.2">
      <c r="B1348" s="18" t="s">
        <v>2063</v>
      </c>
      <c r="C1348" s="9">
        <v>1.0817199241695401</v>
      </c>
      <c r="D1348" s="9">
        <f t="shared" si="68"/>
        <v>2.1165578545029216</v>
      </c>
      <c r="E1348" s="12">
        <v>0.42099999999999999</v>
      </c>
      <c r="F1348" s="12">
        <v>0.16900000000000001</v>
      </c>
      <c r="G1348" s="12">
        <f t="shared" si="69"/>
        <v>0.252</v>
      </c>
      <c r="H1348" s="3">
        <v>1.0239045107994199E-4</v>
      </c>
    </row>
    <row r="1349" spans="2:8" x14ac:dyDescent="0.2">
      <c r="B1349" s="18" t="s">
        <v>956</v>
      </c>
      <c r="C1349" s="9">
        <v>1.0796621682087399</v>
      </c>
      <c r="D1349" s="9">
        <f t="shared" si="68"/>
        <v>2.1135411012672778</v>
      </c>
      <c r="E1349" s="12">
        <v>0.78900000000000003</v>
      </c>
      <c r="F1349" s="12">
        <v>0.371</v>
      </c>
      <c r="G1349" s="12">
        <f t="shared" si="69"/>
        <v>0.41800000000000004</v>
      </c>
      <c r="H1349" s="3">
        <v>4.6872899944659301E-14</v>
      </c>
    </row>
    <row r="1350" spans="2:8" x14ac:dyDescent="0.2">
      <c r="B1350" s="18" t="s">
        <v>2019</v>
      </c>
      <c r="C1350" s="9">
        <v>1.07883970691993</v>
      </c>
      <c r="D1350" s="9">
        <f t="shared" si="68"/>
        <v>2.1123365429299428</v>
      </c>
      <c r="E1350" s="12">
        <v>0.47399999999999998</v>
      </c>
      <c r="F1350" s="12">
        <v>0.193</v>
      </c>
      <c r="G1350" s="12">
        <f t="shared" si="69"/>
        <v>0.28099999999999997</v>
      </c>
      <c r="H1350" s="3">
        <v>6.0212232263913098E-5</v>
      </c>
    </row>
    <row r="1351" spans="2:8" x14ac:dyDescent="0.2">
      <c r="B1351" s="18" t="s">
        <v>2460</v>
      </c>
      <c r="C1351" s="9">
        <v>1.07873284274056</v>
      </c>
      <c r="D1351" s="9">
        <f t="shared" ref="D1351:D1414" si="70">POWER(2,C1351)</f>
        <v>2.1121800824551351</v>
      </c>
      <c r="E1351" s="12">
        <v>0.21099999999999999</v>
      </c>
      <c r="F1351" s="12">
        <v>5.8999999999999997E-2</v>
      </c>
      <c r="G1351" s="12">
        <f t="shared" ref="G1351:G1414" si="71">E1351-F1351</f>
        <v>0.152</v>
      </c>
      <c r="H1351" s="3">
        <v>3.76309618855132E-3</v>
      </c>
    </row>
    <row r="1352" spans="2:8" x14ac:dyDescent="0.2">
      <c r="B1352" s="18" t="s">
        <v>1693</v>
      </c>
      <c r="C1352" s="9">
        <v>1.0781855151394</v>
      </c>
      <c r="D1352" s="9">
        <f t="shared" si="70"/>
        <v>2.1113789185489966</v>
      </c>
      <c r="E1352" s="12">
        <v>0.63800000000000001</v>
      </c>
      <c r="F1352" s="12">
        <v>0.307</v>
      </c>
      <c r="G1352" s="12">
        <f t="shared" si="71"/>
        <v>0.33100000000000002</v>
      </c>
      <c r="H1352" s="3">
        <v>7.6917822477969497E-7</v>
      </c>
    </row>
    <row r="1353" spans="2:8" x14ac:dyDescent="0.2">
      <c r="B1353" s="18" t="s">
        <v>1858</v>
      </c>
      <c r="C1353" s="9">
        <v>1.07770990299272</v>
      </c>
      <c r="D1353" s="9">
        <f t="shared" si="70"/>
        <v>2.1106829766325541</v>
      </c>
      <c r="E1353" s="12">
        <v>0.441</v>
      </c>
      <c r="F1353" s="12">
        <v>0.16300000000000001</v>
      </c>
      <c r="G1353" s="12">
        <f t="shared" si="71"/>
        <v>0.27800000000000002</v>
      </c>
      <c r="H1353" s="3">
        <v>9.0001348006522997E-6</v>
      </c>
    </row>
    <row r="1354" spans="2:8" x14ac:dyDescent="0.2">
      <c r="B1354" s="18" t="s">
        <v>1541</v>
      </c>
      <c r="C1354" s="9">
        <v>1.0776921113705</v>
      </c>
      <c r="D1354" s="9">
        <f t="shared" si="70"/>
        <v>2.110656947401476</v>
      </c>
      <c r="E1354" s="12">
        <v>0.48</v>
      </c>
      <c r="F1354" s="12">
        <v>0.159</v>
      </c>
      <c r="G1354" s="12">
        <f t="shared" si="71"/>
        <v>0.32099999999999995</v>
      </c>
      <c r="H1354" s="3">
        <v>6.6896552280236003E-8</v>
      </c>
    </row>
    <row r="1355" spans="2:8" x14ac:dyDescent="0.2">
      <c r="B1355" s="18" t="s">
        <v>1878</v>
      </c>
      <c r="C1355" s="9">
        <v>1.0776842749942901</v>
      </c>
      <c r="D1355" s="9">
        <f t="shared" si="70"/>
        <v>2.1106454828462504</v>
      </c>
      <c r="E1355" s="12">
        <v>0.36799999999999999</v>
      </c>
      <c r="F1355" s="12">
        <v>0.121</v>
      </c>
      <c r="G1355" s="12">
        <f t="shared" si="71"/>
        <v>0.247</v>
      </c>
      <c r="H1355" s="3">
        <v>1.2177727843377499E-5</v>
      </c>
    </row>
    <row r="1356" spans="2:8" x14ac:dyDescent="0.2">
      <c r="B1356" s="18" t="s">
        <v>2557</v>
      </c>
      <c r="C1356" s="9">
        <v>1.07724821406241</v>
      </c>
      <c r="D1356" s="9">
        <f t="shared" si="70"/>
        <v>2.1100076273528154</v>
      </c>
      <c r="E1356" s="12">
        <v>0.217</v>
      </c>
      <c r="F1356" s="12">
        <v>6.6000000000000003E-2</v>
      </c>
      <c r="G1356" s="12">
        <f t="shared" si="71"/>
        <v>0.151</v>
      </c>
      <c r="H1356" s="3">
        <v>7.5349253180151997E-3</v>
      </c>
    </row>
    <row r="1357" spans="2:8" x14ac:dyDescent="0.2">
      <c r="B1357" s="18" t="s">
        <v>2727</v>
      </c>
      <c r="C1357" s="9">
        <v>1.0770698245150101</v>
      </c>
      <c r="D1357" s="9">
        <f t="shared" si="70"/>
        <v>2.1097467405924322</v>
      </c>
      <c r="E1357" s="12">
        <v>0.309</v>
      </c>
      <c r="F1357" s="12">
        <v>0.127</v>
      </c>
      <c r="G1357" s="12">
        <f t="shared" si="71"/>
        <v>0.182</v>
      </c>
      <c r="H1357" s="3">
        <v>2.52452055873005E-2</v>
      </c>
    </row>
    <row r="1358" spans="2:8" x14ac:dyDescent="0.2">
      <c r="B1358" s="18" t="s">
        <v>2739</v>
      </c>
      <c r="C1358" s="9">
        <v>1.07684949251976</v>
      </c>
      <c r="D1358" s="9">
        <f t="shared" si="70"/>
        <v>2.109424559395896</v>
      </c>
      <c r="E1358" s="12">
        <v>0.125</v>
      </c>
      <c r="F1358" s="12">
        <v>2.5000000000000001E-2</v>
      </c>
      <c r="G1358" s="12">
        <f t="shared" si="71"/>
        <v>0.1</v>
      </c>
      <c r="H1358" s="3">
        <v>2.8028584113526302E-2</v>
      </c>
    </row>
    <row r="1359" spans="2:8" x14ac:dyDescent="0.2">
      <c r="B1359" s="18" t="s">
        <v>2249</v>
      </c>
      <c r="C1359" s="9">
        <v>1.07627891982945</v>
      </c>
      <c r="D1359" s="9">
        <f t="shared" si="70"/>
        <v>2.1085904662295096</v>
      </c>
      <c r="E1359" s="12">
        <v>0.25</v>
      </c>
      <c r="F1359" s="12">
        <v>7.3999999999999996E-2</v>
      </c>
      <c r="G1359" s="12">
        <f t="shared" si="71"/>
        <v>0.17599999999999999</v>
      </c>
      <c r="H1359" s="3">
        <v>6.3206490098878499E-4</v>
      </c>
    </row>
    <row r="1360" spans="2:8" x14ac:dyDescent="0.2">
      <c r="B1360" s="18" t="s">
        <v>2102</v>
      </c>
      <c r="C1360" s="9">
        <v>1.07622394315757</v>
      </c>
      <c r="D1360" s="9">
        <f t="shared" si="70"/>
        <v>2.1085101158614874</v>
      </c>
      <c r="E1360" s="12">
        <v>0.29599999999999999</v>
      </c>
      <c r="F1360" s="12">
        <v>9.7000000000000003E-2</v>
      </c>
      <c r="G1360" s="12">
        <f t="shared" si="71"/>
        <v>0.19899999999999998</v>
      </c>
      <c r="H1360" s="3">
        <v>1.46724982895291E-4</v>
      </c>
    </row>
    <row r="1361" spans="2:8" x14ac:dyDescent="0.2">
      <c r="B1361" s="18" t="s">
        <v>1735</v>
      </c>
      <c r="C1361" s="9">
        <v>1.07562249982544</v>
      </c>
      <c r="D1361" s="9">
        <f t="shared" si="70"/>
        <v>2.1076312849151613</v>
      </c>
      <c r="E1361" s="12">
        <v>0.69699999999999995</v>
      </c>
      <c r="F1361" s="12">
        <v>0.36</v>
      </c>
      <c r="G1361" s="12">
        <f t="shared" si="71"/>
        <v>0.33699999999999997</v>
      </c>
      <c r="H1361" s="3">
        <v>1.67591859172911E-6</v>
      </c>
    </row>
    <row r="1362" spans="2:8" x14ac:dyDescent="0.2">
      <c r="B1362" s="18" t="s">
        <v>1090</v>
      </c>
      <c r="C1362" s="9">
        <v>1.07510233243186</v>
      </c>
      <c r="D1362" s="9">
        <f t="shared" si="70"/>
        <v>2.1068715100326667</v>
      </c>
      <c r="E1362" s="12">
        <v>0.84899999999999998</v>
      </c>
      <c r="F1362" s="12">
        <v>0.502</v>
      </c>
      <c r="G1362" s="12">
        <f t="shared" si="71"/>
        <v>0.34699999999999998</v>
      </c>
      <c r="H1362" s="3">
        <v>3.33974274030954E-12</v>
      </c>
    </row>
    <row r="1363" spans="2:8" x14ac:dyDescent="0.2">
      <c r="B1363" s="18" t="s">
        <v>1398</v>
      </c>
      <c r="C1363" s="9">
        <v>1.0746854846022</v>
      </c>
      <c r="D1363" s="9">
        <f t="shared" si="70"/>
        <v>2.1062628450515066</v>
      </c>
      <c r="E1363" s="12">
        <v>0.52600000000000002</v>
      </c>
      <c r="F1363" s="12">
        <v>0.193</v>
      </c>
      <c r="G1363" s="12">
        <f t="shared" si="71"/>
        <v>0.33300000000000002</v>
      </c>
      <c r="H1363" s="3">
        <v>5.5465770845330502E-9</v>
      </c>
    </row>
    <row r="1364" spans="2:8" x14ac:dyDescent="0.2">
      <c r="B1364" s="18" t="s">
        <v>1856</v>
      </c>
      <c r="C1364" s="9">
        <v>1.07381693375374</v>
      </c>
      <c r="D1364" s="9">
        <f t="shared" si="70"/>
        <v>2.104995185732808</v>
      </c>
      <c r="E1364" s="12">
        <v>0.47399999999999998</v>
      </c>
      <c r="F1364" s="12">
        <v>0.184</v>
      </c>
      <c r="G1364" s="12">
        <f t="shared" si="71"/>
        <v>0.28999999999999998</v>
      </c>
      <c r="H1364" s="3">
        <v>8.4860737884456293E-6</v>
      </c>
    </row>
    <row r="1365" spans="2:8" x14ac:dyDescent="0.2">
      <c r="B1365" s="18" t="s">
        <v>1499</v>
      </c>
      <c r="C1365" s="9">
        <v>1.0737030311990501</v>
      </c>
      <c r="D1365" s="9">
        <f t="shared" si="70"/>
        <v>2.1048290003243375</v>
      </c>
      <c r="E1365" s="12">
        <v>0.63200000000000001</v>
      </c>
      <c r="F1365" s="12">
        <v>0.26900000000000002</v>
      </c>
      <c r="G1365" s="12">
        <f t="shared" si="71"/>
        <v>0.36299999999999999</v>
      </c>
      <c r="H1365" s="3">
        <v>3.6485779274935399E-8</v>
      </c>
    </row>
    <row r="1366" spans="2:8" x14ac:dyDescent="0.2">
      <c r="B1366" s="18" t="s">
        <v>1815</v>
      </c>
      <c r="C1366" s="9">
        <v>1.07331897167698</v>
      </c>
      <c r="D1366" s="9">
        <f t="shared" si="70"/>
        <v>2.1042687488454974</v>
      </c>
      <c r="E1366" s="12">
        <v>0.42099999999999999</v>
      </c>
      <c r="F1366" s="12">
        <v>0.14399999999999999</v>
      </c>
      <c r="G1366" s="12">
        <f t="shared" si="71"/>
        <v>0.27700000000000002</v>
      </c>
      <c r="H1366" s="3">
        <v>4.3761925277357E-6</v>
      </c>
    </row>
    <row r="1367" spans="2:8" x14ac:dyDescent="0.2">
      <c r="B1367" s="18" t="s">
        <v>1402</v>
      </c>
      <c r="C1367" s="9">
        <v>1.07257187655234</v>
      </c>
      <c r="D1367" s="9">
        <f t="shared" si="70"/>
        <v>2.1031793419381244</v>
      </c>
      <c r="E1367" s="12">
        <v>0.52</v>
      </c>
      <c r="F1367" s="12">
        <v>0.18</v>
      </c>
      <c r="G1367" s="12">
        <f t="shared" si="71"/>
        <v>0.34</v>
      </c>
      <c r="H1367" s="3">
        <v>5.7822632532566602E-9</v>
      </c>
    </row>
    <row r="1368" spans="2:8" x14ac:dyDescent="0.2">
      <c r="B1368" s="18" t="s">
        <v>1585</v>
      </c>
      <c r="C1368" s="9">
        <v>1.0725578606861199</v>
      </c>
      <c r="D1368" s="9">
        <f t="shared" si="70"/>
        <v>2.1031589095277612</v>
      </c>
      <c r="E1368" s="12">
        <v>0.61799999999999999</v>
      </c>
      <c r="F1368" s="12">
        <v>0.26900000000000002</v>
      </c>
      <c r="G1368" s="12">
        <f t="shared" si="71"/>
        <v>0.34899999999999998</v>
      </c>
      <c r="H1368" s="3">
        <v>1.3485991045544501E-7</v>
      </c>
    </row>
    <row r="1369" spans="2:8" x14ac:dyDescent="0.2">
      <c r="B1369" s="18" t="s">
        <v>787</v>
      </c>
      <c r="C1369" s="9">
        <v>1.07227184002804</v>
      </c>
      <c r="D1369" s="9">
        <f t="shared" si="70"/>
        <v>2.1027419903226763</v>
      </c>
      <c r="E1369" s="12">
        <v>0.98</v>
      </c>
      <c r="F1369" s="12">
        <v>0.82799999999999996</v>
      </c>
      <c r="G1369" s="12">
        <f t="shared" si="71"/>
        <v>0.15200000000000002</v>
      </c>
      <c r="H1369" s="3">
        <v>4.9520664524689197E-18</v>
      </c>
    </row>
    <row r="1370" spans="2:8" x14ac:dyDescent="0.2">
      <c r="B1370" s="18" t="s">
        <v>2093</v>
      </c>
      <c r="C1370" s="9">
        <v>1.07201242958221</v>
      </c>
      <c r="D1370" s="9">
        <f t="shared" si="70"/>
        <v>2.1023639310766207</v>
      </c>
      <c r="E1370" s="12">
        <v>0.29599999999999999</v>
      </c>
      <c r="F1370" s="12">
        <v>9.2999999999999999E-2</v>
      </c>
      <c r="G1370" s="12">
        <f t="shared" si="71"/>
        <v>0.20299999999999999</v>
      </c>
      <c r="H1370" s="3">
        <v>1.3620890817194199E-4</v>
      </c>
    </row>
    <row r="1371" spans="2:8" x14ac:dyDescent="0.2">
      <c r="B1371" s="18" t="s">
        <v>1388</v>
      </c>
      <c r="C1371" s="9">
        <v>1.07005220919104</v>
      </c>
      <c r="D1371" s="9">
        <f t="shared" si="70"/>
        <v>2.0995093442876973</v>
      </c>
      <c r="E1371" s="12">
        <v>0.65100000000000002</v>
      </c>
      <c r="F1371" s="12">
        <v>0.30299999999999999</v>
      </c>
      <c r="G1371" s="12">
        <f t="shared" si="71"/>
        <v>0.34800000000000003</v>
      </c>
      <c r="H1371" s="3">
        <v>4.2481866446013099E-9</v>
      </c>
    </row>
    <row r="1372" spans="2:8" x14ac:dyDescent="0.2">
      <c r="B1372" s="18" t="s">
        <v>1917</v>
      </c>
      <c r="C1372" s="9">
        <v>1.0695321913979601</v>
      </c>
      <c r="D1372" s="9">
        <f t="shared" si="70"/>
        <v>2.0987527148943488</v>
      </c>
      <c r="E1372" s="12">
        <v>0.54600000000000004</v>
      </c>
      <c r="F1372" s="12">
        <v>0.246</v>
      </c>
      <c r="G1372" s="12">
        <f t="shared" si="71"/>
        <v>0.30000000000000004</v>
      </c>
      <c r="H1372" s="3">
        <v>1.64311626634028E-5</v>
      </c>
    </row>
    <row r="1373" spans="2:8" x14ac:dyDescent="0.2">
      <c r="B1373" s="18" t="s">
        <v>2012</v>
      </c>
      <c r="C1373" s="9">
        <v>1.06925826228575</v>
      </c>
      <c r="D1373" s="9">
        <f t="shared" si="70"/>
        <v>2.098354255847112</v>
      </c>
      <c r="E1373" s="12">
        <v>0.55900000000000005</v>
      </c>
      <c r="F1373" s="12">
        <v>0.25600000000000001</v>
      </c>
      <c r="G1373" s="12">
        <f t="shared" si="71"/>
        <v>0.30300000000000005</v>
      </c>
      <c r="H1373" s="3">
        <v>5.53253036900954E-5</v>
      </c>
    </row>
    <row r="1374" spans="2:8" x14ac:dyDescent="0.2">
      <c r="B1374" s="18" t="s">
        <v>1088</v>
      </c>
      <c r="C1374" s="9">
        <v>1.0686693790342201</v>
      </c>
      <c r="D1374" s="9">
        <f t="shared" si="70"/>
        <v>2.0974979185869551</v>
      </c>
      <c r="E1374" s="12">
        <v>0.67100000000000004</v>
      </c>
      <c r="F1374" s="12">
        <v>0.246</v>
      </c>
      <c r="G1374" s="12">
        <f t="shared" si="71"/>
        <v>0.42500000000000004</v>
      </c>
      <c r="H1374" s="3">
        <v>3.1177107796966601E-12</v>
      </c>
    </row>
    <row r="1375" spans="2:8" x14ac:dyDescent="0.2">
      <c r="B1375" s="18" t="s">
        <v>1392</v>
      </c>
      <c r="C1375" s="9">
        <v>1.06849677801203</v>
      </c>
      <c r="D1375" s="9">
        <f t="shared" si="70"/>
        <v>2.0972469933261624</v>
      </c>
      <c r="E1375" s="12">
        <v>0.60499999999999998</v>
      </c>
      <c r="F1375" s="12">
        <v>0.252</v>
      </c>
      <c r="G1375" s="12">
        <f t="shared" si="71"/>
        <v>0.35299999999999998</v>
      </c>
      <c r="H1375" s="3">
        <v>4.7906543366862298E-9</v>
      </c>
    </row>
    <row r="1376" spans="2:8" x14ac:dyDescent="0.2">
      <c r="B1376" s="18" t="s">
        <v>442</v>
      </c>
      <c r="C1376" s="9">
        <v>1.06800575853857</v>
      </c>
      <c r="D1376" s="9">
        <f t="shared" si="70"/>
        <v>2.0965333193608746</v>
      </c>
      <c r="E1376" s="12">
        <v>0.98</v>
      </c>
      <c r="F1376" s="12">
        <v>0.86899999999999999</v>
      </c>
      <c r="G1376" s="12">
        <f t="shared" si="71"/>
        <v>0.11099999999999999</v>
      </c>
      <c r="H1376" s="3">
        <v>4.7774823312061196E-28</v>
      </c>
    </row>
    <row r="1377" spans="2:8" x14ac:dyDescent="0.2">
      <c r="B1377" s="18" t="s">
        <v>1820</v>
      </c>
      <c r="C1377" s="9">
        <v>1.0676968198708201</v>
      </c>
      <c r="D1377" s="9">
        <f t="shared" si="70"/>
        <v>2.0960844158518719</v>
      </c>
      <c r="E1377" s="12">
        <v>0.434</v>
      </c>
      <c r="F1377" s="12">
        <v>0.159</v>
      </c>
      <c r="G1377" s="12">
        <f t="shared" si="71"/>
        <v>0.27500000000000002</v>
      </c>
      <c r="H1377" s="3">
        <v>5.2561057303933797E-6</v>
      </c>
    </row>
    <row r="1378" spans="2:8" x14ac:dyDescent="0.2">
      <c r="B1378" s="18" t="s">
        <v>2221</v>
      </c>
      <c r="C1378" s="9">
        <v>1.0666495043723601</v>
      </c>
      <c r="D1378" s="9">
        <f t="shared" si="70"/>
        <v>2.0945633285762559</v>
      </c>
      <c r="E1378" s="12">
        <v>0.34200000000000003</v>
      </c>
      <c r="F1378" s="12">
        <v>0.123</v>
      </c>
      <c r="G1378" s="12">
        <f t="shared" si="71"/>
        <v>0.21900000000000003</v>
      </c>
      <c r="H1378" s="3">
        <v>4.8328326966371501E-4</v>
      </c>
    </row>
    <row r="1379" spans="2:8" x14ac:dyDescent="0.2">
      <c r="B1379" s="18" t="s">
        <v>694</v>
      </c>
      <c r="C1379" s="9">
        <v>1.0662707361105901</v>
      </c>
      <c r="D1379" s="9">
        <f t="shared" si="70"/>
        <v>2.0940134895920526</v>
      </c>
      <c r="E1379" s="12">
        <v>0.98</v>
      </c>
      <c r="F1379" s="12">
        <v>0.79</v>
      </c>
      <c r="G1379" s="12">
        <f t="shared" si="71"/>
        <v>0.18999999999999995</v>
      </c>
      <c r="H1379" s="3">
        <v>4.7146277989111502E-20</v>
      </c>
    </row>
    <row r="1380" spans="2:8" x14ac:dyDescent="0.2">
      <c r="B1380" s="18" t="s">
        <v>1838</v>
      </c>
      <c r="C1380" s="9">
        <v>1.06584442187231</v>
      </c>
      <c r="D1380" s="9">
        <f t="shared" si="70"/>
        <v>2.0933948031361154</v>
      </c>
      <c r="E1380" s="12">
        <v>0.26300000000000001</v>
      </c>
      <c r="F1380" s="12">
        <v>6.8000000000000005E-2</v>
      </c>
      <c r="G1380" s="12">
        <f t="shared" si="71"/>
        <v>0.19500000000000001</v>
      </c>
      <c r="H1380" s="3">
        <v>6.73228795048863E-6</v>
      </c>
    </row>
    <row r="1381" spans="2:8" x14ac:dyDescent="0.2">
      <c r="B1381" s="18" t="s">
        <v>2059</v>
      </c>
      <c r="C1381" s="9">
        <v>1.0654336068053101</v>
      </c>
      <c r="D1381" s="9">
        <f t="shared" si="70"/>
        <v>2.0927987827235932</v>
      </c>
      <c r="E1381" s="12">
        <v>0.32900000000000001</v>
      </c>
      <c r="F1381" s="12">
        <v>0.108</v>
      </c>
      <c r="G1381" s="12">
        <f t="shared" si="71"/>
        <v>0.22100000000000003</v>
      </c>
      <c r="H1381" s="3">
        <v>9.9960210807995705E-5</v>
      </c>
    </row>
    <row r="1382" spans="2:8" x14ac:dyDescent="0.2">
      <c r="B1382" s="18" t="s">
        <v>816</v>
      </c>
      <c r="C1382" s="9">
        <v>1.0640289382046999</v>
      </c>
      <c r="D1382" s="9">
        <f t="shared" si="70"/>
        <v>2.0907621374061631</v>
      </c>
      <c r="E1382" s="12">
        <v>0.93400000000000005</v>
      </c>
      <c r="F1382" s="12">
        <v>0.65</v>
      </c>
      <c r="G1382" s="12">
        <f t="shared" si="71"/>
        <v>0.28400000000000003</v>
      </c>
      <c r="H1382" s="3">
        <v>2.2695167220131301E-17</v>
      </c>
    </row>
    <row r="1383" spans="2:8" x14ac:dyDescent="0.2">
      <c r="B1383" s="18" t="s">
        <v>1393</v>
      </c>
      <c r="C1383" s="9">
        <v>1.0630981270352899</v>
      </c>
      <c r="D1383" s="9">
        <f t="shared" si="70"/>
        <v>2.0894136354517578</v>
      </c>
      <c r="E1383" s="12">
        <v>0.32200000000000001</v>
      </c>
      <c r="F1383" s="12">
        <v>7.3999999999999996E-2</v>
      </c>
      <c r="G1383" s="12">
        <f t="shared" si="71"/>
        <v>0.248</v>
      </c>
      <c r="H1383" s="3">
        <v>4.81552516571361E-9</v>
      </c>
    </row>
    <row r="1384" spans="2:8" x14ac:dyDescent="0.2">
      <c r="B1384" s="18" t="s">
        <v>2438</v>
      </c>
      <c r="C1384" s="9">
        <v>1.0625766461499899</v>
      </c>
      <c r="D1384" s="9">
        <f t="shared" si="70"/>
        <v>2.0886585261998953</v>
      </c>
      <c r="E1384" s="12">
        <v>0.36799999999999999</v>
      </c>
      <c r="F1384" s="12">
        <v>0.155</v>
      </c>
      <c r="G1384" s="12">
        <f t="shared" si="71"/>
        <v>0.21299999999999999</v>
      </c>
      <c r="H1384" s="3">
        <v>3.1368131272525301E-3</v>
      </c>
    </row>
    <row r="1385" spans="2:8" x14ac:dyDescent="0.2">
      <c r="B1385" s="18" t="s">
        <v>2264</v>
      </c>
      <c r="C1385" s="9">
        <v>1.06185497993683</v>
      </c>
      <c r="D1385" s="9">
        <f t="shared" si="70"/>
        <v>2.0876139968196217</v>
      </c>
      <c r="E1385" s="12">
        <v>0.36199999999999999</v>
      </c>
      <c r="F1385" s="12">
        <v>0.13800000000000001</v>
      </c>
      <c r="G1385" s="12">
        <f t="shared" si="71"/>
        <v>0.22399999999999998</v>
      </c>
      <c r="H1385" s="3">
        <v>7.3994358125300305E-4</v>
      </c>
    </row>
    <row r="1386" spans="2:8" x14ac:dyDescent="0.2">
      <c r="B1386" s="18" t="s">
        <v>845</v>
      </c>
      <c r="C1386" s="9">
        <v>1.06131703293204</v>
      </c>
      <c r="D1386" s="9">
        <f t="shared" si="70"/>
        <v>2.0868357198338221</v>
      </c>
      <c r="E1386" s="12">
        <v>0.97399999999999998</v>
      </c>
      <c r="F1386" s="12">
        <v>0.80100000000000005</v>
      </c>
      <c r="G1386" s="12">
        <f t="shared" si="71"/>
        <v>0.17299999999999993</v>
      </c>
      <c r="H1386" s="3">
        <v>1.5036078138572899E-16</v>
      </c>
    </row>
    <row r="1387" spans="2:8" x14ac:dyDescent="0.2">
      <c r="B1387" s="18" t="s">
        <v>2046</v>
      </c>
      <c r="C1387" s="9">
        <v>1.0577670165872299</v>
      </c>
      <c r="D1387" s="9">
        <f t="shared" si="70"/>
        <v>2.0817069896218876</v>
      </c>
      <c r="E1387" s="12">
        <v>0.441</v>
      </c>
      <c r="F1387" s="12">
        <v>0.184</v>
      </c>
      <c r="G1387" s="12">
        <f t="shared" si="71"/>
        <v>0.25700000000000001</v>
      </c>
      <c r="H1387" s="3">
        <v>8.41993261845733E-5</v>
      </c>
    </row>
    <row r="1388" spans="2:8" x14ac:dyDescent="0.2">
      <c r="B1388" s="18" t="s">
        <v>1570</v>
      </c>
      <c r="C1388" s="9">
        <v>1.05652491820862</v>
      </c>
      <c r="D1388" s="9">
        <f t="shared" si="70"/>
        <v>2.079915500747985</v>
      </c>
      <c r="E1388" s="12">
        <v>0.42099999999999999</v>
      </c>
      <c r="F1388" s="12">
        <v>0.129</v>
      </c>
      <c r="G1388" s="12">
        <f t="shared" si="71"/>
        <v>0.29199999999999998</v>
      </c>
      <c r="H1388" s="3">
        <v>1.12917490430658E-7</v>
      </c>
    </row>
    <row r="1389" spans="2:8" x14ac:dyDescent="0.2">
      <c r="B1389" s="18" t="s">
        <v>2382</v>
      </c>
      <c r="C1389" s="9">
        <v>1.0560311861029199</v>
      </c>
      <c r="D1389" s="9">
        <f t="shared" si="70"/>
        <v>2.0792038150973702</v>
      </c>
      <c r="E1389" s="12">
        <v>0.316</v>
      </c>
      <c r="F1389" s="12">
        <v>0.11700000000000001</v>
      </c>
      <c r="G1389" s="12">
        <f t="shared" si="71"/>
        <v>0.19900000000000001</v>
      </c>
      <c r="H1389" s="3">
        <v>2.1422095300245498E-3</v>
      </c>
    </row>
    <row r="1390" spans="2:8" x14ac:dyDescent="0.2">
      <c r="B1390" s="18" t="s">
        <v>929</v>
      </c>
      <c r="C1390" s="9">
        <v>1.05548815472099</v>
      </c>
      <c r="D1390" s="9">
        <f t="shared" si="70"/>
        <v>2.0784213486551995</v>
      </c>
      <c r="E1390" s="12">
        <v>0.90100000000000002</v>
      </c>
      <c r="F1390" s="12">
        <v>0.60399999999999998</v>
      </c>
      <c r="G1390" s="12">
        <f t="shared" si="71"/>
        <v>0.29700000000000004</v>
      </c>
      <c r="H1390" s="3">
        <v>1.20875763726685E-14</v>
      </c>
    </row>
    <row r="1391" spans="2:8" x14ac:dyDescent="0.2">
      <c r="B1391" s="18" t="s">
        <v>1171</v>
      </c>
      <c r="C1391" s="9">
        <v>1.0547937075937801</v>
      </c>
      <c r="D1391" s="9">
        <f t="shared" si="70"/>
        <v>2.0774211328317285</v>
      </c>
      <c r="E1391" s="12">
        <v>0.67100000000000004</v>
      </c>
      <c r="F1391" s="12">
        <v>0.25800000000000001</v>
      </c>
      <c r="G1391" s="12">
        <f t="shared" si="71"/>
        <v>0.41300000000000003</v>
      </c>
      <c r="H1391" s="3">
        <v>4.6703127847168301E-11</v>
      </c>
    </row>
    <row r="1392" spans="2:8" x14ac:dyDescent="0.2">
      <c r="B1392" s="18" t="s">
        <v>824</v>
      </c>
      <c r="C1392" s="9">
        <v>1.0538187063935001</v>
      </c>
      <c r="D1392" s="9">
        <f t="shared" si="70"/>
        <v>2.0760176457726054</v>
      </c>
      <c r="E1392" s="12">
        <v>0.96699999999999997</v>
      </c>
      <c r="F1392" s="12">
        <v>0.77500000000000002</v>
      </c>
      <c r="G1392" s="12">
        <f t="shared" si="71"/>
        <v>0.19199999999999995</v>
      </c>
      <c r="H1392" s="3">
        <v>4.3879340232480501E-17</v>
      </c>
    </row>
    <row r="1393" spans="2:8" x14ac:dyDescent="0.2">
      <c r="B1393" s="18" t="s">
        <v>963</v>
      </c>
      <c r="C1393" s="9">
        <v>1.0531785998377401</v>
      </c>
      <c r="D1393" s="9">
        <f t="shared" si="70"/>
        <v>2.0750967458537417</v>
      </c>
      <c r="E1393" s="12">
        <v>0.86799999999999999</v>
      </c>
      <c r="F1393" s="12">
        <v>0.53</v>
      </c>
      <c r="G1393" s="12">
        <f t="shared" si="71"/>
        <v>0.33799999999999997</v>
      </c>
      <c r="H1393" s="3">
        <v>6.4980542895659603E-14</v>
      </c>
    </row>
    <row r="1394" spans="2:8" x14ac:dyDescent="0.2">
      <c r="B1394" s="18" t="s">
        <v>2366</v>
      </c>
      <c r="C1394" s="9">
        <v>1.05205706309543</v>
      </c>
      <c r="D1394" s="9">
        <f t="shared" si="70"/>
        <v>2.0734842131951301</v>
      </c>
      <c r="E1394" s="12">
        <v>0.316</v>
      </c>
      <c r="F1394" s="12">
        <v>0.11700000000000001</v>
      </c>
      <c r="G1394" s="12">
        <f t="shared" si="71"/>
        <v>0.19900000000000001</v>
      </c>
      <c r="H1394" s="3">
        <v>1.9295860461713201E-3</v>
      </c>
    </row>
    <row r="1395" spans="2:8" x14ac:dyDescent="0.2">
      <c r="B1395" s="18" t="s">
        <v>786</v>
      </c>
      <c r="C1395" s="9">
        <v>1.05139436042221</v>
      </c>
      <c r="D1395" s="9">
        <f t="shared" si="70"/>
        <v>2.072531975928916</v>
      </c>
      <c r="E1395" s="12">
        <v>0.96699999999999997</v>
      </c>
      <c r="F1395" s="12">
        <v>0.754</v>
      </c>
      <c r="G1395" s="12">
        <f t="shared" si="71"/>
        <v>0.21299999999999997</v>
      </c>
      <c r="H1395" s="3">
        <v>4.1860435028373996E-18</v>
      </c>
    </row>
    <row r="1396" spans="2:8" x14ac:dyDescent="0.2">
      <c r="B1396" s="18" t="s">
        <v>1301</v>
      </c>
      <c r="C1396" s="9">
        <v>1.0503967706410899</v>
      </c>
      <c r="D1396" s="9">
        <f t="shared" si="70"/>
        <v>2.0710993640464226</v>
      </c>
      <c r="E1396" s="12">
        <v>0.75700000000000001</v>
      </c>
      <c r="F1396" s="12">
        <v>0.4</v>
      </c>
      <c r="G1396" s="12">
        <f t="shared" si="71"/>
        <v>0.35699999999999998</v>
      </c>
      <c r="H1396" s="3">
        <v>6.9510029805816198E-10</v>
      </c>
    </row>
    <row r="1397" spans="2:8" x14ac:dyDescent="0.2">
      <c r="B1397" s="18" t="s">
        <v>1288</v>
      </c>
      <c r="C1397" s="9">
        <v>1.0500382016537799</v>
      </c>
      <c r="D1397" s="9">
        <f t="shared" si="70"/>
        <v>2.0705846747317</v>
      </c>
      <c r="E1397" s="12">
        <v>0.86199999999999999</v>
      </c>
      <c r="F1397" s="12">
        <v>0.53200000000000003</v>
      </c>
      <c r="G1397" s="12">
        <f t="shared" si="71"/>
        <v>0.32999999999999996</v>
      </c>
      <c r="H1397" s="3">
        <v>5.1064874815006898E-10</v>
      </c>
    </row>
    <row r="1398" spans="2:8" x14ac:dyDescent="0.2">
      <c r="B1398" s="18" t="s">
        <v>1312</v>
      </c>
      <c r="C1398" s="9">
        <v>1.0490986377421201</v>
      </c>
      <c r="D1398" s="9">
        <f t="shared" si="70"/>
        <v>2.0692366328886065</v>
      </c>
      <c r="E1398" s="12">
        <v>0.61799999999999999</v>
      </c>
      <c r="F1398" s="12">
        <v>0.252</v>
      </c>
      <c r="G1398" s="12">
        <f t="shared" si="71"/>
        <v>0.36599999999999999</v>
      </c>
      <c r="H1398" s="3">
        <v>9.2577202698387402E-10</v>
      </c>
    </row>
    <row r="1399" spans="2:8" x14ac:dyDescent="0.2">
      <c r="B1399" s="18" t="s">
        <v>1667</v>
      </c>
      <c r="C1399" s="9">
        <v>1.0490103569050599</v>
      </c>
      <c r="D1399" s="9">
        <f t="shared" si="70"/>
        <v>2.0691100168346885</v>
      </c>
      <c r="E1399" s="12">
        <v>0.69099999999999995</v>
      </c>
      <c r="F1399" s="12">
        <v>0.35</v>
      </c>
      <c r="G1399" s="12">
        <f t="shared" si="71"/>
        <v>0.34099999999999997</v>
      </c>
      <c r="H1399" s="3">
        <v>5.5108480403644395E-7</v>
      </c>
    </row>
    <row r="1400" spans="2:8" x14ac:dyDescent="0.2">
      <c r="B1400" s="18" t="s">
        <v>1156</v>
      </c>
      <c r="C1400" s="9">
        <v>1.0475119632639001</v>
      </c>
      <c r="D1400" s="9">
        <f t="shared" si="70"/>
        <v>2.0669621396028992</v>
      </c>
      <c r="E1400" s="12">
        <v>0.86199999999999999</v>
      </c>
      <c r="F1400" s="12">
        <v>0.53600000000000003</v>
      </c>
      <c r="G1400" s="12">
        <f t="shared" si="71"/>
        <v>0.32599999999999996</v>
      </c>
      <c r="H1400" s="3">
        <v>2.9222785511072897E-11</v>
      </c>
    </row>
    <row r="1401" spans="2:8" x14ac:dyDescent="0.2">
      <c r="B1401" s="18" t="s">
        <v>1460</v>
      </c>
      <c r="C1401" s="9">
        <v>1.04698309622883</v>
      </c>
      <c r="D1401" s="9">
        <f t="shared" si="70"/>
        <v>2.0662045659180364</v>
      </c>
      <c r="E1401" s="12">
        <v>0.68400000000000005</v>
      </c>
      <c r="F1401" s="12">
        <v>0.316</v>
      </c>
      <c r="G1401" s="12">
        <f t="shared" si="71"/>
        <v>0.36800000000000005</v>
      </c>
      <c r="H1401" s="3">
        <v>1.7475851863127701E-8</v>
      </c>
    </row>
    <row r="1402" spans="2:8" x14ac:dyDescent="0.2">
      <c r="B1402" s="18" t="s">
        <v>1528</v>
      </c>
      <c r="C1402" s="9">
        <v>1.0468531122187299</v>
      </c>
      <c r="D1402" s="9">
        <f t="shared" si="70"/>
        <v>2.0660184133016202</v>
      </c>
      <c r="E1402" s="12">
        <v>0.75</v>
      </c>
      <c r="F1402" s="12">
        <v>0.42599999999999999</v>
      </c>
      <c r="G1402" s="12">
        <f t="shared" si="71"/>
        <v>0.32400000000000001</v>
      </c>
      <c r="H1402" s="3">
        <v>5.2550607356411402E-8</v>
      </c>
    </row>
    <row r="1403" spans="2:8" x14ac:dyDescent="0.2">
      <c r="B1403" s="18" t="s">
        <v>1565</v>
      </c>
      <c r="C1403" s="9">
        <v>1.0462257046469401</v>
      </c>
      <c r="D1403" s="9">
        <f t="shared" si="70"/>
        <v>2.0651201265931567</v>
      </c>
      <c r="E1403" s="12">
        <v>0.47399999999999998</v>
      </c>
      <c r="F1403" s="12">
        <v>0.16700000000000001</v>
      </c>
      <c r="G1403" s="12">
        <f t="shared" si="71"/>
        <v>0.30699999999999994</v>
      </c>
      <c r="H1403" s="3">
        <v>1.0692970937328E-7</v>
      </c>
    </row>
    <row r="1404" spans="2:8" x14ac:dyDescent="0.2">
      <c r="B1404" s="18" t="s">
        <v>2126</v>
      </c>
      <c r="C1404" s="9">
        <v>1.0457975418516201</v>
      </c>
      <c r="D1404" s="9">
        <f t="shared" si="70"/>
        <v>2.0645073315210851</v>
      </c>
      <c r="E1404" s="12">
        <v>0.54600000000000004</v>
      </c>
      <c r="F1404" s="12">
        <v>0.26500000000000001</v>
      </c>
      <c r="G1404" s="12">
        <f t="shared" si="71"/>
        <v>0.28100000000000003</v>
      </c>
      <c r="H1404" s="3">
        <v>1.9419752580137901E-4</v>
      </c>
    </row>
    <row r="1405" spans="2:8" x14ac:dyDescent="0.2">
      <c r="B1405" s="18" t="s">
        <v>1516</v>
      </c>
      <c r="C1405" s="9">
        <v>1.0457587487878</v>
      </c>
      <c r="D1405" s="9">
        <f t="shared" si="70"/>
        <v>2.0644518191046384</v>
      </c>
      <c r="E1405" s="12">
        <v>0.70399999999999996</v>
      </c>
      <c r="F1405" s="12">
        <v>0.36199999999999999</v>
      </c>
      <c r="G1405" s="12">
        <f t="shared" si="71"/>
        <v>0.34199999999999997</v>
      </c>
      <c r="H1405" s="3">
        <v>4.3101276832959202E-8</v>
      </c>
    </row>
    <row r="1406" spans="2:8" x14ac:dyDescent="0.2">
      <c r="B1406" s="18" t="s">
        <v>1544</v>
      </c>
      <c r="C1406" s="9">
        <v>1.0448318157891601</v>
      </c>
      <c r="D1406" s="9">
        <f t="shared" si="70"/>
        <v>2.0631258327769926</v>
      </c>
      <c r="E1406" s="12">
        <v>0.63200000000000001</v>
      </c>
      <c r="F1406" s="12">
        <v>0.27500000000000002</v>
      </c>
      <c r="G1406" s="12">
        <f t="shared" si="71"/>
        <v>0.35699999999999998</v>
      </c>
      <c r="H1406" s="3">
        <v>7.0541526992537205E-8</v>
      </c>
    </row>
    <row r="1407" spans="2:8" x14ac:dyDescent="0.2">
      <c r="B1407" s="18" t="s">
        <v>1670</v>
      </c>
      <c r="C1407" s="9">
        <v>1.0436739393641901</v>
      </c>
      <c r="D1407" s="9">
        <f t="shared" si="70"/>
        <v>2.0614706760500421</v>
      </c>
      <c r="E1407" s="12">
        <v>0.28299999999999997</v>
      </c>
      <c r="F1407" s="12">
        <v>7.0000000000000007E-2</v>
      </c>
      <c r="G1407" s="12">
        <f t="shared" si="71"/>
        <v>0.21299999999999997</v>
      </c>
      <c r="H1407" s="3">
        <v>5.5468053954701503E-7</v>
      </c>
    </row>
    <row r="1408" spans="2:8" x14ac:dyDescent="0.2">
      <c r="B1408" s="18" t="s">
        <v>1385</v>
      </c>
      <c r="C1408" s="9">
        <v>1.04308338194841</v>
      </c>
      <c r="D1408" s="9">
        <f t="shared" si="70"/>
        <v>2.0606269997192825</v>
      </c>
      <c r="E1408" s="12">
        <v>0.76300000000000001</v>
      </c>
      <c r="F1408" s="12">
        <v>0.377</v>
      </c>
      <c r="G1408" s="12">
        <f t="shared" si="71"/>
        <v>0.38600000000000001</v>
      </c>
      <c r="H1408" s="3">
        <v>4.0580614746611297E-9</v>
      </c>
    </row>
    <row r="1409" spans="2:8" x14ac:dyDescent="0.2">
      <c r="B1409" s="18" t="s">
        <v>2678</v>
      </c>
      <c r="C1409" s="9">
        <v>1.0365646934925901</v>
      </c>
      <c r="D1409" s="9">
        <f t="shared" si="70"/>
        <v>2.0513372442668985</v>
      </c>
      <c r="E1409" s="12">
        <v>0.217</v>
      </c>
      <c r="F1409" s="12">
        <v>6.8000000000000005E-2</v>
      </c>
      <c r="G1409" s="12">
        <f t="shared" si="71"/>
        <v>0.14899999999999999</v>
      </c>
      <c r="H1409" s="3">
        <v>1.7715831014718499E-2</v>
      </c>
    </row>
    <row r="1410" spans="2:8" x14ac:dyDescent="0.2">
      <c r="B1410" s="18" t="s">
        <v>1987</v>
      </c>
      <c r="C1410" s="9">
        <v>1.0362015099308599</v>
      </c>
      <c r="D1410" s="9">
        <f t="shared" si="70"/>
        <v>2.0508209063168064</v>
      </c>
      <c r="E1410" s="12">
        <v>0.47399999999999998</v>
      </c>
      <c r="F1410" s="12">
        <v>0.20100000000000001</v>
      </c>
      <c r="G1410" s="12">
        <f t="shared" si="71"/>
        <v>0.27299999999999996</v>
      </c>
      <c r="H1410" s="3">
        <v>4.2272995211794198E-5</v>
      </c>
    </row>
    <row r="1411" spans="2:8" x14ac:dyDescent="0.2">
      <c r="B1411" s="18" t="s">
        <v>1588</v>
      </c>
      <c r="C1411" s="9">
        <v>1.03502148911583</v>
      </c>
      <c r="D1411" s="9">
        <f t="shared" si="70"/>
        <v>2.0491441680866718</v>
      </c>
      <c r="E1411" s="12">
        <v>0.57899999999999996</v>
      </c>
      <c r="F1411" s="12">
        <v>0.24399999999999999</v>
      </c>
      <c r="G1411" s="12">
        <f t="shared" si="71"/>
        <v>0.33499999999999996</v>
      </c>
      <c r="H1411" s="3">
        <v>1.3798870424004399E-7</v>
      </c>
    </row>
    <row r="1412" spans="2:8" x14ac:dyDescent="0.2">
      <c r="B1412" s="18" t="s">
        <v>2417</v>
      </c>
      <c r="C1412" s="9">
        <v>1.0345079526897101</v>
      </c>
      <c r="D1412" s="9">
        <f t="shared" si="70"/>
        <v>2.0484148920603089</v>
      </c>
      <c r="E1412" s="12">
        <v>0.20399999999999999</v>
      </c>
      <c r="F1412" s="12">
        <v>5.5E-2</v>
      </c>
      <c r="G1412" s="12">
        <f t="shared" si="71"/>
        <v>0.14899999999999999</v>
      </c>
      <c r="H1412" s="3">
        <v>2.7331262598201799E-3</v>
      </c>
    </row>
    <row r="1413" spans="2:8" x14ac:dyDescent="0.2">
      <c r="B1413" s="18" t="s">
        <v>1765</v>
      </c>
      <c r="C1413" s="9">
        <v>1.0338977898847199</v>
      </c>
      <c r="D1413" s="9">
        <f t="shared" si="70"/>
        <v>2.0475487337430724</v>
      </c>
      <c r="E1413" s="12">
        <v>0.59899999999999998</v>
      </c>
      <c r="F1413" s="12">
        <v>0.27100000000000002</v>
      </c>
      <c r="G1413" s="12">
        <f t="shared" si="71"/>
        <v>0.32799999999999996</v>
      </c>
      <c r="H1413" s="3">
        <v>2.2790096315830801E-6</v>
      </c>
    </row>
    <row r="1414" spans="2:8" x14ac:dyDescent="0.2">
      <c r="B1414" s="18" t="s">
        <v>2481</v>
      </c>
      <c r="C1414" s="9">
        <v>1.03370817619717</v>
      </c>
      <c r="D1414" s="9">
        <f t="shared" si="70"/>
        <v>2.0472796417017785</v>
      </c>
      <c r="E1414" s="12">
        <v>0.44700000000000001</v>
      </c>
      <c r="F1414" s="12">
        <v>0.22</v>
      </c>
      <c r="G1414" s="12">
        <f t="shared" si="71"/>
        <v>0.22700000000000001</v>
      </c>
      <c r="H1414" s="3">
        <v>4.3841601055594603E-3</v>
      </c>
    </row>
    <row r="1415" spans="2:8" x14ac:dyDescent="0.2">
      <c r="B1415" s="18" t="s">
        <v>1136</v>
      </c>
      <c r="C1415" s="9">
        <v>1.03318634184141</v>
      </c>
      <c r="D1415" s="9">
        <f t="shared" ref="D1415:D1478" si="72">POWER(2,C1415)</f>
        <v>2.0465392581611237</v>
      </c>
      <c r="E1415" s="12">
        <v>0.77600000000000002</v>
      </c>
      <c r="F1415" s="12">
        <v>0.33900000000000002</v>
      </c>
      <c r="G1415" s="12">
        <f t="shared" ref="G1415:G1478" si="73">E1415-F1415</f>
        <v>0.437</v>
      </c>
      <c r="H1415" s="3">
        <v>1.70716581860599E-11</v>
      </c>
    </row>
    <row r="1416" spans="2:8" x14ac:dyDescent="0.2">
      <c r="B1416" s="18" t="s">
        <v>1464</v>
      </c>
      <c r="C1416" s="9">
        <v>1.03189119234946</v>
      </c>
      <c r="D1416" s="9">
        <f t="shared" si="72"/>
        <v>2.0447028444961917</v>
      </c>
      <c r="E1416" s="12">
        <v>0.88200000000000001</v>
      </c>
      <c r="F1416" s="12">
        <v>0.59299999999999997</v>
      </c>
      <c r="G1416" s="12">
        <f t="shared" si="73"/>
        <v>0.28900000000000003</v>
      </c>
      <c r="H1416" s="3">
        <v>1.8643467374256399E-8</v>
      </c>
    </row>
    <row r="1417" spans="2:8" x14ac:dyDescent="0.2">
      <c r="B1417" s="18" t="s">
        <v>1227</v>
      </c>
      <c r="C1417" s="9">
        <v>1.0305100872116699</v>
      </c>
      <c r="D1417" s="9">
        <f t="shared" si="72"/>
        <v>2.0427463684159086</v>
      </c>
      <c r="E1417" s="12">
        <v>0.85499999999999998</v>
      </c>
      <c r="F1417" s="12">
        <v>0.496</v>
      </c>
      <c r="G1417" s="12">
        <f t="shared" si="73"/>
        <v>0.35899999999999999</v>
      </c>
      <c r="H1417" s="3">
        <v>1.44068409509253E-10</v>
      </c>
    </row>
    <row r="1418" spans="2:8" x14ac:dyDescent="0.2">
      <c r="B1418" s="18" t="s">
        <v>1888</v>
      </c>
      <c r="C1418" s="9">
        <v>1.0298796287679799</v>
      </c>
      <c r="D1418" s="9">
        <f t="shared" si="72"/>
        <v>2.0418538822690877</v>
      </c>
      <c r="E1418" s="12">
        <v>0.56599999999999995</v>
      </c>
      <c r="F1418" s="12">
        <v>0.252</v>
      </c>
      <c r="G1418" s="12">
        <f t="shared" si="73"/>
        <v>0.31399999999999995</v>
      </c>
      <c r="H1418" s="3">
        <v>1.35573829747876E-5</v>
      </c>
    </row>
    <row r="1419" spans="2:8" x14ac:dyDescent="0.2">
      <c r="B1419" s="18" t="s">
        <v>2398</v>
      </c>
      <c r="C1419" s="9">
        <v>1.0292843952916699</v>
      </c>
      <c r="D1419" s="9">
        <f t="shared" si="72"/>
        <v>2.0410116189624805</v>
      </c>
      <c r="E1419" s="12">
        <v>0.58599999999999997</v>
      </c>
      <c r="F1419" s="12">
        <v>0.311</v>
      </c>
      <c r="G1419" s="12">
        <f t="shared" si="73"/>
        <v>0.27499999999999997</v>
      </c>
      <c r="H1419" s="3">
        <v>2.3201875756963001E-3</v>
      </c>
    </row>
    <row r="1420" spans="2:8" x14ac:dyDescent="0.2">
      <c r="B1420" s="18" t="s">
        <v>2578</v>
      </c>
      <c r="C1420" s="9">
        <v>1.0288267455795801</v>
      </c>
      <c r="D1420" s="9">
        <f t="shared" si="72"/>
        <v>2.0403642747788173</v>
      </c>
      <c r="E1420" s="12">
        <v>0.32900000000000001</v>
      </c>
      <c r="F1420" s="12">
        <v>0.13300000000000001</v>
      </c>
      <c r="G1420" s="12">
        <f t="shared" si="73"/>
        <v>0.19600000000000001</v>
      </c>
      <c r="H1420" s="3">
        <v>8.93111160583193E-3</v>
      </c>
    </row>
    <row r="1421" spans="2:8" x14ac:dyDescent="0.2">
      <c r="B1421" s="18" t="s">
        <v>2583</v>
      </c>
      <c r="C1421" s="9">
        <v>1.0280395849125901</v>
      </c>
      <c r="D1421" s="9">
        <f t="shared" si="72"/>
        <v>2.0392513185542418</v>
      </c>
      <c r="E1421" s="12">
        <v>0.52600000000000002</v>
      </c>
      <c r="F1421" s="12">
        <v>0.26900000000000002</v>
      </c>
      <c r="G1421" s="12">
        <f t="shared" si="73"/>
        <v>0.25700000000000001</v>
      </c>
      <c r="H1421" s="3">
        <v>9.2344294926659798E-3</v>
      </c>
    </row>
    <row r="1422" spans="2:8" x14ac:dyDescent="0.2">
      <c r="B1422" s="18" t="s">
        <v>1194</v>
      </c>
      <c r="C1422" s="9">
        <v>1.02642506610753</v>
      </c>
      <c r="D1422" s="9">
        <f t="shared" si="72"/>
        <v>2.0369704706068821</v>
      </c>
      <c r="E1422" s="12">
        <v>0.81599999999999995</v>
      </c>
      <c r="F1422" s="12">
        <v>0.50600000000000001</v>
      </c>
      <c r="G1422" s="12">
        <f t="shared" si="73"/>
        <v>0.30999999999999994</v>
      </c>
      <c r="H1422" s="3">
        <v>8.6761575947975197E-11</v>
      </c>
    </row>
    <row r="1423" spans="2:8" x14ac:dyDescent="0.2">
      <c r="B1423" s="18" t="s">
        <v>1167</v>
      </c>
      <c r="C1423" s="9">
        <v>1.02641411436729</v>
      </c>
      <c r="D1423" s="9">
        <f t="shared" si="72"/>
        <v>2.0369550076807856</v>
      </c>
      <c r="E1423" s="12">
        <v>0.86199999999999999</v>
      </c>
      <c r="F1423" s="12">
        <v>0.61</v>
      </c>
      <c r="G1423" s="12">
        <f t="shared" si="73"/>
        <v>0.252</v>
      </c>
      <c r="H1423" s="3">
        <v>4.2954403692882502E-11</v>
      </c>
    </row>
    <row r="1424" spans="2:8" x14ac:dyDescent="0.2">
      <c r="B1424" s="18" t="s">
        <v>1414</v>
      </c>
      <c r="C1424" s="9">
        <v>1.0258305807655701</v>
      </c>
      <c r="D1424" s="9">
        <f t="shared" si="72"/>
        <v>2.0361312775748432</v>
      </c>
      <c r="E1424" s="12">
        <v>0.73699999999999999</v>
      </c>
      <c r="F1424" s="12">
        <v>0.36399999999999999</v>
      </c>
      <c r="G1424" s="12">
        <f t="shared" si="73"/>
        <v>0.373</v>
      </c>
      <c r="H1424" s="3">
        <v>7.7084981023807501E-9</v>
      </c>
    </row>
    <row r="1425" spans="2:8" x14ac:dyDescent="0.2">
      <c r="B1425" s="18" t="s">
        <v>1734</v>
      </c>
      <c r="C1425" s="9">
        <v>1.02579095955821</v>
      </c>
      <c r="D1425" s="9">
        <f t="shared" si="72"/>
        <v>2.0360753594012189</v>
      </c>
      <c r="E1425" s="12">
        <v>0.75700000000000001</v>
      </c>
      <c r="F1425" s="12">
        <v>0.432</v>
      </c>
      <c r="G1425" s="12">
        <f t="shared" si="73"/>
        <v>0.32500000000000001</v>
      </c>
      <c r="H1425" s="3">
        <v>1.6452655099528899E-6</v>
      </c>
    </row>
    <row r="1426" spans="2:8" x14ac:dyDescent="0.2">
      <c r="B1426" s="18" t="s">
        <v>1131</v>
      </c>
      <c r="C1426" s="9">
        <v>1.02462567624546</v>
      </c>
      <c r="D1426" s="9">
        <f t="shared" si="72"/>
        <v>2.0344314591735864</v>
      </c>
      <c r="E1426" s="12">
        <v>0.61799999999999999</v>
      </c>
      <c r="F1426" s="12">
        <v>0.246</v>
      </c>
      <c r="G1426" s="12">
        <f t="shared" si="73"/>
        <v>0.372</v>
      </c>
      <c r="H1426" s="3">
        <v>1.5385767245708001E-11</v>
      </c>
    </row>
    <row r="1427" spans="2:8" x14ac:dyDescent="0.2">
      <c r="B1427" s="18" t="s">
        <v>1766</v>
      </c>
      <c r="C1427" s="9">
        <v>1.0245928386190899</v>
      </c>
      <c r="D1427" s="9">
        <f t="shared" si="72"/>
        <v>2.0343851533792572</v>
      </c>
      <c r="E1427" s="12">
        <v>0.53900000000000003</v>
      </c>
      <c r="F1427" s="12">
        <v>0.22</v>
      </c>
      <c r="G1427" s="12">
        <f t="shared" si="73"/>
        <v>0.31900000000000006</v>
      </c>
      <c r="H1427" s="3">
        <v>2.30561914223365E-6</v>
      </c>
    </row>
    <row r="1428" spans="2:8" x14ac:dyDescent="0.2">
      <c r="B1428" s="18" t="s">
        <v>2097</v>
      </c>
      <c r="C1428" s="9">
        <v>1.02407342572102</v>
      </c>
      <c r="D1428" s="9">
        <f t="shared" si="72"/>
        <v>2.0336528463690446</v>
      </c>
      <c r="E1428" s="12">
        <v>0.33600000000000002</v>
      </c>
      <c r="F1428" s="12">
        <v>0.114</v>
      </c>
      <c r="G1428" s="12">
        <f t="shared" si="73"/>
        <v>0.22200000000000003</v>
      </c>
      <c r="H1428" s="3">
        <v>1.44365621779765E-4</v>
      </c>
    </row>
    <row r="1429" spans="2:8" x14ac:dyDescent="0.2">
      <c r="B1429" s="18" t="s">
        <v>1833</v>
      </c>
      <c r="C1429" s="9">
        <v>1.0240234179561201</v>
      </c>
      <c r="D1429" s="9">
        <f t="shared" si="72"/>
        <v>2.0335823556083543</v>
      </c>
      <c r="E1429" s="12">
        <v>0.34899999999999998</v>
      </c>
      <c r="F1429" s="12">
        <v>0.112</v>
      </c>
      <c r="G1429" s="12">
        <f t="shared" si="73"/>
        <v>0.23699999999999999</v>
      </c>
      <c r="H1429" s="3">
        <v>6.3042644842180901E-6</v>
      </c>
    </row>
    <row r="1430" spans="2:8" x14ac:dyDescent="0.2">
      <c r="B1430" s="18" t="s">
        <v>2326</v>
      </c>
      <c r="C1430" s="9">
        <v>1.02363990405264</v>
      </c>
      <c r="D1430" s="9">
        <f t="shared" si="72"/>
        <v>2.0330418370425027</v>
      </c>
      <c r="E1430" s="12">
        <v>0.45400000000000001</v>
      </c>
      <c r="F1430" s="12">
        <v>0.19700000000000001</v>
      </c>
      <c r="G1430" s="12">
        <f t="shared" si="73"/>
        <v>0.25700000000000001</v>
      </c>
      <c r="H1430" s="3">
        <v>1.2963443044668099E-3</v>
      </c>
    </row>
    <row r="1431" spans="2:8" x14ac:dyDescent="0.2">
      <c r="B1431" s="18" t="s">
        <v>1990</v>
      </c>
      <c r="C1431" s="9">
        <v>1.02276335397041</v>
      </c>
      <c r="D1431" s="9">
        <f t="shared" si="72"/>
        <v>2.0318069802798178</v>
      </c>
      <c r="E1431" s="12">
        <v>0.46700000000000003</v>
      </c>
      <c r="F1431" s="12">
        <v>0.189</v>
      </c>
      <c r="G1431" s="12">
        <f t="shared" si="73"/>
        <v>0.27800000000000002</v>
      </c>
      <c r="H1431" s="3">
        <v>4.37766331131643E-5</v>
      </c>
    </row>
    <row r="1432" spans="2:8" x14ac:dyDescent="0.2">
      <c r="B1432" s="18" t="s">
        <v>1913</v>
      </c>
      <c r="C1432" s="9">
        <v>1.02261209220829</v>
      </c>
      <c r="D1432" s="9">
        <f t="shared" si="72"/>
        <v>2.0315939632634223</v>
      </c>
      <c r="E1432" s="12">
        <v>0.47399999999999998</v>
      </c>
      <c r="F1432" s="12">
        <v>0.184</v>
      </c>
      <c r="G1432" s="12">
        <f t="shared" si="73"/>
        <v>0.28999999999999998</v>
      </c>
      <c r="H1432" s="3">
        <v>1.6203960338499699E-5</v>
      </c>
    </row>
    <row r="1433" spans="2:8" x14ac:dyDescent="0.2">
      <c r="B1433" s="18" t="s">
        <v>1276</v>
      </c>
      <c r="C1433" s="9">
        <v>1.0222906678114401</v>
      </c>
      <c r="D1433" s="9">
        <f t="shared" si="72"/>
        <v>2.0311413858937248</v>
      </c>
      <c r="E1433" s="12">
        <v>0.84899999999999998</v>
      </c>
      <c r="F1433" s="12">
        <v>0.55100000000000005</v>
      </c>
      <c r="G1433" s="12">
        <f t="shared" si="73"/>
        <v>0.29799999999999993</v>
      </c>
      <c r="H1433" s="3">
        <v>4.2552944394572299E-10</v>
      </c>
    </row>
    <row r="1434" spans="2:8" x14ac:dyDescent="0.2">
      <c r="B1434" s="18" t="s">
        <v>2054</v>
      </c>
      <c r="C1434" s="9">
        <v>1.02122925479124</v>
      </c>
      <c r="D1434" s="9">
        <f t="shared" si="72"/>
        <v>2.029647593380993</v>
      </c>
      <c r="E1434" s="12">
        <v>0.434</v>
      </c>
      <c r="F1434" s="12">
        <v>0.17799999999999999</v>
      </c>
      <c r="G1434" s="12">
        <f t="shared" si="73"/>
        <v>0.25600000000000001</v>
      </c>
      <c r="H1434" s="3">
        <v>9.3456522818718E-5</v>
      </c>
    </row>
    <row r="1435" spans="2:8" x14ac:dyDescent="0.2">
      <c r="B1435" s="18" t="s">
        <v>2391</v>
      </c>
      <c r="C1435" s="9">
        <v>1.02003894808012</v>
      </c>
      <c r="D1435" s="9">
        <f t="shared" si="72"/>
        <v>2.027973707544136</v>
      </c>
      <c r="E1435" s="12">
        <v>0.40799999999999997</v>
      </c>
      <c r="F1435" s="12">
        <v>0.17799999999999999</v>
      </c>
      <c r="G1435" s="12">
        <f t="shared" si="73"/>
        <v>0.22999999999999998</v>
      </c>
      <c r="H1435" s="3">
        <v>2.2064340466405302E-3</v>
      </c>
    </row>
    <row r="1436" spans="2:8" x14ac:dyDescent="0.2">
      <c r="B1436" s="18" t="s">
        <v>728</v>
      </c>
      <c r="C1436" s="9">
        <v>1.0185249599059401</v>
      </c>
      <c r="D1436" s="9">
        <f t="shared" si="72"/>
        <v>2.0258466344895782</v>
      </c>
      <c r="E1436" s="12">
        <v>0.98</v>
      </c>
      <c r="F1436" s="12">
        <v>0.871</v>
      </c>
      <c r="G1436" s="12">
        <f t="shared" si="73"/>
        <v>0.10899999999999999</v>
      </c>
      <c r="H1436" s="3">
        <v>1.86856741714869E-19</v>
      </c>
    </row>
    <row r="1437" spans="2:8" x14ac:dyDescent="0.2">
      <c r="B1437" s="18" t="s">
        <v>1805</v>
      </c>
      <c r="C1437" s="9">
        <v>1.01753023415322</v>
      </c>
      <c r="D1437" s="9">
        <f t="shared" si="72"/>
        <v>2.0244503121881827</v>
      </c>
      <c r="E1437" s="12">
        <v>0.42799999999999999</v>
      </c>
      <c r="F1437" s="12">
        <v>0.157</v>
      </c>
      <c r="G1437" s="12">
        <f t="shared" si="73"/>
        <v>0.27100000000000002</v>
      </c>
      <c r="H1437" s="3">
        <v>3.8678599457041297E-6</v>
      </c>
    </row>
    <row r="1438" spans="2:8" x14ac:dyDescent="0.2">
      <c r="B1438" s="18" t="s">
        <v>1406</v>
      </c>
      <c r="C1438" s="9">
        <v>1.01722979002009</v>
      </c>
      <c r="D1438" s="9">
        <f t="shared" si="72"/>
        <v>2.0240287602501281</v>
      </c>
      <c r="E1438" s="12">
        <v>0.61199999999999999</v>
      </c>
      <c r="F1438" s="12">
        <v>0.24199999999999999</v>
      </c>
      <c r="G1438" s="12">
        <f t="shared" si="73"/>
        <v>0.37</v>
      </c>
      <c r="H1438" s="3">
        <v>6.4682835730958296E-9</v>
      </c>
    </row>
    <row r="1439" spans="2:8" x14ac:dyDescent="0.2">
      <c r="B1439" s="18" t="s">
        <v>2495</v>
      </c>
      <c r="C1439" s="9">
        <v>1.0170918864482701</v>
      </c>
      <c r="D1439" s="9">
        <f t="shared" si="72"/>
        <v>2.0238352977041334</v>
      </c>
      <c r="E1439" s="12">
        <v>0.29599999999999999</v>
      </c>
      <c r="F1439" s="12">
        <v>0.106</v>
      </c>
      <c r="G1439" s="12">
        <f t="shared" si="73"/>
        <v>0.19</v>
      </c>
      <c r="H1439" s="3">
        <v>4.7093380050791198E-3</v>
      </c>
    </row>
    <row r="1440" spans="2:8" x14ac:dyDescent="0.2">
      <c r="B1440" s="18" t="s">
        <v>1256</v>
      </c>
      <c r="C1440" s="9">
        <v>1.01708374226595</v>
      </c>
      <c r="D1440" s="9">
        <f t="shared" si="72"/>
        <v>2.0238238729493094</v>
      </c>
      <c r="E1440" s="12">
        <v>0.83599999999999997</v>
      </c>
      <c r="F1440" s="12">
        <v>0.52500000000000002</v>
      </c>
      <c r="G1440" s="12">
        <f t="shared" si="73"/>
        <v>0.31099999999999994</v>
      </c>
      <c r="H1440" s="3">
        <v>2.6779477209939103E-10</v>
      </c>
    </row>
    <row r="1441" spans="2:8" x14ac:dyDescent="0.2">
      <c r="B1441" s="18" t="s">
        <v>2100</v>
      </c>
      <c r="C1441" s="9">
        <v>1.01681050003171</v>
      </c>
      <c r="D1441" s="9">
        <f t="shared" si="72"/>
        <v>2.0234406029049503</v>
      </c>
      <c r="E1441" s="12">
        <v>0.66400000000000003</v>
      </c>
      <c r="F1441" s="12">
        <v>0.35399999999999998</v>
      </c>
      <c r="G1441" s="12">
        <f t="shared" si="73"/>
        <v>0.31000000000000005</v>
      </c>
      <c r="H1441" s="3">
        <v>1.4515637351123501E-4</v>
      </c>
    </row>
    <row r="1442" spans="2:8" x14ac:dyDescent="0.2">
      <c r="B1442" s="18" t="s">
        <v>2250</v>
      </c>
      <c r="C1442" s="9">
        <v>1.01614328852961</v>
      </c>
      <c r="D1442" s="9">
        <f t="shared" si="72"/>
        <v>2.0225050270082692</v>
      </c>
      <c r="E1442" s="12">
        <v>0.27</v>
      </c>
      <c r="F1442" s="12">
        <v>8.5000000000000006E-2</v>
      </c>
      <c r="G1442" s="12">
        <f t="shared" si="73"/>
        <v>0.185</v>
      </c>
      <c r="H1442" s="3">
        <v>6.4775248520015103E-4</v>
      </c>
    </row>
    <row r="1443" spans="2:8" x14ac:dyDescent="0.2">
      <c r="B1443" s="18" t="s">
        <v>1629</v>
      </c>
      <c r="C1443" s="9">
        <v>1.0155143664609401</v>
      </c>
      <c r="D1443" s="9">
        <f t="shared" si="72"/>
        <v>2.0216235372996798</v>
      </c>
      <c r="E1443" s="12">
        <v>0.44700000000000001</v>
      </c>
      <c r="F1443" s="12">
        <v>0.15</v>
      </c>
      <c r="G1443" s="12">
        <f t="shared" si="73"/>
        <v>0.29700000000000004</v>
      </c>
      <c r="H1443" s="3">
        <v>2.5896030021618702E-7</v>
      </c>
    </row>
    <row r="1444" spans="2:8" x14ac:dyDescent="0.2">
      <c r="B1444" s="18" t="s">
        <v>1176</v>
      </c>
      <c r="C1444" s="9">
        <v>1.0143588932698</v>
      </c>
      <c r="D1444" s="9">
        <f t="shared" si="72"/>
        <v>2.020005040982455</v>
      </c>
      <c r="E1444" s="12">
        <v>0.76300000000000001</v>
      </c>
      <c r="F1444" s="12">
        <v>0.36399999999999999</v>
      </c>
      <c r="G1444" s="12">
        <f t="shared" si="73"/>
        <v>0.39900000000000002</v>
      </c>
      <c r="H1444" s="3">
        <v>5.2253441729973497E-11</v>
      </c>
    </row>
    <row r="1445" spans="2:8" x14ac:dyDescent="0.2">
      <c r="B1445" s="18" t="s">
        <v>1794</v>
      </c>
      <c r="C1445" s="9">
        <v>1.0143070496564099</v>
      </c>
      <c r="D1445" s="9">
        <f t="shared" si="72"/>
        <v>2.0199324528915579</v>
      </c>
      <c r="E1445" s="12">
        <v>0.55300000000000005</v>
      </c>
      <c r="F1445" s="12">
        <v>0.23899999999999999</v>
      </c>
      <c r="G1445" s="12">
        <f t="shared" si="73"/>
        <v>0.31400000000000006</v>
      </c>
      <c r="H1445" s="3">
        <v>3.3638297397356099E-6</v>
      </c>
    </row>
    <row r="1446" spans="2:8" x14ac:dyDescent="0.2">
      <c r="B1446" s="18" t="s">
        <v>1542</v>
      </c>
      <c r="C1446" s="9">
        <v>1.0138815514039701</v>
      </c>
      <c r="D1446" s="9">
        <f t="shared" si="72"/>
        <v>2.0193367961708235</v>
      </c>
      <c r="E1446" s="12">
        <v>0.224</v>
      </c>
      <c r="F1446" s="12">
        <v>3.7999999999999999E-2</v>
      </c>
      <c r="G1446" s="12">
        <f t="shared" si="73"/>
        <v>0.186</v>
      </c>
      <c r="H1446" s="3">
        <v>6.7575442410960596E-8</v>
      </c>
    </row>
    <row r="1447" spans="2:8" x14ac:dyDescent="0.2">
      <c r="B1447" s="18" t="s">
        <v>1932</v>
      </c>
      <c r="C1447" s="9">
        <v>1.01343032858877</v>
      </c>
      <c r="D1447" s="9">
        <f t="shared" si="72"/>
        <v>2.018705319432911</v>
      </c>
      <c r="E1447" s="12">
        <v>0.59199999999999997</v>
      </c>
      <c r="F1447" s="12">
        <v>0.28399999999999997</v>
      </c>
      <c r="G1447" s="12">
        <f t="shared" si="73"/>
        <v>0.308</v>
      </c>
      <c r="H1447" s="3">
        <v>1.9236847817557299E-5</v>
      </c>
    </row>
    <row r="1448" spans="2:8" x14ac:dyDescent="0.2">
      <c r="B1448" s="18" t="s">
        <v>835</v>
      </c>
      <c r="C1448" s="9">
        <v>1.0128597322858399</v>
      </c>
      <c r="D1448" s="9">
        <f t="shared" si="72"/>
        <v>2.017907064774966</v>
      </c>
      <c r="E1448" s="12">
        <v>0.96699999999999997</v>
      </c>
      <c r="F1448" s="12">
        <v>0.78600000000000003</v>
      </c>
      <c r="G1448" s="12">
        <f t="shared" si="73"/>
        <v>0.18099999999999994</v>
      </c>
      <c r="H1448" s="3">
        <v>6.7545986374620699E-17</v>
      </c>
    </row>
    <row r="1449" spans="2:8" x14ac:dyDescent="0.2">
      <c r="B1449" s="18" t="s">
        <v>1750</v>
      </c>
      <c r="C1449" s="9">
        <v>1.0127792502020401</v>
      </c>
      <c r="D1449" s="9">
        <f t="shared" si="72"/>
        <v>2.0177944970936461</v>
      </c>
      <c r="E1449" s="12">
        <v>0.34200000000000003</v>
      </c>
      <c r="F1449" s="12">
        <v>0.10199999999999999</v>
      </c>
      <c r="G1449" s="12">
        <f t="shared" si="73"/>
        <v>0.24000000000000005</v>
      </c>
      <c r="H1449" s="3">
        <v>1.88171095625977E-6</v>
      </c>
    </row>
    <row r="1450" spans="2:8" x14ac:dyDescent="0.2">
      <c r="B1450" s="18" t="s">
        <v>2780</v>
      </c>
      <c r="C1450" s="9">
        <v>1.0114655219866799</v>
      </c>
      <c r="D1450" s="9">
        <f t="shared" si="72"/>
        <v>2.0159579156117751</v>
      </c>
      <c r="E1450" s="12">
        <v>0.40799999999999997</v>
      </c>
      <c r="F1450" s="12">
        <v>0.189</v>
      </c>
      <c r="G1450" s="12">
        <f t="shared" si="73"/>
        <v>0.21899999999999997</v>
      </c>
      <c r="H1450" s="3">
        <v>3.6128666762320703E-2</v>
      </c>
    </row>
    <row r="1451" spans="2:8" x14ac:dyDescent="0.2">
      <c r="B1451" s="18" t="s">
        <v>1977</v>
      </c>
      <c r="C1451" s="9">
        <v>1.01102795816128</v>
      </c>
      <c r="D1451" s="9">
        <f t="shared" si="72"/>
        <v>2.0153465760870581</v>
      </c>
      <c r="E1451" s="12">
        <v>0.36199999999999999</v>
      </c>
      <c r="F1451" s="12">
        <v>0.123</v>
      </c>
      <c r="G1451" s="12">
        <f t="shared" si="73"/>
        <v>0.23899999999999999</v>
      </c>
      <c r="H1451" s="3">
        <v>3.76227011091695E-5</v>
      </c>
    </row>
    <row r="1452" spans="2:8" x14ac:dyDescent="0.2">
      <c r="B1452" s="18" t="s">
        <v>2027</v>
      </c>
      <c r="C1452" s="9">
        <v>1.0103482965341799</v>
      </c>
      <c r="D1452" s="9">
        <f t="shared" si="72"/>
        <v>2.0143973587572441</v>
      </c>
      <c r="E1452" s="12">
        <v>0.51300000000000001</v>
      </c>
      <c r="F1452" s="12">
        <v>0.23300000000000001</v>
      </c>
      <c r="G1452" s="12">
        <f t="shared" si="73"/>
        <v>0.28000000000000003</v>
      </c>
      <c r="H1452" s="3">
        <v>6.8206852929934204E-5</v>
      </c>
    </row>
    <row r="1453" spans="2:8" x14ac:dyDescent="0.2">
      <c r="B1453" s="18" t="s">
        <v>833</v>
      </c>
      <c r="C1453" s="9">
        <v>1.0102086161056001</v>
      </c>
      <c r="D1453" s="9">
        <f t="shared" si="72"/>
        <v>2.0142023360686085</v>
      </c>
      <c r="E1453" s="12">
        <v>0.95399999999999996</v>
      </c>
      <c r="F1453" s="12">
        <v>0.69099999999999995</v>
      </c>
      <c r="G1453" s="12">
        <f t="shared" si="73"/>
        <v>0.26300000000000001</v>
      </c>
      <c r="H1453" s="3">
        <v>6.3486086805132204E-17</v>
      </c>
    </row>
    <row r="1454" spans="2:8" x14ac:dyDescent="0.2">
      <c r="B1454" s="18" t="s">
        <v>2802</v>
      </c>
      <c r="C1454" s="9">
        <v>1.00771422796775</v>
      </c>
      <c r="D1454" s="9">
        <f t="shared" si="72"/>
        <v>2.0107228331894995</v>
      </c>
      <c r="E1454" s="12">
        <v>0.217</v>
      </c>
      <c r="F1454" s="12">
        <v>7.1999999999999995E-2</v>
      </c>
      <c r="G1454" s="12">
        <f t="shared" si="73"/>
        <v>0.14500000000000002</v>
      </c>
      <c r="H1454" s="3">
        <v>4.3759897216179199E-2</v>
      </c>
    </row>
    <row r="1455" spans="2:8" x14ac:dyDescent="0.2">
      <c r="B1455" s="18" t="s">
        <v>1511</v>
      </c>
      <c r="C1455" s="9">
        <v>1.0075146684974401</v>
      </c>
      <c r="D1455" s="9">
        <f t="shared" si="72"/>
        <v>2.0104447210302685</v>
      </c>
      <c r="E1455" s="12">
        <v>0.78900000000000003</v>
      </c>
      <c r="F1455" s="12">
        <v>0.443</v>
      </c>
      <c r="G1455" s="12">
        <f t="shared" si="73"/>
        <v>0.34600000000000003</v>
      </c>
      <c r="H1455" s="3">
        <v>4.1218745602018597E-8</v>
      </c>
    </row>
    <row r="1456" spans="2:8" x14ac:dyDescent="0.2">
      <c r="B1456" s="18" t="s">
        <v>1197</v>
      </c>
      <c r="C1456" s="9">
        <v>1.00634163534238</v>
      </c>
      <c r="D1456" s="9">
        <f t="shared" si="72"/>
        <v>2.0088107237189941</v>
      </c>
      <c r="E1456" s="12">
        <v>0.88200000000000001</v>
      </c>
      <c r="F1456" s="12">
        <v>0.54900000000000004</v>
      </c>
      <c r="G1456" s="12">
        <f t="shared" si="73"/>
        <v>0.33299999999999996</v>
      </c>
      <c r="H1456" s="3">
        <v>9.1561603047702801E-11</v>
      </c>
    </row>
    <row r="1457" spans="2:8" x14ac:dyDescent="0.2">
      <c r="B1457" s="18" t="s">
        <v>1010</v>
      </c>
      <c r="C1457" s="9">
        <v>1.0060479827412601</v>
      </c>
      <c r="D1457" s="9">
        <f t="shared" si="72"/>
        <v>2.0084018830098662</v>
      </c>
      <c r="E1457" s="12">
        <v>0.82199999999999995</v>
      </c>
      <c r="F1457" s="12">
        <v>0.443</v>
      </c>
      <c r="G1457" s="12">
        <f t="shared" si="73"/>
        <v>0.37899999999999995</v>
      </c>
      <c r="H1457" s="3">
        <v>3.0245621599719401E-13</v>
      </c>
    </row>
    <row r="1458" spans="2:8" x14ac:dyDescent="0.2">
      <c r="B1458" s="18" t="s">
        <v>1786</v>
      </c>
      <c r="C1458" s="9">
        <v>1.00563987122517</v>
      </c>
      <c r="D1458" s="9">
        <f t="shared" si="72"/>
        <v>2.0078338239308682</v>
      </c>
      <c r="E1458" s="12">
        <v>0.51300000000000001</v>
      </c>
      <c r="F1458" s="12">
        <v>0.21199999999999999</v>
      </c>
      <c r="G1458" s="12">
        <f t="shared" si="73"/>
        <v>0.30100000000000005</v>
      </c>
      <c r="H1458" s="3">
        <v>3.0673215285603602E-6</v>
      </c>
    </row>
    <row r="1459" spans="2:8" x14ac:dyDescent="0.2">
      <c r="B1459" s="18" t="s">
        <v>2746</v>
      </c>
      <c r="C1459" s="9">
        <v>1.0051399312261</v>
      </c>
      <c r="D1459" s="9">
        <f t="shared" si="72"/>
        <v>2.007138165799442</v>
      </c>
      <c r="E1459" s="12">
        <v>0.32900000000000001</v>
      </c>
      <c r="F1459" s="12">
        <v>0.14199999999999999</v>
      </c>
      <c r="G1459" s="12">
        <f t="shared" si="73"/>
        <v>0.18700000000000003</v>
      </c>
      <c r="H1459" s="3">
        <v>2.9425302513533799E-2</v>
      </c>
    </row>
    <row r="1460" spans="2:8" x14ac:dyDescent="0.2">
      <c r="B1460" s="18" t="s">
        <v>1003</v>
      </c>
      <c r="C1460" s="9">
        <v>1.00488634446342</v>
      </c>
      <c r="D1460" s="9">
        <f t="shared" si="72"/>
        <v>2.0067853962084108</v>
      </c>
      <c r="E1460" s="12">
        <v>0.90100000000000002</v>
      </c>
      <c r="F1460" s="12">
        <v>0.55900000000000005</v>
      </c>
      <c r="G1460" s="12">
        <f t="shared" si="73"/>
        <v>0.34199999999999997</v>
      </c>
      <c r="H1460" s="3">
        <v>2.7862613906222902E-13</v>
      </c>
    </row>
    <row r="1461" spans="2:8" x14ac:dyDescent="0.2">
      <c r="B1461" s="18" t="s">
        <v>1548</v>
      </c>
      <c r="C1461" s="9">
        <v>1.00415136699219</v>
      </c>
      <c r="D1461" s="9">
        <f t="shared" si="72"/>
        <v>2.0057633046540704</v>
      </c>
      <c r="E1461" s="12">
        <v>0.81599999999999995</v>
      </c>
      <c r="F1461" s="12">
        <v>0.47699999999999998</v>
      </c>
      <c r="G1461" s="12">
        <f t="shared" si="73"/>
        <v>0.33899999999999997</v>
      </c>
      <c r="H1461" s="3">
        <v>7.53465078701065E-8</v>
      </c>
    </row>
    <row r="1462" spans="2:8" x14ac:dyDescent="0.2">
      <c r="B1462" s="18" t="s">
        <v>1083</v>
      </c>
      <c r="C1462" s="9">
        <v>1.0040029858445301</v>
      </c>
      <c r="D1462" s="9">
        <f t="shared" si="72"/>
        <v>2.0055570225582744</v>
      </c>
      <c r="E1462" s="12">
        <v>0.45400000000000001</v>
      </c>
      <c r="F1462" s="12">
        <v>0.121</v>
      </c>
      <c r="G1462" s="12">
        <f t="shared" si="73"/>
        <v>0.33300000000000002</v>
      </c>
      <c r="H1462" s="3">
        <v>2.8749286006013302E-12</v>
      </c>
    </row>
    <row r="1463" spans="2:8" x14ac:dyDescent="0.2">
      <c r="B1463" s="18" t="s">
        <v>1792</v>
      </c>
      <c r="C1463" s="9">
        <v>1.0034199630209399</v>
      </c>
      <c r="D1463" s="9">
        <f t="shared" si="72"/>
        <v>2.004746699343281</v>
      </c>
      <c r="E1463" s="12">
        <v>0.50700000000000001</v>
      </c>
      <c r="F1463" s="12">
        <v>0.20300000000000001</v>
      </c>
      <c r="G1463" s="12">
        <f t="shared" si="73"/>
        <v>0.30399999999999999</v>
      </c>
      <c r="H1463" s="3">
        <v>3.3094221307037201E-6</v>
      </c>
    </row>
    <row r="1464" spans="2:8" x14ac:dyDescent="0.2">
      <c r="B1464" s="18" t="s">
        <v>1963</v>
      </c>
      <c r="C1464" s="9">
        <v>1.0019029092714899</v>
      </c>
      <c r="D1464" s="9">
        <f t="shared" si="72"/>
        <v>2.0026397329089161</v>
      </c>
      <c r="E1464" s="12">
        <v>0.53300000000000003</v>
      </c>
      <c r="F1464" s="12">
        <v>0.23499999999999999</v>
      </c>
      <c r="G1464" s="12">
        <f t="shared" si="73"/>
        <v>0.29800000000000004</v>
      </c>
      <c r="H1464" s="3">
        <v>3.1364688247984198E-5</v>
      </c>
    </row>
    <row r="1465" spans="2:8" x14ac:dyDescent="0.2">
      <c r="B1465" s="18" t="s">
        <v>1953</v>
      </c>
      <c r="C1465" s="9">
        <v>1.0015547268115099</v>
      </c>
      <c r="D1465" s="9">
        <f t="shared" si="72"/>
        <v>2.0021564707683988</v>
      </c>
      <c r="E1465" s="12">
        <v>0.38200000000000001</v>
      </c>
      <c r="F1465" s="12">
        <v>0.13300000000000001</v>
      </c>
      <c r="G1465" s="12">
        <f t="shared" si="73"/>
        <v>0.249</v>
      </c>
      <c r="H1465" s="3">
        <v>2.7094003193343398E-5</v>
      </c>
    </row>
    <row r="1466" spans="2:8" x14ac:dyDescent="0.2">
      <c r="B1466" s="18" t="s">
        <v>1648</v>
      </c>
      <c r="C1466" s="9">
        <v>1.00039827843174</v>
      </c>
      <c r="D1466" s="9">
        <f t="shared" si="72"/>
        <v>2.0005522073632904</v>
      </c>
      <c r="E1466" s="12">
        <v>0.67800000000000005</v>
      </c>
      <c r="F1466" s="12">
        <v>0.32800000000000001</v>
      </c>
      <c r="G1466" s="12">
        <f t="shared" si="73"/>
        <v>0.35000000000000003</v>
      </c>
      <c r="H1466" s="3">
        <v>3.4990893840904502E-7</v>
      </c>
    </row>
    <row r="1467" spans="2:8" x14ac:dyDescent="0.2">
      <c r="B1467" s="18" t="s">
        <v>1671</v>
      </c>
      <c r="C1467" s="9">
        <v>1.00038057354917</v>
      </c>
      <c r="D1467" s="9">
        <f t="shared" si="72"/>
        <v>2.0005276565583263</v>
      </c>
      <c r="E1467" s="12">
        <v>0.42099999999999999</v>
      </c>
      <c r="F1467" s="12">
        <v>0.13600000000000001</v>
      </c>
      <c r="G1467" s="12">
        <f t="shared" si="73"/>
        <v>0.28499999999999998</v>
      </c>
      <c r="H1467" s="3">
        <v>5.5552251315988398E-7</v>
      </c>
    </row>
    <row r="1468" spans="2:8" x14ac:dyDescent="0.2">
      <c r="B1468" s="18" t="s">
        <v>1769</v>
      </c>
      <c r="C1468" s="9">
        <v>0.99912179193591</v>
      </c>
      <c r="D1468" s="9">
        <f t="shared" si="72"/>
        <v>1.9987829155867862</v>
      </c>
      <c r="E1468" s="12">
        <v>0.36799999999999999</v>
      </c>
      <c r="F1468" s="12">
        <v>0.11899999999999999</v>
      </c>
      <c r="G1468" s="12">
        <f t="shared" si="73"/>
        <v>0.249</v>
      </c>
      <c r="H1468" s="3">
        <v>2.4339660639633798E-6</v>
      </c>
    </row>
    <row r="1469" spans="2:8" x14ac:dyDescent="0.2">
      <c r="B1469" s="18" t="s">
        <v>2062</v>
      </c>
      <c r="C1469" s="9">
        <v>0.997662324738541</v>
      </c>
      <c r="D1469" s="9">
        <f t="shared" si="72"/>
        <v>1.9967619180932796</v>
      </c>
      <c r="E1469" s="12">
        <v>0.46700000000000003</v>
      </c>
      <c r="F1469" s="12">
        <v>0.19900000000000001</v>
      </c>
      <c r="G1469" s="12">
        <f t="shared" si="73"/>
        <v>0.26800000000000002</v>
      </c>
      <c r="H1469" s="3">
        <v>1.01398017691348E-4</v>
      </c>
    </row>
    <row r="1470" spans="2:8" x14ac:dyDescent="0.2">
      <c r="B1470" s="18" t="s">
        <v>2115</v>
      </c>
      <c r="C1470" s="9">
        <v>0.99725433739902702</v>
      </c>
      <c r="D1470" s="9">
        <f t="shared" si="72"/>
        <v>1.9961973230955248</v>
      </c>
      <c r="E1470" s="12">
        <v>0.28899999999999998</v>
      </c>
      <c r="F1470" s="12">
        <v>8.8999999999999996E-2</v>
      </c>
      <c r="G1470" s="12">
        <f t="shared" si="73"/>
        <v>0.19999999999999998</v>
      </c>
      <c r="H1470" s="3">
        <v>1.66921613859018E-4</v>
      </c>
    </row>
    <row r="1471" spans="2:8" x14ac:dyDescent="0.2">
      <c r="B1471" s="18" t="s">
        <v>2035</v>
      </c>
      <c r="C1471" s="9">
        <v>0.99311286091982898</v>
      </c>
      <c r="D1471" s="9">
        <f t="shared" si="72"/>
        <v>1.9904751508848104</v>
      </c>
      <c r="E1471" s="12">
        <v>0.36799999999999999</v>
      </c>
      <c r="F1471" s="12">
        <v>0.129</v>
      </c>
      <c r="G1471" s="12">
        <f t="shared" si="73"/>
        <v>0.23899999999999999</v>
      </c>
      <c r="H1471" s="3">
        <v>7.3331373873218402E-5</v>
      </c>
    </row>
    <row r="1472" spans="2:8" x14ac:dyDescent="0.2">
      <c r="B1472" s="18" t="s">
        <v>1756</v>
      </c>
      <c r="C1472" s="9">
        <v>0.99297550593527095</v>
      </c>
      <c r="D1472" s="9">
        <f t="shared" si="72"/>
        <v>1.9902856522996137</v>
      </c>
      <c r="E1472" s="12">
        <v>0.47399999999999998</v>
      </c>
      <c r="F1472" s="12">
        <v>0.18</v>
      </c>
      <c r="G1472" s="12">
        <f t="shared" si="73"/>
        <v>0.29399999999999998</v>
      </c>
      <c r="H1472" s="3">
        <v>2.0331486524926102E-6</v>
      </c>
    </row>
    <row r="1473" spans="2:8" x14ac:dyDescent="0.2">
      <c r="B1473" s="18" t="s">
        <v>1416</v>
      </c>
      <c r="C1473" s="9">
        <v>0.99252879175844899</v>
      </c>
      <c r="D1473" s="9">
        <f t="shared" si="72"/>
        <v>1.9896694782935498</v>
      </c>
      <c r="E1473" s="12">
        <v>0.86199999999999999</v>
      </c>
      <c r="F1473" s="12">
        <v>0.53600000000000003</v>
      </c>
      <c r="G1473" s="12">
        <f t="shared" si="73"/>
        <v>0.32599999999999996</v>
      </c>
      <c r="H1473" s="3">
        <v>7.9201957984635107E-9</v>
      </c>
    </row>
    <row r="1474" spans="2:8" x14ac:dyDescent="0.2">
      <c r="B1474" s="18" t="s">
        <v>2277</v>
      </c>
      <c r="C1474" s="9">
        <v>0.99151807328723596</v>
      </c>
      <c r="D1474" s="9">
        <f t="shared" si="72"/>
        <v>1.9882760504571078</v>
      </c>
      <c r="E1474" s="12">
        <v>0.38800000000000001</v>
      </c>
      <c r="F1474" s="12">
        <v>0.153</v>
      </c>
      <c r="G1474" s="12">
        <f t="shared" si="73"/>
        <v>0.23500000000000001</v>
      </c>
      <c r="H1474" s="3">
        <v>8.1744157155022297E-4</v>
      </c>
    </row>
    <row r="1475" spans="2:8" x14ac:dyDescent="0.2">
      <c r="B1475" s="18" t="s">
        <v>2061</v>
      </c>
      <c r="C1475" s="9">
        <v>0.99129974349438599</v>
      </c>
      <c r="D1475" s="9">
        <f t="shared" si="72"/>
        <v>1.9879751781033568</v>
      </c>
      <c r="E1475" s="12">
        <v>0.48699999999999999</v>
      </c>
      <c r="F1475" s="12">
        <v>0.20799999999999999</v>
      </c>
      <c r="G1475" s="12">
        <f t="shared" si="73"/>
        <v>0.27900000000000003</v>
      </c>
      <c r="H1475" s="3">
        <v>1.00771739620476E-4</v>
      </c>
    </row>
    <row r="1476" spans="2:8" x14ac:dyDescent="0.2">
      <c r="B1476" s="18" t="s">
        <v>2538</v>
      </c>
      <c r="C1476" s="9">
        <v>0.99055295457272496</v>
      </c>
      <c r="D1476" s="9">
        <f t="shared" si="72"/>
        <v>1.986946399585279</v>
      </c>
      <c r="E1476" s="12">
        <v>0.21099999999999999</v>
      </c>
      <c r="F1476" s="12">
        <v>6.0999999999999999E-2</v>
      </c>
      <c r="G1476" s="12">
        <f t="shared" si="73"/>
        <v>0.15</v>
      </c>
      <c r="H1476" s="3">
        <v>6.7061786658791801E-3</v>
      </c>
    </row>
    <row r="1477" spans="2:8" x14ac:dyDescent="0.2">
      <c r="B1477" s="18" t="s">
        <v>2323</v>
      </c>
      <c r="C1477" s="9">
        <v>0.98890406240206497</v>
      </c>
      <c r="D1477" s="9">
        <f t="shared" si="72"/>
        <v>1.9846767662100995</v>
      </c>
      <c r="E1477" s="12">
        <v>0.309</v>
      </c>
      <c r="F1477" s="12">
        <v>0.108</v>
      </c>
      <c r="G1477" s="12">
        <f t="shared" si="73"/>
        <v>0.20100000000000001</v>
      </c>
      <c r="H1477" s="3">
        <v>1.26420430057879E-3</v>
      </c>
    </row>
    <row r="1478" spans="2:8" x14ac:dyDescent="0.2">
      <c r="B1478" s="18" t="s">
        <v>1515</v>
      </c>
      <c r="C1478" s="9">
        <v>0.98770945948025701</v>
      </c>
      <c r="D1478" s="9">
        <f t="shared" si="72"/>
        <v>1.9830340633017691</v>
      </c>
      <c r="E1478" s="12">
        <v>0.65800000000000003</v>
      </c>
      <c r="F1478" s="12">
        <v>0.27500000000000002</v>
      </c>
      <c r="G1478" s="12">
        <f t="shared" si="73"/>
        <v>0.38300000000000001</v>
      </c>
      <c r="H1478" s="3">
        <v>4.2964852370701402E-8</v>
      </c>
    </row>
    <row r="1479" spans="2:8" x14ac:dyDescent="0.2">
      <c r="B1479" s="18" t="s">
        <v>2260</v>
      </c>
      <c r="C1479" s="9">
        <v>0.98707493550941605</v>
      </c>
      <c r="D1479" s="9">
        <f t="shared" ref="D1479:D1542" si="74">POWER(2,C1479)</f>
        <v>1.9821620800031003</v>
      </c>
      <c r="E1479" s="12">
        <v>0.50700000000000001</v>
      </c>
      <c r="F1479" s="12">
        <v>0.23699999999999999</v>
      </c>
      <c r="G1479" s="12">
        <f t="shared" ref="G1479:G1542" si="75">E1479-F1479</f>
        <v>0.27</v>
      </c>
      <c r="H1479" s="3">
        <v>7.2012019285492505E-4</v>
      </c>
    </row>
    <row r="1480" spans="2:8" x14ac:dyDescent="0.2">
      <c r="B1480" s="18" t="s">
        <v>1921</v>
      </c>
      <c r="C1480" s="9">
        <v>0.98608367915174799</v>
      </c>
      <c r="D1480" s="9">
        <f t="shared" si="74"/>
        <v>1.9808006308691966</v>
      </c>
      <c r="E1480" s="12">
        <v>0.42799999999999999</v>
      </c>
      <c r="F1480" s="12">
        <v>0.155</v>
      </c>
      <c r="G1480" s="12">
        <f t="shared" si="75"/>
        <v>0.27300000000000002</v>
      </c>
      <c r="H1480" s="3">
        <v>1.7846230863638199E-5</v>
      </c>
    </row>
    <row r="1481" spans="2:8" x14ac:dyDescent="0.2">
      <c r="B1481" s="18" t="s">
        <v>2653</v>
      </c>
      <c r="C1481" s="9">
        <v>0.985900357271563</v>
      </c>
      <c r="D1481" s="9">
        <f t="shared" si="74"/>
        <v>1.9805489484167773</v>
      </c>
      <c r="E1481" s="12">
        <v>0.27600000000000002</v>
      </c>
      <c r="F1481" s="12">
        <v>0.10199999999999999</v>
      </c>
      <c r="G1481" s="12">
        <f t="shared" si="75"/>
        <v>0.17400000000000004</v>
      </c>
      <c r="H1481" s="3">
        <v>1.5437989960900299E-2</v>
      </c>
    </row>
    <row r="1482" spans="2:8" x14ac:dyDescent="0.2">
      <c r="B1482" s="18" t="s">
        <v>1219</v>
      </c>
      <c r="C1482" s="9">
        <v>0.98586592858169297</v>
      </c>
      <c r="D1482" s="9">
        <f t="shared" si="74"/>
        <v>1.9805016848649037</v>
      </c>
      <c r="E1482" s="12">
        <v>0.81599999999999995</v>
      </c>
      <c r="F1482" s="12">
        <v>0.51100000000000001</v>
      </c>
      <c r="G1482" s="12">
        <f t="shared" si="75"/>
        <v>0.30499999999999994</v>
      </c>
      <c r="H1482" s="3">
        <v>1.2502183869847E-10</v>
      </c>
    </row>
    <row r="1483" spans="2:8" x14ac:dyDescent="0.2">
      <c r="B1483" s="18" t="s">
        <v>2020</v>
      </c>
      <c r="C1483" s="9">
        <v>0.98559736350591598</v>
      </c>
      <c r="D1483" s="9">
        <f t="shared" si="74"/>
        <v>1.9801330386398095</v>
      </c>
      <c r="E1483" s="12">
        <v>0.57199999999999995</v>
      </c>
      <c r="F1483" s="12">
        <v>0.27300000000000002</v>
      </c>
      <c r="G1483" s="12">
        <f t="shared" si="75"/>
        <v>0.29899999999999993</v>
      </c>
      <c r="H1483" s="3">
        <v>6.27864508809043E-5</v>
      </c>
    </row>
    <row r="1484" spans="2:8" x14ac:dyDescent="0.2">
      <c r="B1484" s="18" t="s">
        <v>1253</v>
      </c>
      <c r="C1484" s="9">
        <v>0.98557541107329905</v>
      </c>
      <c r="D1484" s="9">
        <f t="shared" si="74"/>
        <v>1.9801029086364774</v>
      </c>
      <c r="E1484" s="12">
        <v>0.82199999999999995</v>
      </c>
      <c r="F1484" s="12">
        <v>0.434</v>
      </c>
      <c r="G1484" s="12">
        <f t="shared" si="75"/>
        <v>0.38799999999999996</v>
      </c>
      <c r="H1484" s="3">
        <v>2.6203189772235101E-10</v>
      </c>
    </row>
    <row r="1485" spans="2:8" x14ac:dyDescent="0.2">
      <c r="B1485" s="18" t="s">
        <v>2546</v>
      </c>
      <c r="C1485" s="9">
        <v>0.98524178833179199</v>
      </c>
      <c r="D1485" s="9">
        <f t="shared" si="74"/>
        <v>1.9796450634471636</v>
      </c>
      <c r="E1485" s="12">
        <v>0.23</v>
      </c>
      <c r="F1485" s="12">
        <v>7.1999999999999995E-2</v>
      </c>
      <c r="G1485" s="12">
        <f t="shared" si="75"/>
        <v>0.15800000000000003</v>
      </c>
      <c r="H1485" s="3">
        <v>7.0415796624090001E-3</v>
      </c>
    </row>
    <row r="1486" spans="2:8" x14ac:dyDescent="0.2">
      <c r="B1486" s="18" t="s">
        <v>1264</v>
      </c>
      <c r="C1486" s="9">
        <v>0.984678731883602</v>
      </c>
      <c r="D1486" s="9">
        <f t="shared" si="74"/>
        <v>1.97887259636224</v>
      </c>
      <c r="E1486" s="12">
        <v>0.86799999999999999</v>
      </c>
      <c r="F1486" s="12">
        <v>0.61399999999999999</v>
      </c>
      <c r="G1486" s="12">
        <f t="shared" si="75"/>
        <v>0.254</v>
      </c>
      <c r="H1486" s="3">
        <v>2.8691995041676602E-10</v>
      </c>
    </row>
    <row r="1487" spans="2:8" x14ac:dyDescent="0.2">
      <c r="B1487" s="18" t="s">
        <v>1675</v>
      </c>
      <c r="C1487" s="9">
        <v>0.98411927187866699</v>
      </c>
      <c r="D1487" s="9">
        <f t="shared" si="74"/>
        <v>1.9781053618402038</v>
      </c>
      <c r="E1487" s="12">
        <v>0.434</v>
      </c>
      <c r="F1487" s="12">
        <v>0.14599999999999999</v>
      </c>
      <c r="G1487" s="12">
        <f t="shared" si="75"/>
        <v>0.28800000000000003</v>
      </c>
      <c r="H1487" s="3">
        <v>5.6336493944838997E-7</v>
      </c>
    </row>
    <row r="1488" spans="2:8" x14ac:dyDescent="0.2">
      <c r="B1488" s="18" t="s">
        <v>1985</v>
      </c>
      <c r="C1488" s="9">
        <v>0.98310191441945305</v>
      </c>
      <c r="D1488" s="9">
        <f t="shared" si="74"/>
        <v>1.9767109362755677</v>
      </c>
      <c r="E1488" s="12">
        <v>0.57899999999999996</v>
      </c>
      <c r="F1488" s="12">
        <v>0.26500000000000001</v>
      </c>
      <c r="G1488" s="12">
        <f t="shared" si="75"/>
        <v>0.31399999999999995</v>
      </c>
      <c r="H1488" s="3">
        <v>4.0640719138341098E-5</v>
      </c>
    </row>
    <row r="1489" spans="2:8" x14ac:dyDescent="0.2">
      <c r="B1489" s="18" t="s">
        <v>2757</v>
      </c>
      <c r="C1489" s="9">
        <v>0.98204397008450295</v>
      </c>
      <c r="D1489" s="9">
        <f t="shared" si="74"/>
        <v>1.975261923492889</v>
      </c>
      <c r="E1489" s="12">
        <v>0.20399999999999999</v>
      </c>
      <c r="F1489" s="12">
        <v>6.4000000000000001E-2</v>
      </c>
      <c r="G1489" s="12">
        <f t="shared" si="75"/>
        <v>0.13999999999999999</v>
      </c>
      <c r="H1489" s="3">
        <v>3.1130254960370599E-2</v>
      </c>
    </row>
    <row r="1490" spans="2:8" x14ac:dyDescent="0.2">
      <c r="B1490" s="18" t="s">
        <v>1271</v>
      </c>
      <c r="C1490" s="9">
        <v>0.98111434189482005</v>
      </c>
      <c r="D1490" s="9">
        <f t="shared" si="74"/>
        <v>1.9739895356169175</v>
      </c>
      <c r="E1490" s="12">
        <v>0.375</v>
      </c>
      <c r="F1490" s="12">
        <v>9.2999999999999999E-2</v>
      </c>
      <c r="G1490" s="12">
        <f t="shared" si="75"/>
        <v>0.28200000000000003</v>
      </c>
      <c r="H1490" s="3">
        <v>3.8706596588741198E-10</v>
      </c>
    </row>
    <row r="1491" spans="2:8" x14ac:dyDescent="0.2">
      <c r="B1491" s="18" t="s">
        <v>1249</v>
      </c>
      <c r="C1491" s="9">
        <v>0.98053465316690303</v>
      </c>
      <c r="D1491" s="9">
        <f t="shared" si="74"/>
        <v>1.9731965269865948</v>
      </c>
      <c r="E1491" s="12">
        <v>0.86199999999999999</v>
      </c>
      <c r="F1491" s="12">
        <v>0.61199999999999999</v>
      </c>
      <c r="G1491" s="12">
        <f t="shared" si="75"/>
        <v>0.25</v>
      </c>
      <c r="H1491" s="3">
        <v>2.5250670141447499E-10</v>
      </c>
    </row>
    <row r="1492" spans="2:8" x14ac:dyDescent="0.2">
      <c r="B1492" s="18" t="s">
        <v>2401</v>
      </c>
      <c r="C1492" s="9">
        <v>0.97967654278986405</v>
      </c>
      <c r="D1492" s="9">
        <f t="shared" si="74"/>
        <v>1.9720232250020722</v>
      </c>
      <c r="E1492" s="12">
        <v>0.42799999999999999</v>
      </c>
      <c r="F1492" s="12">
        <v>0.186</v>
      </c>
      <c r="G1492" s="12">
        <f t="shared" si="75"/>
        <v>0.24199999999999999</v>
      </c>
      <c r="H1492" s="3">
        <v>2.3496817165036999E-3</v>
      </c>
    </row>
    <row r="1493" spans="2:8" x14ac:dyDescent="0.2">
      <c r="B1493" s="18" t="s">
        <v>1996</v>
      </c>
      <c r="C1493" s="9">
        <v>0.97955946648637304</v>
      </c>
      <c r="D1493" s="9">
        <f t="shared" si="74"/>
        <v>1.9718631996222646</v>
      </c>
      <c r="E1493" s="12">
        <v>0.34200000000000003</v>
      </c>
      <c r="F1493" s="12">
        <v>0.112</v>
      </c>
      <c r="G1493" s="12">
        <f t="shared" si="75"/>
        <v>0.23000000000000004</v>
      </c>
      <c r="H1493" s="3">
        <v>4.6789879176838199E-5</v>
      </c>
    </row>
    <row r="1494" spans="2:8" x14ac:dyDescent="0.2">
      <c r="B1494" s="18" t="s">
        <v>2044</v>
      </c>
      <c r="C1494" s="9">
        <v>0.97949257748159801</v>
      </c>
      <c r="D1494" s="9">
        <f t="shared" si="74"/>
        <v>1.9717717784239677</v>
      </c>
      <c r="E1494" s="12">
        <v>0.434</v>
      </c>
      <c r="F1494" s="12">
        <v>0.17399999999999999</v>
      </c>
      <c r="G1494" s="12">
        <f t="shared" si="75"/>
        <v>0.26</v>
      </c>
      <c r="H1494" s="3">
        <v>8.1564820271712106E-5</v>
      </c>
    </row>
    <row r="1495" spans="2:8" x14ac:dyDescent="0.2">
      <c r="B1495" s="18" t="s">
        <v>2385</v>
      </c>
      <c r="C1495" s="9">
        <v>0.97739568837883695</v>
      </c>
      <c r="D1495" s="9">
        <f t="shared" si="74"/>
        <v>1.9689079829716138</v>
      </c>
      <c r="E1495" s="12">
        <v>0.29599999999999999</v>
      </c>
      <c r="F1495" s="12">
        <v>0.106</v>
      </c>
      <c r="G1495" s="12">
        <f t="shared" si="75"/>
        <v>0.19</v>
      </c>
      <c r="H1495" s="3">
        <v>2.1566020332122798E-3</v>
      </c>
    </row>
    <row r="1496" spans="2:8" x14ac:dyDescent="0.2">
      <c r="B1496" s="18" t="s">
        <v>1198</v>
      </c>
      <c r="C1496" s="9">
        <v>0.9760575866815</v>
      </c>
      <c r="D1496" s="9">
        <f t="shared" si="74"/>
        <v>1.9670826646474198</v>
      </c>
      <c r="E1496" s="12">
        <v>0.93400000000000005</v>
      </c>
      <c r="F1496" s="12">
        <v>0.76100000000000001</v>
      </c>
      <c r="G1496" s="12">
        <f t="shared" si="75"/>
        <v>0.17300000000000004</v>
      </c>
      <c r="H1496" s="3">
        <v>9.5201739332802E-11</v>
      </c>
    </row>
    <row r="1497" spans="2:8" x14ac:dyDescent="0.2">
      <c r="B1497" s="18" t="s">
        <v>2392</v>
      </c>
      <c r="C1497" s="9">
        <v>0.97594937485648503</v>
      </c>
      <c r="D1497" s="9">
        <f t="shared" si="74"/>
        <v>1.9669351257592709</v>
      </c>
      <c r="E1497" s="12">
        <v>0.23699999999999999</v>
      </c>
      <c r="F1497" s="12">
        <v>7.1999999999999995E-2</v>
      </c>
      <c r="G1497" s="12">
        <f t="shared" si="75"/>
        <v>0.16499999999999998</v>
      </c>
      <c r="H1497" s="3">
        <v>2.21446247608273E-3</v>
      </c>
    </row>
    <row r="1498" spans="2:8" x14ac:dyDescent="0.2">
      <c r="B1498" s="18" t="s">
        <v>841</v>
      </c>
      <c r="C1498" s="9">
        <v>0.97407421198454602</v>
      </c>
      <c r="D1498" s="9">
        <f t="shared" si="74"/>
        <v>1.9643802353090374</v>
      </c>
      <c r="E1498" s="12">
        <v>0.96699999999999997</v>
      </c>
      <c r="F1498" s="12">
        <v>0.76300000000000001</v>
      </c>
      <c r="G1498" s="12">
        <f t="shared" si="75"/>
        <v>0.20399999999999996</v>
      </c>
      <c r="H1498" s="3">
        <v>1.07393333805847E-16</v>
      </c>
    </row>
    <row r="1499" spans="2:8" x14ac:dyDescent="0.2">
      <c r="B1499" s="18" t="s">
        <v>2252</v>
      </c>
      <c r="C1499" s="9">
        <v>0.97371961742784297</v>
      </c>
      <c r="D1499" s="9">
        <f t="shared" si="74"/>
        <v>1.9638974770519109</v>
      </c>
      <c r="E1499" s="12">
        <v>0.27</v>
      </c>
      <c r="F1499" s="12">
        <v>8.5000000000000006E-2</v>
      </c>
      <c r="G1499" s="12">
        <f t="shared" si="75"/>
        <v>0.185</v>
      </c>
      <c r="H1499" s="3">
        <v>6.7416608019197103E-4</v>
      </c>
    </row>
    <row r="1500" spans="2:8" x14ac:dyDescent="0.2">
      <c r="B1500" s="18" t="s">
        <v>1012</v>
      </c>
      <c r="C1500" s="9">
        <v>0.97316319826987496</v>
      </c>
      <c r="D1500" s="9">
        <f t="shared" si="74"/>
        <v>1.9631401863906881</v>
      </c>
      <c r="E1500" s="12">
        <v>0.56599999999999995</v>
      </c>
      <c r="F1500" s="12">
        <v>0.17199999999999999</v>
      </c>
      <c r="G1500" s="12">
        <f t="shared" si="75"/>
        <v>0.39399999999999996</v>
      </c>
      <c r="H1500" s="3">
        <v>3.2938656135647501E-13</v>
      </c>
    </row>
    <row r="1501" spans="2:8" x14ac:dyDescent="0.2">
      <c r="B1501" s="18" t="s">
        <v>1777</v>
      </c>
      <c r="C1501" s="9">
        <v>0.97278191037766704</v>
      </c>
      <c r="D1501" s="9">
        <f t="shared" si="74"/>
        <v>1.9626214193204423</v>
      </c>
      <c r="E1501" s="12">
        <v>0.66400000000000003</v>
      </c>
      <c r="F1501" s="12">
        <v>0.34100000000000003</v>
      </c>
      <c r="G1501" s="12">
        <f t="shared" si="75"/>
        <v>0.32300000000000001</v>
      </c>
      <c r="H1501" s="3">
        <v>2.7113549702708899E-6</v>
      </c>
    </row>
    <row r="1502" spans="2:8" x14ac:dyDescent="0.2">
      <c r="B1502" s="18" t="s">
        <v>2393</v>
      </c>
      <c r="C1502" s="9">
        <v>0.97241267750285199</v>
      </c>
      <c r="D1502" s="9">
        <f t="shared" si="74"/>
        <v>1.9621191845420984</v>
      </c>
      <c r="E1502" s="12">
        <v>0.36799999999999999</v>
      </c>
      <c r="F1502" s="12">
        <v>0.14799999999999999</v>
      </c>
      <c r="G1502" s="12">
        <f t="shared" si="75"/>
        <v>0.22</v>
      </c>
      <c r="H1502" s="3">
        <v>2.2189159817636401E-3</v>
      </c>
    </row>
    <row r="1503" spans="2:8" x14ac:dyDescent="0.2">
      <c r="B1503" s="18" t="s">
        <v>1984</v>
      </c>
      <c r="C1503" s="9">
        <v>0.97202896632297997</v>
      </c>
      <c r="D1503" s="9">
        <f t="shared" si="74"/>
        <v>1.9615973923872525</v>
      </c>
      <c r="E1503" s="12">
        <v>0.57199999999999995</v>
      </c>
      <c r="F1503" s="12">
        <v>0.26700000000000002</v>
      </c>
      <c r="G1503" s="12">
        <f t="shared" si="75"/>
        <v>0.30499999999999994</v>
      </c>
      <c r="H1503" s="3">
        <v>4.0037874610894101E-5</v>
      </c>
    </row>
    <row r="1504" spans="2:8" x14ac:dyDescent="0.2">
      <c r="B1504" s="18" t="s">
        <v>2728</v>
      </c>
      <c r="C1504" s="9">
        <v>0.97168474544814099</v>
      </c>
      <c r="D1504" s="9">
        <f t="shared" si="74"/>
        <v>1.9611294194580291</v>
      </c>
      <c r="E1504" s="12">
        <v>0.19700000000000001</v>
      </c>
      <c r="F1504" s="12">
        <v>5.8999999999999997E-2</v>
      </c>
      <c r="G1504" s="12">
        <f t="shared" si="75"/>
        <v>0.13800000000000001</v>
      </c>
      <c r="H1504" s="3">
        <v>2.5513246511692698E-2</v>
      </c>
    </row>
    <row r="1505" spans="2:8" x14ac:dyDescent="0.2">
      <c r="B1505" s="18" t="s">
        <v>1608</v>
      </c>
      <c r="C1505" s="9">
        <v>0.97022298044209598</v>
      </c>
      <c r="D1505" s="9">
        <f t="shared" si="74"/>
        <v>1.9591433735750323</v>
      </c>
      <c r="E1505" s="12">
        <v>0.58599999999999997</v>
      </c>
      <c r="F1505" s="12">
        <v>0.25</v>
      </c>
      <c r="G1505" s="12">
        <f t="shared" si="75"/>
        <v>0.33599999999999997</v>
      </c>
      <c r="H1505" s="3">
        <v>1.8258612531447501E-7</v>
      </c>
    </row>
    <row r="1506" spans="2:8" x14ac:dyDescent="0.2">
      <c r="B1506" s="18" t="s">
        <v>1870</v>
      </c>
      <c r="C1506" s="9">
        <v>0.96936840363650201</v>
      </c>
      <c r="D1506" s="9">
        <f t="shared" si="74"/>
        <v>1.9579832235288666</v>
      </c>
      <c r="E1506" s="12">
        <v>0.71699999999999997</v>
      </c>
      <c r="F1506" s="12">
        <v>0.41099999999999998</v>
      </c>
      <c r="G1506" s="12">
        <f t="shared" si="75"/>
        <v>0.30599999999999999</v>
      </c>
      <c r="H1506" s="3">
        <v>1.0211968457603299E-5</v>
      </c>
    </row>
    <row r="1507" spans="2:8" x14ac:dyDescent="0.2">
      <c r="B1507" s="18" t="s">
        <v>1520</v>
      </c>
      <c r="C1507" s="9">
        <v>0.96840220617040096</v>
      </c>
      <c r="D1507" s="9">
        <f t="shared" si="74"/>
        <v>1.9566723677816669</v>
      </c>
      <c r="E1507" s="12">
        <v>0.55900000000000005</v>
      </c>
      <c r="F1507" s="12">
        <v>0.23499999999999999</v>
      </c>
      <c r="G1507" s="12">
        <f t="shared" si="75"/>
        <v>0.32400000000000007</v>
      </c>
      <c r="H1507" s="3">
        <v>4.5821805086651602E-8</v>
      </c>
    </row>
    <row r="1508" spans="2:8" x14ac:dyDescent="0.2">
      <c r="B1508" s="18" t="s">
        <v>1630</v>
      </c>
      <c r="C1508" s="9">
        <v>0.96828108658079404</v>
      </c>
      <c r="D1508" s="9">
        <f t="shared" si="74"/>
        <v>1.956508104788039</v>
      </c>
      <c r="E1508" s="12">
        <v>0.52600000000000002</v>
      </c>
      <c r="F1508" s="12">
        <v>0.20100000000000001</v>
      </c>
      <c r="G1508" s="12">
        <f t="shared" si="75"/>
        <v>0.32500000000000001</v>
      </c>
      <c r="H1508" s="3">
        <v>2.8825776050307202E-7</v>
      </c>
    </row>
    <row r="1509" spans="2:8" x14ac:dyDescent="0.2">
      <c r="B1509" s="18" t="s">
        <v>860</v>
      </c>
      <c r="C1509" s="9">
        <v>0.96784290924557903</v>
      </c>
      <c r="D1509" s="9">
        <f t="shared" si="74"/>
        <v>1.9559139616692405</v>
      </c>
      <c r="E1509" s="12">
        <v>1</v>
      </c>
      <c r="F1509" s="12">
        <v>0.86899999999999999</v>
      </c>
      <c r="G1509" s="12">
        <f t="shared" si="75"/>
        <v>0.13100000000000001</v>
      </c>
      <c r="H1509" s="3">
        <v>3.1819809072924498E-16</v>
      </c>
    </row>
    <row r="1510" spans="2:8" x14ac:dyDescent="0.2">
      <c r="B1510" s="18" t="s">
        <v>2480</v>
      </c>
      <c r="C1510" s="9">
        <v>0.96732646321973903</v>
      </c>
      <c r="D1510" s="9">
        <f t="shared" si="74"/>
        <v>1.9552139223769958</v>
      </c>
      <c r="E1510" s="12">
        <v>0.16400000000000001</v>
      </c>
      <c r="F1510" s="12">
        <v>3.7999999999999999E-2</v>
      </c>
      <c r="G1510" s="12">
        <f t="shared" si="75"/>
        <v>0.126</v>
      </c>
      <c r="H1510" s="3">
        <v>4.3567493398799896E-3</v>
      </c>
    </row>
    <row r="1511" spans="2:8" x14ac:dyDescent="0.2">
      <c r="B1511" s="18" t="s">
        <v>2064</v>
      </c>
      <c r="C1511" s="9">
        <v>0.96732289048737097</v>
      </c>
      <c r="D1511" s="9">
        <f t="shared" si="74"/>
        <v>1.9552090804338131</v>
      </c>
      <c r="E1511" s="12">
        <v>0.59199999999999997</v>
      </c>
      <c r="F1511" s="12">
        <v>0.28799999999999998</v>
      </c>
      <c r="G1511" s="12">
        <f t="shared" si="75"/>
        <v>0.30399999999999999</v>
      </c>
      <c r="H1511" s="3">
        <v>1.0271913531696499E-4</v>
      </c>
    </row>
    <row r="1512" spans="2:8" x14ac:dyDescent="0.2">
      <c r="B1512" s="18" t="s">
        <v>848</v>
      </c>
      <c r="C1512" s="9">
        <v>0.96617451843394497</v>
      </c>
      <c r="D1512" s="9">
        <f t="shared" si="74"/>
        <v>1.9536533711411903</v>
      </c>
      <c r="E1512" s="12">
        <v>0.96099999999999997</v>
      </c>
      <c r="F1512" s="12">
        <v>0.623</v>
      </c>
      <c r="G1512" s="12">
        <f t="shared" si="75"/>
        <v>0.33799999999999997</v>
      </c>
      <c r="H1512" s="3">
        <v>1.83410613321505E-16</v>
      </c>
    </row>
    <row r="1513" spans="2:8" x14ac:dyDescent="0.2">
      <c r="B1513" s="18" t="s">
        <v>2316</v>
      </c>
      <c r="C1513" s="9">
        <v>0.96572677858356804</v>
      </c>
      <c r="D1513" s="9">
        <f t="shared" si="74"/>
        <v>1.9530471496449526</v>
      </c>
      <c r="E1513" s="12">
        <v>0.125</v>
      </c>
      <c r="F1513" s="12">
        <v>1.9E-2</v>
      </c>
      <c r="G1513" s="12">
        <f t="shared" si="75"/>
        <v>0.106</v>
      </c>
      <c r="H1513" s="3">
        <v>1.2307704196550301E-3</v>
      </c>
    </row>
    <row r="1514" spans="2:8" x14ac:dyDescent="0.2">
      <c r="B1514" s="18" t="s">
        <v>1365</v>
      </c>
      <c r="C1514" s="9">
        <v>0.96493783821143597</v>
      </c>
      <c r="D1514" s="9">
        <f t="shared" si="74"/>
        <v>1.951979414279392</v>
      </c>
      <c r="E1514" s="12">
        <v>0.80900000000000005</v>
      </c>
      <c r="F1514" s="12">
        <v>0.45300000000000001</v>
      </c>
      <c r="G1514" s="12">
        <f t="shared" si="75"/>
        <v>0.35600000000000004</v>
      </c>
      <c r="H1514" s="3">
        <v>2.5369687235412602E-9</v>
      </c>
    </row>
    <row r="1515" spans="2:8" x14ac:dyDescent="0.2">
      <c r="B1515" s="18" t="s">
        <v>822</v>
      </c>
      <c r="C1515" s="9">
        <v>0.96253008711184995</v>
      </c>
      <c r="D1515" s="9">
        <f t="shared" si="74"/>
        <v>1.9487244222313922</v>
      </c>
      <c r="E1515" s="12">
        <v>0.96699999999999997</v>
      </c>
      <c r="F1515" s="12">
        <v>0.72199999999999998</v>
      </c>
      <c r="G1515" s="12">
        <f t="shared" si="75"/>
        <v>0.245</v>
      </c>
      <c r="H1515" s="3">
        <v>3.1759330048047103E-17</v>
      </c>
    </row>
    <row r="1516" spans="2:8" x14ac:dyDescent="0.2">
      <c r="B1516" s="18" t="s">
        <v>1762</v>
      </c>
      <c r="C1516" s="9">
        <v>0.96232750058522298</v>
      </c>
      <c r="D1516" s="9">
        <f t="shared" si="74"/>
        <v>1.9484507971173972</v>
      </c>
      <c r="E1516" s="12">
        <v>0.625</v>
      </c>
      <c r="F1516" s="12">
        <v>0.29899999999999999</v>
      </c>
      <c r="G1516" s="12">
        <f t="shared" si="75"/>
        <v>0.32600000000000001</v>
      </c>
      <c r="H1516" s="3">
        <v>2.2375625791504799E-6</v>
      </c>
    </row>
    <row r="1517" spans="2:8" x14ac:dyDescent="0.2">
      <c r="B1517" s="18" t="s">
        <v>1696</v>
      </c>
      <c r="C1517" s="9">
        <v>0.96219885447268305</v>
      </c>
      <c r="D1517" s="9">
        <f t="shared" si="74"/>
        <v>1.9482770601612405</v>
      </c>
      <c r="E1517" s="12">
        <v>0.49299999999999999</v>
      </c>
      <c r="F1517" s="12">
        <v>0.184</v>
      </c>
      <c r="G1517" s="12">
        <f t="shared" si="75"/>
        <v>0.309</v>
      </c>
      <c r="H1517" s="3">
        <v>7.9559237321741697E-7</v>
      </c>
    </row>
    <row r="1518" spans="2:8" x14ac:dyDescent="0.2">
      <c r="B1518" s="18" t="s">
        <v>1434</v>
      </c>
      <c r="C1518" s="9">
        <v>0.96166645136084195</v>
      </c>
      <c r="D1518" s="9">
        <f t="shared" si="74"/>
        <v>1.9475582128857367</v>
      </c>
      <c r="E1518" s="12">
        <v>0.45400000000000001</v>
      </c>
      <c r="F1518" s="12">
        <v>0.14399999999999999</v>
      </c>
      <c r="G1518" s="12">
        <f t="shared" si="75"/>
        <v>0.31000000000000005</v>
      </c>
      <c r="H1518" s="3">
        <v>1.10083278151018E-8</v>
      </c>
    </row>
    <row r="1519" spans="2:8" x14ac:dyDescent="0.2">
      <c r="B1519" s="18" t="s">
        <v>2198</v>
      </c>
      <c r="C1519" s="9">
        <v>0.96133903642384</v>
      </c>
      <c r="D1519" s="9">
        <f t="shared" si="74"/>
        <v>1.9471162710480003</v>
      </c>
      <c r="E1519" s="12">
        <v>0.25700000000000001</v>
      </c>
      <c r="F1519" s="12">
        <v>7.3999999999999996E-2</v>
      </c>
      <c r="G1519" s="12">
        <f t="shared" si="75"/>
        <v>0.183</v>
      </c>
      <c r="H1519" s="3">
        <v>4.0466000726786902E-4</v>
      </c>
    </row>
    <row r="1520" spans="2:8" x14ac:dyDescent="0.2">
      <c r="B1520" s="18" t="s">
        <v>2810</v>
      </c>
      <c r="C1520" s="9">
        <v>0.96117293034801898</v>
      </c>
      <c r="D1520" s="9">
        <f t="shared" si="74"/>
        <v>1.9468921008558169</v>
      </c>
      <c r="E1520" s="12">
        <v>0.23699999999999999</v>
      </c>
      <c r="F1520" s="12">
        <v>8.3000000000000004E-2</v>
      </c>
      <c r="G1520" s="12">
        <f t="shared" si="75"/>
        <v>0.15399999999999997</v>
      </c>
      <c r="H1520" s="3">
        <v>4.5427112014479597E-2</v>
      </c>
    </row>
    <row r="1521" spans="2:8" x14ac:dyDescent="0.2">
      <c r="B1521" s="18" t="s">
        <v>1226</v>
      </c>
      <c r="C1521" s="9">
        <v>0.96105008980733797</v>
      </c>
      <c r="D1521" s="9">
        <f t="shared" si="74"/>
        <v>1.9467263367198657</v>
      </c>
      <c r="E1521" s="12">
        <v>0.75</v>
      </c>
      <c r="F1521" s="12">
        <v>0.35399999999999998</v>
      </c>
      <c r="G1521" s="12">
        <f t="shared" si="75"/>
        <v>0.39600000000000002</v>
      </c>
      <c r="H1521" s="3">
        <v>1.4309291007164101E-10</v>
      </c>
    </row>
    <row r="1522" spans="2:8" x14ac:dyDescent="0.2">
      <c r="B1522" s="18" t="s">
        <v>2513</v>
      </c>
      <c r="C1522" s="9">
        <v>0.95979808289274704</v>
      </c>
      <c r="D1522" s="9">
        <f t="shared" si="74"/>
        <v>1.9450376516618617</v>
      </c>
      <c r="E1522" s="12">
        <v>0.20399999999999999</v>
      </c>
      <c r="F1522" s="12">
        <v>5.7000000000000002E-2</v>
      </c>
      <c r="G1522" s="12">
        <f t="shared" si="75"/>
        <v>0.14699999999999999</v>
      </c>
      <c r="H1522" s="3">
        <v>5.5129359528413302E-3</v>
      </c>
    </row>
    <row r="1523" spans="2:8" x14ac:dyDescent="0.2">
      <c r="B1523" s="18" t="s">
        <v>2107</v>
      </c>
      <c r="C1523" s="9">
        <v>0.95969125714829195</v>
      </c>
      <c r="D1523" s="9">
        <f t="shared" si="74"/>
        <v>1.9448936348067438</v>
      </c>
      <c r="E1523" s="12">
        <v>0.47399999999999998</v>
      </c>
      <c r="F1523" s="12">
        <v>0.20100000000000001</v>
      </c>
      <c r="G1523" s="12">
        <f t="shared" si="75"/>
        <v>0.27299999999999996</v>
      </c>
      <c r="H1523" s="3">
        <v>1.5640352082489401E-4</v>
      </c>
    </row>
    <row r="1524" spans="2:8" x14ac:dyDescent="0.2">
      <c r="B1524" s="18" t="s">
        <v>1852</v>
      </c>
      <c r="C1524" s="9">
        <v>0.95919918655305203</v>
      </c>
      <c r="D1524" s="9">
        <f t="shared" si="74"/>
        <v>1.9442303887635923</v>
      </c>
      <c r="E1524" s="12">
        <v>0.44700000000000001</v>
      </c>
      <c r="F1524" s="12">
        <v>0.16500000000000001</v>
      </c>
      <c r="G1524" s="12">
        <f t="shared" si="75"/>
        <v>0.28200000000000003</v>
      </c>
      <c r="H1524" s="3">
        <v>8.3951023676774604E-6</v>
      </c>
    </row>
    <row r="1525" spans="2:8" x14ac:dyDescent="0.2">
      <c r="B1525" s="18" t="s">
        <v>1024</v>
      </c>
      <c r="C1525" s="9">
        <v>0.95916965287031997</v>
      </c>
      <c r="D1525" s="9">
        <f t="shared" si="74"/>
        <v>1.9441905884633865</v>
      </c>
      <c r="E1525" s="12">
        <v>0.90800000000000003</v>
      </c>
      <c r="F1525" s="12">
        <v>0.60199999999999998</v>
      </c>
      <c r="G1525" s="12">
        <f t="shared" si="75"/>
        <v>0.30600000000000005</v>
      </c>
      <c r="H1525" s="3">
        <v>5.4148174120505397E-13</v>
      </c>
    </row>
    <row r="1526" spans="2:8" x14ac:dyDescent="0.2">
      <c r="B1526" s="18" t="s">
        <v>2192</v>
      </c>
      <c r="C1526" s="9">
        <v>0.95880028554464003</v>
      </c>
      <c r="D1526" s="9">
        <f t="shared" si="74"/>
        <v>1.9436928889932703</v>
      </c>
      <c r="E1526" s="12">
        <v>0.63800000000000001</v>
      </c>
      <c r="F1526" s="12">
        <v>0.33300000000000002</v>
      </c>
      <c r="G1526" s="12">
        <f t="shared" si="75"/>
        <v>0.30499999999999999</v>
      </c>
      <c r="H1526" s="3">
        <v>3.8200095986480902E-4</v>
      </c>
    </row>
    <row r="1527" spans="2:8" x14ac:dyDescent="0.2">
      <c r="B1527" s="18" t="s">
        <v>2209</v>
      </c>
      <c r="C1527" s="9">
        <v>0.95835808624913399</v>
      </c>
      <c r="D1527" s="9">
        <f t="shared" si="74"/>
        <v>1.9430972205442743</v>
      </c>
      <c r="E1527" s="12">
        <v>0.34200000000000003</v>
      </c>
      <c r="F1527" s="12">
        <v>0.123</v>
      </c>
      <c r="G1527" s="12">
        <f t="shared" si="75"/>
        <v>0.21900000000000003</v>
      </c>
      <c r="H1527" s="3">
        <v>4.50144807858232E-4</v>
      </c>
    </row>
    <row r="1528" spans="2:8" x14ac:dyDescent="0.2">
      <c r="B1528" s="18" t="s">
        <v>1530</v>
      </c>
      <c r="C1528" s="9">
        <v>0.95756815382410398</v>
      </c>
      <c r="D1528" s="9">
        <f t="shared" si="74"/>
        <v>1.9420335894099698</v>
      </c>
      <c r="E1528" s="12">
        <v>0.78900000000000003</v>
      </c>
      <c r="F1528" s="12">
        <v>0.45600000000000002</v>
      </c>
      <c r="G1528" s="12">
        <f t="shared" si="75"/>
        <v>0.33300000000000002</v>
      </c>
      <c r="H1528" s="3">
        <v>5.3640979702322603E-8</v>
      </c>
    </row>
    <row r="1529" spans="2:8" x14ac:dyDescent="0.2">
      <c r="B1529" s="18" t="s">
        <v>1981</v>
      </c>
      <c r="C1529" s="9">
        <v>0.95739264680208902</v>
      </c>
      <c r="D1529" s="9">
        <f t="shared" si="74"/>
        <v>1.9417973511259863</v>
      </c>
      <c r="E1529" s="12">
        <v>0.65100000000000002</v>
      </c>
      <c r="F1529" s="12">
        <v>0.34499999999999997</v>
      </c>
      <c r="G1529" s="12">
        <f t="shared" si="75"/>
        <v>0.30600000000000005</v>
      </c>
      <c r="H1529" s="3">
        <v>3.8307356374395202E-5</v>
      </c>
    </row>
    <row r="1530" spans="2:8" x14ac:dyDescent="0.2">
      <c r="B1530" s="18" t="s">
        <v>1443</v>
      </c>
      <c r="C1530" s="9">
        <v>0.95732741725102399</v>
      </c>
      <c r="D1530" s="9">
        <f t="shared" si="74"/>
        <v>1.9417095573078291</v>
      </c>
      <c r="E1530" s="12">
        <v>0.88800000000000001</v>
      </c>
      <c r="F1530" s="12">
        <v>0.64</v>
      </c>
      <c r="G1530" s="12">
        <f t="shared" si="75"/>
        <v>0.248</v>
      </c>
      <c r="H1530" s="3">
        <v>1.29434307585565E-8</v>
      </c>
    </row>
    <row r="1531" spans="2:8" x14ac:dyDescent="0.2">
      <c r="B1531" s="18" t="s">
        <v>2475</v>
      </c>
      <c r="C1531" s="9">
        <v>0.95660733715191604</v>
      </c>
      <c r="D1531" s="9">
        <f t="shared" si="74"/>
        <v>1.9407406501608224</v>
      </c>
      <c r="E1531" s="12">
        <v>0.44700000000000001</v>
      </c>
      <c r="F1531" s="12">
        <v>0.20100000000000001</v>
      </c>
      <c r="G1531" s="12">
        <f t="shared" si="75"/>
        <v>0.246</v>
      </c>
      <c r="H1531" s="3">
        <v>4.20121685953187E-3</v>
      </c>
    </row>
    <row r="1532" spans="2:8" x14ac:dyDescent="0.2">
      <c r="B1532" s="18" t="s">
        <v>1813</v>
      </c>
      <c r="C1532" s="9">
        <v>0.95640431267243997</v>
      </c>
      <c r="D1532" s="9">
        <f t="shared" si="74"/>
        <v>1.9404675570079504</v>
      </c>
      <c r="E1532" s="12">
        <v>0.316</v>
      </c>
      <c r="F1532" s="12">
        <v>9.5000000000000001E-2</v>
      </c>
      <c r="G1532" s="12">
        <f t="shared" si="75"/>
        <v>0.221</v>
      </c>
      <c r="H1532" s="3">
        <v>4.2440450883153898E-6</v>
      </c>
    </row>
    <row r="1533" spans="2:8" x14ac:dyDescent="0.2">
      <c r="B1533" s="18" t="s">
        <v>1636</v>
      </c>
      <c r="C1533" s="9">
        <v>0.95626257897981504</v>
      </c>
      <c r="D1533" s="9">
        <f t="shared" si="74"/>
        <v>1.9402769303577239</v>
      </c>
      <c r="E1533" s="12">
        <v>0.73</v>
      </c>
      <c r="F1533" s="12">
        <v>0.39200000000000002</v>
      </c>
      <c r="G1533" s="12">
        <f t="shared" si="75"/>
        <v>0.33799999999999997</v>
      </c>
      <c r="H1533" s="3">
        <v>3.0327376886705702E-7</v>
      </c>
    </row>
    <row r="1534" spans="2:8" x14ac:dyDescent="0.2">
      <c r="B1534" s="18" t="s">
        <v>2782</v>
      </c>
      <c r="C1534" s="9">
        <v>0.956099750401185</v>
      </c>
      <c r="D1534" s="9">
        <f t="shared" si="74"/>
        <v>1.9400579549695067</v>
      </c>
      <c r="E1534" s="12">
        <v>0.21099999999999999</v>
      </c>
      <c r="F1534" s="12">
        <v>6.8000000000000005E-2</v>
      </c>
      <c r="G1534" s="12">
        <f t="shared" si="75"/>
        <v>0.14299999999999999</v>
      </c>
      <c r="H1534" s="3">
        <v>3.68113382065412E-2</v>
      </c>
    </row>
    <row r="1535" spans="2:8" x14ac:dyDescent="0.2">
      <c r="B1535" s="18" t="s">
        <v>1266</v>
      </c>
      <c r="C1535" s="9">
        <v>0.95600625243772197</v>
      </c>
      <c r="D1535" s="9">
        <f t="shared" si="74"/>
        <v>1.9399322280591198</v>
      </c>
      <c r="E1535" s="12">
        <v>0.91400000000000003</v>
      </c>
      <c r="F1535" s="12">
        <v>0.60799999999999998</v>
      </c>
      <c r="G1535" s="12">
        <f t="shared" si="75"/>
        <v>0.30600000000000005</v>
      </c>
      <c r="H1535" s="3">
        <v>2.9088692989393698E-10</v>
      </c>
    </row>
    <row r="1536" spans="2:8" x14ac:dyDescent="0.2">
      <c r="B1536" s="18" t="s">
        <v>2657</v>
      </c>
      <c r="C1536" s="9">
        <v>0.95453344800797701</v>
      </c>
      <c r="D1536" s="9">
        <f t="shared" si="74"/>
        <v>1.9379528195153124</v>
      </c>
      <c r="E1536" s="12">
        <v>0.217</v>
      </c>
      <c r="F1536" s="12">
        <v>6.8000000000000005E-2</v>
      </c>
      <c r="G1536" s="12">
        <f t="shared" si="75"/>
        <v>0.14899999999999999</v>
      </c>
      <c r="H1536" s="3">
        <v>1.5816091587674101E-2</v>
      </c>
    </row>
    <row r="1537" spans="2:8" x14ac:dyDescent="0.2">
      <c r="B1537" s="18" t="s">
        <v>853</v>
      </c>
      <c r="C1537" s="9">
        <v>0.95293226111946905</v>
      </c>
      <c r="D1537" s="9">
        <f t="shared" si="74"/>
        <v>1.935803159860648</v>
      </c>
      <c r="E1537" s="12">
        <v>0.94099999999999995</v>
      </c>
      <c r="F1537" s="12">
        <v>0.65300000000000002</v>
      </c>
      <c r="G1537" s="12">
        <f t="shared" si="75"/>
        <v>0.28799999999999992</v>
      </c>
      <c r="H1537" s="3">
        <v>2.2819258538282901E-16</v>
      </c>
    </row>
    <row r="1538" spans="2:8" x14ac:dyDescent="0.2">
      <c r="B1538" s="18" t="s">
        <v>2368</v>
      </c>
      <c r="C1538" s="9">
        <v>0.952635755076642</v>
      </c>
      <c r="D1538" s="9">
        <f t="shared" si="74"/>
        <v>1.935405349970257</v>
      </c>
      <c r="E1538" s="12">
        <v>0.23699999999999999</v>
      </c>
      <c r="F1538" s="12">
        <v>7.0000000000000007E-2</v>
      </c>
      <c r="G1538" s="12">
        <f t="shared" si="75"/>
        <v>0.16699999999999998</v>
      </c>
      <c r="H1538" s="3">
        <v>1.9943330827211499E-3</v>
      </c>
    </row>
    <row r="1539" spans="2:8" x14ac:dyDescent="0.2">
      <c r="B1539" s="18" t="s">
        <v>2101</v>
      </c>
      <c r="C1539" s="9">
        <v>0.95261125478497799</v>
      </c>
      <c r="D1539" s="9">
        <f t="shared" si="74"/>
        <v>1.9353724825994079</v>
      </c>
      <c r="E1539" s="12">
        <v>0.32900000000000001</v>
      </c>
      <c r="F1539" s="12">
        <v>0.11</v>
      </c>
      <c r="G1539" s="12">
        <f t="shared" si="75"/>
        <v>0.21900000000000003</v>
      </c>
      <c r="H1539" s="3">
        <v>1.46556549165295E-4</v>
      </c>
    </row>
    <row r="1540" spans="2:8" x14ac:dyDescent="0.2">
      <c r="B1540" s="18" t="s">
        <v>2584</v>
      </c>
      <c r="C1540" s="9">
        <v>0.95017758652548201</v>
      </c>
      <c r="D1540" s="9">
        <f t="shared" si="74"/>
        <v>1.9321104736453127</v>
      </c>
      <c r="E1540" s="12">
        <v>0.40799999999999997</v>
      </c>
      <c r="F1540" s="12">
        <v>0.186</v>
      </c>
      <c r="G1540" s="12">
        <f t="shared" si="75"/>
        <v>0.22199999999999998</v>
      </c>
      <c r="H1540" s="3">
        <v>9.2558648032635398E-3</v>
      </c>
    </row>
    <row r="1541" spans="2:8" x14ac:dyDescent="0.2">
      <c r="B1541" s="18" t="s">
        <v>2336</v>
      </c>
      <c r="C1541" s="9">
        <v>0.94988305584386901</v>
      </c>
      <c r="D1541" s="9">
        <f t="shared" si="74"/>
        <v>1.9317160675412492</v>
      </c>
      <c r="E1541" s="12">
        <v>0.35499999999999998</v>
      </c>
      <c r="F1541" s="12">
        <v>0.13300000000000001</v>
      </c>
      <c r="G1541" s="12">
        <f t="shared" si="75"/>
        <v>0.22199999999999998</v>
      </c>
      <c r="H1541" s="3">
        <v>1.44074757531871E-3</v>
      </c>
    </row>
    <row r="1542" spans="2:8" x14ac:dyDescent="0.2">
      <c r="B1542" s="18" t="s">
        <v>1422</v>
      </c>
      <c r="C1542" s="9">
        <v>0.94833136689318398</v>
      </c>
      <c r="D1542" s="9">
        <f t="shared" si="74"/>
        <v>1.929639529510965</v>
      </c>
      <c r="E1542" s="12">
        <v>0.875</v>
      </c>
      <c r="F1542" s="12">
        <v>0.57199999999999995</v>
      </c>
      <c r="G1542" s="12">
        <f t="shared" si="75"/>
        <v>0.30300000000000005</v>
      </c>
      <c r="H1542" s="3">
        <v>8.8554129063926303E-9</v>
      </c>
    </row>
    <row r="1543" spans="2:8" x14ac:dyDescent="0.2">
      <c r="B1543" s="18" t="s">
        <v>2246</v>
      </c>
      <c r="C1543" s="9">
        <v>0.94783910784129399</v>
      </c>
      <c r="D1543" s="9">
        <f t="shared" ref="D1543:D1606" si="76">POWER(2,C1543)</f>
        <v>1.9289812334310221</v>
      </c>
      <c r="E1543" s="12">
        <v>0.40799999999999997</v>
      </c>
      <c r="F1543" s="12">
        <v>0.161</v>
      </c>
      <c r="G1543" s="12">
        <f t="shared" ref="G1543:G1606" si="77">E1543-F1543</f>
        <v>0.24699999999999997</v>
      </c>
      <c r="H1543" s="3">
        <v>6.0793134342567899E-4</v>
      </c>
    </row>
    <row r="1544" spans="2:8" x14ac:dyDescent="0.2">
      <c r="B1544" s="18" t="s">
        <v>2365</v>
      </c>
      <c r="C1544" s="9">
        <v>0.94547889296982601</v>
      </c>
      <c r="D1544" s="9">
        <f t="shared" si="76"/>
        <v>1.9258280458547945</v>
      </c>
      <c r="E1544" s="12">
        <v>0.46700000000000003</v>
      </c>
      <c r="F1544" s="12">
        <v>0.218</v>
      </c>
      <c r="G1544" s="12">
        <f t="shared" si="77"/>
        <v>0.24900000000000003</v>
      </c>
      <c r="H1544" s="3">
        <v>1.89679661606477E-3</v>
      </c>
    </row>
    <row r="1545" spans="2:8" x14ac:dyDescent="0.2">
      <c r="B1545" s="18" t="s">
        <v>2218</v>
      </c>
      <c r="C1545" s="9">
        <v>0.94526300391034601</v>
      </c>
      <c r="D1545" s="9">
        <f t="shared" si="76"/>
        <v>1.9255398809362534</v>
      </c>
      <c r="E1545" s="12">
        <v>0.33600000000000002</v>
      </c>
      <c r="F1545" s="12">
        <v>0.121</v>
      </c>
      <c r="G1545" s="12">
        <f t="shared" si="77"/>
        <v>0.21500000000000002</v>
      </c>
      <c r="H1545" s="3">
        <v>4.78260388292949E-4</v>
      </c>
    </row>
    <row r="1546" spans="2:8" x14ac:dyDescent="0.2">
      <c r="B1546" s="18" t="s">
        <v>1965</v>
      </c>
      <c r="C1546" s="9">
        <v>0.94494625422357004</v>
      </c>
      <c r="D1546" s="9">
        <f t="shared" si="76"/>
        <v>1.9251171670659037</v>
      </c>
      <c r="E1546" s="12">
        <v>0.38200000000000001</v>
      </c>
      <c r="F1546" s="12">
        <v>0.13600000000000001</v>
      </c>
      <c r="G1546" s="12">
        <f t="shared" si="77"/>
        <v>0.246</v>
      </c>
      <c r="H1546" s="3">
        <v>3.2000270229212303E-5</v>
      </c>
    </row>
    <row r="1547" spans="2:8" x14ac:dyDescent="0.2">
      <c r="B1547" s="18" t="s">
        <v>2643</v>
      </c>
      <c r="C1547" s="9">
        <v>0.94436831014443301</v>
      </c>
      <c r="D1547" s="9">
        <f t="shared" si="76"/>
        <v>1.924346118985325</v>
      </c>
      <c r="E1547" s="12">
        <v>0.25700000000000001</v>
      </c>
      <c r="F1547" s="12">
        <v>8.8999999999999996E-2</v>
      </c>
      <c r="G1547" s="12">
        <f t="shared" si="77"/>
        <v>0.16800000000000001</v>
      </c>
      <c r="H1547" s="3">
        <v>1.4670421814699399E-2</v>
      </c>
    </row>
    <row r="1548" spans="2:8" x14ac:dyDescent="0.2">
      <c r="B1548" s="18" t="s">
        <v>1462</v>
      </c>
      <c r="C1548" s="9">
        <v>0.94209765495616704</v>
      </c>
      <c r="D1548" s="9">
        <f t="shared" si="76"/>
        <v>1.9213197762146059</v>
      </c>
      <c r="E1548" s="12">
        <v>0.64500000000000002</v>
      </c>
      <c r="F1548" s="12">
        <v>0.26900000000000002</v>
      </c>
      <c r="G1548" s="12">
        <f t="shared" si="77"/>
        <v>0.376</v>
      </c>
      <c r="H1548" s="3">
        <v>1.80353198050458E-8</v>
      </c>
    </row>
    <row r="1549" spans="2:8" x14ac:dyDescent="0.2">
      <c r="B1549" s="18" t="s">
        <v>1567</v>
      </c>
      <c r="C1549" s="9">
        <v>0.940521495917928</v>
      </c>
      <c r="D1549" s="9">
        <f t="shared" si="76"/>
        <v>1.9192218609797354</v>
      </c>
      <c r="E1549" s="12">
        <v>0.77</v>
      </c>
      <c r="F1549" s="12">
        <v>0.45100000000000001</v>
      </c>
      <c r="G1549" s="12">
        <f t="shared" si="77"/>
        <v>0.31900000000000001</v>
      </c>
      <c r="H1549" s="3">
        <v>1.08181179169742E-7</v>
      </c>
    </row>
    <row r="1550" spans="2:8" x14ac:dyDescent="0.2">
      <c r="B1550" s="18" t="s">
        <v>2527</v>
      </c>
      <c r="C1550" s="9">
        <v>0.94015561562058203</v>
      </c>
      <c r="D1550" s="9">
        <f t="shared" si="76"/>
        <v>1.9187351909559125</v>
      </c>
      <c r="E1550" s="12">
        <v>0.30299999999999999</v>
      </c>
      <c r="F1550" s="12">
        <v>0.112</v>
      </c>
      <c r="G1550" s="12">
        <f t="shared" si="77"/>
        <v>0.191</v>
      </c>
      <c r="H1550" s="3">
        <v>6.17924981345394E-3</v>
      </c>
    </row>
    <row r="1551" spans="2:8" x14ac:dyDescent="0.2">
      <c r="B1551" s="18" t="s">
        <v>2745</v>
      </c>
      <c r="C1551" s="9">
        <v>0.94008163523789101</v>
      </c>
      <c r="D1551" s="9">
        <f t="shared" si="76"/>
        <v>1.9186368020932407</v>
      </c>
      <c r="E1551" s="12">
        <v>0.67800000000000005</v>
      </c>
      <c r="F1551" s="12">
        <v>0.443</v>
      </c>
      <c r="G1551" s="12">
        <f t="shared" si="77"/>
        <v>0.23500000000000004</v>
      </c>
      <c r="H1551" s="3">
        <v>2.9316306383096399E-2</v>
      </c>
    </row>
    <row r="1552" spans="2:8" x14ac:dyDescent="0.2">
      <c r="B1552" s="18" t="s">
        <v>1153</v>
      </c>
      <c r="C1552" s="9">
        <v>0.940052901772085</v>
      </c>
      <c r="D1552" s="9">
        <f t="shared" si="76"/>
        <v>1.918598589903971</v>
      </c>
      <c r="E1552" s="12">
        <v>0.94699999999999995</v>
      </c>
      <c r="F1552" s="12">
        <v>0.73499999999999999</v>
      </c>
      <c r="G1552" s="12">
        <f t="shared" si="77"/>
        <v>0.21199999999999997</v>
      </c>
      <c r="H1552" s="3">
        <v>2.68769587200759E-11</v>
      </c>
    </row>
    <row r="1553" spans="2:8" x14ac:dyDescent="0.2">
      <c r="B1553" s="18" t="s">
        <v>2262</v>
      </c>
      <c r="C1553" s="9">
        <v>0.93920614421484105</v>
      </c>
      <c r="D1553" s="9">
        <f t="shared" si="76"/>
        <v>1.9174728418111224</v>
      </c>
      <c r="E1553" s="12">
        <v>0.33600000000000002</v>
      </c>
      <c r="F1553" s="12">
        <v>0.123</v>
      </c>
      <c r="G1553" s="12">
        <f t="shared" si="77"/>
        <v>0.21300000000000002</v>
      </c>
      <c r="H1553" s="3">
        <v>7.3465903493750203E-4</v>
      </c>
    </row>
    <row r="1554" spans="2:8" x14ac:dyDescent="0.2">
      <c r="B1554" s="18" t="s">
        <v>2636</v>
      </c>
      <c r="C1554" s="9">
        <v>0.939177069417793</v>
      </c>
      <c r="D1554" s="9">
        <f t="shared" si="76"/>
        <v>1.9174341991525043</v>
      </c>
      <c r="E1554" s="12">
        <v>0.21099999999999999</v>
      </c>
      <c r="F1554" s="12">
        <v>6.4000000000000001E-2</v>
      </c>
      <c r="G1554" s="12">
        <f t="shared" si="77"/>
        <v>0.14699999999999999</v>
      </c>
      <c r="H1554" s="3">
        <v>1.4258132988354599E-2</v>
      </c>
    </row>
    <row r="1555" spans="2:8" x14ac:dyDescent="0.2">
      <c r="B1555" s="18" t="s">
        <v>2571</v>
      </c>
      <c r="C1555" s="9">
        <v>0.93870794446024297</v>
      </c>
      <c r="D1555" s="9">
        <f t="shared" si="76"/>
        <v>1.9168108033698839</v>
      </c>
      <c r="E1555" s="12">
        <v>0.42099999999999999</v>
      </c>
      <c r="F1555" s="12">
        <v>0.193</v>
      </c>
      <c r="G1555" s="12">
        <f t="shared" si="77"/>
        <v>0.22799999999999998</v>
      </c>
      <c r="H1555" s="3">
        <v>8.4922033545175198E-3</v>
      </c>
    </row>
    <row r="1556" spans="2:8" x14ac:dyDescent="0.2">
      <c r="B1556" s="18" t="s">
        <v>1623</v>
      </c>
      <c r="C1556" s="9">
        <v>0.93857625402724898</v>
      </c>
      <c r="D1556" s="9">
        <f t="shared" si="76"/>
        <v>1.916635843231361</v>
      </c>
      <c r="E1556" s="12">
        <v>0.56599999999999995</v>
      </c>
      <c r="F1556" s="12">
        <v>0.23699999999999999</v>
      </c>
      <c r="G1556" s="12">
        <f t="shared" si="77"/>
        <v>0.32899999999999996</v>
      </c>
      <c r="H1556" s="3">
        <v>2.3927659904638999E-7</v>
      </c>
    </row>
    <row r="1557" spans="2:8" x14ac:dyDescent="0.2">
      <c r="B1557" s="18" t="s">
        <v>2469</v>
      </c>
      <c r="C1557" s="9">
        <v>0.93853608041603498</v>
      </c>
      <c r="D1557" s="9">
        <f t="shared" si="76"/>
        <v>1.9165824729008489</v>
      </c>
      <c r="E1557" s="12">
        <v>0.38800000000000001</v>
      </c>
      <c r="F1557" s="12">
        <v>0.159</v>
      </c>
      <c r="G1557" s="12">
        <f t="shared" si="77"/>
        <v>0.22900000000000001</v>
      </c>
      <c r="H1557" s="3">
        <v>3.97850151023885E-3</v>
      </c>
    </row>
    <row r="1558" spans="2:8" x14ac:dyDescent="0.2">
      <c r="B1558" s="18" t="s">
        <v>2388</v>
      </c>
      <c r="C1558" s="9">
        <v>0.937587789315525</v>
      </c>
      <c r="D1558" s="9">
        <f t="shared" si="76"/>
        <v>1.9153231070176884</v>
      </c>
      <c r="E1558" s="12">
        <v>0.38200000000000001</v>
      </c>
      <c r="F1558" s="12">
        <v>0.15</v>
      </c>
      <c r="G1558" s="12">
        <f t="shared" si="77"/>
        <v>0.23200000000000001</v>
      </c>
      <c r="H1558" s="3">
        <v>2.1818817495418501E-3</v>
      </c>
    </row>
    <row r="1559" spans="2:8" x14ac:dyDescent="0.2">
      <c r="B1559" s="18" t="s">
        <v>1252</v>
      </c>
      <c r="C1559" s="9">
        <v>0.935832998156653</v>
      </c>
      <c r="D1559" s="9">
        <f t="shared" si="76"/>
        <v>1.9129948610942056</v>
      </c>
      <c r="E1559" s="12">
        <v>0.875</v>
      </c>
      <c r="F1559" s="12">
        <v>0.57599999999999996</v>
      </c>
      <c r="G1559" s="12">
        <f t="shared" si="77"/>
        <v>0.29900000000000004</v>
      </c>
      <c r="H1559" s="3">
        <v>2.6186903455009599E-10</v>
      </c>
    </row>
    <row r="1560" spans="2:8" x14ac:dyDescent="0.2">
      <c r="B1560" s="18" t="s">
        <v>1191</v>
      </c>
      <c r="C1560" s="9">
        <v>0.935663975181248</v>
      </c>
      <c r="D1560" s="9">
        <f t="shared" si="76"/>
        <v>1.912770751955388</v>
      </c>
      <c r="E1560" s="12">
        <v>0.78900000000000003</v>
      </c>
      <c r="F1560" s="12">
        <v>0.42199999999999999</v>
      </c>
      <c r="G1560" s="12">
        <f t="shared" si="77"/>
        <v>0.36700000000000005</v>
      </c>
      <c r="H1560" s="3">
        <v>7.8913566727164103E-11</v>
      </c>
    </row>
    <row r="1561" spans="2:8" x14ac:dyDescent="0.2">
      <c r="B1561" s="18" t="s">
        <v>1892</v>
      </c>
      <c r="C1561" s="9">
        <v>0.93516019158280494</v>
      </c>
      <c r="D1561" s="9">
        <f t="shared" si="76"/>
        <v>1.9121029363200399</v>
      </c>
      <c r="E1561" s="12">
        <v>0.40100000000000002</v>
      </c>
      <c r="F1561" s="12">
        <v>0.14799999999999999</v>
      </c>
      <c r="G1561" s="12">
        <f t="shared" si="77"/>
        <v>0.253</v>
      </c>
      <c r="H1561" s="3">
        <v>1.3797757420353899E-5</v>
      </c>
    </row>
    <row r="1562" spans="2:8" x14ac:dyDescent="0.2">
      <c r="B1562" s="18" t="s">
        <v>2014</v>
      </c>
      <c r="C1562" s="9">
        <v>0.93437515789046899</v>
      </c>
      <c r="D1562" s="9">
        <f t="shared" si="76"/>
        <v>1.91106276021766</v>
      </c>
      <c r="E1562" s="12">
        <v>0.48699999999999999</v>
      </c>
      <c r="F1562" s="12">
        <v>0.19500000000000001</v>
      </c>
      <c r="G1562" s="12">
        <f t="shared" si="77"/>
        <v>0.29199999999999998</v>
      </c>
      <c r="H1562" s="3">
        <v>5.6534800262261898E-5</v>
      </c>
    </row>
    <row r="1563" spans="2:8" x14ac:dyDescent="0.2">
      <c r="B1563" s="18" t="s">
        <v>1472</v>
      </c>
      <c r="C1563" s="9">
        <v>0.93409745278312295</v>
      </c>
      <c r="D1563" s="9">
        <f t="shared" si="76"/>
        <v>1.9106949341707777</v>
      </c>
      <c r="E1563" s="12">
        <v>0.78900000000000003</v>
      </c>
      <c r="F1563" s="12">
        <v>0.46200000000000002</v>
      </c>
      <c r="G1563" s="12">
        <f t="shared" si="77"/>
        <v>0.32700000000000001</v>
      </c>
      <c r="H1563" s="3">
        <v>2.2328893153679001E-8</v>
      </c>
    </row>
    <row r="1564" spans="2:8" x14ac:dyDescent="0.2">
      <c r="B1564" s="18" t="s">
        <v>1730</v>
      </c>
      <c r="C1564" s="9">
        <v>0.93212488172760799</v>
      </c>
      <c r="D1564" s="9">
        <f t="shared" si="76"/>
        <v>1.9080842604248918</v>
      </c>
      <c r="E1564" s="12">
        <v>0.48699999999999999</v>
      </c>
      <c r="F1564" s="12">
        <v>0.182</v>
      </c>
      <c r="G1564" s="12">
        <f t="shared" si="77"/>
        <v>0.30499999999999999</v>
      </c>
      <c r="H1564" s="3">
        <v>1.3877873227623E-6</v>
      </c>
    </row>
    <row r="1565" spans="2:8" x14ac:dyDescent="0.2">
      <c r="B1565" s="18" t="s">
        <v>704</v>
      </c>
      <c r="C1565" s="9">
        <v>0.931505691025173</v>
      </c>
      <c r="D1565" s="9">
        <f t="shared" si="76"/>
        <v>1.9072655049020653</v>
      </c>
      <c r="E1565" s="12">
        <v>0.98</v>
      </c>
      <c r="F1565" s="12">
        <v>0.86899999999999999</v>
      </c>
      <c r="G1565" s="12">
        <f t="shared" si="77"/>
        <v>0.11099999999999999</v>
      </c>
      <c r="H1565" s="3">
        <v>7.0616975018863601E-20</v>
      </c>
    </row>
    <row r="1566" spans="2:8" x14ac:dyDescent="0.2">
      <c r="B1566" s="18" t="s">
        <v>1634</v>
      </c>
      <c r="C1566" s="9">
        <v>0.92984673114556204</v>
      </c>
      <c r="D1566" s="9">
        <f t="shared" si="76"/>
        <v>1.9050735943676096</v>
      </c>
      <c r="E1566" s="12">
        <v>0.75700000000000001</v>
      </c>
      <c r="F1566" s="12">
        <v>0.436</v>
      </c>
      <c r="G1566" s="12">
        <f t="shared" si="77"/>
        <v>0.32100000000000001</v>
      </c>
      <c r="H1566" s="3">
        <v>2.9976315021379601E-7</v>
      </c>
    </row>
    <row r="1567" spans="2:8" x14ac:dyDescent="0.2">
      <c r="B1567" s="18" t="s">
        <v>2415</v>
      </c>
      <c r="C1567" s="9">
        <v>0.92950830160198605</v>
      </c>
      <c r="D1567" s="9">
        <f t="shared" si="76"/>
        <v>1.9046267517893594</v>
      </c>
      <c r="E1567" s="12">
        <v>0.26300000000000001</v>
      </c>
      <c r="F1567" s="12">
        <v>8.5000000000000006E-2</v>
      </c>
      <c r="G1567" s="12">
        <f t="shared" si="77"/>
        <v>0.17799999999999999</v>
      </c>
      <c r="H1567" s="3">
        <v>2.71815567210396E-3</v>
      </c>
    </row>
    <row r="1568" spans="2:8" x14ac:dyDescent="0.2">
      <c r="B1568" s="18" t="s">
        <v>2153</v>
      </c>
      <c r="C1568" s="9">
        <v>0.92930168710165595</v>
      </c>
      <c r="D1568" s="9">
        <f t="shared" si="76"/>
        <v>1.9043540016129601</v>
      </c>
      <c r="E1568" s="12">
        <v>0.51300000000000001</v>
      </c>
      <c r="F1568" s="12">
        <v>0.23899999999999999</v>
      </c>
      <c r="G1568" s="12">
        <f t="shared" si="77"/>
        <v>0.27400000000000002</v>
      </c>
      <c r="H1568" s="3">
        <v>2.5945132481702799E-4</v>
      </c>
    </row>
    <row r="1569" spans="2:8" x14ac:dyDescent="0.2">
      <c r="B1569" s="18" t="s">
        <v>1419</v>
      </c>
      <c r="C1569" s="9">
        <v>0.92920907138201603</v>
      </c>
      <c r="D1569" s="9">
        <f t="shared" si="76"/>
        <v>1.9042317530086619</v>
      </c>
      <c r="E1569" s="12">
        <v>0.55900000000000005</v>
      </c>
      <c r="F1569" s="12">
        <v>0.21</v>
      </c>
      <c r="G1569" s="12">
        <f t="shared" si="77"/>
        <v>0.34900000000000009</v>
      </c>
      <c r="H1569" s="3">
        <v>8.5991662108819098E-9</v>
      </c>
    </row>
    <row r="1570" spans="2:8" x14ac:dyDescent="0.2">
      <c r="B1570" s="18" t="s">
        <v>1884</v>
      </c>
      <c r="C1570" s="9">
        <v>0.92701955444407003</v>
      </c>
      <c r="D1570" s="9">
        <f t="shared" si="76"/>
        <v>1.9013439733061162</v>
      </c>
      <c r="E1570" s="12">
        <v>0.58599999999999997</v>
      </c>
      <c r="F1570" s="12">
        <v>0.26700000000000002</v>
      </c>
      <c r="G1570" s="12">
        <f t="shared" si="77"/>
        <v>0.31899999999999995</v>
      </c>
      <c r="H1570" s="3">
        <v>1.3037703063705299E-5</v>
      </c>
    </row>
    <row r="1571" spans="2:8" x14ac:dyDescent="0.2">
      <c r="B1571" s="18" t="s">
        <v>1430</v>
      </c>
      <c r="C1571" s="9">
        <v>0.92638687965454702</v>
      </c>
      <c r="D1571" s="9">
        <f t="shared" si="76"/>
        <v>1.900510346907218</v>
      </c>
      <c r="E1571" s="12">
        <v>0.875</v>
      </c>
      <c r="F1571" s="12">
        <v>0.55300000000000005</v>
      </c>
      <c r="G1571" s="12">
        <f t="shared" si="77"/>
        <v>0.32199999999999995</v>
      </c>
      <c r="H1571" s="3">
        <v>1.05563325185593E-8</v>
      </c>
    </row>
    <row r="1572" spans="2:8" x14ac:dyDescent="0.2">
      <c r="B1572" s="18" t="s">
        <v>2451</v>
      </c>
      <c r="C1572" s="9">
        <v>0.92578717665835997</v>
      </c>
      <c r="D1572" s="9">
        <f t="shared" si="76"/>
        <v>1.8997205023007473</v>
      </c>
      <c r="E1572" s="12">
        <v>0.34200000000000003</v>
      </c>
      <c r="F1572" s="12">
        <v>0.13300000000000001</v>
      </c>
      <c r="G1572" s="12">
        <f t="shared" si="77"/>
        <v>0.20900000000000002</v>
      </c>
      <c r="H1572" s="3">
        <v>3.5834672367852402E-3</v>
      </c>
    </row>
    <row r="1573" spans="2:8" x14ac:dyDescent="0.2">
      <c r="B1573" s="18" t="s">
        <v>2406</v>
      </c>
      <c r="C1573" s="9">
        <v>0.92504154931065297</v>
      </c>
      <c r="D1573" s="9">
        <f t="shared" si="76"/>
        <v>1.8987389243912163</v>
      </c>
      <c r="E1573" s="12">
        <v>0.36199999999999999</v>
      </c>
      <c r="F1573" s="12">
        <v>0.14599999999999999</v>
      </c>
      <c r="G1573" s="12">
        <f t="shared" si="77"/>
        <v>0.216</v>
      </c>
      <c r="H1573" s="3">
        <v>2.5223228450373999E-3</v>
      </c>
    </row>
    <row r="1574" spans="2:8" x14ac:dyDescent="0.2">
      <c r="B1574" s="18" t="s">
        <v>2069</v>
      </c>
      <c r="C1574" s="9">
        <v>0.924982831483663</v>
      </c>
      <c r="D1574" s="9">
        <f t="shared" si="76"/>
        <v>1.8986616471068913</v>
      </c>
      <c r="E1574" s="12">
        <v>0.36799999999999999</v>
      </c>
      <c r="F1574" s="12">
        <v>0.129</v>
      </c>
      <c r="G1574" s="12">
        <f t="shared" si="77"/>
        <v>0.23899999999999999</v>
      </c>
      <c r="H1574" s="3">
        <v>1.09339935452495E-4</v>
      </c>
    </row>
    <row r="1575" spans="2:8" x14ac:dyDescent="0.2">
      <c r="B1575" s="18" t="s">
        <v>1929</v>
      </c>
      <c r="C1575" s="9">
        <v>0.92387238863443</v>
      </c>
      <c r="D1575" s="9">
        <f t="shared" si="76"/>
        <v>1.8972008088862811</v>
      </c>
      <c r="E1575" s="12">
        <v>0.65100000000000002</v>
      </c>
      <c r="F1575" s="12">
        <v>0.314</v>
      </c>
      <c r="G1575" s="12">
        <f t="shared" si="77"/>
        <v>0.33700000000000002</v>
      </c>
      <c r="H1575" s="3">
        <v>1.87969116998697E-5</v>
      </c>
    </row>
    <row r="1576" spans="2:8" x14ac:dyDescent="0.2">
      <c r="B1576" s="18" t="s">
        <v>1938</v>
      </c>
      <c r="C1576" s="9">
        <v>0.92360320768009896</v>
      </c>
      <c r="D1576" s="9">
        <f t="shared" si="76"/>
        <v>1.8968468583492875</v>
      </c>
      <c r="E1576" s="12">
        <v>0.73699999999999999</v>
      </c>
      <c r="F1576" s="12">
        <v>0.41699999999999998</v>
      </c>
      <c r="G1576" s="12">
        <f t="shared" si="77"/>
        <v>0.32</v>
      </c>
      <c r="H1576" s="3">
        <v>2.0872099791292101E-5</v>
      </c>
    </row>
    <row r="1577" spans="2:8" x14ac:dyDescent="0.2">
      <c r="B1577" s="18" t="s">
        <v>974</v>
      </c>
      <c r="C1577" s="9">
        <v>0.921722968924091</v>
      </c>
      <c r="D1577" s="9">
        <f t="shared" si="76"/>
        <v>1.8943763418566548</v>
      </c>
      <c r="E1577" s="12">
        <v>0.91400000000000003</v>
      </c>
      <c r="F1577" s="12">
        <v>0.627</v>
      </c>
      <c r="G1577" s="12">
        <f t="shared" si="77"/>
        <v>0.28700000000000003</v>
      </c>
      <c r="H1577" s="3">
        <v>1.00765224263229E-13</v>
      </c>
    </row>
    <row r="1578" spans="2:8" x14ac:dyDescent="0.2">
      <c r="B1578" s="18" t="s">
        <v>1836</v>
      </c>
      <c r="C1578" s="9">
        <v>0.92100509456007695</v>
      </c>
      <c r="D1578" s="9">
        <f t="shared" si="76"/>
        <v>1.8934339487069687</v>
      </c>
      <c r="E1578" s="12">
        <v>0.71699999999999997</v>
      </c>
      <c r="F1578" s="12">
        <v>0.4</v>
      </c>
      <c r="G1578" s="12">
        <f t="shared" si="77"/>
        <v>0.31699999999999995</v>
      </c>
      <c r="H1578" s="3">
        <v>6.6230271229486802E-6</v>
      </c>
    </row>
    <row r="1579" spans="2:8" x14ac:dyDescent="0.2">
      <c r="B1579" s="18" t="s">
        <v>1783</v>
      </c>
      <c r="C1579" s="9">
        <v>0.91862076496316503</v>
      </c>
      <c r="D1579" s="9">
        <f t="shared" si="76"/>
        <v>1.8903072712496309</v>
      </c>
      <c r="E1579" s="12">
        <v>0.70399999999999996</v>
      </c>
      <c r="F1579" s="12">
        <v>0.36399999999999999</v>
      </c>
      <c r="G1579" s="12">
        <f t="shared" si="77"/>
        <v>0.33999999999999997</v>
      </c>
      <c r="H1579" s="3">
        <v>2.97557291147634E-6</v>
      </c>
    </row>
    <row r="1580" spans="2:8" x14ac:dyDescent="0.2">
      <c r="B1580" s="18" t="s">
        <v>2141</v>
      </c>
      <c r="C1580" s="9">
        <v>0.918211211171852</v>
      </c>
      <c r="D1580" s="9">
        <f t="shared" si="76"/>
        <v>1.8897707249870659</v>
      </c>
      <c r="E1580" s="12">
        <v>0.47399999999999998</v>
      </c>
      <c r="F1580" s="12">
        <v>0.20100000000000001</v>
      </c>
      <c r="G1580" s="12">
        <f t="shared" si="77"/>
        <v>0.27299999999999996</v>
      </c>
      <c r="H1580" s="3">
        <v>2.18494473597477E-4</v>
      </c>
    </row>
    <row r="1581" spans="2:8" x14ac:dyDescent="0.2">
      <c r="B1581" s="18" t="s">
        <v>2158</v>
      </c>
      <c r="C1581" s="9">
        <v>0.917382390827853</v>
      </c>
      <c r="D1581" s="9">
        <f t="shared" si="76"/>
        <v>1.88868537392229</v>
      </c>
      <c r="E1581" s="12">
        <v>0.41399999999999998</v>
      </c>
      <c r="F1581" s="12">
        <v>0.16300000000000001</v>
      </c>
      <c r="G1581" s="12">
        <f t="shared" si="77"/>
        <v>0.251</v>
      </c>
      <c r="H1581" s="3">
        <v>2.7442616323727198E-4</v>
      </c>
    </row>
    <row r="1582" spans="2:8" x14ac:dyDescent="0.2">
      <c r="B1582" s="18" t="s">
        <v>1826</v>
      </c>
      <c r="C1582" s="9">
        <v>0.91356299244074401</v>
      </c>
      <c r="D1582" s="9">
        <f t="shared" si="76"/>
        <v>1.8836918712269746</v>
      </c>
      <c r="E1582" s="12">
        <v>0.73699999999999999</v>
      </c>
      <c r="F1582" s="12">
        <v>0.41299999999999998</v>
      </c>
      <c r="G1582" s="12">
        <f t="shared" si="77"/>
        <v>0.32400000000000001</v>
      </c>
      <c r="H1582" s="3">
        <v>5.7664327633136401E-6</v>
      </c>
    </row>
    <row r="1583" spans="2:8" x14ac:dyDescent="0.2">
      <c r="B1583" s="18" t="s">
        <v>2156</v>
      </c>
      <c r="C1583" s="9">
        <v>0.91289155459105897</v>
      </c>
      <c r="D1583" s="9">
        <f t="shared" si="76"/>
        <v>1.88281539511026</v>
      </c>
      <c r="E1583" s="12">
        <v>0.46100000000000002</v>
      </c>
      <c r="F1583" s="12">
        <v>0.19500000000000001</v>
      </c>
      <c r="G1583" s="12">
        <f t="shared" si="77"/>
        <v>0.26600000000000001</v>
      </c>
      <c r="H1583" s="3">
        <v>2.6655515101695201E-4</v>
      </c>
    </row>
    <row r="1584" spans="2:8" x14ac:dyDescent="0.2">
      <c r="B1584" s="18" t="s">
        <v>1803</v>
      </c>
      <c r="C1584" s="9">
        <v>0.91254896342074798</v>
      </c>
      <c r="D1584" s="9">
        <f t="shared" si="76"/>
        <v>1.8823683433561551</v>
      </c>
      <c r="E1584" s="12">
        <v>0.35499999999999998</v>
      </c>
      <c r="F1584" s="12">
        <v>0.11</v>
      </c>
      <c r="G1584" s="12">
        <f t="shared" si="77"/>
        <v>0.245</v>
      </c>
      <c r="H1584" s="3">
        <v>3.6666382347352002E-6</v>
      </c>
    </row>
    <row r="1585" spans="2:8" x14ac:dyDescent="0.2">
      <c r="B1585" s="18" t="s">
        <v>2804</v>
      </c>
      <c r="C1585" s="9">
        <v>0.91248486768176396</v>
      </c>
      <c r="D1585" s="9">
        <f t="shared" si="76"/>
        <v>1.8822847157657896</v>
      </c>
      <c r="E1585" s="12">
        <v>0.32900000000000001</v>
      </c>
      <c r="F1585" s="12">
        <v>0.14000000000000001</v>
      </c>
      <c r="G1585" s="12">
        <f t="shared" si="77"/>
        <v>0.189</v>
      </c>
      <c r="H1585" s="3">
        <v>4.41548074583933E-2</v>
      </c>
    </row>
    <row r="1586" spans="2:8" x14ac:dyDescent="0.2">
      <c r="B1586" s="18" t="s">
        <v>888</v>
      </c>
      <c r="C1586" s="9">
        <v>0.91244464098045297</v>
      </c>
      <c r="D1586" s="9">
        <f t="shared" si="76"/>
        <v>1.8822322327064582</v>
      </c>
      <c r="E1586" s="12">
        <v>0.98699999999999999</v>
      </c>
      <c r="F1586" s="12">
        <v>0.86399999999999999</v>
      </c>
      <c r="G1586" s="12">
        <f t="shared" si="77"/>
        <v>0.123</v>
      </c>
      <c r="H1586" s="3">
        <v>1.4319010436027499E-15</v>
      </c>
    </row>
    <row r="1587" spans="2:8" x14ac:dyDescent="0.2">
      <c r="B1587" s="18" t="s">
        <v>1563</v>
      </c>
      <c r="C1587" s="9">
        <v>0.91243291328364695</v>
      </c>
      <c r="D1587" s="9">
        <f t="shared" si="76"/>
        <v>1.8822169320652296</v>
      </c>
      <c r="E1587" s="12">
        <v>0.78900000000000003</v>
      </c>
      <c r="F1587" s="12">
        <v>0.46400000000000002</v>
      </c>
      <c r="G1587" s="12">
        <f t="shared" si="77"/>
        <v>0.32500000000000001</v>
      </c>
      <c r="H1587" s="3">
        <v>1.04734612109978E-7</v>
      </c>
    </row>
    <row r="1588" spans="2:8" x14ac:dyDescent="0.2">
      <c r="B1588" s="18" t="s">
        <v>1602</v>
      </c>
      <c r="C1588" s="9">
        <v>0.90872104131190401</v>
      </c>
      <c r="D1588" s="9">
        <f t="shared" si="76"/>
        <v>1.8773804503227276</v>
      </c>
      <c r="E1588" s="12">
        <v>0.71099999999999997</v>
      </c>
      <c r="F1588" s="12">
        <v>0.373</v>
      </c>
      <c r="G1588" s="12">
        <f t="shared" si="77"/>
        <v>0.33799999999999997</v>
      </c>
      <c r="H1588" s="3">
        <v>1.7745670300723999E-7</v>
      </c>
    </row>
    <row r="1589" spans="2:8" x14ac:dyDescent="0.2">
      <c r="B1589" s="18" t="s">
        <v>2504</v>
      </c>
      <c r="C1589" s="9">
        <v>0.90742695748610602</v>
      </c>
      <c r="D1589" s="9">
        <f t="shared" si="76"/>
        <v>1.8756972128270861</v>
      </c>
      <c r="E1589" s="12">
        <v>0.38200000000000001</v>
      </c>
      <c r="F1589" s="12">
        <v>0.157</v>
      </c>
      <c r="G1589" s="12">
        <f t="shared" si="77"/>
        <v>0.22500000000000001</v>
      </c>
      <c r="H1589" s="3">
        <v>5.0133500026099398E-3</v>
      </c>
    </row>
    <row r="1590" spans="2:8" x14ac:dyDescent="0.2">
      <c r="B1590" s="18" t="s">
        <v>1323</v>
      </c>
      <c r="C1590" s="9">
        <v>0.90709384221409695</v>
      </c>
      <c r="D1590" s="9">
        <f t="shared" si="76"/>
        <v>1.8752641682543281</v>
      </c>
      <c r="E1590" s="12">
        <v>0.91400000000000003</v>
      </c>
      <c r="F1590" s="12">
        <v>0.60799999999999998</v>
      </c>
      <c r="G1590" s="12">
        <f t="shared" si="77"/>
        <v>0.30600000000000005</v>
      </c>
      <c r="H1590" s="3">
        <v>1.24056035169477E-9</v>
      </c>
    </row>
    <row r="1591" spans="2:8" x14ac:dyDescent="0.2">
      <c r="B1591" s="18" t="s">
        <v>2229</v>
      </c>
      <c r="C1591" s="9">
        <v>0.90668219818624796</v>
      </c>
      <c r="D1591" s="9">
        <f t="shared" si="76"/>
        <v>1.8747291756501159</v>
      </c>
      <c r="E1591" s="12">
        <v>0.191</v>
      </c>
      <c r="F1591" s="12">
        <v>4.3999999999999997E-2</v>
      </c>
      <c r="G1591" s="12">
        <f t="shared" si="77"/>
        <v>0.14700000000000002</v>
      </c>
      <c r="H1591" s="3">
        <v>5.1799279817359904E-4</v>
      </c>
    </row>
    <row r="1592" spans="2:8" x14ac:dyDescent="0.2">
      <c r="B1592" s="18" t="s">
        <v>2617</v>
      </c>
      <c r="C1592" s="9">
        <v>0.90460646163969005</v>
      </c>
      <c r="D1592" s="9">
        <f t="shared" si="76"/>
        <v>1.8720337718331983</v>
      </c>
      <c r="E1592" s="12">
        <v>0.34899999999999998</v>
      </c>
      <c r="F1592" s="12">
        <v>0.14199999999999999</v>
      </c>
      <c r="G1592" s="12">
        <f t="shared" si="77"/>
        <v>0.20699999999999999</v>
      </c>
      <c r="H1592" s="3">
        <v>1.2762573198755799E-2</v>
      </c>
    </row>
    <row r="1593" spans="2:8" x14ac:dyDescent="0.2">
      <c r="B1593" s="19">
        <v>45906</v>
      </c>
      <c r="C1593" s="9">
        <v>0.90442007386672296</v>
      </c>
      <c r="D1593" s="9">
        <f t="shared" si="76"/>
        <v>1.8717919316263296</v>
      </c>
      <c r="E1593" s="12">
        <v>0.33600000000000002</v>
      </c>
      <c r="F1593" s="12">
        <v>0.123</v>
      </c>
      <c r="G1593" s="12">
        <f t="shared" si="77"/>
        <v>0.21300000000000002</v>
      </c>
      <c r="H1593" s="3">
        <v>1.70427398161262E-3</v>
      </c>
    </row>
    <row r="1594" spans="2:8" x14ac:dyDescent="0.2">
      <c r="B1594" s="18" t="s">
        <v>1795</v>
      </c>
      <c r="C1594" s="9">
        <v>0.90430048855299205</v>
      </c>
      <c r="D1594" s="9">
        <f t="shared" si="76"/>
        <v>1.871636784805782</v>
      </c>
      <c r="E1594" s="12">
        <v>0.72399999999999998</v>
      </c>
      <c r="F1594" s="12">
        <v>0.434</v>
      </c>
      <c r="G1594" s="12">
        <f t="shared" si="77"/>
        <v>0.28999999999999998</v>
      </c>
      <c r="H1594" s="3">
        <v>3.36425118687048E-6</v>
      </c>
    </row>
    <row r="1595" spans="2:8" x14ac:dyDescent="0.2">
      <c r="B1595" s="18" t="s">
        <v>2269</v>
      </c>
      <c r="C1595" s="9">
        <v>0.90331320765016698</v>
      </c>
      <c r="D1595" s="9">
        <f t="shared" si="76"/>
        <v>1.8703564039335741</v>
      </c>
      <c r="E1595" s="12">
        <v>0.38200000000000001</v>
      </c>
      <c r="F1595" s="12">
        <v>0.14599999999999999</v>
      </c>
      <c r="G1595" s="12">
        <f t="shared" si="77"/>
        <v>0.23600000000000002</v>
      </c>
      <c r="H1595" s="3">
        <v>7.6919840571023496E-4</v>
      </c>
    </row>
    <row r="1596" spans="2:8" x14ac:dyDescent="0.2">
      <c r="B1596" s="18" t="s">
        <v>2640</v>
      </c>
      <c r="C1596" s="9">
        <v>0.90203777238720995</v>
      </c>
      <c r="D1596" s="9">
        <f t="shared" si="76"/>
        <v>1.8687036191945803</v>
      </c>
      <c r="E1596" s="12">
        <v>0.38200000000000001</v>
      </c>
      <c r="F1596" s="12">
        <v>0.16500000000000001</v>
      </c>
      <c r="G1596" s="12">
        <f t="shared" si="77"/>
        <v>0.217</v>
      </c>
      <c r="H1596" s="3">
        <v>1.44009954190335E-2</v>
      </c>
    </row>
    <row r="1597" spans="2:8" x14ac:dyDescent="0.2">
      <c r="B1597" s="18" t="s">
        <v>2193</v>
      </c>
      <c r="C1597" s="9">
        <v>0.90190003237246397</v>
      </c>
      <c r="D1597" s="9">
        <f t="shared" si="76"/>
        <v>1.8685252149096352</v>
      </c>
      <c r="E1597" s="12">
        <v>0.36199999999999999</v>
      </c>
      <c r="F1597" s="12">
        <v>0.13100000000000001</v>
      </c>
      <c r="G1597" s="12">
        <f t="shared" si="77"/>
        <v>0.23099999999999998</v>
      </c>
      <c r="H1597" s="3">
        <v>3.8360601946170703E-4</v>
      </c>
    </row>
    <row r="1598" spans="2:8" x14ac:dyDescent="0.2">
      <c r="B1598" s="18" t="s">
        <v>842</v>
      </c>
      <c r="C1598" s="9">
        <v>0.901181804157136</v>
      </c>
      <c r="D1598" s="9">
        <f t="shared" si="76"/>
        <v>1.8675952238222999</v>
      </c>
      <c r="E1598" s="12">
        <v>0.98699999999999999</v>
      </c>
      <c r="F1598" s="12">
        <v>0.88100000000000001</v>
      </c>
      <c r="G1598" s="12">
        <f t="shared" si="77"/>
        <v>0.10599999999999998</v>
      </c>
      <c r="H1598" s="3">
        <v>1.1418161421873399E-16</v>
      </c>
    </row>
    <row r="1599" spans="2:8" x14ac:dyDescent="0.2">
      <c r="B1599" s="18" t="s">
        <v>1972</v>
      </c>
      <c r="C1599" s="9">
        <v>0.90046124606737199</v>
      </c>
      <c r="D1599" s="9">
        <f t="shared" si="76"/>
        <v>1.8666626810428419</v>
      </c>
      <c r="E1599" s="12">
        <v>0.35499999999999998</v>
      </c>
      <c r="F1599" s="12">
        <v>0.123</v>
      </c>
      <c r="G1599" s="12">
        <f t="shared" si="77"/>
        <v>0.23199999999999998</v>
      </c>
      <c r="H1599" s="3">
        <v>3.5589282271919103E-5</v>
      </c>
    </row>
    <row r="1600" spans="2:8" x14ac:dyDescent="0.2">
      <c r="B1600" s="18" t="s">
        <v>2243</v>
      </c>
      <c r="C1600" s="9">
        <v>0.89853758409045004</v>
      </c>
      <c r="D1600" s="9">
        <f t="shared" si="76"/>
        <v>1.8641753673594086</v>
      </c>
      <c r="E1600" s="12">
        <v>0.316</v>
      </c>
      <c r="F1600" s="12">
        <v>0.108</v>
      </c>
      <c r="G1600" s="12">
        <f t="shared" si="77"/>
        <v>0.20800000000000002</v>
      </c>
      <c r="H1600" s="3">
        <v>5.8670724545363203E-4</v>
      </c>
    </row>
    <row r="1601" spans="2:8" x14ac:dyDescent="0.2">
      <c r="B1601" s="18" t="s">
        <v>1118</v>
      </c>
      <c r="C1601" s="9">
        <v>0.89844779213230397</v>
      </c>
      <c r="D1601" s="9">
        <f t="shared" si="76"/>
        <v>1.864059346479809</v>
      </c>
      <c r="E1601" s="12">
        <v>0.93400000000000005</v>
      </c>
      <c r="F1601" s="12">
        <v>0.73499999999999999</v>
      </c>
      <c r="G1601" s="12">
        <f t="shared" si="77"/>
        <v>0.19900000000000007</v>
      </c>
      <c r="H1601" s="3">
        <v>9.2765654011625398E-12</v>
      </c>
    </row>
    <row r="1602" spans="2:8" x14ac:dyDescent="0.2">
      <c r="B1602" s="18" t="s">
        <v>1100</v>
      </c>
      <c r="C1602" s="9">
        <v>0.89795132030903602</v>
      </c>
      <c r="D1602" s="9">
        <f t="shared" si="76"/>
        <v>1.8634179817441507</v>
      </c>
      <c r="E1602" s="12">
        <v>0.94699999999999995</v>
      </c>
      <c r="F1602" s="12">
        <v>0.80300000000000005</v>
      </c>
      <c r="G1602" s="12">
        <f t="shared" si="77"/>
        <v>0.14399999999999991</v>
      </c>
      <c r="H1602" s="3">
        <v>5.0614102393801598E-12</v>
      </c>
    </row>
    <row r="1603" spans="2:8" x14ac:dyDescent="0.2">
      <c r="B1603" s="18" t="s">
        <v>1487</v>
      </c>
      <c r="C1603" s="9">
        <v>0.89704854900741504</v>
      </c>
      <c r="D1603" s="9">
        <f t="shared" si="76"/>
        <v>1.862252306389917</v>
      </c>
      <c r="E1603" s="12">
        <v>0.59899999999999998</v>
      </c>
      <c r="F1603" s="12">
        <v>0.23100000000000001</v>
      </c>
      <c r="G1603" s="12">
        <f t="shared" si="77"/>
        <v>0.36799999999999999</v>
      </c>
      <c r="H1603" s="3">
        <v>3.2392737850952999E-8</v>
      </c>
    </row>
    <row r="1604" spans="2:8" x14ac:dyDescent="0.2">
      <c r="B1604" s="18" t="s">
        <v>1454</v>
      </c>
      <c r="C1604" s="9">
        <v>0.89647905590923904</v>
      </c>
      <c r="D1604" s="9">
        <f t="shared" si="76"/>
        <v>1.8615173412635755</v>
      </c>
      <c r="E1604" s="12">
        <v>0.92800000000000005</v>
      </c>
      <c r="F1604" s="12">
        <v>0.73099999999999998</v>
      </c>
      <c r="G1604" s="12">
        <f t="shared" si="77"/>
        <v>0.19700000000000006</v>
      </c>
      <c r="H1604" s="3">
        <v>1.5739793381410599E-8</v>
      </c>
    </row>
    <row r="1605" spans="2:8" x14ac:dyDescent="0.2">
      <c r="B1605" s="18" t="s">
        <v>1554</v>
      </c>
      <c r="C1605" s="9">
        <v>0.89561592505360599</v>
      </c>
      <c r="D1605" s="9">
        <f t="shared" si="76"/>
        <v>1.8604039718609213</v>
      </c>
      <c r="E1605" s="12">
        <v>0.85499999999999998</v>
      </c>
      <c r="F1605" s="12">
        <v>0.68</v>
      </c>
      <c r="G1605" s="12">
        <f t="shared" si="77"/>
        <v>0.17499999999999993</v>
      </c>
      <c r="H1605" s="3">
        <v>8.8154083586826894E-8</v>
      </c>
    </row>
    <row r="1606" spans="2:8" x14ac:dyDescent="0.2">
      <c r="B1606" s="18" t="s">
        <v>2038</v>
      </c>
      <c r="C1606" s="9">
        <v>0.89559854323782395</v>
      </c>
      <c r="D1606" s="9">
        <f t="shared" si="76"/>
        <v>1.8603815575575504</v>
      </c>
      <c r="E1606" s="12">
        <v>0.38200000000000001</v>
      </c>
      <c r="F1606" s="12">
        <v>0.13300000000000001</v>
      </c>
      <c r="G1606" s="12">
        <f t="shared" si="77"/>
        <v>0.249</v>
      </c>
      <c r="H1606" s="3">
        <v>7.52732728706425E-5</v>
      </c>
    </row>
    <row r="1607" spans="2:8" x14ac:dyDescent="0.2">
      <c r="B1607" s="18" t="s">
        <v>1822</v>
      </c>
      <c r="C1607" s="9">
        <v>0.89463146555736694</v>
      </c>
      <c r="D1607" s="9">
        <f t="shared" ref="D1607:D1670" si="78">POWER(2,C1607)</f>
        <v>1.8591349111345972</v>
      </c>
      <c r="E1607" s="12">
        <v>0.44700000000000001</v>
      </c>
      <c r="F1607" s="12">
        <v>0.16300000000000001</v>
      </c>
      <c r="G1607" s="12">
        <f t="shared" ref="G1607:G1670" si="79">E1607-F1607</f>
        <v>0.28400000000000003</v>
      </c>
      <c r="H1607" s="3">
        <v>5.5980999777851699E-6</v>
      </c>
    </row>
    <row r="1608" spans="2:8" x14ac:dyDescent="0.2">
      <c r="B1608" s="18" t="s">
        <v>2798</v>
      </c>
      <c r="C1608" s="9">
        <v>0.89458969901755803</v>
      </c>
      <c r="D1608" s="9">
        <f t="shared" si="78"/>
        <v>1.8590810892899983</v>
      </c>
      <c r="E1608" s="12">
        <v>0.23699999999999999</v>
      </c>
      <c r="F1608" s="12">
        <v>8.3000000000000004E-2</v>
      </c>
      <c r="G1608" s="12">
        <f t="shared" si="79"/>
        <v>0.15399999999999997</v>
      </c>
      <c r="H1608" s="3">
        <v>4.1736768641883103E-2</v>
      </c>
    </row>
    <row r="1609" spans="2:8" x14ac:dyDescent="0.2">
      <c r="B1609" s="18" t="s">
        <v>1479</v>
      </c>
      <c r="C1609" s="9">
        <v>0.89437930273953903</v>
      </c>
      <c r="D1609" s="9">
        <f t="shared" si="78"/>
        <v>1.8588099888767544</v>
      </c>
      <c r="E1609" s="12">
        <v>0.78300000000000003</v>
      </c>
      <c r="F1609" s="12">
        <v>0.45300000000000001</v>
      </c>
      <c r="G1609" s="12">
        <f t="shared" si="79"/>
        <v>0.33</v>
      </c>
      <c r="H1609" s="3">
        <v>2.8368639136551301E-8</v>
      </c>
    </row>
    <row r="1610" spans="2:8" x14ac:dyDescent="0.2">
      <c r="B1610" s="18" t="s">
        <v>2702</v>
      </c>
      <c r="C1610" s="9">
        <v>0.89435398812785405</v>
      </c>
      <c r="D1610" s="9">
        <f t="shared" si="78"/>
        <v>1.8587773730855428</v>
      </c>
      <c r="E1610" s="12">
        <v>0.309</v>
      </c>
      <c r="F1610" s="12">
        <v>0.123</v>
      </c>
      <c r="G1610" s="12">
        <f t="shared" si="79"/>
        <v>0.186</v>
      </c>
      <c r="H1610" s="3">
        <v>2.0475132688189401E-2</v>
      </c>
    </row>
    <row r="1611" spans="2:8" x14ac:dyDescent="0.2">
      <c r="B1611" s="18" t="s">
        <v>2695</v>
      </c>
      <c r="C1611" s="9">
        <v>0.89303467541636805</v>
      </c>
      <c r="D1611" s="9">
        <f t="shared" si="78"/>
        <v>1.8570783392652392</v>
      </c>
      <c r="E1611" s="12">
        <v>0.309</v>
      </c>
      <c r="F1611" s="12">
        <v>0.121</v>
      </c>
      <c r="G1611" s="12">
        <f t="shared" si="79"/>
        <v>0.188</v>
      </c>
      <c r="H1611" s="3">
        <v>1.97206232384881E-2</v>
      </c>
    </row>
    <row r="1612" spans="2:8" x14ac:dyDescent="0.2">
      <c r="B1612" s="18" t="s">
        <v>1993</v>
      </c>
      <c r="C1612" s="9">
        <v>0.88905158011280006</v>
      </c>
      <c r="D1612" s="9">
        <f t="shared" si="78"/>
        <v>1.8519582562118568</v>
      </c>
      <c r="E1612" s="12">
        <v>0.434</v>
      </c>
      <c r="F1612" s="12">
        <v>0.17399999999999999</v>
      </c>
      <c r="G1612" s="12">
        <f t="shared" si="79"/>
        <v>0.26</v>
      </c>
      <c r="H1612" s="3">
        <v>4.5187525309713602E-5</v>
      </c>
    </row>
    <row r="1613" spans="2:8" x14ac:dyDescent="0.2">
      <c r="B1613" s="18" t="s">
        <v>1568</v>
      </c>
      <c r="C1613" s="9">
        <v>0.88879617502907204</v>
      </c>
      <c r="D1613" s="9">
        <f t="shared" si="78"/>
        <v>1.851630426924159</v>
      </c>
      <c r="E1613" s="12">
        <v>0.53300000000000003</v>
      </c>
      <c r="F1613" s="12">
        <v>0.20599999999999999</v>
      </c>
      <c r="G1613" s="12">
        <f t="shared" si="79"/>
        <v>0.32700000000000007</v>
      </c>
      <c r="H1613" s="3">
        <v>1.0876190246287099E-7</v>
      </c>
    </row>
    <row r="1614" spans="2:8" x14ac:dyDescent="0.2">
      <c r="B1614" s="18" t="s">
        <v>2440</v>
      </c>
      <c r="C1614" s="9">
        <v>0.88833136741255003</v>
      </c>
      <c r="D1614" s="9">
        <f t="shared" si="78"/>
        <v>1.8510339645579201</v>
      </c>
      <c r="E1614" s="12">
        <v>0.40799999999999997</v>
      </c>
      <c r="F1614" s="12">
        <v>0.17599999999999999</v>
      </c>
      <c r="G1614" s="12">
        <f t="shared" si="79"/>
        <v>0.23199999999999998</v>
      </c>
      <c r="H1614" s="3">
        <v>3.1413129332569299E-3</v>
      </c>
    </row>
    <row r="1615" spans="2:8" x14ac:dyDescent="0.2">
      <c r="B1615" s="18" t="s">
        <v>2525</v>
      </c>
      <c r="C1615" s="9">
        <v>0.88815759572340203</v>
      </c>
      <c r="D1615" s="9">
        <f t="shared" si="78"/>
        <v>1.8508110221351308</v>
      </c>
      <c r="E1615" s="12">
        <v>0.39500000000000002</v>
      </c>
      <c r="F1615" s="12">
        <v>0.16700000000000001</v>
      </c>
      <c r="G1615" s="12">
        <f t="shared" si="79"/>
        <v>0.22800000000000001</v>
      </c>
      <c r="H1615" s="3">
        <v>5.97376264108307E-3</v>
      </c>
    </row>
    <row r="1616" spans="2:8" x14ac:dyDescent="0.2">
      <c r="B1616" s="18" t="s">
        <v>2639</v>
      </c>
      <c r="C1616" s="9">
        <v>0.88802916319180003</v>
      </c>
      <c r="D1616" s="9">
        <f t="shared" si="78"/>
        <v>1.8506462653721756</v>
      </c>
      <c r="E1616" s="12">
        <v>0.28899999999999998</v>
      </c>
      <c r="F1616" s="12">
        <v>0.108</v>
      </c>
      <c r="G1616" s="12">
        <f t="shared" si="79"/>
        <v>0.18099999999999999</v>
      </c>
      <c r="H1616" s="3">
        <v>1.43784481262225E-2</v>
      </c>
    </row>
    <row r="1617" spans="2:8" x14ac:dyDescent="0.2">
      <c r="B1617" s="18" t="s">
        <v>1051</v>
      </c>
      <c r="C1617" s="9">
        <v>0.88777824857051402</v>
      </c>
      <c r="D1617" s="9">
        <f t="shared" si="78"/>
        <v>1.8503244275508948</v>
      </c>
      <c r="E1617" s="12">
        <v>0.95399999999999996</v>
      </c>
      <c r="F1617" s="12">
        <v>0.77800000000000002</v>
      </c>
      <c r="G1617" s="12">
        <f t="shared" si="79"/>
        <v>0.17599999999999993</v>
      </c>
      <c r="H1617" s="3">
        <v>1.3937324209127301E-12</v>
      </c>
    </row>
    <row r="1618" spans="2:8" x14ac:dyDescent="0.2">
      <c r="B1618" s="18" t="s">
        <v>1728</v>
      </c>
      <c r="C1618" s="9">
        <v>0.88730731841219201</v>
      </c>
      <c r="D1618" s="9">
        <f t="shared" si="78"/>
        <v>1.8497205359814299</v>
      </c>
      <c r="E1618" s="12">
        <v>0.71699999999999997</v>
      </c>
      <c r="F1618" s="12">
        <v>0.4</v>
      </c>
      <c r="G1618" s="12">
        <f t="shared" si="79"/>
        <v>0.31699999999999995</v>
      </c>
      <c r="H1618" s="3">
        <v>1.3428982428765699E-6</v>
      </c>
    </row>
    <row r="1619" spans="2:8" x14ac:dyDescent="0.2">
      <c r="B1619" s="18" t="s">
        <v>2371</v>
      </c>
      <c r="C1619" s="9">
        <v>0.88715703304511195</v>
      </c>
      <c r="D1619" s="9">
        <f t="shared" si="78"/>
        <v>1.8495278608536381</v>
      </c>
      <c r="E1619" s="12">
        <v>0.38800000000000001</v>
      </c>
      <c r="F1619" s="12">
        <v>0.159</v>
      </c>
      <c r="G1619" s="12">
        <f t="shared" si="79"/>
        <v>0.22900000000000001</v>
      </c>
      <c r="H1619" s="3">
        <v>2.0423096840344601E-3</v>
      </c>
    </row>
    <row r="1620" spans="2:8" x14ac:dyDescent="0.2">
      <c r="B1620" s="18" t="s">
        <v>1411</v>
      </c>
      <c r="C1620" s="9">
        <v>0.88687810132051803</v>
      </c>
      <c r="D1620" s="9">
        <f t="shared" si="78"/>
        <v>1.8491703063372389</v>
      </c>
      <c r="E1620" s="12">
        <v>0.875</v>
      </c>
      <c r="F1620" s="12">
        <v>0.67800000000000005</v>
      </c>
      <c r="G1620" s="12">
        <f t="shared" si="79"/>
        <v>0.19699999999999995</v>
      </c>
      <c r="H1620" s="3">
        <v>7.2430890467192397E-9</v>
      </c>
    </row>
    <row r="1621" spans="2:8" x14ac:dyDescent="0.2">
      <c r="B1621" s="18" t="s">
        <v>2693</v>
      </c>
      <c r="C1621" s="9">
        <v>0.88633059731011399</v>
      </c>
      <c r="D1621" s="9">
        <f t="shared" si="78"/>
        <v>1.8484686777563044</v>
      </c>
      <c r="E1621" s="12">
        <v>0.30299999999999999</v>
      </c>
      <c r="F1621" s="12">
        <v>0.11899999999999999</v>
      </c>
      <c r="G1621" s="12">
        <f t="shared" si="79"/>
        <v>0.184</v>
      </c>
      <c r="H1621" s="3">
        <v>1.95691573973505E-2</v>
      </c>
    </row>
    <row r="1622" spans="2:8" x14ac:dyDescent="0.2">
      <c r="B1622" s="18" t="s">
        <v>2324</v>
      </c>
      <c r="C1622" s="9">
        <v>0.88527864221132002</v>
      </c>
      <c r="D1622" s="9">
        <f t="shared" si="78"/>
        <v>1.8471213401416482</v>
      </c>
      <c r="E1622" s="12">
        <v>0.5</v>
      </c>
      <c r="F1622" s="12">
        <v>0.23100000000000001</v>
      </c>
      <c r="G1622" s="12">
        <f t="shared" si="79"/>
        <v>0.26900000000000002</v>
      </c>
      <c r="H1622" s="3">
        <v>1.2648657487853E-3</v>
      </c>
    </row>
    <row r="1623" spans="2:8" x14ac:dyDescent="0.2">
      <c r="B1623" s="18" t="s">
        <v>1945</v>
      </c>
      <c r="C1623" s="9">
        <v>0.883974912662013</v>
      </c>
      <c r="D1623" s="9">
        <f t="shared" si="78"/>
        <v>1.8454528940466435</v>
      </c>
      <c r="E1623" s="12">
        <v>0.47399999999999998</v>
      </c>
      <c r="F1623" s="12">
        <v>0.18</v>
      </c>
      <c r="G1623" s="12">
        <f t="shared" si="79"/>
        <v>0.29399999999999998</v>
      </c>
      <c r="H1623" s="3">
        <v>2.4059419464189401E-5</v>
      </c>
    </row>
    <row r="1624" spans="2:8" x14ac:dyDescent="0.2">
      <c r="B1624" s="18" t="s">
        <v>2000</v>
      </c>
      <c r="C1624" s="9">
        <v>0.88352667006998398</v>
      </c>
      <c r="D1624" s="9">
        <f t="shared" si="78"/>
        <v>1.844879604423967</v>
      </c>
      <c r="E1624" s="12">
        <v>0.61799999999999999</v>
      </c>
      <c r="F1624" s="12">
        <v>0.28199999999999997</v>
      </c>
      <c r="G1624" s="12">
        <f t="shared" si="79"/>
        <v>0.33600000000000002</v>
      </c>
      <c r="H1624" s="3">
        <v>4.8242425438442501E-5</v>
      </c>
    </row>
    <row r="1625" spans="2:8" x14ac:dyDescent="0.2">
      <c r="B1625" s="18" t="s">
        <v>2015</v>
      </c>
      <c r="C1625" s="9">
        <v>0.88271792142133998</v>
      </c>
      <c r="D1625" s="9">
        <f t="shared" si="78"/>
        <v>1.8438456882348278</v>
      </c>
      <c r="E1625" s="12">
        <v>0.45400000000000001</v>
      </c>
      <c r="F1625" s="12">
        <v>0.18</v>
      </c>
      <c r="G1625" s="12">
        <f t="shared" si="79"/>
        <v>0.27400000000000002</v>
      </c>
      <c r="H1625" s="3">
        <v>5.6731122288733802E-5</v>
      </c>
    </row>
    <row r="1626" spans="2:8" x14ac:dyDescent="0.2">
      <c r="B1626" s="18" t="s">
        <v>1144</v>
      </c>
      <c r="C1626" s="9">
        <v>0.88270005524138695</v>
      </c>
      <c r="D1626" s="9">
        <f t="shared" si="78"/>
        <v>1.8438228543898634</v>
      </c>
      <c r="E1626" s="12">
        <v>0.92800000000000005</v>
      </c>
      <c r="F1626" s="12">
        <v>0.72699999999999998</v>
      </c>
      <c r="G1626" s="12">
        <f t="shared" si="79"/>
        <v>0.20100000000000007</v>
      </c>
      <c r="H1626" s="3">
        <v>2.2341630386248301E-11</v>
      </c>
    </row>
    <row r="1627" spans="2:8" x14ac:dyDescent="0.2">
      <c r="B1627" s="18" t="s">
        <v>2092</v>
      </c>
      <c r="C1627" s="9">
        <v>0.88194593759838202</v>
      </c>
      <c r="D1627" s="9">
        <f t="shared" si="78"/>
        <v>1.8428593132655504</v>
      </c>
      <c r="E1627" s="12">
        <v>0.40799999999999997</v>
      </c>
      <c r="F1627" s="12">
        <v>0.153</v>
      </c>
      <c r="G1627" s="12">
        <f t="shared" si="79"/>
        <v>0.255</v>
      </c>
      <c r="H1627" s="3">
        <v>1.3562218685634101E-4</v>
      </c>
    </row>
    <row r="1628" spans="2:8" x14ac:dyDescent="0.2">
      <c r="B1628" s="18" t="s">
        <v>1914</v>
      </c>
      <c r="C1628" s="9">
        <v>0.88184808280382998</v>
      </c>
      <c r="D1628" s="9">
        <f t="shared" si="78"/>
        <v>1.8427343204578293</v>
      </c>
      <c r="E1628" s="12">
        <v>0.46700000000000003</v>
      </c>
      <c r="F1628" s="12">
        <v>0.17799999999999999</v>
      </c>
      <c r="G1628" s="12">
        <f t="shared" si="79"/>
        <v>0.28900000000000003</v>
      </c>
      <c r="H1628" s="3">
        <v>1.6258309544504699E-5</v>
      </c>
    </row>
    <row r="1629" spans="2:8" x14ac:dyDescent="0.2">
      <c r="B1629" s="18" t="s">
        <v>1969</v>
      </c>
      <c r="C1629" s="9">
        <v>0.879531056958198</v>
      </c>
      <c r="D1629" s="9">
        <f t="shared" si="78"/>
        <v>1.8397771908245315</v>
      </c>
      <c r="E1629" s="12">
        <v>0.52</v>
      </c>
      <c r="F1629" s="12">
        <v>0.22</v>
      </c>
      <c r="G1629" s="12">
        <f t="shared" si="79"/>
        <v>0.30000000000000004</v>
      </c>
      <c r="H1629" s="3">
        <v>3.4136578174050899E-5</v>
      </c>
    </row>
    <row r="1630" spans="2:8" x14ac:dyDescent="0.2">
      <c r="B1630" s="18" t="s">
        <v>1790</v>
      </c>
      <c r="C1630" s="9">
        <v>0.87944392802709903</v>
      </c>
      <c r="D1630" s="9">
        <f t="shared" si="78"/>
        <v>1.8396660841975561</v>
      </c>
      <c r="E1630" s="12">
        <v>0.73</v>
      </c>
      <c r="F1630" s="12">
        <v>0.375</v>
      </c>
      <c r="G1630" s="12">
        <f t="shared" si="79"/>
        <v>0.35499999999999998</v>
      </c>
      <c r="H1630" s="3">
        <v>3.2968772450518E-6</v>
      </c>
    </row>
    <row r="1631" spans="2:8" x14ac:dyDescent="0.2">
      <c r="B1631" s="18" t="s">
        <v>2625</v>
      </c>
      <c r="C1631" s="9">
        <v>0.87736838204816003</v>
      </c>
      <c r="D1631" s="9">
        <f t="shared" si="78"/>
        <v>1.8370213352184932</v>
      </c>
      <c r="E1631" s="12">
        <v>0.32200000000000001</v>
      </c>
      <c r="F1631" s="12">
        <v>0.127</v>
      </c>
      <c r="G1631" s="12">
        <f t="shared" si="79"/>
        <v>0.19500000000000001</v>
      </c>
      <c r="H1631" s="3">
        <v>1.32918534867784E-2</v>
      </c>
    </row>
    <row r="1632" spans="2:8" x14ac:dyDescent="0.2">
      <c r="B1632" s="18" t="s">
        <v>2079</v>
      </c>
      <c r="C1632" s="9">
        <v>0.87639385398819902</v>
      </c>
      <c r="D1632" s="9">
        <f t="shared" si="78"/>
        <v>1.8357808621585294</v>
      </c>
      <c r="E1632" s="12">
        <v>0.38200000000000001</v>
      </c>
      <c r="F1632" s="12">
        <v>0.14199999999999999</v>
      </c>
      <c r="G1632" s="12">
        <f t="shared" si="79"/>
        <v>0.24000000000000002</v>
      </c>
      <c r="H1632" s="3">
        <v>1.22724336358594E-4</v>
      </c>
    </row>
    <row r="1633" spans="2:8" x14ac:dyDescent="0.2">
      <c r="B1633" s="18" t="s">
        <v>2457</v>
      </c>
      <c r="C1633" s="9">
        <v>0.87400883944079899</v>
      </c>
      <c r="D1633" s="9">
        <f t="shared" si="78"/>
        <v>1.8327485186278127</v>
      </c>
      <c r="E1633" s="12">
        <v>0.41399999999999998</v>
      </c>
      <c r="F1633" s="12">
        <v>0.17399999999999999</v>
      </c>
      <c r="G1633" s="12">
        <f t="shared" si="79"/>
        <v>0.24</v>
      </c>
      <c r="H1633" s="3">
        <v>3.7031974913387098E-3</v>
      </c>
    </row>
    <row r="1634" spans="2:8" x14ac:dyDescent="0.2">
      <c r="B1634" s="18" t="s">
        <v>1995</v>
      </c>
      <c r="C1634" s="9">
        <v>0.87395864509451004</v>
      </c>
      <c r="D1634" s="9">
        <f t="shared" si="78"/>
        <v>1.8326847546230218</v>
      </c>
      <c r="E1634" s="12">
        <v>0.40799999999999997</v>
      </c>
      <c r="F1634" s="12">
        <v>0.14799999999999999</v>
      </c>
      <c r="G1634" s="12">
        <f t="shared" si="79"/>
        <v>0.26</v>
      </c>
      <c r="H1634" s="3">
        <v>4.6163906441727502E-5</v>
      </c>
    </row>
    <row r="1635" spans="2:8" x14ac:dyDescent="0.2">
      <c r="B1635" s="18" t="s">
        <v>2070</v>
      </c>
      <c r="C1635" s="9">
        <v>0.87385665391906597</v>
      </c>
      <c r="D1635" s="9">
        <f t="shared" si="78"/>
        <v>1.8325551977449999</v>
      </c>
      <c r="E1635" s="12">
        <v>0.61199999999999999</v>
      </c>
      <c r="F1635" s="12">
        <v>0.28799999999999998</v>
      </c>
      <c r="G1635" s="12">
        <f t="shared" si="79"/>
        <v>0.32400000000000001</v>
      </c>
      <c r="H1635" s="3">
        <v>1.09436980748741E-4</v>
      </c>
    </row>
    <row r="1636" spans="2:8" x14ac:dyDescent="0.2">
      <c r="B1636" s="18" t="s">
        <v>2356</v>
      </c>
      <c r="C1636" s="9">
        <v>0.87375838874932599</v>
      </c>
      <c r="D1636" s="9">
        <f t="shared" si="78"/>
        <v>1.8324303825831676</v>
      </c>
      <c r="E1636" s="12">
        <v>0.17799999999999999</v>
      </c>
      <c r="F1636" s="12">
        <v>4.2000000000000003E-2</v>
      </c>
      <c r="G1636" s="12">
        <f t="shared" si="79"/>
        <v>0.13599999999999998</v>
      </c>
      <c r="H1636" s="3">
        <v>1.7674567834686801E-3</v>
      </c>
    </row>
    <row r="1637" spans="2:8" x14ac:dyDescent="0.2">
      <c r="B1637" s="18" t="s">
        <v>1372</v>
      </c>
      <c r="C1637" s="9">
        <v>0.87339259242383305</v>
      </c>
      <c r="D1637" s="9">
        <f t="shared" si="78"/>
        <v>1.8319658274888395</v>
      </c>
      <c r="E1637" s="12">
        <v>0.94099999999999995</v>
      </c>
      <c r="F1637" s="12">
        <v>0.78</v>
      </c>
      <c r="G1637" s="12">
        <f t="shared" si="79"/>
        <v>0.16099999999999992</v>
      </c>
      <c r="H1637" s="3">
        <v>2.7539963725156899E-9</v>
      </c>
    </row>
    <row r="1638" spans="2:8" x14ac:dyDescent="0.2">
      <c r="B1638" s="18" t="s">
        <v>2623</v>
      </c>
      <c r="C1638" s="9">
        <v>0.87305914037608201</v>
      </c>
      <c r="D1638" s="9">
        <f t="shared" si="78"/>
        <v>1.8315424516895251</v>
      </c>
      <c r="E1638" s="12">
        <v>0.13800000000000001</v>
      </c>
      <c r="F1638" s="12">
        <v>0.03</v>
      </c>
      <c r="G1638" s="12">
        <f t="shared" si="79"/>
        <v>0.10800000000000001</v>
      </c>
      <c r="H1638" s="3">
        <v>1.32182417448853E-2</v>
      </c>
    </row>
    <row r="1639" spans="2:8" x14ac:dyDescent="0.2">
      <c r="B1639" s="18" t="s">
        <v>1721</v>
      </c>
      <c r="C1639" s="9">
        <v>0.87304601407732996</v>
      </c>
      <c r="D1639" s="9">
        <f t="shared" si="78"/>
        <v>1.8315257875551467</v>
      </c>
      <c r="E1639" s="12">
        <v>0.33600000000000002</v>
      </c>
      <c r="F1639" s="12">
        <v>9.7000000000000003E-2</v>
      </c>
      <c r="G1639" s="12">
        <f t="shared" si="79"/>
        <v>0.23900000000000002</v>
      </c>
      <c r="H1639" s="3">
        <v>1.20542067344161E-6</v>
      </c>
    </row>
    <row r="1640" spans="2:8" x14ac:dyDescent="0.2">
      <c r="B1640" s="18" t="s">
        <v>1952</v>
      </c>
      <c r="C1640" s="9">
        <v>0.86900728553113804</v>
      </c>
      <c r="D1640" s="9">
        <f t="shared" si="78"/>
        <v>1.8264057232498156</v>
      </c>
      <c r="E1640" s="12">
        <v>0.65100000000000002</v>
      </c>
      <c r="F1640" s="12">
        <v>0.33700000000000002</v>
      </c>
      <c r="G1640" s="12">
        <f t="shared" si="79"/>
        <v>0.314</v>
      </c>
      <c r="H1640" s="3">
        <v>2.6745026889081401E-5</v>
      </c>
    </row>
    <row r="1641" spans="2:8" x14ac:dyDescent="0.2">
      <c r="B1641" s="18" t="s">
        <v>2494</v>
      </c>
      <c r="C1641" s="9">
        <v>0.86783987226113501</v>
      </c>
      <c r="D1641" s="9">
        <f t="shared" si="78"/>
        <v>1.8249284132256134</v>
      </c>
      <c r="E1641" s="12">
        <v>0.434</v>
      </c>
      <c r="F1641" s="12">
        <v>0.189</v>
      </c>
      <c r="G1641" s="12">
        <f t="shared" si="79"/>
        <v>0.245</v>
      </c>
      <c r="H1641" s="3">
        <v>4.6938716365420904E-3</v>
      </c>
    </row>
    <row r="1642" spans="2:8" x14ac:dyDescent="0.2">
      <c r="B1642" s="18" t="s">
        <v>1184</v>
      </c>
      <c r="C1642" s="9">
        <v>0.86529425170356999</v>
      </c>
      <c r="D1642" s="9">
        <f t="shared" si="78"/>
        <v>1.8217111850326215</v>
      </c>
      <c r="E1642" s="12">
        <v>0.90100000000000002</v>
      </c>
      <c r="F1642" s="12">
        <v>0.59099999999999997</v>
      </c>
      <c r="G1642" s="12">
        <f t="shared" si="79"/>
        <v>0.31000000000000005</v>
      </c>
      <c r="H1642" s="3">
        <v>6.8036124803110604E-11</v>
      </c>
    </row>
    <row r="1643" spans="2:8" x14ac:dyDescent="0.2">
      <c r="B1643" s="18" t="s">
        <v>1647</v>
      </c>
      <c r="C1643" s="9">
        <v>0.86445561222174905</v>
      </c>
      <c r="D1643" s="9">
        <f t="shared" si="78"/>
        <v>1.8206525309696351</v>
      </c>
      <c r="E1643" s="12">
        <v>0.78900000000000003</v>
      </c>
      <c r="F1643" s="12">
        <v>0.53400000000000003</v>
      </c>
      <c r="G1643" s="12">
        <f t="shared" si="79"/>
        <v>0.255</v>
      </c>
      <c r="H1643" s="3">
        <v>3.4098651907469699E-7</v>
      </c>
    </row>
    <row r="1644" spans="2:8" x14ac:dyDescent="0.2">
      <c r="B1644" s="18" t="s">
        <v>1703</v>
      </c>
      <c r="C1644" s="9">
        <v>0.86398257470678197</v>
      </c>
      <c r="D1644" s="9">
        <f t="shared" si="78"/>
        <v>1.8200556648636881</v>
      </c>
      <c r="E1644" s="12">
        <v>0.67800000000000005</v>
      </c>
      <c r="F1644" s="12">
        <v>0.32800000000000001</v>
      </c>
      <c r="G1644" s="12">
        <f t="shared" si="79"/>
        <v>0.35000000000000003</v>
      </c>
      <c r="H1644" s="3">
        <v>9.0494270408700703E-7</v>
      </c>
    </row>
    <row r="1645" spans="2:8" x14ac:dyDescent="0.2">
      <c r="B1645" s="18" t="s">
        <v>1997</v>
      </c>
      <c r="C1645" s="9">
        <v>0.86381588066118897</v>
      </c>
      <c r="D1645" s="9">
        <f t="shared" si="78"/>
        <v>1.8198453813966047</v>
      </c>
      <c r="E1645" s="12">
        <v>0.71699999999999997</v>
      </c>
      <c r="F1645" s="12">
        <v>0.40699999999999997</v>
      </c>
      <c r="G1645" s="12">
        <f t="shared" si="79"/>
        <v>0.31</v>
      </c>
      <c r="H1645" s="3">
        <v>4.7128814245821003E-5</v>
      </c>
    </row>
    <row r="1646" spans="2:8" x14ac:dyDescent="0.2">
      <c r="B1646" s="18" t="s">
        <v>1517</v>
      </c>
      <c r="C1646" s="9">
        <v>0.86378862957276303</v>
      </c>
      <c r="D1646" s="9">
        <f t="shared" si="78"/>
        <v>1.819811006634352</v>
      </c>
      <c r="E1646" s="12">
        <v>0.76300000000000001</v>
      </c>
      <c r="F1646" s="12">
        <v>0.39</v>
      </c>
      <c r="G1646" s="12">
        <f t="shared" si="79"/>
        <v>0.373</v>
      </c>
      <c r="H1646" s="3">
        <v>4.3671983345045502E-8</v>
      </c>
    </row>
    <row r="1647" spans="2:8" x14ac:dyDescent="0.2">
      <c r="B1647" s="18" t="s">
        <v>1501</v>
      </c>
      <c r="C1647" s="9">
        <v>0.86373190980219605</v>
      </c>
      <c r="D1647" s="9">
        <f t="shared" si="78"/>
        <v>1.8197394618997875</v>
      </c>
      <c r="E1647" s="12">
        <v>0.75</v>
      </c>
      <c r="F1647" s="12">
        <v>0.375</v>
      </c>
      <c r="G1647" s="12">
        <f t="shared" si="79"/>
        <v>0.375</v>
      </c>
      <c r="H1647" s="3">
        <v>3.69852847540131E-8</v>
      </c>
    </row>
    <row r="1648" spans="2:8" x14ac:dyDescent="0.2">
      <c r="B1648" s="18" t="s">
        <v>2387</v>
      </c>
      <c r="C1648" s="9">
        <v>0.86331543987015202</v>
      </c>
      <c r="D1648" s="9">
        <f t="shared" si="78"/>
        <v>1.8192142244999876</v>
      </c>
      <c r="E1648" s="12">
        <v>0.33600000000000002</v>
      </c>
      <c r="F1648" s="12">
        <v>0.125</v>
      </c>
      <c r="G1648" s="12">
        <f t="shared" si="79"/>
        <v>0.21100000000000002</v>
      </c>
      <c r="H1648" s="3">
        <v>2.1687469873403701E-3</v>
      </c>
    </row>
    <row r="1649" spans="2:8" x14ac:dyDescent="0.2">
      <c r="B1649" s="18" t="s">
        <v>1095</v>
      </c>
      <c r="C1649" s="9">
        <v>0.86261623231337603</v>
      </c>
      <c r="D1649" s="9">
        <f t="shared" si="78"/>
        <v>1.8183327491326295</v>
      </c>
      <c r="E1649" s="12">
        <v>0.94099999999999995</v>
      </c>
      <c r="F1649" s="12">
        <v>0.72899999999999998</v>
      </c>
      <c r="G1649" s="12">
        <f t="shared" si="79"/>
        <v>0.21199999999999997</v>
      </c>
      <c r="H1649" s="3">
        <v>4.1302394752979196E-12</v>
      </c>
    </row>
    <row r="1650" spans="2:8" x14ac:dyDescent="0.2">
      <c r="B1650" s="18" t="s">
        <v>2646</v>
      </c>
      <c r="C1650" s="9">
        <v>0.86258479429468105</v>
      </c>
      <c r="D1650" s="9">
        <f t="shared" si="78"/>
        <v>1.8182931259589845</v>
      </c>
      <c r="E1650" s="12">
        <v>0.36199999999999999</v>
      </c>
      <c r="F1650" s="12">
        <v>0.153</v>
      </c>
      <c r="G1650" s="12">
        <f t="shared" si="79"/>
        <v>0.20899999999999999</v>
      </c>
      <c r="H1650" s="3">
        <v>1.48476920835102E-2</v>
      </c>
    </row>
    <row r="1651" spans="2:8" x14ac:dyDescent="0.2">
      <c r="B1651" s="18" t="s">
        <v>1553</v>
      </c>
      <c r="C1651" s="9">
        <v>0.86156418194108397</v>
      </c>
      <c r="D1651" s="9">
        <f t="shared" si="78"/>
        <v>1.8170072574211364</v>
      </c>
      <c r="E1651" s="12">
        <v>0.82199999999999995</v>
      </c>
      <c r="F1651" s="12">
        <v>0.48099999999999998</v>
      </c>
      <c r="G1651" s="12">
        <f t="shared" si="79"/>
        <v>0.34099999999999997</v>
      </c>
      <c r="H1651" s="3">
        <v>8.4379216523330605E-8</v>
      </c>
    </row>
    <row r="1652" spans="2:8" x14ac:dyDescent="0.2">
      <c r="B1652" s="18" t="s">
        <v>1936</v>
      </c>
      <c r="C1652" s="9">
        <v>0.86023060901597503</v>
      </c>
      <c r="D1652" s="9">
        <f t="shared" si="78"/>
        <v>1.8153284604176059</v>
      </c>
      <c r="E1652" s="12">
        <v>0.52</v>
      </c>
      <c r="F1652" s="12">
        <v>0.218</v>
      </c>
      <c r="G1652" s="12">
        <f t="shared" si="79"/>
        <v>0.30200000000000005</v>
      </c>
      <c r="H1652" s="3">
        <v>2.01317741792573E-5</v>
      </c>
    </row>
    <row r="1653" spans="2:8" x14ac:dyDescent="0.2">
      <c r="B1653" s="18" t="s">
        <v>1880</v>
      </c>
      <c r="C1653" s="9">
        <v>0.85843708601603697</v>
      </c>
      <c r="D1653" s="9">
        <f t="shared" si="78"/>
        <v>1.813073090913738</v>
      </c>
      <c r="E1653" s="12">
        <v>0.55900000000000005</v>
      </c>
      <c r="F1653" s="12">
        <v>0.254</v>
      </c>
      <c r="G1653" s="12">
        <f t="shared" si="79"/>
        <v>0.30500000000000005</v>
      </c>
      <c r="H1653" s="3">
        <v>1.23001813300787E-5</v>
      </c>
    </row>
    <row r="1654" spans="2:8" x14ac:dyDescent="0.2">
      <c r="B1654" s="18" t="s">
        <v>1562</v>
      </c>
      <c r="C1654" s="9">
        <v>0.85794006202954598</v>
      </c>
      <c r="D1654" s="9">
        <f t="shared" si="78"/>
        <v>1.8124485752805839</v>
      </c>
      <c r="E1654" s="12">
        <v>0.71099999999999997</v>
      </c>
      <c r="F1654" s="12">
        <v>0.32200000000000001</v>
      </c>
      <c r="G1654" s="12">
        <f t="shared" si="79"/>
        <v>0.38899999999999996</v>
      </c>
      <c r="H1654" s="3">
        <v>1.0365833490891401E-7</v>
      </c>
    </row>
    <row r="1655" spans="2:8" x14ac:dyDescent="0.2">
      <c r="B1655" s="18" t="s">
        <v>2187</v>
      </c>
      <c r="C1655" s="9">
        <v>0.85793389018629895</v>
      </c>
      <c r="D1655" s="9">
        <f t="shared" si="78"/>
        <v>1.8124408216498749</v>
      </c>
      <c r="E1655" s="12">
        <v>0.33600000000000002</v>
      </c>
      <c r="F1655" s="12">
        <v>0.11700000000000001</v>
      </c>
      <c r="G1655" s="12">
        <f t="shared" si="79"/>
        <v>0.21900000000000003</v>
      </c>
      <c r="H1655" s="3">
        <v>3.7865305088613201E-4</v>
      </c>
    </row>
    <row r="1656" spans="2:8" x14ac:dyDescent="0.2">
      <c r="B1656" s="18" t="s">
        <v>1011</v>
      </c>
      <c r="C1656" s="9">
        <v>0.85604299651643601</v>
      </c>
      <c r="D1656" s="9">
        <f t="shared" si="78"/>
        <v>1.8100668702294795</v>
      </c>
      <c r="E1656" s="12">
        <v>0.98699999999999999</v>
      </c>
      <c r="F1656" s="12">
        <v>0.83699999999999997</v>
      </c>
      <c r="G1656" s="12">
        <f t="shared" si="79"/>
        <v>0.15000000000000002</v>
      </c>
      <c r="H1656" s="3">
        <v>3.0270291792405999E-13</v>
      </c>
    </row>
    <row r="1657" spans="2:8" x14ac:dyDescent="0.2">
      <c r="B1657" s="18" t="s">
        <v>1552</v>
      </c>
      <c r="C1657" s="9">
        <v>0.85139707083347504</v>
      </c>
      <c r="D1657" s="9">
        <f t="shared" si="78"/>
        <v>1.8042472687554336</v>
      </c>
      <c r="E1657" s="12">
        <v>0.59199999999999997</v>
      </c>
      <c r="F1657" s="12">
        <v>0.252</v>
      </c>
      <c r="G1657" s="12">
        <f t="shared" si="79"/>
        <v>0.33999999999999997</v>
      </c>
      <c r="H1657" s="3">
        <v>8.3011912375636997E-8</v>
      </c>
    </row>
    <row r="1658" spans="2:8" x14ac:dyDescent="0.2">
      <c r="B1658" s="18" t="s">
        <v>1549</v>
      </c>
      <c r="C1658" s="9">
        <v>0.85070408732013003</v>
      </c>
      <c r="D1658" s="9">
        <f t="shared" si="78"/>
        <v>1.8033808255111294</v>
      </c>
      <c r="E1658" s="12">
        <v>0.84899999999999998</v>
      </c>
      <c r="F1658" s="12">
        <v>0.56100000000000005</v>
      </c>
      <c r="G1658" s="12">
        <f t="shared" si="79"/>
        <v>0.28799999999999992</v>
      </c>
      <c r="H1658" s="3">
        <v>7.8170187317072604E-8</v>
      </c>
    </row>
    <row r="1659" spans="2:8" x14ac:dyDescent="0.2">
      <c r="B1659" s="18" t="s">
        <v>2424</v>
      </c>
      <c r="C1659" s="9">
        <v>0.85035707864296495</v>
      </c>
      <c r="D1659" s="9">
        <f t="shared" si="78"/>
        <v>1.8029471139344659</v>
      </c>
      <c r="E1659" s="12">
        <v>0.52</v>
      </c>
      <c r="F1659" s="12">
        <v>0.26100000000000001</v>
      </c>
      <c r="G1659" s="12">
        <f t="shared" si="79"/>
        <v>0.25900000000000001</v>
      </c>
      <c r="H1659" s="3">
        <v>2.85853668072084E-3</v>
      </c>
    </row>
    <row r="1660" spans="2:8" x14ac:dyDescent="0.2">
      <c r="B1660" s="18" t="s">
        <v>1431</v>
      </c>
      <c r="C1660" s="9">
        <v>0.84980529028432195</v>
      </c>
      <c r="D1660" s="9">
        <f t="shared" si="78"/>
        <v>1.8022576716231793</v>
      </c>
      <c r="E1660" s="12">
        <v>0.88800000000000001</v>
      </c>
      <c r="F1660" s="12">
        <v>0.64400000000000002</v>
      </c>
      <c r="G1660" s="12">
        <f t="shared" si="79"/>
        <v>0.24399999999999999</v>
      </c>
      <c r="H1660" s="3">
        <v>1.07313988317898E-8</v>
      </c>
    </row>
    <row r="1661" spans="2:8" x14ac:dyDescent="0.2">
      <c r="B1661" s="18" t="s">
        <v>1950</v>
      </c>
      <c r="C1661" s="9">
        <v>0.84762877636615197</v>
      </c>
      <c r="D1661" s="9">
        <f t="shared" si="78"/>
        <v>1.7995407554704383</v>
      </c>
      <c r="E1661" s="12">
        <v>0.36199999999999999</v>
      </c>
      <c r="F1661" s="12">
        <v>0.121</v>
      </c>
      <c r="G1661" s="12">
        <f t="shared" si="79"/>
        <v>0.24099999999999999</v>
      </c>
      <c r="H1661" s="3">
        <v>2.58186158589287E-5</v>
      </c>
    </row>
    <row r="1662" spans="2:8" x14ac:dyDescent="0.2">
      <c r="B1662" s="18" t="s">
        <v>2065</v>
      </c>
      <c r="C1662" s="9">
        <v>0.84759808188416297</v>
      </c>
      <c r="D1662" s="9">
        <f t="shared" si="78"/>
        <v>1.7995024692199479</v>
      </c>
      <c r="E1662" s="12">
        <v>0.59199999999999997</v>
      </c>
      <c r="F1662" s="12">
        <v>0.28799999999999998</v>
      </c>
      <c r="G1662" s="12">
        <f t="shared" si="79"/>
        <v>0.30399999999999999</v>
      </c>
      <c r="H1662" s="3">
        <v>1.0570101043601E-4</v>
      </c>
    </row>
    <row r="1663" spans="2:8" x14ac:dyDescent="0.2">
      <c r="B1663" s="18" t="s">
        <v>2281</v>
      </c>
      <c r="C1663" s="9">
        <v>0.84714827273708304</v>
      </c>
      <c r="D1663" s="9">
        <f t="shared" si="78"/>
        <v>1.7989415007013287</v>
      </c>
      <c r="E1663" s="12">
        <v>0.63200000000000001</v>
      </c>
      <c r="F1663" s="12">
        <v>0.32200000000000001</v>
      </c>
      <c r="G1663" s="12">
        <f t="shared" si="79"/>
        <v>0.31</v>
      </c>
      <c r="H1663" s="3">
        <v>8.3556458071216901E-4</v>
      </c>
    </row>
    <row r="1664" spans="2:8" x14ac:dyDescent="0.2">
      <c r="B1664" s="18" t="s">
        <v>1574</v>
      </c>
      <c r="C1664" s="9">
        <v>0.84546344113598404</v>
      </c>
      <c r="D1664" s="9">
        <f t="shared" si="78"/>
        <v>1.796841857820161</v>
      </c>
      <c r="E1664" s="12">
        <v>0.78900000000000003</v>
      </c>
      <c r="F1664" s="12">
        <v>0.432</v>
      </c>
      <c r="G1664" s="12">
        <f t="shared" si="79"/>
        <v>0.35700000000000004</v>
      </c>
      <c r="H1664" s="3">
        <v>1.19833524097842E-7</v>
      </c>
    </row>
    <row r="1665" spans="2:8" x14ac:dyDescent="0.2">
      <c r="B1665" s="18" t="s">
        <v>2056</v>
      </c>
      <c r="C1665" s="9">
        <v>0.84375398687412195</v>
      </c>
      <c r="D1665" s="9">
        <f t="shared" si="78"/>
        <v>1.7947140346715413</v>
      </c>
      <c r="E1665" s="12">
        <v>0.71699999999999997</v>
      </c>
      <c r="F1665" s="12">
        <v>0.42199999999999999</v>
      </c>
      <c r="G1665" s="12">
        <f t="shared" si="79"/>
        <v>0.29499999999999998</v>
      </c>
      <c r="H1665" s="3">
        <v>9.55826838383594E-5</v>
      </c>
    </row>
    <row r="1666" spans="2:8" x14ac:dyDescent="0.2">
      <c r="B1666" s="18" t="s">
        <v>1916</v>
      </c>
      <c r="C1666" s="9">
        <v>0.84318251303395997</v>
      </c>
      <c r="D1666" s="9">
        <f t="shared" si="78"/>
        <v>1.7940032614417445</v>
      </c>
      <c r="E1666" s="12">
        <v>0.70399999999999996</v>
      </c>
      <c r="F1666" s="12">
        <v>0.36199999999999999</v>
      </c>
      <c r="G1666" s="12">
        <f t="shared" si="79"/>
        <v>0.34199999999999997</v>
      </c>
      <c r="H1666" s="3">
        <v>1.64183433789164E-5</v>
      </c>
    </row>
    <row r="1667" spans="2:8" x14ac:dyDescent="0.2">
      <c r="B1667" s="18" t="s">
        <v>1618</v>
      </c>
      <c r="C1667" s="9">
        <v>0.84237553841944701</v>
      </c>
      <c r="D1667" s="9">
        <f t="shared" si="78"/>
        <v>1.7930000624055629</v>
      </c>
      <c r="E1667" s="12">
        <v>0.91400000000000003</v>
      </c>
      <c r="F1667" s="12">
        <v>0.68400000000000005</v>
      </c>
      <c r="G1667" s="12">
        <f t="shared" si="79"/>
        <v>0.22999999999999998</v>
      </c>
      <c r="H1667" s="3">
        <v>2.1458224601799299E-7</v>
      </c>
    </row>
    <row r="1668" spans="2:8" x14ac:dyDescent="0.2">
      <c r="B1668" s="18" t="s">
        <v>1764</v>
      </c>
      <c r="C1668" s="9">
        <v>0.84115741436596803</v>
      </c>
      <c r="D1668" s="9">
        <f t="shared" si="78"/>
        <v>1.7914868010147076</v>
      </c>
      <c r="E1668" s="12">
        <v>0.59899999999999998</v>
      </c>
      <c r="F1668" s="12">
        <v>0.25800000000000001</v>
      </c>
      <c r="G1668" s="12">
        <f t="shared" si="79"/>
        <v>0.34099999999999997</v>
      </c>
      <c r="H1668" s="3">
        <v>2.25311106798565E-6</v>
      </c>
    </row>
    <row r="1669" spans="2:8" x14ac:dyDescent="0.2">
      <c r="B1669" s="18" t="s">
        <v>1056</v>
      </c>
      <c r="C1669" s="9">
        <v>0.84094631015824295</v>
      </c>
      <c r="D1669" s="9">
        <f t="shared" si="78"/>
        <v>1.7912246785821693</v>
      </c>
      <c r="E1669" s="12">
        <v>0.90100000000000002</v>
      </c>
      <c r="F1669" s="12">
        <v>0.74199999999999999</v>
      </c>
      <c r="G1669" s="12">
        <f t="shared" si="79"/>
        <v>0.15900000000000003</v>
      </c>
      <c r="H1669" s="3">
        <v>1.5740548379111501E-12</v>
      </c>
    </row>
    <row r="1670" spans="2:8" x14ac:dyDescent="0.2">
      <c r="B1670" s="18" t="s">
        <v>2743</v>
      </c>
      <c r="C1670" s="9">
        <v>0.84061316558686205</v>
      </c>
      <c r="D1670" s="9">
        <f t="shared" si="78"/>
        <v>1.7908110999203675</v>
      </c>
      <c r="E1670" s="12">
        <v>0.32900000000000001</v>
      </c>
      <c r="F1670" s="12">
        <v>0.13300000000000001</v>
      </c>
      <c r="G1670" s="12">
        <f t="shared" si="79"/>
        <v>0.19600000000000001</v>
      </c>
      <c r="H1670" s="3">
        <v>2.877239005924E-2</v>
      </c>
    </row>
    <row r="1671" spans="2:8" x14ac:dyDescent="0.2">
      <c r="B1671" s="18" t="s">
        <v>2160</v>
      </c>
      <c r="C1671" s="9">
        <v>0.84040186333113398</v>
      </c>
      <c r="D1671" s="9">
        <f t="shared" ref="D1671:D1734" si="80">POWER(2,C1671)</f>
        <v>1.7905488305532862</v>
      </c>
      <c r="E1671" s="12">
        <v>0.61799999999999999</v>
      </c>
      <c r="F1671" s="12">
        <v>0.307</v>
      </c>
      <c r="G1671" s="12">
        <f t="shared" ref="G1671:G1734" si="81">E1671-F1671</f>
        <v>0.311</v>
      </c>
      <c r="H1671" s="3">
        <v>2.7978641850596802E-4</v>
      </c>
    </row>
    <row r="1672" spans="2:8" x14ac:dyDescent="0.2">
      <c r="B1672" s="18" t="s">
        <v>2569</v>
      </c>
      <c r="C1672" s="9">
        <v>0.83908536007061996</v>
      </c>
      <c r="D1672" s="9">
        <f t="shared" si="80"/>
        <v>1.7889156453710799</v>
      </c>
      <c r="E1672" s="12">
        <v>0.26300000000000001</v>
      </c>
      <c r="F1672" s="12">
        <v>8.8999999999999996E-2</v>
      </c>
      <c r="G1672" s="12">
        <f t="shared" si="81"/>
        <v>0.17400000000000002</v>
      </c>
      <c r="H1672" s="3">
        <v>8.3478552408400904E-3</v>
      </c>
    </row>
    <row r="1673" spans="2:8" x14ac:dyDescent="0.2">
      <c r="B1673" s="18" t="s">
        <v>1596</v>
      </c>
      <c r="C1673" s="9">
        <v>0.83833684567213396</v>
      </c>
      <c r="D1673" s="9">
        <f t="shared" si="80"/>
        <v>1.7879877418462933</v>
      </c>
      <c r="E1673" s="12">
        <v>0.93400000000000005</v>
      </c>
      <c r="F1673" s="12">
        <v>0.66100000000000003</v>
      </c>
      <c r="G1673" s="12">
        <f t="shared" si="81"/>
        <v>0.27300000000000002</v>
      </c>
      <c r="H1673" s="3">
        <v>1.5475893063093301E-7</v>
      </c>
    </row>
    <row r="1674" spans="2:8" x14ac:dyDescent="0.2">
      <c r="B1674" s="18" t="s">
        <v>1098</v>
      </c>
      <c r="C1674" s="9">
        <v>0.83765145839975697</v>
      </c>
      <c r="D1674" s="9">
        <f t="shared" si="80"/>
        <v>1.7871385166395888</v>
      </c>
      <c r="E1674" s="12">
        <v>0.93400000000000005</v>
      </c>
      <c r="F1674" s="12">
        <v>0.70599999999999996</v>
      </c>
      <c r="G1674" s="12">
        <f t="shared" si="81"/>
        <v>0.22800000000000009</v>
      </c>
      <c r="H1674" s="3">
        <v>4.8852412375287197E-12</v>
      </c>
    </row>
    <row r="1675" spans="2:8" x14ac:dyDescent="0.2">
      <c r="B1675" s="18" t="s">
        <v>2581</v>
      </c>
      <c r="C1675" s="9">
        <v>0.83591303036735998</v>
      </c>
      <c r="D1675" s="9">
        <f t="shared" si="80"/>
        <v>1.7849863358074229</v>
      </c>
      <c r="E1675" s="12">
        <v>0.125</v>
      </c>
      <c r="F1675" s="12">
        <v>2.3E-2</v>
      </c>
      <c r="G1675" s="12">
        <f t="shared" si="81"/>
        <v>0.10200000000000001</v>
      </c>
      <c r="H1675" s="3">
        <v>9.1116526054120291E-3</v>
      </c>
    </row>
    <row r="1676" spans="2:8" x14ac:dyDescent="0.2">
      <c r="B1676" s="18" t="s">
        <v>2672</v>
      </c>
      <c r="C1676" s="9">
        <v>0.83524007544281598</v>
      </c>
      <c r="D1676" s="9">
        <f t="shared" si="80"/>
        <v>1.78415391093806</v>
      </c>
      <c r="E1676" s="12">
        <v>0.30299999999999999</v>
      </c>
      <c r="F1676" s="12">
        <v>0.11700000000000001</v>
      </c>
      <c r="G1676" s="12">
        <f t="shared" si="81"/>
        <v>0.186</v>
      </c>
      <c r="H1676" s="3">
        <v>1.7218168587739401E-2</v>
      </c>
    </row>
    <row r="1677" spans="2:8" x14ac:dyDescent="0.2">
      <c r="B1677" s="18" t="s">
        <v>2066</v>
      </c>
      <c r="C1677" s="9">
        <v>0.83496382235383804</v>
      </c>
      <c r="D1677" s="9">
        <f t="shared" si="80"/>
        <v>1.7838123066287552</v>
      </c>
      <c r="E1677" s="12">
        <v>0.72399999999999998</v>
      </c>
      <c r="F1677" s="12">
        <v>0.443</v>
      </c>
      <c r="G1677" s="12">
        <f t="shared" si="81"/>
        <v>0.28099999999999997</v>
      </c>
      <c r="H1677" s="3">
        <v>1.0647467438173401E-4</v>
      </c>
    </row>
    <row r="1678" spans="2:8" x14ac:dyDescent="0.2">
      <c r="B1678" s="18" t="s">
        <v>2282</v>
      </c>
      <c r="C1678" s="9">
        <v>0.83290184180867</v>
      </c>
      <c r="D1678" s="9">
        <f t="shared" si="80"/>
        <v>1.7812646032782475</v>
      </c>
      <c r="E1678" s="12">
        <v>0.28299999999999997</v>
      </c>
      <c r="F1678" s="12">
        <v>9.0999999999999998E-2</v>
      </c>
      <c r="G1678" s="12">
        <f t="shared" si="81"/>
        <v>0.19199999999999998</v>
      </c>
      <c r="H1678" s="3">
        <v>8.4467156947678698E-4</v>
      </c>
    </row>
    <row r="1679" spans="2:8" x14ac:dyDescent="0.2">
      <c r="B1679" s="18" t="s">
        <v>898</v>
      </c>
      <c r="C1679" s="9">
        <v>0.83272922358705603</v>
      </c>
      <c r="D1679" s="9">
        <f t="shared" si="80"/>
        <v>1.7810514880146804</v>
      </c>
      <c r="E1679" s="12">
        <v>0.97399999999999998</v>
      </c>
      <c r="F1679" s="12">
        <v>0.85399999999999998</v>
      </c>
      <c r="G1679" s="12">
        <f t="shared" si="81"/>
        <v>0.12</v>
      </c>
      <c r="H1679" s="3">
        <v>2.6076603846467798E-15</v>
      </c>
    </row>
    <row r="1680" spans="2:8" x14ac:dyDescent="0.2">
      <c r="B1680" s="18" t="s">
        <v>1320</v>
      </c>
      <c r="C1680" s="9">
        <v>0.83225360576704599</v>
      </c>
      <c r="D1680" s="9">
        <f t="shared" si="80"/>
        <v>1.7804644199342063</v>
      </c>
      <c r="E1680" s="12">
        <v>0.94699999999999995</v>
      </c>
      <c r="F1680" s="12">
        <v>0.81100000000000005</v>
      </c>
      <c r="G1680" s="12">
        <f t="shared" si="81"/>
        <v>0.1359999999999999</v>
      </c>
      <c r="H1680" s="3">
        <v>1.0708226110455299E-9</v>
      </c>
    </row>
    <row r="1681" spans="2:8" x14ac:dyDescent="0.2">
      <c r="B1681" s="18" t="s">
        <v>2185</v>
      </c>
      <c r="C1681" s="9">
        <v>0.83149930561317398</v>
      </c>
      <c r="D1681" s="9">
        <f t="shared" si="80"/>
        <v>1.7795337634059039</v>
      </c>
      <c r="E1681" s="12">
        <v>0.38800000000000001</v>
      </c>
      <c r="F1681" s="12">
        <v>0.14599999999999999</v>
      </c>
      <c r="G1681" s="12">
        <f t="shared" si="81"/>
        <v>0.24200000000000002</v>
      </c>
      <c r="H1681" s="3">
        <v>3.7164805428280902E-4</v>
      </c>
    </row>
    <row r="1682" spans="2:8" x14ac:dyDescent="0.2">
      <c r="B1682" s="18" t="s">
        <v>2791</v>
      </c>
      <c r="C1682" s="9">
        <v>0.82884155317141495</v>
      </c>
      <c r="D1682" s="9">
        <f t="shared" si="80"/>
        <v>1.7762584998784114</v>
      </c>
      <c r="E1682" s="12">
        <v>0.35499999999999998</v>
      </c>
      <c r="F1682" s="12">
        <v>0.155</v>
      </c>
      <c r="G1682" s="12">
        <f t="shared" si="81"/>
        <v>0.19999999999999998</v>
      </c>
      <c r="H1682" s="3">
        <v>3.9214820266977403E-2</v>
      </c>
    </row>
    <row r="1683" spans="2:8" x14ac:dyDescent="0.2">
      <c r="B1683" s="18" t="s">
        <v>2088</v>
      </c>
      <c r="C1683" s="9">
        <v>0.82832532204204001</v>
      </c>
      <c r="D1683" s="9">
        <f t="shared" si="80"/>
        <v>1.775623025388078</v>
      </c>
      <c r="E1683" s="12">
        <v>0.47399999999999998</v>
      </c>
      <c r="F1683" s="12">
        <v>0.191</v>
      </c>
      <c r="G1683" s="12">
        <f t="shared" si="81"/>
        <v>0.28299999999999997</v>
      </c>
      <c r="H1683" s="3">
        <v>1.3091044872256001E-4</v>
      </c>
    </row>
    <row r="1684" spans="2:8" x14ac:dyDescent="0.2">
      <c r="B1684" s="18" t="s">
        <v>1901</v>
      </c>
      <c r="C1684" s="9">
        <v>0.82788492858765295</v>
      </c>
      <c r="D1684" s="9">
        <f t="shared" si="80"/>
        <v>1.7750810858954573</v>
      </c>
      <c r="E1684" s="12">
        <v>0.73</v>
      </c>
      <c r="F1684" s="12">
        <v>0.40699999999999997</v>
      </c>
      <c r="G1684" s="12">
        <f t="shared" si="81"/>
        <v>0.32300000000000001</v>
      </c>
      <c r="H1684" s="3">
        <v>1.5008982977261001E-5</v>
      </c>
    </row>
    <row r="1685" spans="2:8" x14ac:dyDescent="0.2">
      <c r="B1685" s="18" t="s">
        <v>1907</v>
      </c>
      <c r="C1685" s="9">
        <v>0.82783697613652696</v>
      </c>
      <c r="D1685" s="9">
        <f t="shared" si="80"/>
        <v>1.775022086542154</v>
      </c>
      <c r="E1685" s="12">
        <v>0.50700000000000001</v>
      </c>
      <c r="F1685" s="12">
        <v>0.21199999999999999</v>
      </c>
      <c r="G1685" s="12">
        <f t="shared" si="81"/>
        <v>0.29500000000000004</v>
      </c>
      <c r="H1685" s="3">
        <v>1.53497267655165E-5</v>
      </c>
    </row>
    <row r="1686" spans="2:8" x14ac:dyDescent="0.2">
      <c r="B1686" s="18" t="s">
        <v>1774</v>
      </c>
      <c r="C1686" s="9">
        <v>0.82600146376717598</v>
      </c>
      <c r="D1686" s="9">
        <f t="shared" si="80"/>
        <v>1.7727651970471889</v>
      </c>
      <c r="E1686" s="12">
        <v>0.82899999999999996</v>
      </c>
      <c r="F1686" s="12">
        <v>0.51100000000000001</v>
      </c>
      <c r="G1686" s="12">
        <f t="shared" si="81"/>
        <v>0.31799999999999995</v>
      </c>
      <c r="H1686" s="3">
        <v>2.5731688553499E-6</v>
      </c>
    </row>
    <row r="1687" spans="2:8" x14ac:dyDescent="0.2">
      <c r="B1687" s="18" t="s">
        <v>1854</v>
      </c>
      <c r="C1687" s="9">
        <v>0.82513772385210804</v>
      </c>
      <c r="D1687" s="9">
        <f t="shared" si="80"/>
        <v>1.7717041621489407</v>
      </c>
      <c r="E1687" s="12">
        <v>0.316</v>
      </c>
      <c r="F1687" s="12">
        <v>9.2999999999999999E-2</v>
      </c>
      <c r="G1687" s="12">
        <f t="shared" si="81"/>
        <v>0.223</v>
      </c>
      <c r="H1687" s="3">
        <v>8.4223381808868603E-6</v>
      </c>
    </row>
    <row r="1688" spans="2:8" x14ac:dyDescent="0.2">
      <c r="B1688" s="18" t="s">
        <v>2177</v>
      </c>
      <c r="C1688" s="9">
        <v>0.82477936492043102</v>
      </c>
      <c r="D1688" s="9">
        <f t="shared" si="80"/>
        <v>1.7712641334904655</v>
      </c>
      <c r="E1688" s="12">
        <v>0.52600000000000002</v>
      </c>
      <c r="F1688" s="12">
        <v>0.23699999999999999</v>
      </c>
      <c r="G1688" s="12">
        <f t="shared" si="81"/>
        <v>0.28900000000000003</v>
      </c>
      <c r="H1688" s="3">
        <v>3.4177213342590201E-4</v>
      </c>
    </row>
    <row r="1689" spans="2:8" x14ac:dyDescent="0.2">
      <c r="B1689" s="18" t="s">
        <v>2213</v>
      </c>
      <c r="C1689" s="9">
        <v>0.82410259134432196</v>
      </c>
      <c r="D1689" s="9">
        <f t="shared" si="80"/>
        <v>1.7704334217987701</v>
      </c>
      <c r="E1689" s="12">
        <v>0.30299999999999999</v>
      </c>
      <c r="F1689" s="12">
        <v>0.1</v>
      </c>
      <c r="G1689" s="12">
        <f t="shared" si="81"/>
        <v>0.20299999999999999</v>
      </c>
      <c r="H1689" s="3">
        <v>4.5943418405721E-4</v>
      </c>
    </row>
    <row r="1690" spans="2:8" x14ac:dyDescent="0.2">
      <c r="B1690" s="18" t="s">
        <v>2244</v>
      </c>
      <c r="C1690" s="9">
        <v>0.82243887957082196</v>
      </c>
      <c r="D1690" s="9">
        <f t="shared" si="80"/>
        <v>1.7683929398317304</v>
      </c>
      <c r="E1690" s="12">
        <v>0.48699999999999999</v>
      </c>
      <c r="F1690" s="12">
        <v>0.21199999999999999</v>
      </c>
      <c r="G1690" s="12">
        <f t="shared" si="81"/>
        <v>0.27500000000000002</v>
      </c>
      <c r="H1690" s="3">
        <v>5.8915903913155804E-4</v>
      </c>
    </row>
    <row r="1691" spans="2:8" x14ac:dyDescent="0.2">
      <c r="B1691" s="18" t="s">
        <v>1685</v>
      </c>
      <c r="C1691" s="9">
        <v>0.82128575223232902</v>
      </c>
      <c r="D1691" s="9">
        <f t="shared" si="80"/>
        <v>1.76698005113555</v>
      </c>
      <c r="E1691" s="12">
        <v>0.66400000000000003</v>
      </c>
      <c r="F1691" s="12">
        <v>0.29699999999999999</v>
      </c>
      <c r="G1691" s="12">
        <f t="shared" si="81"/>
        <v>0.36700000000000005</v>
      </c>
      <c r="H1691" s="3">
        <v>6.8144395630068404E-7</v>
      </c>
    </row>
    <row r="1692" spans="2:8" x14ac:dyDescent="0.2">
      <c r="B1692" s="18" t="s">
        <v>1860</v>
      </c>
      <c r="C1692" s="9">
        <v>0.82058829528866095</v>
      </c>
      <c r="D1692" s="9">
        <f t="shared" si="80"/>
        <v>1.7661260281958737</v>
      </c>
      <c r="E1692" s="12">
        <v>0.89500000000000002</v>
      </c>
      <c r="F1692" s="12">
        <v>0.71599999999999997</v>
      </c>
      <c r="G1692" s="12">
        <f t="shared" si="81"/>
        <v>0.17900000000000005</v>
      </c>
      <c r="H1692" s="3">
        <v>9.1825636555958402E-6</v>
      </c>
    </row>
    <row r="1693" spans="2:8" x14ac:dyDescent="0.2">
      <c r="B1693" s="18" t="s">
        <v>1691</v>
      </c>
      <c r="C1693" s="9">
        <v>0.81964085407934495</v>
      </c>
      <c r="D1693" s="9">
        <f t="shared" si="80"/>
        <v>1.7649665653773268</v>
      </c>
      <c r="E1693" s="12">
        <v>0.80900000000000005</v>
      </c>
      <c r="F1693" s="12">
        <v>0.51500000000000001</v>
      </c>
      <c r="G1693" s="12">
        <f t="shared" si="81"/>
        <v>0.29400000000000004</v>
      </c>
      <c r="H1693" s="3">
        <v>7.5071134303672696E-7</v>
      </c>
    </row>
    <row r="1694" spans="2:8" x14ac:dyDescent="0.2">
      <c r="B1694" s="18" t="s">
        <v>1967</v>
      </c>
      <c r="C1694" s="9">
        <v>0.81957755957679002</v>
      </c>
      <c r="D1694" s="9">
        <f t="shared" si="80"/>
        <v>1.7648891337461785</v>
      </c>
      <c r="E1694" s="12">
        <v>0.54600000000000004</v>
      </c>
      <c r="F1694" s="12">
        <v>0.23699999999999999</v>
      </c>
      <c r="G1694" s="12">
        <f t="shared" si="81"/>
        <v>0.30900000000000005</v>
      </c>
      <c r="H1694" s="3">
        <v>3.3103344145717598E-5</v>
      </c>
    </row>
    <row r="1695" spans="2:8" x14ac:dyDescent="0.2">
      <c r="B1695" s="18" t="s">
        <v>2276</v>
      </c>
      <c r="C1695" s="9">
        <v>0.81704445499003497</v>
      </c>
      <c r="D1695" s="9">
        <f t="shared" si="80"/>
        <v>1.7617930350456441</v>
      </c>
      <c r="E1695" s="12">
        <v>0.55300000000000005</v>
      </c>
      <c r="F1695" s="12">
        <v>0.27800000000000002</v>
      </c>
      <c r="G1695" s="12">
        <f t="shared" si="81"/>
        <v>0.27500000000000002</v>
      </c>
      <c r="H1695" s="3">
        <v>8.1728362961944201E-4</v>
      </c>
    </row>
    <row r="1696" spans="2:8" x14ac:dyDescent="0.2">
      <c r="B1696" s="18" t="s">
        <v>1601</v>
      </c>
      <c r="C1696" s="9">
        <v>0.81632150071129395</v>
      </c>
      <c r="D1696" s="9">
        <f t="shared" si="80"/>
        <v>1.7609103975533611</v>
      </c>
      <c r="E1696" s="12">
        <v>0.86199999999999999</v>
      </c>
      <c r="F1696" s="12">
        <v>0.60399999999999998</v>
      </c>
      <c r="G1696" s="12">
        <f t="shared" si="81"/>
        <v>0.25800000000000001</v>
      </c>
      <c r="H1696" s="3">
        <v>1.76771366943516E-7</v>
      </c>
    </row>
    <row r="1697" spans="2:8" x14ac:dyDescent="0.2">
      <c r="B1697" s="18" t="s">
        <v>1707</v>
      </c>
      <c r="C1697" s="9">
        <v>0.815402236317741</v>
      </c>
      <c r="D1697" s="9">
        <f t="shared" si="80"/>
        <v>1.7597887283351226</v>
      </c>
      <c r="E1697" s="12">
        <v>0.66400000000000003</v>
      </c>
      <c r="F1697" s="12">
        <v>0.32200000000000001</v>
      </c>
      <c r="G1697" s="12">
        <f t="shared" si="81"/>
        <v>0.34200000000000003</v>
      </c>
      <c r="H1697" s="3">
        <v>1.0013647102197999E-6</v>
      </c>
    </row>
    <row r="1698" spans="2:8" x14ac:dyDescent="0.2">
      <c r="B1698" s="18" t="s">
        <v>1770</v>
      </c>
      <c r="C1698" s="9">
        <v>0.81498465502900996</v>
      </c>
      <c r="D1698" s="9">
        <f t="shared" si="80"/>
        <v>1.7592794394803262</v>
      </c>
      <c r="E1698" s="12">
        <v>0.71099999999999997</v>
      </c>
      <c r="F1698" s="12">
        <v>0.38800000000000001</v>
      </c>
      <c r="G1698" s="12">
        <f t="shared" si="81"/>
        <v>0.32299999999999995</v>
      </c>
      <c r="H1698" s="3">
        <v>2.4702794482551499E-6</v>
      </c>
    </row>
    <row r="1699" spans="2:8" x14ac:dyDescent="0.2">
      <c r="B1699" s="18" t="s">
        <v>777</v>
      </c>
      <c r="C1699" s="9">
        <v>0.81494160409750804</v>
      </c>
      <c r="D1699" s="9">
        <f t="shared" si="80"/>
        <v>1.7592269422536344</v>
      </c>
      <c r="E1699" s="12">
        <v>1</v>
      </c>
      <c r="F1699" s="12">
        <v>0.89800000000000002</v>
      </c>
      <c r="G1699" s="12">
        <f t="shared" si="81"/>
        <v>0.10199999999999998</v>
      </c>
      <c r="H1699" s="3">
        <v>2.9513763867287001E-18</v>
      </c>
    </row>
    <row r="1700" spans="2:8" x14ac:dyDescent="0.2">
      <c r="B1700" s="18" t="s">
        <v>2222</v>
      </c>
      <c r="C1700" s="9">
        <v>0.81421113797662603</v>
      </c>
      <c r="D1700" s="9">
        <f t="shared" si="80"/>
        <v>1.7583364349920798</v>
      </c>
      <c r="E1700" s="12">
        <v>0.46700000000000003</v>
      </c>
      <c r="F1700" s="12">
        <v>0.20300000000000001</v>
      </c>
      <c r="G1700" s="12">
        <f t="shared" si="81"/>
        <v>0.26400000000000001</v>
      </c>
      <c r="H1700" s="3">
        <v>4.98927417977239E-4</v>
      </c>
    </row>
    <row r="1701" spans="2:8" x14ac:dyDescent="0.2">
      <c r="B1701" s="18" t="s">
        <v>2348</v>
      </c>
      <c r="C1701" s="9">
        <v>0.81378032096341302</v>
      </c>
      <c r="D1701" s="9">
        <f t="shared" si="80"/>
        <v>1.7578114396634812</v>
      </c>
      <c r="E1701" s="12">
        <v>0.65100000000000002</v>
      </c>
      <c r="F1701" s="12">
        <v>0.34300000000000003</v>
      </c>
      <c r="G1701" s="12">
        <f t="shared" si="81"/>
        <v>0.308</v>
      </c>
      <c r="H1701" s="3">
        <v>1.6835581335295699E-3</v>
      </c>
    </row>
    <row r="1702" spans="2:8" x14ac:dyDescent="0.2">
      <c r="B1702" s="18" t="s">
        <v>2736</v>
      </c>
      <c r="C1702" s="9">
        <v>0.81291725574719897</v>
      </c>
      <c r="D1702" s="9">
        <f t="shared" si="80"/>
        <v>1.7567601764597771</v>
      </c>
      <c r="E1702" s="12">
        <v>0.29599999999999999</v>
      </c>
      <c r="F1702" s="12">
        <v>0.11700000000000001</v>
      </c>
      <c r="G1702" s="12">
        <f t="shared" si="81"/>
        <v>0.17899999999999999</v>
      </c>
      <c r="H1702" s="3">
        <v>2.6646785442305601E-2</v>
      </c>
    </row>
    <row r="1703" spans="2:8" x14ac:dyDescent="0.2">
      <c r="B1703" s="18" t="s">
        <v>2596</v>
      </c>
      <c r="C1703" s="9">
        <v>0.81268337726008499</v>
      </c>
      <c r="D1703" s="9">
        <f t="shared" si="80"/>
        <v>1.7564754072611219</v>
      </c>
      <c r="E1703" s="12">
        <v>0.45400000000000001</v>
      </c>
      <c r="F1703" s="12">
        <v>0.20599999999999999</v>
      </c>
      <c r="G1703" s="12">
        <f t="shared" si="81"/>
        <v>0.24800000000000003</v>
      </c>
      <c r="H1703" s="3">
        <v>1.0048157798699499E-2</v>
      </c>
    </row>
    <row r="1704" spans="2:8" x14ac:dyDescent="0.2">
      <c r="B1704" s="18" t="s">
        <v>1885</v>
      </c>
      <c r="C1704" s="9">
        <v>0.81216280671549501</v>
      </c>
      <c r="D1704" s="9">
        <f t="shared" si="80"/>
        <v>1.7558417290502861</v>
      </c>
      <c r="E1704" s="12">
        <v>0.76300000000000001</v>
      </c>
      <c r="F1704" s="12">
        <v>0.44700000000000001</v>
      </c>
      <c r="G1704" s="12">
        <f t="shared" si="81"/>
        <v>0.316</v>
      </c>
      <c r="H1704" s="3">
        <v>1.3412044352433299E-5</v>
      </c>
    </row>
    <row r="1705" spans="2:8" x14ac:dyDescent="0.2">
      <c r="B1705" s="18" t="s">
        <v>1903</v>
      </c>
      <c r="C1705" s="9">
        <v>0.81126178852106601</v>
      </c>
      <c r="D1705" s="9">
        <f t="shared" si="80"/>
        <v>1.7547454811402812</v>
      </c>
      <c r="E1705" s="12">
        <v>0.71699999999999997</v>
      </c>
      <c r="F1705" s="12">
        <v>0.36899999999999999</v>
      </c>
      <c r="G1705" s="12">
        <f t="shared" si="81"/>
        <v>0.34799999999999998</v>
      </c>
      <c r="H1705" s="3">
        <v>1.5107692373661701E-5</v>
      </c>
    </row>
    <row r="1706" spans="2:8" x14ac:dyDescent="0.2">
      <c r="B1706" s="18" t="s">
        <v>2170</v>
      </c>
      <c r="C1706" s="9">
        <v>0.81084572882666195</v>
      </c>
      <c r="D1706" s="9">
        <f t="shared" si="80"/>
        <v>1.7542395019942194</v>
      </c>
      <c r="E1706" s="12">
        <v>0.56599999999999995</v>
      </c>
      <c r="F1706" s="12">
        <v>0.27100000000000002</v>
      </c>
      <c r="G1706" s="12">
        <f t="shared" si="81"/>
        <v>0.29499999999999993</v>
      </c>
      <c r="H1706" s="3">
        <v>3.1230430924623302E-4</v>
      </c>
    </row>
    <row r="1707" spans="2:8" x14ac:dyDescent="0.2">
      <c r="B1707" s="18" t="s">
        <v>1904</v>
      </c>
      <c r="C1707" s="9">
        <v>0.80904356505878405</v>
      </c>
      <c r="D1707" s="9">
        <f t="shared" si="80"/>
        <v>1.7520495359711992</v>
      </c>
      <c r="E1707" s="12">
        <v>0.77600000000000002</v>
      </c>
      <c r="F1707" s="12">
        <v>0.44500000000000001</v>
      </c>
      <c r="G1707" s="12">
        <f t="shared" si="81"/>
        <v>0.33100000000000002</v>
      </c>
      <c r="H1707" s="3">
        <v>1.5112744572061699E-5</v>
      </c>
    </row>
    <row r="1708" spans="2:8" x14ac:dyDescent="0.2">
      <c r="B1708" s="18" t="s">
        <v>2506</v>
      </c>
      <c r="C1708" s="9">
        <v>0.80854023501194705</v>
      </c>
      <c r="D1708" s="9">
        <f t="shared" si="80"/>
        <v>1.7514383843864285</v>
      </c>
      <c r="E1708" s="12">
        <v>0.39500000000000002</v>
      </c>
      <c r="F1708" s="12">
        <v>0.17199999999999999</v>
      </c>
      <c r="G1708" s="12">
        <f t="shared" si="81"/>
        <v>0.22300000000000003</v>
      </c>
      <c r="H1708" s="3">
        <v>5.0678243624270704E-3</v>
      </c>
    </row>
    <row r="1709" spans="2:8" x14ac:dyDescent="0.2">
      <c r="B1709" s="18" t="s">
        <v>2152</v>
      </c>
      <c r="C1709" s="9">
        <v>0.80750104729668504</v>
      </c>
      <c r="D1709" s="9">
        <f t="shared" si="80"/>
        <v>1.7501772599974388</v>
      </c>
      <c r="E1709" s="12">
        <v>0.61799999999999999</v>
      </c>
      <c r="F1709" s="12">
        <v>0.29199999999999998</v>
      </c>
      <c r="G1709" s="12">
        <f t="shared" si="81"/>
        <v>0.32600000000000001</v>
      </c>
      <c r="H1709" s="3">
        <v>2.5633390602388198E-4</v>
      </c>
    </row>
    <row r="1710" spans="2:8" x14ac:dyDescent="0.2">
      <c r="B1710" s="18" t="s">
        <v>2778</v>
      </c>
      <c r="C1710" s="9">
        <v>0.80728084861490301</v>
      </c>
      <c r="D1710" s="9">
        <f t="shared" si="80"/>
        <v>1.7499101506601882</v>
      </c>
      <c r="E1710" s="12">
        <v>0.27600000000000002</v>
      </c>
      <c r="F1710" s="12">
        <v>0.104</v>
      </c>
      <c r="G1710" s="12">
        <f t="shared" si="81"/>
        <v>0.17200000000000004</v>
      </c>
      <c r="H1710" s="3">
        <v>3.5064859263640398E-2</v>
      </c>
    </row>
    <row r="1711" spans="2:8" x14ac:dyDescent="0.2">
      <c r="B1711" s="18" t="s">
        <v>2230</v>
      </c>
      <c r="C1711" s="9">
        <v>0.80671971495357597</v>
      </c>
      <c r="D1711" s="9">
        <f t="shared" si="80"/>
        <v>1.7492296585768825</v>
      </c>
      <c r="E1711" s="12">
        <v>0.441</v>
      </c>
      <c r="F1711" s="12">
        <v>0.17799999999999999</v>
      </c>
      <c r="G1711" s="12">
        <f t="shared" si="81"/>
        <v>0.26300000000000001</v>
      </c>
      <c r="H1711" s="3">
        <v>5.2150846083221804E-4</v>
      </c>
    </row>
    <row r="1712" spans="2:8" x14ac:dyDescent="0.2">
      <c r="B1712" s="18" t="s">
        <v>2726</v>
      </c>
      <c r="C1712" s="9">
        <v>0.80667968896630904</v>
      </c>
      <c r="D1712" s="9">
        <f t="shared" si="80"/>
        <v>1.7491811287969732</v>
      </c>
      <c r="E1712" s="12">
        <v>0.51300000000000001</v>
      </c>
      <c r="F1712" s="12">
        <v>0.27300000000000002</v>
      </c>
      <c r="G1712" s="12">
        <f t="shared" si="81"/>
        <v>0.24</v>
      </c>
      <c r="H1712" s="3">
        <v>2.5236677121229401E-2</v>
      </c>
    </row>
    <row r="1713" spans="2:8" x14ac:dyDescent="0.2">
      <c r="B1713" s="18" t="s">
        <v>2797</v>
      </c>
      <c r="C1713" s="9">
        <v>0.80539702052501305</v>
      </c>
      <c r="D1713" s="9">
        <f t="shared" si="80"/>
        <v>1.7476266614371918</v>
      </c>
      <c r="E1713" s="12">
        <v>0.27600000000000002</v>
      </c>
      <c r="F1713" s="12">
        <v>0.106</v>
      </c>
      <c r="G1713" s="12">
        <f t="shared" si="81"/>
        <v>0.17000000000000004</v>
      </c>
      <c r="H1713" s="3">
        <v>4.1481938470026999E-2</v>
      </c>
    </row>
    <row r="1714" spans="2:8" x14ac:dyDescent="0.2">
      <c r="B1714" s="18" t="s">
        <v>2649</v>
      </c>
      <c r="C1714" s="9">
        <v>0.80476796235298897</v>
      </c>
      <c r="D1714" s="9">
        <f t="shared" si="80"/>
        <v>1.7468648100687152</v>
      </c>
      <c r="E1714" s="12">
        <v>0.55300000000000005</v>
      </c>
      <c r="F1714" s="12">
        <v>0.29199999999999998</v>
      </c>
      <c r="G1714" s="12">
        <f t="shared" si="81"/>
        <v>0.26100000000000007</v>
      </c>
      <c r="H1714" s="3">
        <v>1.4899555484392099E-2</v>
      </c>
    </row>
    <row r="1715" spans="2:8" x14ac:dyDescent="0.2">
      <c r="B1715" s="18" t="s">
        <v>2210</v>
      </c>
      <c r="C1715" s="9">
        <v>0.80451167701565696</v>
      </c>
      <c r="D1715" s="9">
        <f t="shared" si="80"/>
        <v>1.7465545185229132</v>
      </c>
      <c r="E1715" s="12">
        <v>0.73699999999999999</v>
      </c>
      <c r="F1715" s="12">
        <v>0.443</v>
      </c>
      <c r="G1715" s="12">
        <f t="shared" si="81"/>
        <v>0.29399999999999998</v>
      </c>
      <c r="H1715" s="3">
        <v>4.5504820564919298E-4</v>
      </c>
    </row>
    <row r="1716" spans="2:8" x14ac:dyDescent="0.2">
      <c r="B1716" s="18" t="s">
        <v>2174</v>
      </c>
      <c r="C1716" s="9">
        <v>0.80407924192663005</v>
      </c>
      <c r="D1716" s="9">
        <f t="shared" si="80"/>
        <v>1.7460310826923038</v>
      </c>
      <c r="E1716" s="12">
        <v>0.59199999999999997</v>
      </c>
      <c r="F1716" s="12">
        <v>0.318</v>
      </c>
      <c r="G1716" s="12">
        <f t="shared" si="81"/>
        <v>0.27399999999999997</v>
      </c>
      <c r="H1716" s="3">
        <v>3.3102923437422802E-4</v>
      </c>
    </row>
    <row r="1717" spans="2:8" x14ac:dyDescent="0.2">
      <c r="B1717" s="18" t="s">
        <v>1811</v>
      </c>
      <c r="C1717" s="9">
        <v>0.80363070719505303</v>
      </c>
      <c r="D1717" s="9">
        <f t="shared" si="80"/>
        <v>1.7454883249842235</v>
      </c>
      <c r="E1717" s="12">
        <v>0.151</v>
      </c>
      <c r="F1717" s="12">
        <v>1.9E-2</v>
      </c>
      <c r="G1717" s="12">
        <f t="shared" si="81"/>
        <v>0.13200000000000001</v>
      </c>
      <c r="H1717" s="3">
        <v>4.0133886970777199E-6</v>
      </c>
    </row>
    <row r="1718" spans="2:8" x14ac:dyDescent="0.2">
      <c r="B1718" s="18" t="s">
        <v>1918</v>
      </c>
      <c r="C1718" s="9">
        <v>0.80335714508878697</v>
      </c>
      <c r="D1718" s="9">
        <f t="shared" si="80"/>
        <v>1.7451573789557584</v>
      </c>
      <c r="E1718" s="12">
        <v>0.80300000000000005</v>
      </c>
      <c r="F1718" s="12">
        <v>0.56599999999999995</v>
      </c>
      <c r="G1718" s="12">
        <f t="shared" si="81"/>
        <v>0.2370000000000001</v>
      </c>
      <c r="H1718" s="3">
        <v>1.6918948236797299E-5</v>
      </c>
    </row>
    <row r="1719" spans="2:8" x14ac:dyDescent="0.2">
      <c r="B1719" s="18" t="s">
        <v>2162</v>
      </c>
      <c r="C1719" s="9">
        <v>0.80290580679651502</v>
      </c>
      <c r="D1719" s="9">
        <f t="shared" si="80"/>
        <v>1.7446115025681908</v>
      </c>
      <c r="E1719" s="12">
        <v>0.55300000000000005</v>
      </c>
      <c r="F1719" s="12">
        <v>0.26500000000000001</v>
      </c>
      <c r="G1719" s="12">
        <f t="shared" si="81"/>
        <v>0.28800000000000003</v>
      </c>
      <c r="H1719" s="3">
        <v>2.8735416407347299E-4</v>
      </c>
    </row>
    <row r="1720" spans="2:8" x14ac:dyDescent="0.2">
      <c r="B1720" s="18" t="s">
        <v>2271</v>
      </c>
      <c r="C1720" s="9">
        <v>0.802448161612622</v>
      </c>
      <c r="D1720" s="9">
        <f t="shared" si="80"/>
        <v>1.7440581725793896</v>
      </c>
      <c r="E1720" s="12">
        <v>0.36199999999999999</v>
      </c>
      <c r="F1720" s="12">
        <v>0.13600000000000001</v>
      </c>
      <c r="G1720" s="12">
        <f t="shared" si="81"/>
        <v>0.22599999999999998</v>
      </c>
      <c r="H1720" s="3">
        <v>7.7330067532988304E-4</v>
      </c>
    </row>
    <row r="1721" spans="2:8" x14ac:dyDescent="0.2">
      <c r="B1721" s="18" t="s">
        <v>2280</v>
      </c>
      <c r="C1721" s="9">
        <v>0.80123527808631301</v>
      </c>
      <c r="D1721" s="9">
        <f t="shared" si="80"/>
        <v>1.7425925471869592</v>
      </c>
      <c r="E1721" s="12">
        <v>0.61799999999999999</v>
      </c>
      <c r="F1721" s="12">
        <v>0.309</v>
      </c>
      <c r="G1721" s="12">
        <f t="shared" si="81"/>
        <v>0.309</v>
      </c>
      <c r="H1721" s="3">
        <v>8.3274170898880702E-4</v>
      </c>
    </row>
    <row r="1722" spans="2:8" x14ac:dyDescent="0.2">
      <c r="B1722" s="18" t="s">
        <v>2621</v>
      </c>
      <c r="C1722" s="9">
        <v>0.80082706647633595</v>
      </c>
      <c r="D1722" s="9">
        <f t="shared" si="80"/>
        <v>1.7420995491100626</v>
      </c>
      <c r="E1722" s="12">
        <v>0.25700000000000001</v>
      </c>
      <c r="F1722" s="12">
        <v>9.0999999999999998E-2</v>
      </c>
      <c r="G1722" s="12">
        <f t="shared" si="81"/>
        <v>0.16600000000000001</v>
      </c>
      <c r="H1722" s="3">
        <v>1.3163133528088599E-2</v>
      </c>
    </row>
    <row r="1723" spans="2:8" x14ac:dyDescent="0.2">
      <c r="B1723" s="18" t="s">
        <v>2540</v>
      </c>
      <c r="C1723" s="9">
        <v>0.79903390579289402</v>
      </c>
      <c r="D1723" s="9">
        <f t="shared" si="80"/>
        <v>1.7399355963894645</v>
      </c>
      <c r="E1723" s="12">
        <v>0.42799999999999999</v>
      </c>
      <c r="F1723" s="12">
        <v>0.184</v>
      </c>
      <c r="G1723" s="12">
        <f t="shared" si="81"/>
        <v>0.24399999999999999</v>
      </c>
      <c r="H1723" s="3">
        <v>6.8808984707931196E-3</v>
      </c>
    </row>
    <row r="1724" spans="2:8" x14ac:dyDescent="0.2">
      <c r="B1724" s="18" t="s">
        <v>2294</v>
      </c>
      <c r="C1724" s="9">
        <v>0.79896480826805505</v>
      </c>
      <c r="D1724" s="9">
        <f t="shared" si="80"/>
        <v>1.7398522645967787</v>
      </c>
      <c r="E1724" s="12">
        <v>0.61799999999999999</v>
      </c>
      <c r="F1724" s="12">
        <v>0.33500000000000002</v>
      </c>
      <c r="G1724" s="12">
        <f t="shared" si="81"/>
        <v>0.28299999999999997</v>
      </c>
      <c r="H1724" s="3">
        <v>9.3920271849671404E-4</v>
      </c>
    </row>
    <row r="1725" spans="2:8" x14ac:dyDescent="0.2">
      <c r="B1725" s="18" t="s">
        <v>2735</v>
      </c>
      <c r="C1725" s="9">
        <v>0.79856204837924405</v>
      </c>
      <c r="D1725" s="9">
        <f t="shared" si="80"/>
        <v>1.7393666145598332</v>
      </c>
      <c r="E1725" s="12">
        <v>0.34899999999999998</v>
      </c>
      <c r="F1725" s="12">
        <v>0.14399999999999999</v>
      </c>
      <c r="G1725" s="12">
        <f t="shared" si="81"/>
        <v>0.20499999999999999</v>
      </c>
      <c r="H1725" s="3">
        <v>2.6554228982032298E-2</v>
      </c>
    </row>
    <row r="1726" spans="2:8" x14ac:dyDescent="0.2">
      <c r="B1726" s="18" t="s">
        <v>2747</v>
      </c>
      <c r="C1726" s="9">
        <v>0.79849371930471502</v>
      </c>
      <c r="D1726" s="9">
        <f t="shared" si="80"/>
        <v>1.7392842364457906</v>
      </c>
      <c r="E1726" s="12">
        <v>0.52600000000000002</v>
      </c>
      <c r="F1726" s="12">
        <v>0.26300000000000001</v>
      </c>
      <c r="G1726" s="12">
        <f t="shared" si="81"/>
        <v>0.26300000000000001</v>
      </c>
      <c r="H1726" s="3">
        <v>2.94463105326353E-2</v>
      </c>
    </row>
    <row r="1727" spans="2:8" x14ac:dyDescent="0.2">
      <c r="B1727" s="18" t="s">
        <v>1524</v>
      </c>
      <c r="C1727" s="9">
        <v>0.79817805126227304</v>
      </c>
      <c r="D1727" s="9">
        <f t="shared" si="80"/>
        <v>1.7389037150097342</v>
      </c>
      <c r="E1727" s="12">
        <v>0.94699999999999995</v>
      </c>
      <c r="F1727" s="12">
        <v>0.78400000000000003</v>
      </c>
      <c r="G1727" s="12">
        <f t="shared" si="81"/>
        <v>0.16299999999999992</v>
      </c>
      <c r="H1727" s="3">
        <v>4.7287913140615703E-8</v>
      </c>
    </row>
    <row r="1728" spans="2:8" x14ac:dyDescent="0.2">
      <c r="B1728" s="18" t="s">
        <v>1806</v>
      </c>
      <c r="C1728" s="9">
        <v>0.79793854543393905</v>
      </c>
      <c r="D1728" s="9">
        <f t="shared" si="80"/>
        <v>1.7386150587140761</v>
      </c>
      <c r="E1728" s="12">
        <v>0.74299999999999999</v>
      </c>
      <c r="F1728" s="12">
        <v>0.38100000000000001</v>
      </c>
      <c r="G1728" s="12">
        <f t="shared" si="81"/>
        <v>0.36199999999999999</v>
      </c>
      <c r="H1728" s="3">
        <v>3.9140754785368704E-6</v>
      </c>
    </row>
    <row r="1729" spans="2:8" x14ac:dyDescent="0.2">
      <c r="B1729" s="18" t="s">
        <v>2219</v>
      </c>
      <c r="C1729" s="9">
        <v>0.797707021165036</v>
      </c>
      <c r="D1729" s="9">
        <f t="shared" si="80"/>
        <v>1.7383360674709656</v>
      </c>
      <c r="E1729" s="12">
        <v>0.44700000000000001</v>
      </c>
      <c r="F1729" s="12">
        <v>0.191</v>
      </c>
      <c r="G1729" s="12">
        <f t="shared" si="81"/>
        <v>0.25600000000000001</v>
      </c>
      <c r="H1729" s="3">
        <v>4.7898088168050801E-4</v>
      </c>
    </row>
    <row r="1730" spans="2:8" x14ac:dyDescent="0.2">
      <c r="B1730" s="18" t="s">
        <v>2173</v>
      </c>
      <c r="C1730" s="9">
        <v>0.79710841489317596</v>
      </c>
      <c r="D1730" s="9">
        <f t="shared" si="80"/>
        <v>1.737614942774967</v>
      </c>
      <c r="E1730" s="12">
        <v>0.46100000000000002</v>
      </c>
      <c r="F1730" s="12">
        <v>0.189</v>
      </c>
      <c r="G1730" s="12">
        <f t="shared" si="81"/>
        <v>0.27200000000000002</v>
      </c>
      <c r="H1730" s="3">
        <v>3.2739569720625802E-4</v>
      </c>
    </row>
    <row r="1731" spans="2:8" x14ac:dyDescent="0.2">
      <c r="B1731" s="18" t="s">
        <v>2006</v>
      </c>
      <c r="C1731" s="9">
        <v>0.796700289053351</v>
      </c>
      <c r="D1731" s="9">
        <f t="shared" si="80"/>
        <v>1.73712345618993</v>
      </c>
      <c r="E1731" s="12">
        <v>0.58599999999999997</v>
      </c>
      <c r="F1731" s="12">
        <v>0.27800000000000002</v>
      </c>
      <c r="G1731" s="12">
        <f t="shared" si="81"/>
        <v>0.30799999999999994</v>
      </c>
      <c r="H1731" s="3">
        <v>5.1752042812745098E-5</v>
      </c>
    </row>
    <row r="1732" spans="2:8" x14ac:dyDescent="0.2">
      <c r="B1732" s="18" t="s">
        <v>1457</v>
      </c>
      <c r="C1732" s="9">
        <v>0.79558095936960205</v>
      </c>
      <c r="D1732" s="9">
        <f t="shared" si="80"/>
        <v>1.7357762139161796</v>
      </c>
      <c r="E1732" s="12">
        <v>0.90100000000000002</v>
      </c>
      <c r="F1732" s="12">
        <v>0.63100000000000001</v>
      </c>
      <c r="G1732" s="12">
        <f t="shared" si="81"/>
        <v>0.27</v>
      </c>
      <c r="H1732" s="3">
        <v>1.6701456872854302E-8</v>
      </c>
    </row>
    <row r="1733" spans="2:8" x14ac:dyDescent="0.2">
      <c r="B1733" s="18" t="s">
        <v>2577</v>
      </c>
      <c r="C1733" s="9">
        <v>0.79554099932237898</v>
      </c>
      <c r="D1733" s="9">
        <f t="shared" si="80"/>
        <v>1.7357281367155775</v>
      </c>
      <c r="E1733" s="12">
        <v>0.309</v>
      </c>
      <c r="F1733" s="12">
        <v>0.11899999999999999</v>
      </c>
      <c r="G1733" s="12">
        <f t="shared" si="81"/>
        <v>0.19</v>
      </c>
      <c r="H1733" s="3">
        <v>8.9152319460805707E-3</v>
      </c>
    </row>
    <row r="1734" spans="2:8" x14ac:dyDescent="0.2">
      <c r="B1734" s="18" t="s">
        <v>2157</v>
      </c>
      <c r="C1734" s="9">
        <v>0.79469620342748204</v>
      </c>
      <c r="D1734" s="9">
        <f t="shared" si="80"/>
        <v>1.7347120475718902</v>
      </c>
      <c r="E1734" s="12">
        <v>0.52600000000000002</v>
      </c>
      <c r="F1734" s="12">
        <v>0.23699999999999999</v>
      </c>
      <c r="G1734" s="12">
        <f t="shared" si="81"/>
        <v>0.28900000000000003</v>
      </c>
      <c r="H1734" s="3">
        <v>2.6658265703131398E-4</v>
      </c>
    </row>
    <row r="1735" spans="2:8" x14ac:dyDescent="0.2">
      <c r="B1735" s="18" t="s">
        <v>2350</v>
      </c>
      <c r="C1735" s="9">
        <v>0.794592277355751</v>
      </c>
      <c r="D1735" s="9">
        <f t="shared" ref="D1735:D1798" si="82">POWER(2,C1735)</f>
        <v>1.7345870902452625</v>
      </c>
      <c r="E1735" s="12">
        <v>0.57199999999999995</v>
      </c>
      <c r="F1735" s="12">
        <v>0.309</v>
      </c>
      <c r="G1735" s="12">
        <f t="shared" ref="G1735:G1798" si="83">E1735-F1735</f>
        <v>0.26299999999999996</v>
      </c>
      <c r="H1735" s="3">
        <v>1.6868416682993799E-3</v>
      </c>
    </row>
    <row r="1736" spans="2:8" x14ac:dyDescent="0.2">
      <c r="B1736" s="18" t="s">
        <v>1633</v>
      </c>
      <c r="C1736" s="9">
        <v>0.79446766968724503</v>
      </c>
      <c r="D1736" s="9">
        <f t="shared" si="82"/>
        <v>1.734437277905861</v>
      </c>
      <c r="E1736" s="12">
        <v>0.81599999999999995</v>
      </c>
      <c r="F1736" s="12">
        <v>0.51500000000000001</v>
      </c>
      <c r="G1736" s="12">
        <f t="shared" si="83"/>
        <v>0.30099999999999993</v>
      </c>
      <c r="H1736" s="3">
        <v>2.99097554920777E-7</v>
      </c>
    </row>
    <row r="1737" spans="2:8" x14ac:dyDescent="0.2">
      <c r="B1737" s="18" t="s">
        <v>1755</v>
      </c>
      <c r="C1737" s="9">
        <v>0.79401366788767702</v>
      </c>
      <c r="D1737" s="9">
        <f t="shared" si="82"/>
        <v>1.7338915535935941</v>
      </c>
      <c r="E1737" s="12">
        <v>0.70399999999999996</v>
      </c>
      <c r="F1737" s="12">
        <v>0.36</v>
      </c>
      <c r="G1737" s="12">
        <f t="shared" si="83"/>
        <v>0.34399999999999997</v>
      </c>
      <c r="H1737" s="3">
        <v>2.00713350192609E-6</v>
      </c>
    </row>
    <row r="1738" spans="2:8" x14ac:dyDescent="0.2">
      <c r="B1738" s="18" t="s">
        <v>2143</v>
      </c>
      <c r="C1738" s="9">
        <v>0.79343173178892801</v>
      </c>
      <c r="D1738" s="9">
        <f t="shared" si="82"/>
        <v>1.7331922993621436</v>
      </c>
      <c r="E1738" s="12">
        <v>0.72399999999999998</v>
      </c>
      <c r="F1738" s="12">
        <v>0.44700000000000001</v>
      </c>
      <c r="G1738" s="12">
        <f t="shared" si="83"/>
        <v>0.27699999999999997</v>
      </c>
      <c r="H1738" s="3">
        <v>2.25931407759573E-4</v>
      </c>
    </row>
    <row r="1739" spans="2:8" x14ac:dyDescent="0.2">
      <c r="B1739" s="18" t="s">
        <v>2172</v>
      </c>
      <c r="C1739" s="9">
        <v>0.79196911496868005</v>
      </c>
      <c r="D1739" s="9">
        <f t="shared" si="82"/>
        <v>1.731436064280258</v>
      </c>
      <c r="E1739" s="12">
        <v>0.48699999999999999</v>
      </c>
      <c r="F1739" s="12">
        <v>0.20100000000000001</v>
      </c>
      <c r="G1739" s="12">
        <f t="shared" si="83"/>
        <v>0.28599999999999998</v>
      </c>
      <c r="H1739" s="3">
        <v>3.1804832384356598E-4</v>
      </c>
    </row>
    <row r="1740" spans="2:8" x14ac:dyDescent="0.2">
      <c r="B1740" s="18" t="s">
        <v>1851</v>
      </c>
      <c r="C1740" s="9">
        <v>0.79180417872417896</v>
      </c>
      <c r="D1740" s="9">
        <f t="shared" si="82"/>
        <v>1.7312381290061487</v>
      </c>
      <c r="E1740" s="12">
        <v>0.86199999999999999</v>
      </c>
      <c r="F1740" s="12">
        <v>0.64</v>
      </c>
      <c r="G1740" s="12">
        <f t="shared" si="83"/>
        <v>0.22199999999999998</v>
      </c>
      <c r="H1740" s="3">
        <v>8.1910950330159008E-6</v>
      </c>
    </row>
    <row r="1741" spans="2:8" x14ac:dyDescent="0.2">
      <c r="B1741" s="18" t="s">
        <v>2432</v>
      </c>
      <c r="C1741" s="9">
        <v>0.78642738215386598</v>
      </c>
      <c r="D1741" s="9">
        <f t="shared" si="82"/>
        <v>1.724797966328413</v>
      </c>
      <c r="E1741" s="12">
        <v>0.151</v>
      </c>
      <c r="F1741" s="12">
        <v>3.2000000000000001E-2</v>
      </c>
      <c r="G1741" s="12">
        <f t="shared" si="83"/>
        <v>0.11899999999999999</v>
      </c>
      <c r="H1741" s="3">
        <v>3.05321576569048E-3</v>
      </c>
    </row>
    <row r="1742" spans="2:8" x14ac:dyDescent="0.2">
      <c r="B1742" s="18" t="s">
        <v>2530</v>
      </c>
      <c r="C1742" s="9">
        <v>0.78624084797994898</v>
      </c>
      <c r="D1742" s="9">
        <f t="shared" si="82"/>
        <v>1.7245749718935426</v>
      </c>
      <c r="E1742" s="12">
        <v>0.34200000000000003</v>
      </c>
      <c r="F1742" s="12">
        <v>0.13600000000000001</v>
      </c>
      <c r="G1742" s="12">
        <f t="shared" si="83"/>
        <v>0.20600000000000002</v>
      </c>
      <c r="H1742" s="3">
        <v>6.3401451479159496E-3</v>
      </c>
    </row>
    <row r="1743" spans="2:8" x14ac:dyDescent="0.2">
      <c r="B1743" s="18" t="s">
        <v>1209</v>
      </c>
      <c r="C1743" s="9">
        <v>0.78597781818261803</v>
      </c>
      <c r="D1743" s="9">
        <f t="shared" si="82"/>
        <v>1.7242605788694725</v>
      </c>
      <c r="E1743" s="12">
        <v>0.94099999999999995</v>
      </c>
      <c r="F1743" s="12">
        <v>0.63600000000000001</v>
      </c>
      <c r="G1743" s="12">
        <f t="shared" si="83"/>
        <v>0.30499999999999994</v>
      </c>
      <c r="H1743" s="3">
        <v>1.0684404446089199E-10</v>
      </c>
    </row>
    <row r="1744" spans="2:8" x14ac:dyDescent="0.2">
      <c r="B1744" s="18" t="s">
        <v>2296</v>
      </c>
      <c r="C1744" s="9">
        <v>0.78510314226776001</v>
      </c>
      <c r="D1744" s="9">
        <f t="shared" si="82"/>
        <v>1.7232155124741784</v>
      </c>
      <c r="E1744" s="12">
        <v>0.46700000000000003</v>
      </c>
      <c r="F1744" s="12">
        <v>0.21</v>
      </c>
      <c r="G1744" s="12">
        <f t="shared" si="83"/>
        <v>0.25700000000000001</v>
      </c>
      <c r="H1744" s="3">
        <v>9.4869823942838997E-4</v>
      </c>
    </row>
    <row r="1745" spans="2:8" x14ac:dyDescent="0.2">
      <c r="B1745" s="18" t="s">
        <v>1787</v>
      </c>
      <c r="C1745" s="9">
        <v>0.78492917238218896</v>
      </c>
      <c r="D1745" s="9">
        <f t="shared" si="82"/>
        <v>1.7230077280689191</v>
      </c>
      <c r="E1745" s="12">
        <v>0.88200000000000001</v>
      </c>
      <c r="F1745" s="12">
        <v>0.65300000000000002</v>
      </c>
      <c r="G1745" s="12">
        <f t="shared" si="83"/>
        <v>0.22899999999999998</v>
      </c>
      <c r="H1745" s="3">
        <v>3.2078955373778898E-6</v>
      </c>
    </row>
    <row r="1746" spans="2:8" x14ac:dyDescent="0.2">
      <c r="B1746" s="18" t="s">
        <v>1261</v>
      </c>
      <c r="C1746" s="9">
        <v>0.78441663820751595</v>
      </c>
      <c r="D1746" s="9">
        <f t="shared" si="82"/>
        <v>1.7223957182736522</v>
      </c>
      <c r="E1746" s="12">
        <v>0.96699999999999997</v>
      </c>
      <c r="F1746" s="12">
        <v>0.82799999999999996</v>
      </c>
      <c r="G1746" s="12">
        <f t="shared" si="83"/>
        <v>0.13900000000000001</v>
      </c>
      <c r="H1746" s="3">
        <v>2.7913941559605199E-10</v>
      </c>
    </row>
    <row r="1747" spans="2:8" x14ac:dyDescent="0.2">
      <c r="B1747" s="18" t="s">
        <v>1962</v>
      </c>
      <c r="C1747" s="9">
        <v>0.78398460600195596</v>
      </c>
      <c r="D1747" s="9">
        <f t="shared" si="82"/>
        <v>1.7218800035926627</v>
      </c>
      <c r="E1747" s="12">
        <v>0.92800000000000005</v>
      </c>
      <c r="F1747" s="12">
        <v>0.746</v>
      </c>
      <c r="G1747" s="12">
        <f t="shared" si="83"/>
        <v>0.18200000000000005</v>
      </c>
      <c r="H1747" s="3">
        <v>3.1075867902088999E-5</v>
      </c>
    </row>
    <row r="1748" spans="2:8" x14ac:dyDescent="0.2">
      <c r="B1748" s="18" t="s">
        <v>1708</v>
      </c>
      <c r="C1748" s="9">
        <v>0.78398408003602504</v>
      </c>
      <c r="D1748" s="9">
        <f t="shared" si="82"/>
        <v>1.7218793758438813</v>
      </c>
      <c r="E1748" s="12">
        <v>0.89500000000000002</v>
      </c>
      <c r="F1748" s="12">
        <v>0.64</v>
      </c>
      <c r="G1748" s="12">
        <f t="shared" si="83"/>
        <v>0.255</v>
      </c>
      <c r="H1748" s="3">
        <v>1.01522689379893E-6</v>
      </c>
    </row>
    <row r="1749" spans="2:8" x14ac:dyDescent="0.2">
      <c r="B1749" s="18" t="s">
        <v>2524</v>
      </c>
      <c r="C1749" s="9">
        <v>0.78309885420518399</v>
      </c>
      <c r="D1749" s="9">
        <f t="shared" si="82"/>
        <v>1.7208231688706497</v>
      </c>
      <c r="E1749" s="12">
        <v>0.27</v>
      </c>
      <c r="F1749" s="12">
        <v>9.2999999999999999E-2</v>
      </c>
      <c r="G1749" s="12">
        <f t="shared" si="83"/>
        <v>0.17700000000000002</v>
      </c>
      <c r="H1749" s="3">
        <v>5.9548152124796298E-3</v>
      </c>
    </row>
    <row r="1750" spans="2:8" x14ac:dyDescent="0.2">
      <c r="B1750" s="18" t="s">
        <v>1277</v>
      </c>
      <c r="C1750" s="9">
        <v>0.78233483448642105</v>
      </c>
      <c r="D1750" s="9">
        <f t="shared" si="82"/>
        <v>1.7199120998448338</v>
      </c>
      <c r="E1750" s="12">
        <v>0.97399999999999998</v>
      </c>
      <c r="F1750" s="12">
        <v>0.76500000000000001</v>
      </c>
      <c r="G1750" s="12">
        <f t="shared" si="83"/>
        <v>0.20899999999999996</v>
      </c>
      <c r="H1750" s="3">
        <v>4.4781356883266701E-10</v>
      </c>
    </row>
    <row r="1751" spans="2:8" x14ac:dyDescent="0.2">
      <c r="B1751" s="18" t="s">
        <v>1216</v>
      </c>
      <c r="C1751" s="9">
        <v>0.78127561970904302</v>
      </c>
      <c r="D1751" s="9">
        <f t="shared" si="82"/>
        <v>1.7186498180286813</v>
      </c>
      <c r="E1751" s="12">
        <v>0.96699999999999997</v>
      </c>
      <c r="F1751" s="12">
        <v>0.84099999999999997</v>
      </c>
      <c r="G1751" s="12">
        <f t="shared" si="83"/>
        <v>0.126</v>
      </c>
      <c r="H1751" s="3">
        <v>1.2041604637710199E-10</v>
      </c>
    </row>
    <row r="1752" spans="2:8" x14ac:dyDescent="0.2">
      <c r="B1752" s="18" t="s">
        <v>2675</v>
      </c>
      <c r="C1752" s="9">
        <v>0.78102438019981002</v>
      </c>
      <c r="D1752" s="9">
        <f t="shared" si="82"/>
        <v>1.7183505481696393</v>
      </c>
      <c r="E1752" s="12">
        <v>0.53900000000000003</v>
      </c>
      <c r="F1752" s="12">
        <v>0.28799999999999998</v>
      </c>
      <c r="G1752" s="12">
        <f t="shared" si="83"/>
        <v>0.25100000000000006</v>
      </c>
      <c r="H1752" s="3">
        <v>1.73982916057096E-2</v>
      </c>
    </row>
    <row r="1753" spans="2:8" x14ac:dyDescent="0.2">
      <c r="B1753" s="18" t="s">
        <v>2510</v>
      </c>
      <c r="C1753" s="9">
        <v>0.77764164075784303</v>
      </c>
      <c r="D1753" s="9">
        <f t="shared" si="82"/>
        <v>1.7143261891257275</v>
      </c>
      <c r="E1753" s="12">
        <v>0.49299999999999999</v>
      </c>
      <c r="F1753" s="12">
        <v>0.23100000000000001</v>
      </c>
      <c r="G1753" s="12">
        <f t="shared" si="83"/>
        <v>0.26200000000000001</v>
      </c>
      <c r="H1753" s="3">
        <v>5.3680145382071099E-3</v>
      </c>
    </row>
    <row r="1754" spans="2:8" x14ac:dyDescent="0.2">
      <c r="B1754" s="18" t="s">
        <v>2089</v>
      </c>
      <c r="C1754" s="9">
        <v>0.77625785783775303</v>
      </c>
      <c r="D1754" s="9">
        <f t="shared" si="82"/>
        <v>1.7126826553891921</v>
      </c>
      <c r="E1754" s="12">
        <v>0.65800000000000003</v>
      </c>
      <c r="F1754" s="12">
        <v>0.32400000000000001</v>
      </c>
      <c r="G1754" s="12">
        <f t="shared" si="83"/>
        <v>0.33400000000000002</v>
      </c>
      <c r="H1754" s="3">
        <v>1.31446521122242E-4</v>
      </c>
    </row>
    <row r="1755" spans="2:8" x14ac:dyDescent="0.2">
      <c r="B1755" s="18" t="s">
        <v>1297</v>
      </c>
      <c r="C1755" s="9">
        <v>0.77465542784841201</v>
      </c>
      <c r="D1755" s="9">
        <f t="shared" si="82"/>
        <v>1.710781400878806</v>
      </c>
      <c r="E1755" s="12">
        <v>0.97399999999999998</v>
      </c>
      <c r="F1755" s="12">
        <v>0.78400000000000003</v>
      </c>
      <c r="G1755" s="12">
        <f t="shared" si="83"/>
        <v>0.18999999999999995</v>
      </c>
      <c r="H1755" s="3">
        <v>6.3380517884081798E-10</v>
      </c>
    </row>
    <row r="1756" spans="2:8" x14ac:dyDescent="0.2">
      <c r="B1756" s="18" t="s">
        <v>2119</v>
      </c>
      <c r="C1756" s="9">
        <v>0.774537007764033</v>
      </c>
      <c r="D1756" s="9">
        <f t="shared" si="82"/>
        <v>1.7106409813460952</v>
      </c>
      <c r="E1756" s="12">
        <v>0.55300000000000005</v>
      </c>
      <c r="F1756" s="12">
        <v>0.25800000000000001</v>
      </c>
      <c r="G1756" s="12">
        <f t="shared" si="83"/>
        <v>0.29500000000000004</v>
      </c>
      <c r="H1756" s="3">
        <v>1.7378877376827401E-4</v>
      </c>
    </row>
    <row r="1757" spans="2:8" x14ac:dyDescent="0.2">
      <c r="B1757" s="18" t="s">
        <v>2312</v>
      </c>
      <c r="C1757" s="9">
        <v>0.77308092967036102</v>
      </c>
      <c r="D1757" s="9">
        <f t="shared" si="82"/>
        <v>1.708915342701149</v>
      </c>
      <c r="E1757" s="12">
        <v>0.46700000000000003</v>
      </c>
      <c r="F1757" s="12">
        <v>0.20100000000000001</v>
      </c>
      <c r="G1757" s="12">
        <f t="shared" si="83"/>
        <v>0.26600000000000001</v>
      </c>
      <c r="H1757" s="3">
        <v>1.1857374893042799E-3</v>
      </c>
    </row>
    <row r="1758" spans="2:8" x14ac:dyDescent="0.2">
      <c r="B1758" s="18" t="s">
        <v>1839</v>
      </c>
      <c r="C1758" s="9">
        <v>0.77300665266986601</v>
      </c>
      <c r="D1758" s="9">
        <f t="shared" si="82"/>
        <v>1.7088273616416418</v>
      </c>
      <c r="E1758" s="12">
        <v>0.90100000000000002</v>
      </c>
      <c r="F1758" s="12">
        <v>0.70599999999999996</v>
      </c>
      <c r="G1758" s="12">
        <f t="shared" si="83"/>
        <v>0.19500000000000006</v>
      </c>
      <c r="H1758" s="3">
        <v>6.94290902485712E-6</v>
      </c>
    </row>
    <row r="1759" spans="2:8" x14ac:dyDescent="0.2">
      <c r="B1759" s="18" t="s">
        <v>2431</v>
      </c>
      <c r="C1759" s="9">
        <v>0.772604646271285</v>
      </c>
      <c r="D1759" s="9">
        <f t="shared" si="82"/>
        <v>1.7083512639131739</v>
      </c>
      <c r="E1759" s="12">
        <v>0.50700000000000001</v>
      </c>
      <c r="F1759" s="12">
        <v>0.22500000000000001</v>
      </c>
      <c r="G1759" s="12">
        <f t="shared" si="83"/>
        <v>0.28200000000000003</v>
      </c>
      <c r="H1759" s="3">
        <v>3.0304677219994002E-3</v>
      </c>
    </row>
    <row r="1760" spans="2:8" x14ac:dyDescent="0.2">
      <c r="B1760" s="18" t="s">
        <v>1935</v>
      </c>
      <c r="C1760" s="9">
        <v>0.77133910812476603</v>
      </c>
      <c r="D1760" s="9">
        <f t="shared" si="82"/>
        <v>1.7068533480976262</v>
      </c>
      <c r="E1760" s="12">
        <v>0.55900000000000005</v>
      </c>
      <c r="F1760" s="12">
        <v>0.24399999999999999</v>
      </c>
      <c r="G1760" s="12">
        <f t="shared" si="83"/>
        <v>0.31500000000000006</v>
      </c>
      <c r="H1760" s="3">
        <v>2.0062206493629001E-5</v>
      </c>
    </row>
    <row r="1761" spans="2:8" x14ac:dyDescent="0.2">
      <c r="B1761" s="18" t="s">
        <v>2725</v>
      </c>
      <c r="C1761" s="9">
        <v>0.76944532867529702</v>
      </c>
      <c r="D1761" s="9">
        <f t="shared" si="82"/>
        <v>1.7046142864151566</v>
      </c>
      <c r="E1761" s="12">
        <v>0.67100000000000004</v>
      </c>
      <c r="F1761" s="12">
        <v>0.38600000000000001</v>
      </c>
      <c r="G1761" s="12">
        <f t="shared" si="83"/>
        <v>0.28500000000000003</v>
      </c>
      <c r="H1761" s="3">
        <v>2.42307108890462E-2</v>
      </c>
    </row>
    <row r="1762" spans="2:8" x14ac:dyDescent="0.2">
      <c r="B1762" s="18" t="s">
        <v>2697</v>
      </c>
      <c r="C1762" s="9">
        <v>0.76868715546864996</v>
      </c>
      <c r="D1762" s="9">
        <f t="shared" si="82"/>
        <v>1.7037187032810199</v>
      </c>
      <c r="E1762" s="12">
        <v>0.27600000000000002</v>
      </c>
      <c r="F1762" s="12">
        <v>0.1</v>
      </c>
      <c r="G1762" s="12">
        <f t="shared" si="83"/>
        <v>0.17600000000000002</v>
      </c>
      <c r="H1762" s="3">
        <v>1.9862577819761099E-2</v>
      </c>
    </row>
    <row r="1763" spans="2:8" x14ac:dyDescent="0.2">
      <c r="B1763" s="18" t="s">
        <v>2256</v>
      </c>
      <c r="C1763" s="9">
        <v>0.76844628967661699</v>
      </c>
      <c r="D1763" s="9">
        <f t="shared" si="82"/>
        <v>1.703434281910879</v>
      </c>
      <c r="E1763" s="12">
        <v>0.36799999999999999</v>
      </c>
      <c r="F1763" s="12">
        <v>0.13300000000000001</v>
      </c>
      <c r="G1763" s="12">
        <f t="shared" si="83"/>
        <v>0.23499999999999999</v>
      </c>
      <c r="H1763" s="3">
        <v>6.9253222598777801E-4</v>
      </c>
    </row>
    <row r="1764" spans="2:8" x14ac:dyDescent="0.2">
      <c r="B1764" s="18" t="s">
        <v>2380</v>
      </c>
      <c r="C1764" s="9">
        <v>0.768063395180002</v>
      </c>
      <c r="D1764" s="9">
        <f t="shared" si="82"/>
        <v>1.7029822466236799</v>
      </c>
      <c r="E1764" s="12">
        <v>0.74299999999999999</v>
      </c>
      <c r="F1764" s="12">
        <v>0.47499999999999998</v>
      </c>
      <c r="G1764" s="12">
        <f t="shared" si="83"/>
        <v>0.26800000000000002</v>
      </c>
      <c r="H1764" s="3">
        <v>2.1003871067158501E-3</v>
      </c>
    </row>
    <row r="1765" spans="2:8" x14ac:dyDescent="0.2">
      <c r="B1765" s="18" t="s">
        <v>2110</v>
      </c>
      <c r="C1765" s="9">
        <v>0.76805241624957099</v>
      </c>
      <c r="D1765" s="9">
        <f t="shared" si="82"/>
        <v>1.7029692869531055</v>
      </c>
      <c r="E1765" s="12">
        <v>0.67100000000000004</v>
      </c>
      <c r="F1765" s="12">
        <v>0.33300000000000002</v>
      </c>
      <c r="G1765" s="12">
        <f t="shared" si="83"/>
        <v>0.33800000000000002</v>
      </c>
      <c r="H1765" s="3">
        <v>1.6047407995766299E-4</v>
      </c>
    </row>
    <row r="1766" spans="2:8" x14ac:dyDescent="0.2">
      <c r="B1766" s="18" t="s">
        <v>2659</v>
      </c>
      <c r="C1766" s="9">
        <v>0.76753526381815596</v>
      </c>
      <c r="D1766" s="9">
        <f t="shared" si="82"/>
        <v>1.7023589452986654</v>
      </c>
      <c r="E1766" s="12">
        <v>0.34200000000000003</v>
      </c>
      <c r="F1766" s="12">
        <v>0.13600000000000001</v>
      </c>
      <c r="G1766" s="12">
        <f t="shared" si="83"/>
        <v>0.20600000000000002</v>
      </c>
      <c r="H1766" s="3">
        <v>1.61377060028987E-2</v>
      </c>
    </row>
    <row r="1767" spans="2:8" x14ac:dyDescent="0.2">
      <c r="B1767" s="18" t="s">
        <v>2677</v>
      </c>
      <c r="C1767" s="9">
        <v>0.766619681784104</v>
      </c>
      <c r="D1767" s="9">
        <f t="shared" si="82"/>
        <v>1.7012789147024134</v>
      </c>
      <c r="E1767" s="12">
        <v>0.75</v>
      </c>
      <c r="F1767" s="12">
        <v>0.47</v>
      </c>
      <c r="G1767" s="12">
        <f t="shared" si="83"/>
        <v>0.28000000000000003</v>
      </c>
      <c r="H1767" s="3">
        <v>1.7551792622551E-2</v>
      </c>
    </row>
    <row r="1768" spans="2:8" x14ac:dyDescent="0.2">
      <c r="B1768" s="18" t="s">
        <v>1660</v>
      </c>
      <c r="C1768" s="9">
        <v>0.76626890713956397</v>
      </c>
      <c r="D1768" s="9">
        <f t="shared" si="82"/>
        <v>1.7008653186566696</v>
      </c>
      <c r="E1768" s="12">
        <v>0.80300000000000005</v>
      </c>
      <c r="F1768" s="12">
        <v>0.41899999999999998</v>
      </c>
      <c r="G1768" s="12">
        <f t="shared" si="83"/>
        <v>0.38400000000000006</v>
      </c>
      <c r="H1768" s="3">
        <v>4.8450240935671896E-7</v>
      </c>
    </row>
    <row r="1769" spans="2:8" x14ac:dyDescent="0.2">
      <c r="B1769" s="18" t="s">
        <v>2083</v>
      </c>
      <c r="C1769" s="9">
        <v>0.76610654644393095</v>
      </c>
      <c r="D1769" s="9">
        <f t="shared" si="82"/>
        <v>1.7006739142850429</v>
      </c>
      <c r="E1769" s="12">
        <v>0.49299999999999999</v>
      </c>
      <c r="F1769" s="12">
        <v>0.216</v>
      </c>
      <c r="G1769" s="12">
        <f t="shared" si="83"/>
        <v>0.27700000000000002</v>
      </c>
      <c r="H1769" s="3">
        <v>1.27170396347115E-4</v>
      </c>
    </row>
    <row r="1770" spans="2:8" x14ac:dyDescent="0.2">
      <c r="B1770" s="18" t="s">
        <v>1436</v>
      </c>
      <c r="C1770" s="9">
        <v>0.76508906379380304</v>
      </c>
      <c r="D1770" s="9">
        <f t="shared" si="82"/>
        <v>1.6994749109627569</v>
      </c>
      <c r="E1770" s="12">
        <v>0.92100000000000004</v>
      </c>
      <c r="F1770" s="12">
        <v>0.73699999999999999</v>
      </c>
      <c r="G1770" s="12">
        <f t="shared" si="83"/>
        <v>0.18400000000000005</v>
      </c>
      <c r="H1770" s="3">
        <v>1.17049953258914E-8</v>
      </c>
    </row>
    <row r="1771" spans="2:8" x14ac:dyDescent="0.2">
      <c r="B1771" s="18" t="s">
        <v>1915</v>
      </c>
      <c r="C1771" s="9">
        <v>0.76397414944765396</v>
      </c>
      <c r="D1771" s="9">
        <f t="shared" si="82"/>
        <v>1.6981620645499262</v>
      </c>
      <c r="E1771" s="12">
        <v>0.875</v>
      </c>
      <c r="F1771" s="12">
        <v>0.61699999999999999</v>
      </c>
      <c r="G1771" s="12">
        <f t="shared" si="83"/>
        <v>0.25800000000000001</v>
      </c>
      <c r="H1771" s="3">
        <v>1.6354838446069199E-5</v>
      </c>
    </row>
    <row r="1772" spans="2:8" x14ac:dyDescent="0.2">
      <c r="B1772" s="18" t="s">
        <v>1395</v>
      </c>
      <c r="C1772" s="9">
        <v>0.76331241596159405</v>
      </c>
      <c r="D1772" s="9">
        <f t="shared" si="82"/>
        <v>1.6973833323891043</v>
      </c>
      <c r="E1772" s="12">
        <v>0.90100000000000002</v>
      </c>
      <c r="F1772" s="12">
        <v>0.63600000000000001</v>
      </c>
      <c r="G1772" s="12">
        <f t="shared" si="83"/>
        <v>0.26500000000000001</v>
      </c>
      <c r="H1772" s="3">
        <v>5.4025353663216702E-9</v>
      </c>
    </row>
    <row r="1773" spans="2:8" x14ac:dyDescent="0.2">
      <c r="B1773" s="18" t="s">
        <v>1946</v>
      </c>
      <c r="C1773" s="9">
        <v>0.76318270001688504</v>
      </c>
      <c r="D1773" s="9">
        <f t="shared" si="82"/>
        <v>1.6972307237100581</v>
      </c>
      <c r="E1773" s="12">
        <v>0.85499999999999998</v>
      </c>
      <c r="F1773" s="12">
        <v>0.621</v>
      </c>
      <c r="G1773" s="12">
        <f t="shared" si="83"/>
        <v>0.23399999999999999</v>
      </c>
      <c r="H1773" s="3">
        <v>2.4336231955857901E-5</v>
      </c>
    </row>
    <row r="1774" spans="2:8" x14ac:dyDescent="0.2">
      <c r="B1774" s="18" t="s">
        <v>2130</v>
      </c>
      <c r="C1774" s="9">
        <v>0.76315792817310701</v>
      </c>
      <c r="D1774" s="9">
        <f t="shared" si="82"/>
        <v>1.6972015816029609</v>
      </c>
      <c r="E1774" s="12">
        <v>0.441</v>
      </c>
      <c r="F1774" s="12">
        <v>0.16900000000000001</v>
      </c>
      <c r="G1774" s="12">
        <f t="shared" si="83"/>
        <v>0.27200000000000002</v>
      </c>
      <c r="H1774" s="3">
        <v>1.9742599551503099E-4</v>
      </c>
    </row>
    <row r="1775" spans="2:8" x14ac:dyDescent="0.2">
      <c r="B1775" s="18" t="s">
        <v>2362</v>
      </c>
      <c r="C1775" s="9">
        <v>0.762305583892811</v>
      </c>
      <c r="D1775" s="9">
        <f t="shared" si="82"/>
        <v>1.6961991709908355</v>
      </c>
      <c r="E1775" s="12">
        <v>0.27</v>
      </c>
      <c r="F1775" s="12">
        <v>9.0999999999999998E-2</v>
      </c>
      <c r="G1775" s="12">
        <f t="shared" si="83"/>
        <v>0.17900000000000002</v>
      </c>
      <c r="H1775" s="3">
        <v>1.85271294163059E-3</v>
      </c>
    </row>
    <row r="1776" spans="2:8" x14ac:dyDescent="0.2">
      <c r="B1776" s="18" t="s">
        <v>2303</v>
      </c>
      <c r="C1776" s="9">
        <v>0.76088810958136899</v>
      </c>
      <c r="D1776" s="9">
        <f t="shared" si="82"/>
        <v>1.6945334426650409</v>
      </c>
      <c r="E1776" s="12">
        <v>0.47399999999999998</v>
      </c>
      <c r="F1776" s="12">
        <v>0.20799999999999999</v>
      </c>
      <c r="G1776" s="12">
        <f t="shared" si="83"/>
        <v>0.26600000000000001</v>
      </c>
      <c r="H1776" s="3">
        <v>1.0380645112798E-3</v>
      </c>
    </row>
    <row r="1777" spans="2:8" x14ac:dyDescent="0.2">
      <c r="B1777" s="18" t="s">
        <v>2565</v>
      </c>
      <c r="C1777" s="9">
        <v>0.75999425544545296</v>
      </c>
      <c r="D1777" s="9">
        <f t="shared" si="82"/>
        <v>1.6934838815606124</v>
      </c>
      <c r="E1777" s="12">
        <v>0.46700000000000003</v>
      </c>
      <c r="F1777" s="12">
        <v>0.218</v>
      </c>
      <c r="G1777" s="12">
        <f t="shared" si="83"/>
        <v>0.24900000000000003</v>
      </c>
      <c r="H1777" s="3">
        <v>8.0523057424615706E-3</v>
      </c>
    </row>
    <row r="1778" spans="2:8" x14ac:dyDescent="0.2">
      <c r="B1778" s="18" t="s">
        <v>2499</v>
      </c>
      <c r="C1778" s="9">
        <v>0.75979268434007596</v>
      </c>
      <c r="D1778" s="9">
        <f t="shared" si="82"/>
        <v>1.6932472871574866</v>
      </c>
      <c r="E1778" s="12">
        <v>0.29599999999999999</v>
      </c>
      <c r="F1778" s="12">
        <v>0.10199999999999999</v>
      </c>
      <c r="G1778" s="12">
        <f t="shared" si="83"/>
        <v>0.19400000000000001</v>
      </c>
      <c r="H1778" s="3">
        <v>4.7713979884251596E-3</v>
      </c>
    </row>
    <row r="1779" spans="2:8" x14ac:dyDescent="0.2">
      <c r="B1779" s="18" t="s">
        <v>2400</v>
      </c>
      <c r="C1779" s="9">
        <v>0.75904031075248102</v>
      </c>
      <c r="D1779" s="9">
        <f t="shared" si="82"/>
        <v>1.692364479377233</v>
      </c>
      <c r="E1779" s="12">
        <v>0.47399999999999998</v>
      </c>
      <c r="F1779" s="12">
        <v>0.22500000000000001</v>
      </c>
      <c r="G1779" s="12">
        <f t="shared" si="83"/>
        <v>0.24899999999999997</v>
      </c>
      <c r="H1779" s="3">
        <v>2.3294877726022802E-3</v>
      </c>
    </row>
    <row r="1780" spans="2:8" x14ac:dyDescent="0.2">
      <c r="B1780" s="18" t="s">
        <v>2003</v>
      </c>
      <c r="C1780" s="9">
        <v>0.75863379303313105</v>
      </c>
      <c r="D1780" s="9">
        <f t="shared" si="82"/>
        <v>1.6918876778285488</v>
      </c>
      <c r="E1780" s="12">
        <v>0.64500000000000002</v>
      </c>
      <c r="F1780" s="12">
        <v>0.32200000000000001</v>
      </c>
      <c r="G1780" s="12">
        <f t="shared" si="83"/>
        <v>0.32300000000000001</v>
      </c>
      <c r="H1780" s="3">
        <v>4.9841550824801399E-5</v>
      </c>
    </row>
    <row r="1781" spans="2:8" x14ac:dyDescent="0.2">
      <c r="B1781" s="18" t="s">
        <v>1861</v>
      </c>
      <c r="C1781" s="9">
        <v>0.75780434332070401</v>
      </c>
      <c r="D1781" s="9">
        <f t="shared" si="82"/>
        <v>1.6909152391807756</v>
      </c>
      <c r="E1781" s="12">
        <v>0.36199999999999999</v>
      </c>
      <c r="F1781" s="12">
        <v>0.123</v>
      </c>
      <c r="G1781" s="12">
        <f t="shared" si="83"/>
        <v>0.23899999999999999</v>
      </c>
      <c r="H1781" s="3">
        <v>9.3193065047422208E-6</v>
      </c>
    </row>
    <row r="1782" spans="2:8" x14ac:dyDescent="0.2">
      <c r="B1782" s="18" t="s">
        <v>2545</v>
      </c>
      <c r="C1782" s="9">
        <v>0.75775201226918698</v>
      </c>
      <c r="D1782" s="9">
        <f t="shared" si="82"/>
        <v>1.6908539055204057</v>
      </c>
      <c r="E1782" s="12">
        <v>0.61199999999999999</v>
      </c>
      <c r="F1782" s="12">
        <v>0.318</v>
      </c>
      <c r="G1782" s="12">
        <f t="shared" si="83"/>
        <v>0.29399999999999998</v>
      </c>
      <c r="H1782" s="3">
        <v>7.0377663218220299E-3</v>
      </c>
    </row>
    <row r="1783" spans="2:8" x14ac:dyDescent="0.2">
      <c r="B1783" s="18" t="s">
        <v>2332</v>
      </c>
      <c r="C1783" s="9">
        <v>0.75767161810686401</v>
      </c>
      <c r="D1783" s="9">
        <f t="shared" si="82"/>
        <v>1.6907596853338238</v>
      </c>
      <c r="E1783" s="12">
        <v>0.52600000000000002</v>
      </c>
      <c r="F1783" s="12">
        <v>0.25800000000000001</v>
      </c>
      <c r="G1783" s="12">
        <f t="shared" si="83"/>
        <v>0.26800000000000002</v>
      </c>
      <c r="H1783" s="3">
        <v>1.3719073763932201E-3</v>
      </c>
    </row>
    <row r="1784" spans="2:8" x14ac:dyDescent="0.2">
      <c r="B1784" s="18" t="s">
        <v>2585</v>
      </c>
      <c r="C1784" s="9">
        <v>0.75639811741160101</v>
      </c>
      <c r="D1784" s="9">
        <f t="shared" si="82"/>
        <v>1.6892678706948636</v>
      </c>
      <c r="E1784" s="12">
        <v>0.28899999999999998</v>
      </c>
      <c r="F1784" s="12">
        <v>0.108</v>
      </c>
      <c r="G1784" s="12">
        <f t="shared" si="83"/>
        <v>0.18099999999999999</v>
      </c>
      <c r="H1784" s="3">
        <v>9.4095865988652397E-3</v>
      </c>
    </row>
    <row r="1785" spans="2:8" x14ac:dyDescent="0.2">
      <c r="B1785" s="18" t="s">
        <v>2626</v>
      </c>
      <c r="C1785" s="9">
        <v>0.75566849778525302</v>
      </c>
      <c r="D1785" s="9">
        <f t="shared" si="82"/>
        <v>1.6884137668503452</v>
      </c>
      <c r="E1785" s="12">
        <v>0.53300000000000003</v>
      </c>
      <c r="F1785" s="12">
        <v>0.26300000000000001</v>
      </c>
      <c r="G1785" s="12">
        <f t="shared" si="83"/>
        <v>0.27</v>
      </c>
      <c r="H1785" s="3">
        <v>1.3360332100745999E-2</v>
      </c>
    </row>
    <row r="1786" spans="2:8" x14ac:dyDescent="0.2">
      <c r="B1786" s="18" t="s">
        <v>2374</v>
      </c>
      <c r="C1786" s="9">
        <v>0.75564533846547299</v>
      </c>
      <c r="D1786" s="9">
        <f t="shared" si="82"/>
        <v>1.6883866632703175</v>
      </c>
      <c r="E1786" s="12">
        <v>0.5</v>
      </c>
      <c r="F1786" s="12">
        <v>0.22700000000000001</v>
      </c>
      <c r="G1786" s="12">
        <f t="shared" si="83"/>
        <v>0.27300000000000002</v>
      </c>
      <c r="H1786" s="3">
        <v>2.0673846881880502E-3</v>
      </c>
    </row>
    <row r="1787" spans="2:8" x14ac:dyDescent="0.2">
      <c r="B1787" s="18" t="s">
        <v>2568</v>
      </c>
      <c r="C1787" s="9">
        <v>0.75464810810239302</v>
      </c>
      <c r="D1787" s="9">
        <f t="shared" si="82"/>
        <v>1.6872200073810442</v>
      </c>
      <c r="E1787" s="12">
        <v>0.21099999999999999</v>
      </c>
      <c r="F1787" s="12">
        <v>6.4000000000000001E-2</v>
      </c>
      <c r="G1787" s="12">
        <f t="shared" si="83"/>
        <v>0.14699999999999999</v>
      </c>
      <c r="H1787" s="3">
        <v>8.2876503106304698E-3</v>
      </c>
    </row>
    <row r="1788" spans="2:8" x14ac:dyDescent="0.2">
      <c r="B1788" s="18" t="s">
        <v>2175</v>
      </c>
      <c r="C1788" s="9">
        <v>0.75367326718164596</v>
      </c>
      <c r="D1788" s="9">
        <f t="shared" si="82"/>
        <v>1.6860803240166826</v>
      </c>
      <c r="E1788" s="12">
        <v>0.68400000000000005</v>
      </c>
      <c r="F1788" s="12">
        <v>0.39400000000000002</v>
      </c>
      <c r="G1788" s="12">
        <f t="shared" si="83"/>
        <v>0.29000000000000004</v>
      </c>
      <c r="H1788" s="3">
        <v>3.37985196928663E-4</v>
      </c>
    </row>
    <row r="1789" spans="2:8" x14ac:dyDescent="0.2">
      <c r="B1789" s="18" t="s">
        <v>1690</v>
      </c>
      <c r="C1789" s="9">
        <v>0.751915688578637</v>
      </c>
      <c r="D1789" s="9">
        <f t="shared" si="82"/>
        <v>1.6840274893973664</v>
      </c>
      <c r="E1789" s="12">
        <v>0.88800000000000001</v>
      </c>
      <c r="F1789" s="12">
        <v>0.68400000000000005</v>
      </c>
      <c r="G1789" s="12">
        <f t="shared" si="83"/>
        <v>0.20399999999999996</v>
      </c>
      <c r="H1789" s="3">
        <v>7.4733523852274199E-7</v>
      </c>
    </row>
    <row r="1790" spans="2:8" x14ac:dyDescent="0.2">
      <c r="B1790" s="18" t="s">
        <v>2807</v>
      </c>
      <c r="C1790" s="9">
        <v>0.751057400144583</v>
      </c>
      <c r="D1790" s="9">
        <f t="shared" si="82"/>
        <v>1.6830259253676878</v>
      </c>
      <c r="E1790" s="12">
        <v>0.38800000000000001</v>
      </c>
      <c r="F1790" s="12">
        <v>0.18</v>
      </c>
      <c r="G1790" s="12">
        <f t="shared" si="83"/>
        <v>0.20800000000000002</v>
      </c>
      <c r="H1790" s="3">
        <v>4.5064063737140898E-2</v>
      </c>
    </row>
    <row r="1791" spans="2:8" x14ac:dyDescent="0.2">
      <c r="B1791" s="18" t="s">
        <v>2777</v>
      </c>
      <c r="C1791" s="9">
        <v>0.75092881612153195</v>
      </c>
      <c r="D1791" s="9">
        <f t="shared" si="82"/>
        <v>1.68287592790151</v>
      </c>
      <c r="E1791" s="12">
        <v>0.51300000000000001</v>
      </c>
      <c r="F1791" s="12">
        <v>0.26100000000000001</v>
      </c>
      <c r="G1791" s="12">
        <f t="shared" si="83"/>
        <v>0.252</v>
      </c>
      <c r="H1791" s="3">
        <v>3.4940158955517699E-2</v>
      </c>
    </row>
    <row r="1792" spans="2:8" x14ac:dyDescent="0.2">
      <c r="B1792" s="18" t="s">
        <v>2641</v>
      </c>
      <c r="C1792" s="9">
        <v>0.75059971207364096</v>
      </c>
      <c r="D1792" s="9">
        <f t="shared" si="82"/>
        <v>1.6824920781629147</v>
      </c>
      <c r="E1792" s="12">
        <v>0.40100000000000002</v>
      </c>
      <c r="F1792" s="12">
        <v>0.17399999999999999</v>
      </c>
      <c r="G1792" s="12">
        <f t="shared" si="83"/>
        <v>0.22700000000000004</v>
      </c>
      <c r="H1792" s="3">
        <v>1.4430523052182001E-2</v>
      </c>
    </row>
    <row r="1793" spans="2:8" x14ac:dyDescent="0.2">
      <c r="B1793" s="18" t="s">
        <v>1591</v>
      </c>
      <c r="C1793" s="9">
        <v>0.75051186894060795</v>
      </c>
      <c r="D1793" s="9">
        <f t="shared" si="82"/>
        <v>1.6823896373338738</v>
      </c>
      <c r="E1793" s="12">
        <v>0.90100000000000002</v>
      </c>
      <c r="F1793" s="12">
        <v>0.625</v>
      </c>
      <c r="G1793" s="12">
        <f t="shared" si="83"/>
        <v>0.27600000000000002</v>
      </c>
      <c r="H1793" s="3">
        <v>1.46113914338206E-7</v>
      </c>
    </row>
    <row r="1794" spans="2:8" x14ac:dyDescent="0.2">
      <c r="B1794" s="18" t="s">
        <v>2809</v>
      </c>
      <c r="C1794" s="9">
        <v>0.75002740220132502</v>
      </c>
      <c r="D1794" s="9">
        <f t="shared" si="82"/>
        <v>1.6818247743778154</v>
      </c>
      <c r="E1794" s="12">
        <v>0.52</v>
      </c>
      <c r="F1794" s="12">
        <v>0.26300000000000001</v>
      </c>
      <c r="G1794" s="12">
        <f t="shared" si="83"/>
        <v>0.25700000000000001</v>
      </c>
      <c r="H1794" s="3">
        <v>4.5382861907741802E-2</v>
      </c>
    </row>
    <row r="1795" spans="2:8" x14ac:dyDescent="0.2">
      <c r="B1795" s="18" t="s">
        <v>2412</v>
      </c>
      <c r="C1795" s="9">
        <v>0.74998413394539698</v>
      </c>
      <c r="D1795" s="9">
        <f t="shared" si="82"/>
        <v>1.6817743350739531</v>
      </c>
      <c r="E1795" s="12">
        <v>0.59899999999999998</v>
      </c>
      <c r="F1795" s="12">
        <v>0.33500000000000002</v>
      </c>
      <c r="G1795" s="12">
        <f t="shared" si="83"/>
        <v>0.26399999999999996</v>
      </c>
      <c r="H1795" s="3">
        <v>2.66855507247515E-3</v>
      </c>
    </row>
    <row r="1796" spans="2:8" x14ac:dyDescent="0.2">
      <c r="B1796" s="18" t="s">
        <v>2539</v>
      </c>
      <c r="C1796" s="9">
        <v>0.749614157696744</v>
      </c>
      <c r="D1796" s="9">
        <f t="shared" si="82"/>
        <v>1.6813431027166883</v>
      </c>
      <c r="E1796" s="12">
        <v>0.30299999999999999</v>
      </c>
      <c r="F1796" s="12">
        <v>0.11</v>
      </c>
      <c r="G1796" s="12">
        <f t="shared" si="83"/>
        <v>0.193</v>
      </c>
      <c r="H1796" s="3">
        <v>6.8100370190613104E-3</v>
      </c>
    </row>
    <row r="1797" spans="2:8" x14ac:dyDescent="0.2">
      <c r="B1797" s="18" t="s">
        <v>2096</v>
      </c>
      <c r="C1797" s="9">
        <v>0.74878676152033297</v>
      </c>
      <c r="D1797" s="9">
        <f t="shared" si="82"/>
        <v>1.6803791165812501</v>
      </c>
      <c r="E1797" s="12">
        <v>0.39500000000000002</v>
      </c>
      <c r="F1797" s="12">
        <v>0.15</v>
      </c>
      <c r="G1797" s="12">
        <f t="shared" si="83"/>
        <v>0.24500000000000002</v>
      </c>
      <c r="H1797" s="3">
        <v>1.4435436186006301E-4</v>
      </c>
    </row>
    <row r="1798" spans="2:8" x14ac:dyDescent="0.2">
      <c r="B1798" s="18" t="s">
        <v>1863</v>
      </c>
      <c r="C1798" s="9">
        <v>0.74731223471085695</v>
      </c>
      <c r="D1798" s="9">
        <f t="shared" si="82"/>
        <v>1.6786625387864134</v>
      </c>
      <c r="E1798" s="12">
        <v>0.75700000000000001</v>
      </c>
      <c r="F1798" s="12">
        <v>0.50800000000000001</v>
      </c>
      <c r="G1798" s="12">
        <f t="shared" si="83"/>
        <v>0.249</v>
      </c>
      <c r="H1798" s="3">
        <v>9.4896457397809692E-6</v>
      </c>
    </row>
    <row r="1799" spans="2:8" x14ac:dyDescent="0.2">
      <c r="B1799" s="18" t="s">
        <v>1476</v>
      </c>
      <c r="C1799" s="9">
        <v>0.74682611900766704</v>
      </c>
      <c r="D1799" s="9">
        <f t="shared" ref="D1799:D1862" si="84">POWER(2,C1799)</f>
        <v>1.6780970091816065</v>
      </c>
      <c r="E1799" s="12">
        <v>0.95399999999999996</v>
      </c>
      <c r="F1799" s="12">
        <v>0.82</v>
      </c>
      <c r="G1799" s="12">
        <f t="shared" ref="G1799:G1862" si="85">E1799-F1799</f>
        <v>0.13400000000000001</v>
      </c>
      <c r="H1799" s="3">
        <v>2.5654027111363E-8</v>
      </c>
    </row>
    <row r="1800" spans="2:8" x14ac:dyDescent="0.2">
      <c r="B1800" s="18" t="s">
        <v>1751</v>
      </c>
      <c r="C1800" s="9">
        <v>0.74649430847276199</v>
      </c>
      <c r="D1800" s="9">
        <f t="shared" si="84"/>
        <v>1.6777111020952251</v>
      </c>
      <c r="E1800" s="12">
        <v>0.27600000000000002</v>
      </c>
      <c r="F1800" s="12">
        <v>7.0000000000000007E-2</v>
      </c>
      <c r="G1800" s="12">
        <f t="shared" si="85"/>
        <v>0.20600000000000002</v>
      </c>
      <c r="H1800" s="3">
        <v>1.8877596761172399E-6</v>
      </c>
    </row>
    <row r="1801" spans="2:8" x14ac:dyDescent="0.2">
      <c r="B1801" s="18" t="s">
        <v>2283</v>
      </c>
      <c r="C1801" s="9">
        <v>0.74549722724830003</v>
      </c>
      <c r="D1801" s="9">
        <f t="shared" si="84"/>
        <v>1.676551996210297</v>
      </c>
      <c r="E1801" s="12">
        <v>0.625</v>
      </c>
      <c r="F1801" s="12">
        <v>0.34300000000000003</v>
      </c>
      <c r="G1801" s="12">
        <f t="shared" si="85"/>
        <v>0.28199999999999997</v>
      </c>
      <c r="H1801" s="3">
        <v>8.4527108167699696E-4</v>
      </c>
    </row>
    <row r="1802" spans="2:8" x14ac:dyDescent="0.2">
      <c r="B1802" s="18" t="s">
        <v>2549</v>
      </c>
      <c r="C1802" s="9">
        <v>0.74487719824518595</v>
      </c>
      <c r="D1802" s="9">
        <f t="shared" si="84"/>
        <v>1.6758316169967944</v>
      </c>
      <c r="E1802" s="12">
        <v>0.17799999999999999</v>
      </c>
      <c r="F1802" s="12">
        <v>4.7E-2</v>
      </c>
      <c r="G1802" s="12">
        <f t="shared" si="85"/>
        <v>0.13100000000000001</v>
      </c>
      <c r="H1802" s="3">
        <v>7.0987293847818702E-3</v>
      </c>
    </row>
    <row r="1803" spans="2:8" x14ac:dyDescent="0.2">
      <c r="B1803" s="18" t="s">
        <v>2671</v>
      </c>
      <c r="C1803" s="9">
        <v>0.742434837562714</v>
      </c>
      <c r="D1803" s="9">
        <f t="shared" si="84"/>
        <v>1.6729969758902574</v>
      </c>
      <c r="E1803" s="12">
        <v>0.54600000000000004</v>
      </c>
      <c r="F1803" s="12">
        <v>0.28000000000000003</v>
      </c>
      <c r="G1803" s="12">
        <f t="shared" si="85"/>
        <v>0.26600000000000001</v>
      </c>
      <c r="H1803" s="3">
        <v>1.7185994009764699E-2</v>
      </c>
    </row>
    <row r="1804" spans="2:8" x14ac:dyDescent="0.2">
      <c r="B1804" s="18" t="s">
        <v>2537</v>
      </c>
      <c r="C1804" s="9">
        <v>0.74241615756634005</v>
      </c>
      <c r="D1804" s="9">
        <f t="shared" si="84"/>
        <v>1.6729753140877033</v>
      </c>
      <c r="E1804" s="12">
        <v>0.65100000000000002</v>
      </c>
      <c r="F1804" s="12">
        <v>0.36</v>
      </c>
      <c r="G1804" s="12">
        <f t="shared" si="85"/>
        <v>0.29100000000000004</v>
      </c>
      <c r="H1804" s="3">
        <v>6.6966685572053004E-3</v>
      </c>
    </row>
    <row r="1805" spans="2:8" x14ac:dyDescent="0.2">
      <c r="B1805" s="18" t="s">
        <v>2771</v>
      </c>
      <c r="C1805" s="9">
        <v>0.74099032819963495</v>
      </c>
      <c r="D1805" s="9">
        <f t="shared" si="84"/>
        <v>1.6713227132901773</v>
      </c>
      <c r="E1805" s="12">
        <v>0.21099999999999999</v>
      </c>
      <c r="F1805" s="12">
        <v>6.6000000000000003E-2</v>
      </c>
      <c r="G1805" s="12">
        <f t="shared" si="85"/>
        <v>0.14499999999999999</v>
      </c>
      <c r="H1805" s="3">
        <v>3.37912014622469E-2</v>
      </c>
    </row>
    <row r="1806" spans="2:8" x14ac:dyDescent="0.2">
      <c r="B1806" s="18" t="s">
        <v>2755</v>
      </c>
      <c r="C1806" s="9">
        <v>0.74020341242735299</v>
      </c>
      <c r="D1806" s="9">
        <f t="shared" si="84"/>
        <v>1.670411341484374</v>
      </c>
      <c r="E1806" s="12">
        <v>0.49299999999999999</v>
      </c>
      <c r="F1806" s="12">
        <v>0.25</v>
      </c>
      <c r="G1806" s="12">
        <f t="shared" si="85"/>
        <v>0.24299999999999999</v>
      </c>
      <c r="H1806" s="3">
        <v>3.0892137222096199E-2</v>
      </c>
    </row>
    <row r="1807" spans="2:8" x14ac:dyDescent="0.2">
      <c r="B1807" s="18" t="s">
        <v>2825</v>
      </c>
      <c r="C1807" s="9">
        <v>0.73908680467488497</v>
      </c>
      <c r="D1807" s="9">
        <f t="shared" si="84"/>
        <v>1.6691189875345955</v>
      </c>
      <c r="E1807" s="12">
        <v>0.625</v>
      </c>
      <c r="F1807" s="12">
        <v>0.35399999999999998</v>
      </c>
      <c r="G1807" s="12">
        <f t="shared" si="85"/>
        <v>0.27100000000000002</v>
      </c>
      <c r="H1807" s="3">
        <v>4.9413436065926297E-2</v>
      </c>
    </row>
    <row r="1808" spans="2:8" x14ac:dyDescent="0.2">
      <c r="B1808" s="18" t="s">
        <v>2311</v>
      </c>
      <c r="C1808" s="9">
        <v>0.73885975099605805</v>
      </c>
      <c r="D1808" s="9">
        <f t="shared" si="84"/>
        <v>1.6688563195589443</v>
      </c>
      <c r="E1808" s="12">
        <v>0.57199999999999995</v>
      </c>
      <c r="F1808" s="12">
        <v>0.29199999999999998</v>
      </c>
      <c r="G1808" s="12">
        <f t="shared" si="85"/>
        <v>0.27999999999999997</v>
      </c>
      <c r="H1808" s="3">
        <v>1.17766373711444E-3</v>
      </c>
    </row>
    <row r="1809" spans="2:8" x14ac:dyDescent="0.2">
      <c r="B1809" s="18" t="s">
        <v>1819</v>
      </c>
      <c r="C1809" s="9">
        <v>0.73885726719344003</v>
      </c>
      <c r="D1809" s="9">
        <f t="shared" si="84"/>
        <v>1.6688534463903191</v>
      </c>
      <c r="E1809" s="12">
        <v>0.83599999999999997</v>
      </c>
      <c r="F1809" s="12">
        <v>0.51500000000000001</v>
      </c>
      <c r="G1809" s="12">
        <f t="shared" si="85"/>
        <v>0.32099999999999995</v>
      </c>
      <c r="H1809" s="3">
        <v>5.1318853222524301E-6</v>
      </c>
    </row>
    <row r="1810" spans="2:8" x14ac:dyDescent="0.2">
      <c r="B1810" s="18" t="s">
        <v>2215</v>
      </c>
      <c r="C1810" s="9">
        <v>0.738325363352895</v>
      </c>
      <c r="D1810" s="9">
        <f t="shared" si="84"/>
        <v>1.6682382741494808</v>
      </c>
      <c r="E1810" s="12">
        <v>0.26300000000000001</v>
      </c>
      <c r="F1810" s="12">
        <v>8.1000000000000003E-2</v>
      </c>
      <c r="G1810" s="12">
        <f t="shared" si="85"/>
        <v>0.182</v>
      </c>
      <c r="H1810" s="3">
        <v>4.6895230747503601E-4</v>
      </c>
    </row>
    <row r="1811" spans="2:8" x14ac:dyDescent="0.2">
      <c r="B1811" s="18" t="s">
        <v>1971</v>
      </c>
      <c r="C1811" s="9">
        <v>0.73574414403006005</v>
      </c>
      <c r="D1811" s="9">
        <f t="shared" si="84"/>
        <v>1.665256189307416</v>
      </c>
      <c r="E1811" s="12">
        <v>0.59899999999999998</v>
      </c>
      <c r="F1811" s="12">
        <v>0.27300000000000002</v>
      </c>
      <c r="G1811" s="12">
        <f t="shared" si="85"/>
        <v>0.32599999999999996</v>
      </c>
      <c r="H1811" s="3">
        <v>3.5245227902241301E-5</v>
      </c>
    </row>
    <row r="1812" spans="2:8" x14ac:dyDescent="0.2">
      <c r="B1812" s="18" t="s">
        <v>1743</v>
      </c>
      <c r="C1812" s="9">
        <v>0.73411576915876497</v>
      </c>
      <c r="D1812" s="9">
        <f t="shared" si="84"/>
        <v>1.6633776692453275</v>
      </c>
      <c r="E1812" s="12">
        <v>0.84199999999999997</v>
      </c>
      <c r="F1812" s="12">
        <v>0.498</v>
      </c>
      <c r="G1812" s="12">
        <f t="shared" si="85"/>
        <v>0.34399999999999997</v>
      </c>
      <c r="H1812" s="3">
        <v>1.76365373860296E-6</v>
      </c>
    </row>
    <row r="1813" spans="2:8" x14ac:dyDescent="0.2">
      <c r="B1813" s="18" t="s">
        <v>2561</v>
      </c>
      <c r="C1813" s="9">
        <v>0.73292873476659304</v>
      </c>
      <c r="D1813" s="9">
        <f t="shared" si="84"/>
        <v>1.6620096223789134</v>
      </c>
      <c r="E1813" s="12">
        <v>0.35499999999999998</v>
      </c>
      <c r="F1813" s="12">
        <v>0.14399999999999999</v>
      </c>
      <c r="G1813" s="12">
        <f t="shared" si="85"/>
        <v>0.21099999999999999</v>
      </c>
      <c r="H1813" s="3">
        <v>7.8434690922170192E-3</v>
      </c>
    </row>
    <row r="1814" spans="2:8" x14ac:dyDescent="0.2">
      <c r="B1814" s="18" t="s">
        <v>2189</v>
      </c>
      <c r="C1814" s="9">
        <v>0.73189194224986798</v>
      </c>
      <c r="D1814" s="9">
        <f t="shared" si="84"/>
        <v>1.6608156485558325</v>
      </c>
      <c r="E1814" s="12">
        <v>0.65100000000000002</v>
      </c>
      <c r="F1814" s="12">
        <v>0.33100000000000002</v>
      </c>
      <c r="G1814" s="12">
        <f t="shared" si="85"/>
        <v>0.32</v>
      </c>
      <c r="H1814" s="3">
        <v>3.8033080710347499E-4</v>
      </c>
    </row>
    <row r="1815" spans="2:8" x14ac:dyDescent="0.2">
      <c r="B1815" s="18" t="s">
        <v>2232</v>
      </c>
      <c r="C1815" s="9">
        <v>0.73115155343252103</v>
      </c>
      <c r="D1815" s="9">
        <f t="shared" si="84"/>
        <v>1.6599635392562615</v>
      </c>
      <c r="E1815" s="12">
        <v>0.65800000000000003</v>
      </c>
      <c r="F1815" s="12">
        <v>0.39200000000000002</v>
      </c>
      <c r="G1815" s="12">
        <f t="shared" si="85"/>
        <v>0.26600000000000001</v>
      </c>
      <c r="H1815" s="3">
        <v>5.3254649245275398E-4</v>
      </c>
    </row>
    <row r="1816" spans="2:8" x14ac:dyDescent="0.2">
      <c r="B1816" s="18" t="s">
        <v>2604</v>
      </c>
      <c r="C1816" s="9">
        <v>0.73101628997914603</v>
      </c>
      <c r="D1816" s="9">
        <f t="shared" si="84"/>
        <v>1.6598079125514031</v>
      </c>
      <c r="E1816" s="12">
        <v>0.42799999999999999</v>
      </c>
      <c r="F1816" s="12">
        <v>0.189</v>
      </c>
      <c r="G1816" s="12">
        <f t="shared" si="85"/>
        <v>0.23899999999999999</v>
      </c>
      <c r="H1816" s="3">
        <v>1.0649335096524701E-2</v>
      </c>
    </row>
    <row r="1817" spans="2:8" x14ac:dyDescent="0.2">
      <c r="B1817" s="18" t="s">
        <v>2724</v>
      </c>
      <c r="C1817" s="9">
        <v>0.72960207894321305</v>
      </c>
      <c r="D1817" s="9">
        <f t="shared" si="84"/>
        <v>1.6581816724315361</v>
      </c>
      <c r="E1817" s="12">
        <v>0.23699999999999999</v>
      </c>
      <c r="F1817" s="12">
        <v>8.1000000000000003E-2</v>
      </c>
      <c r="G1817" s="12">
        <f t="shared" si="85"/>
        <v>0.15599999999999997</v>
      </c>
      <c r="H1817" s="3">
        <v>2.4204967602923701E-2</v>
      </c>
    </row>
    <row r="1818" spans="2:8" x14ac:dyDescent="0.2">
      <c r="B1818" s="18" t="s">
        <v>2647</v>
      </c>
      <c r="C1818" s="9">
        <v>0.72907021199386401</v>
      </c>
      <c r="D1818" s="9">
        <f t="shared" si="84"/>
        <v>1.6575704764024926</v>
      </c>
      <c r="E1818" s="12">
        <v>0.75700000000000001</v>
      </c>
      <c r="F1818" s="12">
        <v>0.46800000000000003</v>
      </c>
      <c r="G1818" s="12">
        <f t="shared" si="85"/>
        <v>0.28899999999999998</v>
      </c>
      <c r="H1818" s="3">
        <v>1.48550743124182E-2</v>
      </c>
    </row>
    <row r="1819" spans="2:8" x14ac:dyDescent="0.2">
      <c r="B1819" s="18" t="s">
        <v>2515</v>
      </c>
      <c r="C1819" s="9">
        <v>0.72419549761112401</v>
      </c>
      <c r="D1819" s="9">
        <f t="shared" si="84"/>
        <v>1.6519791721193278</v>
      </c>
      <c r="E1819" s="12">
        <v>0.50700000000000001</v>
      </c>
      <c r="F1819" s="12">
        <v>0.23699999999999999</v>
      </c>
      <c r="G1819" s="12">
        <f t="shared" si="85"/>
        <v>0.27</v>
      </c>
      <c r="H1819" s="3">
        <v>5.6487044187486296E-3</v>
      </c>
    </row>
    <row r="1820" spans="2:8" x14ac:dyDescent="0.2">
      <c r="B1820" s="18" t="s">
        <v>2418</v>
      </c>
      <c r="C1820" s="9">
        <v>0.72372133855077603</v>
      </c>
      <c r="D1820" s="9">
        <f t="shared" si="84"/>
        <v>1.6514363185270957</v>
      </c>
      <c r="E1820" s="12">
        <v>0.48699999999999999</v>
      </c>
      <c r="F1820" s="12">
        <v>0.22</v>
      </c>
      <c r="G1820" s="12">
        <f t="shared" si="85"/>
        <v>0.26700000000000002</v>
      </c>
      <c r="H1820" s="3">
        <v>2.74711522620625E-3</v>
      </c>
    </row>
    <row r="1821" spans="2:8" x14ac:dyDescent="0.2">
      <c r="B1821" s="18" t="s">
        <v>2396</v>
      </c>
      <c r="C1821" s="9">
        <v>0.72251026433917498</v>
      </c>
      <c r="D1821" s="9">
        <f t="shared" si="84"/>
        <v>1.6500505975964976</v>
      </c>
      <c r="E1821" s="12">
        <v>0.75</v>
      </c>
      <c r="F1821" s="12">
        <v>0.439</v>
      </c>
      <c r="G1821" s="12">
        <f t="shared" si="85"/>
        <v>0.311</v>
      </c>
      <c r="H1821" s="3">
        <v>2.2333878210063799E-3</v>
      </c>
    </row>
    <row r="1822" spans="2:8" x14ac:dyDescent="0.2">
      <c r="B1822" s="18" t="s">
        <v>2463</v>
      </c>
      <c r="C1822" s="9">
        <v>0.72193398226552596</v>
      </c>
      <c r="D1822" s="9">
        <f t="shared" si="84"/>
        <v>1.6493916193219911</v>
      </c>
      <c r="E1822" s="12">
        <v>0.67800000000000005</v>
      </c>
      <c r="F1822" s="12">
        <v>0.36199999999999999</v>
      </c>
      <c r="G1822" s="12">
        <f t="shared" si="85"/>
        <v>0.31600000000000006</v>
      </c>
      <c r="H1822" s="3">
        <v>3.8358095874973701E-3</v>
      </c>
    </row>
    <row r="1823" spans="2:8" x14ac:dyDescent="0.2">
      <c r="B1823" s="18" t="s">
        <v>1824</v>
      </c>
      <c r="C1823" s="9">
        <v>0.72061858692954095</v>
      </c>
      <c r="D1823" s="9">
        <f t="shared" si="84"/>
        <v>1.6478884511531307</v>
      </c>
      <c r="E1823" s="12">
        <v>0.86799999999999999</v>
      </c>
      <c r="F1823" s="12">
        <v>0.65</v>
      </c>
      <c r="G1823" s="12">
        <f t="shared" si="85"/>
        <v>0.21799999999999997</v>
      </c>
      <c r="H1823" s="3">
        <v>5.6296139086591902E-6</v>
      </c>
    </row>
    <row r="1824" spans="2:8" x14ac:dyDescent="0.2">
      <c r="B1824" s="18" t="s">
        <v>1642</v>
      </c>
      <c r="C1824" s="9">
        <v>0.72058597337047703</v>
      </c>
      <c r="D1824" s="9">
        <f t="shared" si="84"/>
        <v>1.6478511994136078</v>
      </c>
      <c r="E1824" s="12">
        <v>0.88800000000000001</v>
      </c>
      <c r="F1824" s="12">
        <v>0.54700000000000004</v>
      </c>
      <c r="G1824" s="12">
        <f t="shared" si="85"/>
        <v>0.34099999999999997</v>
      </c>
      <c r="H1824" s="3">
        <v>3.2731072240305E-7</v>
      </c>
    </row>
    <row r="1825" spans="2:8" x14ac:dyDescent="0.2">
      <c r="B1825" s="18" t="s">
        <v>2379</v>
      </c>
      <c r="C1825" s="9">
        <v>0.71771482837864797</v>
      </c>
      <c r="D1825" s="9">
        <f t="shared" si="84"/>
        <v>1.644575028882606</v>
      </c>
      <c r="E1825" s="12">
        <v>0.32200000000000001</v>
      </c>
      <c r="F1825" s="12">
        <v>0.11899999999999999</v>
      </c>
      <c r="G1825" s="12">
        <f t="shared" si="85"/>
        <v>0.20300000000000001</v>
      </c>
      <c r="H1825" s="3">
        <v>2.0987892763349998E-3</v>
      </c>
    </row>
    <row r="1826" spans="2:8" x14ac:dyDescent="0.2">
      <c r="B1826" s="18" t="s">
        <v>2202</v>
      </c>
      <c r="C1826" s="9">
        <v>0.71750257568125297</v>
      </c>
      <c r="D1826" s="9">
        <f t="shared" si="84"/>
        <v>1.6443330929227207</v>
      </c>
      <c r="E1826" s="12">
        <v>0.78300000000000003</v>
      </c>
      <c r="F1826" s="12">
        <v>0.49199999999999999</v>
      </c>
      <c r="G1826" s="12">
        <f t="shared" si="85"/>
        <v>0.29100000000000004</v>
      </c>
      <c r="H1826" s="3">
        <v>4.2819007145454601E-4</v>
      </c>
    </row>
    <row r="1827" spans="2:8" x14ac:dyDescent="0.2">
      <c r="B1827" s="18" t="s">
        <v>2167</v>
      </c>
      <c r="C1827" s="9">
        <v>0.71722840593183101</v>
      </c>
      <c r="D1827" s="9">
        <f t="shared" si="84"/>
        <v>1.6440206335709735</v>
      </c>
      <c r="E1827" s="12">
        <v>0.63800000000000001</v>
      </c>
      <c r="F1827" s="12">
        <v>0.33500000000000002</v>
      </c>
      <c r="G1827" s="12">
        <f t="shared" si="85"/>
        <v>0.30299999999999999</v>
      </c>
      <c r="H1827" s="3">
        <v>2.9998256849612899E-4</v>
      </c>
    </row>
    <row r="1828" spans="2:8" x14ac:dyDescent="0.2">
      <c r="B1828" s="18" t="s">
        <v>2263</v>
      </c>
      <c r="C1828" s="9">
        <v>0.71673270666203304</v>
      </c>
      <c r="D1828" s="9">
        <f t="shared" si="84"/>
        <v>1.6434558573591567</v>
      </c>
      <c r="E1828" s="12">
        <v>0.80900000000000005</v>
      </c>
      <c r="F1828" s="12">
        <v>0.55700000000000005</v>
      </c>
      <c r="G1828" s="12">
        <f t="shared" si="85"/>
        <v>0.252</v>
      </c>
      <c r="H1828" s="3">
        <v>7.3805637240988804E-4</v>
      </c>
    </row>
    <row r="1829" spans="2:8" x14ac:dyDescent="0.2">
      <c r="B1829" s="18" t="s">
        <v>2503</v>
      </c>
      <c r="C1829" s="9">
        <v>0.71640824229524203</v>
      </c>
      <c r="D1829" s="9">
        <f t="shared" si="84"/>
        <v>1.6430862831318154</v>
      </c>
      <c r="E1829" s="12">
        <v>0.25</v>
      </c>
      <c r="F1829" s="12">
        <v>8.1000000000000003E-2</v>
      </c>
      <c r="G1829" s="12">
        <f t="shared" si="85"/>
        <v>0.16899999999999998</v>
      </c>
      <c r="H1829" s="3">
        <v>4.9396572366230702E-3</v>
      </c>
    </row>
    <row r="1830" spans="2:8" x14ac:dyDescent="0.2">
      <c r="B1830" s="18" t="s">
        <v>2428</v>
      </c>
      <c r="C1830" s="9">
        <v>0.71628193311694899</v>
      </c>
      <c r="D1830" s="9">
        <f t="shared" si="84"/>
        <v>1.6429424358268374</v>
      </c>
      <c r="E1830" s="12">
        <v>0.30299999999999999</v>
      </c>
      <c r="F1830" s="12">
        <v>0.104</v>
      </c>
      <c r="G1830" s="12">
        <f t="shared" si="85"/>
        <v>0.19900000000000001</v>
      </c>
      <c r="H1830" s="3">
        <v>2.9891010172617498E-3</v>
      </c>
    </row>
    <row r="1831" spans="2:8" x14ac:dyDescent="0.2">
      <c r="B1831" s="18" t="s">
        <v>1609</v>
      </c>
      <c r="C1831" s="9">
        <v>0.71554888184064602</v>
      </c>
      <c r="D1831" s="9">
        <f t="shared" si="84"/>
        <v>1.6421078484110916</v>
      </c>
      <c r="E1831" s="12">
        <v>0.96099999999999997</v>
      </c>
      <c r="F1831" s="12">
        <v>0.75800000000000001</v>
      </c>
      <c r="G1831" s="12">
        <f t="shared" si="85"/>
        <v>0.20299999999999996</v>
      </c>
      <c r="H1831" s="3">
        <v>1.85712311269169E-7</v>
      </c>
    </row>
    <row r="1832" spans="2:8" x14ac:dyDescent="0.2">
      <c r="B1832" s="18" t="s">
        <v>2815</v>
      </c>
      <c r="C1832" s="9">
        <v>0.71456065189488105</v>
      </c>
      <c r="D1832" s="9">
        <f t="shared" si="84"/>
        <v>1.6409834080839494</v>
      </c>
      <c r="E1832" s="12">
        <v>0.61799999999999999</v>
      </c>
      <c r="F1832" s="12">
        <v>0.34699999999999998</v>
      </c>
      <c r="G1832" s="12">
        <f t="shared" si="85"/>
        <v>0.27100000000000002</v>
      </c>
      <c r="H1832" s="3">
        <v>4.6937328043802101E-2</v>
      </c>
    </row>
    <row r="1833" spans="2:8" x14ac:dyDescent="0.2">
      <c r="B1833" s="18" t="s">
        <v>2136</v>
      </c>
      <c r="C1833" s="9">
        <v>0.71421031003115498</v>
      </c>
      <c r="D1833" s="9">
        <f t="shared" si="84"/>
        <v>1.6405849625564191</v>
      </c>
      <c r="E1833" s="12">
        <v>0.41399999999999998</v>
      </c>
      <c r="F1833" s="12">
        <v>0.16300000000000001</v>
      </c>
      <c r="G1833" s="12">
        <f t="shared" si="85"/>
        <v>0.251</v>
      </c>
      <c r="H1833" s="3">
        <v>2.0999509164418401E-4</v>
      </c>
    </row>
    <row r="1834" spans="2:8" x14ac:dyDescent="0.2">
      <c r="B1834" s="18" t="s">
        <v>2284</v>
      </c>
      <c r="C1834" s="9">
        <v>0.71381322264712599</v>
      </c>
      <c r="D1834" s="9">
        <f t="shared" si="84"/>
        <v>1.6401334700874606</v>
      </c>
      <c r="E1834" s="12">
        <v>0.5</v>
      </c>
      <c r="F1834" s="12">
        <v>0.218</v>
      </c>
      <c r="G1834" s="12">
        <f t="shared" si="85"/>
        <v>0.28200000000000003</v>
      </c>
      <c r="H1834" s="3">
        <v>8.5632045130423101E-4</v>
      </c>
    </row>
    <row r="1835" spans="2:8" x14ac:dyDescent="0.2">
      <c r="B1835" s="18" t="s">
        <v>2737</v>
      </c>
      <c r="C1835" s="9">
        <v>0.71135865836505496</v>
      </c>
      <c r="D1835" s="9">
        <f t="shared" si="84"/>
        <v>1.6373453616144471</v>
      </c>
      <c r="E1835" s="12">
        <v>0.30299999999999999</v>
      </c>
      <c r="F1835" s="12">
        <v>0.11700000000000001</v>
      </c>
      <c r="G1835" s="12">
        <f t="shared" si="85"/>
        <v>0.186</v>
      </c>
      <c r="H1835" s="3">
        <v>2.7172466568535999E-2</v>
      </c>
    </row>
    <row r="1836" spans="2:8" x14ac:dyDescent="0.2">
      <c r="B1836" s="18" t="s">
        <v>2635</v>
      </c>
      <c r="C1836" s="9">
        <v>0.70646113370796304</v>
      </c>
      <c r="D1836" s="9">
        <f t="shared" si="84"/>
        <v>1.631796480198622</v>
      </c>
      <c r="E1836" s="12">
        <v>0.45400000000000001</v>
      </c>
      <c r="F1836" s="12">
        <v>0.19900000000000001</v>
      </c>
      <c r="G1836" s="12">
        <f t="shared" si="85"/>
        <v>0.255</v>
      </c>
      <c r="H1836" s="3">
        <v>1.40645728531755E-2</v>
      </c>
    </row>
    <row r="1837" spans="2:8" x14ac:dyDescent="0.2">
      <c r="B1837" s="18" t="s">
        <v>2150</v>
      </c>
      <c r="C1837" s="9">
        <v>0.70632764124122605</v>
      </c>
      <c r="D1837" s="9">
        <f t="shared" si="84"/>
        <v>1.6316454971748524</v>
      </c>
      <c r="E1837" s="12">
        <v>0.92100000000000004</v>
      </c>
      <c r="F1837" s="12">
        <v>0.77300000000000002</v>
      </c>
      <c r="G1837" s="12">
        <f t="shared" si="85"/>
        <v>0.14800000000000002</v>
      </c>
      <c r="H1837" s="3">
        <v>2.50202496231321E-4</v>
      </c>
    </row>
    <row r="1838" spans="2:8" x14ac:dyDescent="0.2">
      <c r="B1838" s="18" t="s">
        <v>2476</v>
      </c>
      <c r="C1838" s="9">
        <v>0.70619010965905604</v>
      </c>
      <c r="D1838" s="9">
        <f t="shared" si="84"/>
        <v>1.6314899604296429</v>
      </c>
      <c r="E1838" s="12">
        <v>0.59899999999999998</v>
      </c>
      <c r="F1838" s="12">
        <v>0.33500000000000002</v>
      </c>
      <c r="G1838" s="12">
        <f t="shared" si="85"/>
        <v>0.26399999999999996</v>
      </c>
      <c r="H1838" s="3">
        <v>4.2801233667061301E-3</v>
      </c>
    </row>
    <row r="1839" spans="2:8" x14ac:dyDescent="0.2">
      <c r="B1839" s="18" t="s">
        <v>1847</v>
      </c>
      <c r="C1839" s="9">
        <v>0.70564094823097401</v>
      </c>
      <c r="D1839" s="9">
        <f t="shared" si="84"/>
        <v>1.6308690524546297</v>
      </c>
      <c r="E1839" s="12">
        <v>0.75</v>
      </c>
      <c r="F1839" s="12">
        <v>0.40500000000000003</v>
      </c>
      <c r="G1839" s="12">
        <f t="shared" si="85"/>
        <v>0.34499999999999997</v>
      </c>
      <c r="H1839" s="3">
        <v>7.4933397382346398E-6</v>
      </c>
    </row>
    <row r="1840" spans="2:8" x14ac:dyDescent="0.2">
      <c r="B1840" s="18" t="s">
        <v>2599</v>
      </c>
      <c r="C1840" s="9">
        <v>0.70382358055221605</v>
      </c>
      <c r="D1840" s="9">
        <f t="shared" si="84"/>
        <v>1.6288159347868401</v>
      </c>
      <c r="E1840" s="12">
        <v>0.32900000000000001</v>
      </c>
      <c r="F1840" s="12">
        <v>0.127</v>
      </c>
      <c r="G1840" s="12">
        <f t="shared" si="85"/>
        <v>0.20200000000000001</v>
      </c>
      <c r="H1840" s="3">
        <v>1.0312652181673499E-2</v>
      </c>
    </row>
    <row r="1841" spans="2:8" x14ac:dyDescent="0.2">
      <c r="B1841" s="18" t="s">
        <v>2496</v>
      </c>
      <c r="C1841" s="9">
        <v>0.70076147167517999</v>
      </c>
      <c r="D1841" s="9">
        <f t="shared" si="84"/>
        <v>1.6253624520678465</v>
      </c>
      <c r="E1841" s="12">
        <v>0.47399999999999998</v>
      </c>
      <c r="F1841" s="12">
        <v>0.218</v>
      </c>
      <c r="G1841" s="12">
        <f t="shared" si="85"/>
        <v>0.25600000000000001</v>
      </c>
      <c r="H1841" s="3">
        <v>4.7165795556582497E-3</v>
      </c>
    </row>
    <row r="1842" spans="2:8" x14ac:dyDescent="0.2">
      <c r="B1842" s="18" t="s">
        <v>2471</v>
      </c>
      <c r="C1842" s="9">
        <v>0.70074702455064997</v>
      </c>
      <c r="D1842" s="9">
        <f t="shared" si="84"/>
        <v>1.6253461757963457</v>
      </c>
      <c r="E1842" s="12">
        <v>0.36799999999999999</v>
      </c>
      <c r="F1842" s="12">
        <v>0.14399999999999999</v>
      </c>
      <c r="G1842" s="12">
        <f t="shared" si="85"/>
        <v>0.224</v>
      </c>
      <c r="H1842" s="3">
        <v>4.0267137378285096E-3</v>
      </c>
    </row>
    <row r="1843" spans="2:8" x14ac:dyDescent="0.2">
      <c r="B1843" s="18" t="s">
        <v>2359</v>
      </c>
      <c r="C1843" s="9">
        <v>0.70002921621694603</v>
      </c>
      <c r="D1843" s="9">
        <f t="shared" si="84"/>
        <v>1.6245376911169782</v>
      </c>
      <c r="E1843" s="12">
        <v>0.38800000000000001</v>
      </c>
      <c r="F1843" s="12">
        <v>0.15</v>
      </c>
      <c r="G1843" s="12">
        <f t="shared" si="85"/>
        <v>0.23800000000000002</v>
      </c>
      <c r="H1843" s="3">
        <v>1.77567437157511E-3</v>
      </c>
    </row>
    <row r="1844" spans="2:8" x14ac:dyDescent="0.2">
      <c r="B1844" s="18" t="s">
        <v>1513</v>
      </c>
      <c r="C1844" s="9">
        <v>0.69780213516632905</v>
      </c>
      <c r="D1844" s="9">
        <f t="shared" si="84"/>
        <v>1.6220318351215512</v>
      </c>
      <c r="E1844" s="12">
        <v>0.93400000000000005</v>
      </c>
      <c r="F1844" s="12">
        <v>0.77300000000000002</v>
      </c>
      <c r="G1844" s="12">
        <f t="shared" si="85"/>
        <v>0.16100000000000003</v>
      </c>
      <c r="H1844" s="3">
        <v>4.2093647901536801E-8</v>
      </c>
    </row>
    <row r="1845" spans="2:8" x14ac:dyDescent="0.2">
      <c r="B1845" s="18" t="s">
        <v>2403</v>
      </c>
      <c r="C1845" s="9">
        <v>0.69563291203496702</v>
      </c>
      <c r="D1845" s="9">
        <f t="shared" si="84"/>
        <v>1.6195947954332741</v>
      </c>
      <c r="E1845" s="12">
        <v>0.57199999999999995</v>
      </c>
      <c r="F1845" s="12">
        <v>0.28599999999999998</v>
      </c>
      <c r="G1845" s="12">
        <f t="shared" si="85"/>
        <v>0.28599999999999998</v>
      </c>
      <c r="H1845" s="3">
        <v>2.3648569195152702E-3</v>
      </c>
    </row>
    <row r="1846" spans="2:8" x14ac:dyDescent="0.2">
      <c r="B1846" s="18" t="s">
        <v>1857</v>
      </c>
      <c r="C1846" s="9">
        <v>0.69534221654436001</v>
      </c>
      <c r="D1846" s="9">
        <f t="shared" si="84"/>
        <v>1.6192684884448094</v>
      </c>
      <c r="E1846" s="12">
        <v>0.89500000000000002</v>
      </c>
      <c r="F1846" s="12">
        <v>0.69099999999999995</v>
      </c>
      <c r="G1846" s="12">
        <f t="shared" si="85"/>
        <v>0.20400000000000007</v>
      </c>
      <c r="H1846" s="3">
        <v>8.6881540968919194E-6</v>
      </c>
    </row>
    <row r="1847" spans="2:8" x14ac:dyDescent="0.2">
      <c r="B1847" s="18" t="s">
        <v>2327</v>
      </c>
      <c r="C1847" s="9">
        <v>0.69530931006093799</v>
      </c>
      <c r="D1847" s="9">
        <f t="shared" si="84"/>
        <v>1.6192315549124399</v>
      </c>
      <c r="E1847" s="12">
        <v>0.46700000000000003</v>
      </c>
      <c r="F1847" s="12">
        <v>0.193</v>
      </c>
      <c r="G1847" s="12">
        <f t="shared" si="85"/>
        <v>0.27400000000000002</v>
      </c>
      <c r="H1847" s="3">
        <v>1.3059887082053901E-3</v>
      </c>
    </row>
    <row r="1848" spans="2:8" x14ac:dyDescent="0.2">
      <c r="B1848" s="18" t="s">
        <v>2330</v>
      </c>
      <c r="C1848" s="9">
        <v>0.69511183300529999</v>
      </c>
      <c r="D1848" s="9">
        <f t="shared" si="84"/>
        <v>1.619009928590007</v>
      </c>
      <c r="E1848" s="12">
        <v>0.30299999999999999</v>
      </c>
      <c r="F1848" s="12">
        <v>0.104</v>
      </c>
      <c r="G1848" s="12">
        <f t="shared" si="85"/>
        <v>0.19900000000000001</v>
      </c>
      <c r="H1848" s="3">
        <v>1.35864032304842E-3</v>
      </c>
    </row>
    <row r="1849" spans="2:8" x14ac:dyDescent="0.2">
      <c r="B1849" s="18" t="s">
        <v>2416</v>
      </c>
      <c r="C1849" s="9">
        <v>0.69472083012849295</v>
      </c>
      <c r="D1849" s="9">
        <f t="shared" si="84"/>
        <v>1.618571199859578</v>
      </c>
      <c r="E1849" s="12">
        <v>0.72399999999999998</v>
      </c>
      <c r="F1849" s="12">
        <v>0.46200000000000002</v>
      </c>
      <c r="G1849" s="12">
        <f t="shared" si="85"/>
        <v>0.26199999999999996</v>
      </c>
      <c r="H1849" s="3">
        <v>2.7209248483049198E-3</v>
      </c>
    </row>
    <row r="1850" spans="2:8" x14ac:dyDescent="0.2">
      <c r="B1850" s="18" t="s">
        <v>2821</v>
      </c>
      <c r="C1850" s="9">
        <v>0.694221585000668</v>
      </c>
      <c r="D1850" s="9">
        <f t="shared" si="84"/>
        <v>1.6180111896263569</v>
      </c>
      <c r="E1850" s="12">
        <v>0.69099999999999995</v>
      </c>
      <c r="F1850" s="12">
        <v>0.39200000000000002</v>
      </c>
      <c r="G1850" s="12">
        <f t="shared" si="85"/>
        <v>0.29899999999999993</v>
      </c>
      <c r="H1850" s="3">
        <v>4.8475012211475203E-2</v>
      </c>
    </row>
    <row r="1851" spans="2:8" x14ac:dyDescent="0.2">
      <c r="B1851" s="18" t="s">
        <v>2048</v>
      </c>
      <c r="C1851" s="9">
        <v>0.69360389032740799</v>
      </c>
      <c r="D1851" s="9">
        <f t="shared" si="84"/>
        <v>1.617318581043665</v>
      </c>
      <c r="E1851" s="12">
        <v>0.70399999999999996</v>
      </c>
      <c r="F1851" s="12">
        <v>0.36899999999999999</v>
      </c>
      <c r="G1851" s="12">
        <f t="shared" si="85"/>
        <v>0.33499999999999996</v>
      </c>
      <c r="H1851" s="3">
        <v>8.6215108213354104E-5</v>
      </c>
    </row>
    <row r="1852" spans="2:8" x14ac:dyDescent="0.2">
      <c r="B1852" s="18" t="s">
        <v>2465</v>
      </c>
      <c r="C1852" s="9">
        <v>0.69201302584058999</v>
      </c>
      <c r="D1852" s="9">
        <f t="shared" si="84"/>
        <v>1.6155361415459526</v>
      </c>
      <c r="E1852" s="12">
        <v>0.26300000000000001</v>
      </c>
      <c r="F1852" s="12">
        <v>8.5000000000000006E-2</v>
      </c>
      <c r="G1852" s="12">
        <f t="shared" si="85"/>
        <v>0.17799999999999999</v>
      </c>
      <c r="H1852" s="3">
        <v>3.9064470917757003E-3</v>
      </c>
    </row>
    <row r="1853" spans="2:8" x14ac:dyDescent="0.2">
      <c r="B1853" s="18" t="s">
        <v>2288</v>
      </c>
      <c r="C1853" s="9">
        <v>0.68854919015364102</v>
      </c>
      <c r="D1853" s="9">
        <f t="shared" si="84"/>
        <v>1.6116619760702549</v>
      </c>
      <c r="E1853" s="12">
        <v>0.84899999999999998</v>
      </c>
      <c r="F1853" s="12">
        <v>0.61399999999999999</v>
      </c>
      <c r="G1853" s="12">
        <f t="shared" si="85"/>
        <v>0.23499999999999999</v>
      </c>
      <c r="H1853" s="3">
        <v>8.90085450431725E-4</v>
      </c>
    </row>
    <row r="1854" spans="2:8" x14ac:dyDescent="0.2">
      <c r="B1854" s="18" t="s">
        <v>1759</v>
      </c>
      <c r="C1854" s="9">
        <v>0.68794304794335204</v>
      </c>
      <c r="D1854" s="9">
        <f t="shared" si="84"/>
        <v>1.6109849853452312</v>
      </c>
      <c r="E1854" s="12">
        <v>0.70399999999999996</v>
      </c>
      <c r="F1854" s="12">
        <v>0.36</v>
      </c>
      <c r="G1854" s="12">
        <f t="shared" si="85"/>
        <v>0.34399999999999997</v>
      </c>
      <c r="H1854" s="3">
        <v>2.1385434179102798E-6</v>
      </c>
    </row>
    <row r="1855" spans="2:8" x14ac:dyDescent="0.2">
      <c r="B1855" s="18" t="s">
        <v>2011</v>
      </c>
      <c r="C1855" s="9">
        <v>0.68505196681761005</v>
      </c>
      <c r="D1855" s="9">
        <f t="shared" si="84"/>
        <v>1.6077598930046799</v>
      </c>
      <c r="E1855" s="12">
        <v>0.71699999999999997</v>
      </c>
      <c r="F1855" s="12">
        <v>0.373</v>
      </c>
      <c r="G1855" s="12">
        <f t="shared" si="85"/>
        <v>0.34399999999999997</v>
      </c>
      <c r="H1855" s="3">
        <v>5.4554653665648302E-5</v>
      </c>
    </row>
    <row r="1856" spans="2:8" x14ac:dyDescent="0.2">
      <c r="B1856" s="18" t="s">
        <v>2488</v>
      </c>
      <c r="C1856" s="9">
        <v>0.68464298717949201</v>
      </c>
      <c r="D1856" s="9">
        <f t="shared" si="84"/>
        <v>1.6073041848692033</v>
      </c>
      <c r="E1856" s="12">
        <v>0.26300000000000001</v>
      </c>
      <c r="F1856" s="12">
        <v>8.6999999999999994E-2</v>
      </c>
      <c r="G1856" s="12">
        <f t="shared" si="85"/>
        <v>0.17600000000000002</v>
      </c>
      <c r="H1856" s="3">
        <v>4.5227409905367003E-3</v>
      </c>
    </row>
    <row r="1857" spans="2:8" x14ac:dyDescent="0.2">
      <c r="B1857" s="18" t="s">
        <v>2442</v>
      </c>
      <c r="C1857" s="9">
        <v>0.68317478178748403</v>
      </c>
      <c r="D1857" s="9">
        <f t="shared" si="84"/>
        <v>1.60566929168602</v>
      </c>
      <c r="E1857" s="12">
        <v>0.66400000000000003</v>
      </c>
      <c r="F1857" s="12">
        <v>0.39800000000000002</v>
      </c>
      <c r="G1857" s="12">
        <f t="shared" si="85"/>
        <v>0.26600000000000001</v>
      </c>
      <c r="H1857" s="3">
        <v>3.19130100160899E-3</v>
      </c>
    </row>
    <row r="1858" spans="2:8" x14ac:dyDescent="0.2">
      <c r="B1858" s="18" t="s">
        <v>1784</v>
      </c>
      <c r="C1858" s="9">
        <v>0.68296023273510598</v>
      </c>
      <c r="D1858" s="9">
        <f t="shared" si="84"/>
        <v>1.6054305238238895</v>
      </c>
      <c r="E1858" s="12">
        <v>0.88200000000000001</v>
      </c>
      <c r="F1858" s="12">
        <v>0.6</v>
      </c>
      <c r="G1858" s="12">
        <f t="shared" si="85"/>
        <v>0.28200000000000003</v>
      </c>
      <c r="H1858" s="3">
        <v>3.0073102628599601E-6</v>
      </c>
    </row>
    <row r="1859" spans="2:8" x14ac:dyDescent="0.2">
      <c r="B1859" s="18" t="s">
        <v>1961</v>
      </c>
      <c r="C1859" s="9">
        <v>0.68272062706292003</v>
      </c>
      <c r="D1859" s="9">
        <f t="shared" si="84"/>
        <v>1.6051639128581112</v>
      </c>
      <c r="E1859" s="12">
        <v>0.84899999999999998</v>
      </c>
      <c r="F1859" s="12">
        <v>0.58899999999999997</v>
      </c>
      <c r="G1859" s="12">
        <f t="shared" si="85"/>
        <v>0.26</v>
      </c>
      <c r="H1859" s="3">
        <v>3.0546379357923698E-5</v>
      </c>
    </row>
    <row r="1860" spans="2:8" x14ac:dyDescent="0.2">
      <c r="B1860" s="18" t="s">
        <v>2144</v>
      </c>
      <c r="C1860" s="9">
        <v>0.68064453366344502</v>
      </c>
      <c r="D1860" s="9">
        <f t="shared" si="84"/>
        <v>1.602855681746322</v>
      </c>
      <c r="E1860" s="12">
        <v>0.63800000000000001</v>
      </c>
      <c r="F1860" s="12">
        <v>0.316</v>
      </c>
      <c r="G1860" s="12">
        <f t="shared" si="85"/>
        <v>0.32200000000000001</v>
      </c>
      <c r="H1860" s="3">
        <v>2.33032365685352E-4</v>
      </c>
    </row>
    <row r="1861" spans="2:8" x14ac:dyDescent="0.2">
      <c r="B1861" s="18" t="s">
        <v>2752</v>
      </c>
      <c r="C1861" s="9">
        <v>0.67953290927454002</v>
      </c>
      <c r="D1861" s="9">
        <f t="shared" si="84"/>
        <v>1.6016211261763058</v>
      </c>
      <c r="E1861" s="12">
        <v>0.61799999999999999</v>
      </c>
      <c r="F1861" s="12">
        <v>0.33500000000000002</v>
      </c>
      <c r="G1861" s="12">
        <f t="shared" si="85"/>
        <v>0.28299999999999997</v>
      </c>
      <c r="H1861" s="3">
        <v>3.03371570255031E-2</v>
      </c>
    </row>
    <row r="1862" spans="2:8" x14ac:dyDescent="0.2">
      <c r="B1862" s="18" t="s">
        <v>2712</v>
      </c>
      <c r="C1862" s="9">
        <v>0.67937462549860905</v>
      </c>
      <c r="D1862" s="9">
        <f t="shared" si="84"/>
        <v>1.6014454156304463</v>
      </c>
      <c r="E1862" s="12">
        <v>0.25700000000000001</v>
      </c>
      <c r="F1862" s="12">
        <v>9.0999999999999998E-2</v>
      </c>
      <c r="G1862" s="12">
        <f t="shared" si="85"/>
        <v>0.16600000000000001</v>
      </c>
      <c r="H1862" s="3">
        <v>2.1960517118587399E-2</v>
      </c>
    </row>
    <row r="1863" spans="2:8" x14ac:dyDescent="0.2">
      <c r="B1863" s="18" t="s">
        <v>2194</v>
      </c>
      <c r="C1863" s="9">
        <v>0.67905524644993498</v>
      </c>
      <c r="D1863" s="9">
        <f t="shared" ref="D1863:D1926" si="86">POWER(2,C1863)</f>
        <v>1.6010909321883657</v>
      </c>
      <c r="E1863" s="12">
        <v>0.80300000000000005</v>
      </c>
      <c r="F1863" s="12">
        <v>0.52300000000000002</v>
      </c>
      <c r="G1863" s="12">
        <f t="shared" ref="G1863:G1926" si="87">E1863-F1863</f>
        <v>0.28000000000000003</v>
      </c>
      <c r="H1863" s="3">
        <v>3.8981457724508598E-4</v>
      </c>
    </row>
    <row r="1864" spans="2:8" x14ac:dyDescent="0.2">
      <c r="B1864" s="18" t="s">
        <v>2715</v>
      </c>
      <c r="C1864" s="9">
        <v>0.67827066007237102</v>
      </c>
      <c r="D1864" s="9">
        <f t="shared" si="86"/>
        <v>1.6002204414883092</v>
      </c>
      <c r="E1864" s="12">
        <v>0.184</v>
      </c>
      <c r="F1864" s="12">
        <v>5.5E-2</v>
      </c>
      <c r="G1864" s="12">
        <f t="shared" si="87"/>
        <v>0.129</v>
      </c>
      <c r="H1864" s="3">
        <v>2.3138116612181001E-2</v>
      </c>
    </row>
    <row r="1865" spans="2:8" x14ac:dyDescent="0.2">
      <c r="B1865" s="18" t="s">
        <v>2597</v>
      </c>
      <c r="C1865" s="9">
        <v>0.67668934922095902</v>
      </c>
      <c r="D1865" s="9">
        <f t="shared" si="86"/>
        <v>1.5984674309097926</v>
      </c>
      <c r="E1865" s="12">
        <v>0.49299999999999999</v>
      </c>
      <c r="F1865" s="12">
        <v>0.23699999999999999</v>
      </c>
      <c r="G1865" s="12">
        <f t="shared" si="87"/>
        <v>0.25600000000000001</v>
      </c>
      <c r="H1865" s="3">
        <v>1.0191331257545301E-2</v>
      </c>
    </row>
    <row r="1866" spans="2:8" x14ac:dyDescent="0.2">
      <c r="B1866" s="18" t="s">
        <v>2127</v>
      </c>
      <c r="C1866" s="9">
        <v>0.67639687552803895</v>
      </c>
      <c r="D1866" s="9">
        <f t="shared" si="86"/>
        <v>1.5981434107433725</v>
      </c>
      <c r="E1866" s="12">
        <v>0.63800000000000001</v>
      </c>
      <c r="F1866" s="12">
        <v>0.32400000000000001</v>
      </c>
      <c r="G1866" s="12">
        <f t="shared" si="87"/>
        <v>0.314</v>
      </c>
      <c r="H1866" s="3">
        <v>1.9530290041214299E-4</v>
      </c>
    </row>
    <row r="1867" spans="2:8" x14ac:dyDescent="0.2">
      <c r="B1867" s="18" t="s">
        <v>1998</v>
      </c>
      <c r="C1867" s="9">
        <v>0.67333951014903504</v>
      </c>
      <c r="D1867" s="9">
        <f t="shared" si="86"/>
        <v>1.5947602046457168</v>
      </c>
      <c r="E1867" s="12">
        <v>0.89500000000000002</v>
      </c>
      <c r="F1867" s="12">
        <v>0.66500000000000004</v>
      </c>
      <c r="G1867" s="12">
        <f t="shared" si="87"/>
        <v>0.22999999999999998</v>
      </c>
      <c r="H1867" s="3">
        <v>4.7769280778332797E-5</v>
      </c>
    </row>
    <row r="1868" spans="2:8" x14ac:dyDescent="0.2">
      <c r="B1868" s="18" t="s">
        <v>2536</v>
      </c>
      <c r="C1868" s="9">
        <v>0.67275785025329604</v>
      </c>
      <c r="D1868" s="9">
        <f t="shared" si="86"/>
        <v>1.5941173653355425</v>
      </c>
      <c r="E1868" s="12">
        <v>0.375</v>
      </c>
      <c r="F1868" s="12">
        <v>0.15</v>
      </c>
      <c r="G1868" s="12">
        <f t="shared" si="87"/>
        <v>0.22500000000000001</v>
      </c>
      <c r="H1868" s="3">
        <v>6.6887964294496099E-3</v>
      </c>
    </row>
    <row r="1869" spans="2:8" x14ac:dyDescent="0.2">
      <c r="B1869" s="18" t="s">
        <v>2559</v>
      </c>
      <c r="C1869" s="9">
        <v>0.67045114260177796</v>
      </c>
      <c r="D1869" s="9">
        <f t="shared" si="86"/>
        <v>1.5915705869100842</v>
      </c>
      <c r="E1869" s="12">
        <v>0.441</v>
      </c>
      <c r="F1869" s="12">
        <v>0.19500000000000001</v>
      </c>
      <c r="G1869" s="12">
        <f t="shared" si="87"/>
        <v>0.246</v>
      </c>
      <c r="H1869" s="3">
        <v>7.5968310629052601E-3</v>
      </c>
    </row>
    <row r="1870" spans="2:8" x14ac:dyDescent="0.2">
      <c r="B1870" s="18" t="s">
        <v>1964</v>
      </c>
      <c r="C1870" s="9">
        <v>0.66812824316396202</v>
      </c>
      <c r="D1870" s="9">
        <f t="shared" si="86"/>
        <v>1.5890100432220073</v>
      </c>
      <c r="E1870" s="12">
        <v>0.90800000000000003</v>
      </c>
      <c r="F1870" s="12">
        <v>0.627</v>
      </c>
      <c r="G1870" s="12">
        <f t="shared" si="87"/>
        <v>0.28100000000000003</v>
      </c>
      <c r="H1870" s="3">
        <v>3.1596440132185797E-5</v>
      </c>
    </row>
    <row r="1871" spans="2:8" x14ac:dyDescent="0.2">
      <c r="B1871" s="18" t="s">
        <v>1465</v>
      </c>
      <c r="C1871" s="9">
        <v>0.66803012877648404</v>
      </c>
      <c r="D1871" s="9">
        <f t="shared" si="86"/>
        <v>1.5889019819606691</v>
      </c>
      <c r="E1871" s="12">
        <v>0.71099999999999997</v>
      </c>
      <c r="F1871" s="12">
        <v>0.316</v>
      </c>
      <c r="G1871" s="12">
        <f t="shared" si="87"/>
        <v>0.39499999999999996</v>
      </c>
      <c r="H1871" s="3">
        <v>1.8755561675332899E-8</v>
      </c>
    </row>
    <row r="1872" spans="2:8" x14ac:dyDescent="0.2">
      <c r="B1872" s="18" t="s">
        <v>2806</v>
      </c>
      <c r="C1872" s="9">
        <v>0.66728730619221999</v>
      </c>
      <c r="D1872" s="9">
        <f t="shared" si="86"/>
        <v>1.5880840901383417</v>
      </c>
      <c r="E1872" s="12">
        <v>0.56599999999999995</v>
      </c>
      <c r="F1872" s="12">
        <v>0.29699999999999999</v>
      </c>
      <c r="G1872" s="12">
        <f t="shared" si="87"/>
        <v>0.26899999999999996</v>
      </c>
      <c r="H1872" s="3">
        <v>4.4407365466399298E-2</v>
      </c>
    </row>
    <row r="1873" spans="2:8" x14ac:dyDescent="0.2">
      <c r="B1873" s="18" t="s">
        <v>2655</v>
      </c>
      <c r="C1873" s="9">
        <v>0.66666447477644597</v>
      </c>
      <c r="D1873" s="9">
        <f t="shared" si="86"/>
        <v>1.5873986402276026</v>
      </c>
      <c r="E1873" s="12">
        <v>0.59199999999999997</v>
      </c>
      <c r="F1873" s="12">
        <v>0.35</v>
      </c>
      <c r="G1873" s="12">
        <f t="shared" si="87"/>
        <v>0.24199999999999999</v>
      </c>
      <c r="H1873" s="3">
        <v>1.5603114118568099E-2</v>
      </c>
    </row>
    <row r="1874" spans="2:8" x14ac:dyDescent="0.2">
      <c r="B1874" s="18" t="s">
        <v>2591</v>
      </c>
      <c r="C1874" s="9">
        <v>0.66589325779396502</v>
      </c>
      <c r="D1874" s="9">
        <f t="shared" si="86"/>
        <v>1.5865502962624256</v>
      </c>
      <c r="E1874" s="12">
        <v>0.48699999999999999</v>
      </c>
      <c r="F1874" s="12">
        <v>0.23499999999999999</v>
      </c>
      <c r="G1874" s="12">
        <f t="shared" si="87"/>
        <v>0.252</v>
      </c>
      <c r="H1874" s="3">
        <v>9.8577232405860395E-3</v>
      </c>
    </row>
    <row r="1875" spans="2:8" x14ac:dyDescent="0.2">
      <c r="B1875" s="18" t="s">
        <v>2310</v>
      </c>
      <c r="C1875" s="9">
        <v>0.66562029152950897</v>
      </c>
      <c r="D1875" s="9">
        <f t="shared" si="86"/>
        <v>1.586250140146316</v>
      </c>
      <c r="E1875" s="12">
        <v>0.53900000000000003</v>
      </c>
      <c r="F1875" s="12">
        <v>0.248</v>
      </c>
      <c r="G1875" s="12">
        <f t="shared" si="87"/>
        <v>0.29100000000000004</v>
      </c>
      <c r="H1875" s="3">
        <v>1.1688689189110299E-3</v>
      </c>
    </row>
    <row r="1876" spans="2:8" x14ac:dyDescent="0.2">
      <c r="B1876" s="18" t="s">
        <v>2108</v>
      </c>
      <c r="C1876" s="9">
        <v>0.66345771439289003</v>
      </c>
      <c r="D1876" s="9">
        <f t="shared" si="86"/>
        <v>1.5838741574028652</v>
      </c>
      <c r="E1876" s="12">
        <v>0.84199999999999997</v>
      </c>
      <c r="F1876" s="12">
        <v>0.59499999999999997</v>
      </c>
      <c r="G1876" s="12">
        <f t="shared" si="87"/>
        <v>0.247</v>
      </c>
      <c r="H1876" s="3">
        <v>1.5681810783869899E-4</v>
      </c>
    </row>
    <row r="1877" spans="2:8" x14ac:dyDescent="0.2">
      <c r="B1877" s="18" t="s">
        <v>2701</v>
      </c>
      <c r="C1877" s="9">
        <v>0.66267199184695103</v>
      </c>
      <c r="D1877" s="9">
        <f t="shared" si="86"/>
        <v>1.5830117805491859</v>
      </c>
      <c r="E1877" s="12">
        <v>0.70399999999999996</v>
      </c>
      <c r="F1877" s="12">
        <v>0.4</v>
      </c>
      <c r="G1877" s="12">
        <f t="shared" si="87"/>
        <v>0.30399999999999994</v>
      </c>
      <c r="H1877" s="3">
        <v>2.0239452919375098E-2</v>
      </c>
    </row>
    <row r="1878" spans="2:8" x14ac:dyDescent="0.2">
      <c r="B1878" s="18" t="s">
        <v>2767</v>
      </c>
      <c r="C1878" s="9">
        <v>0.66177813333763702</v>
      </c>
      <c r="D1878" s="9">
        <f t="shared" si="86"/>
        <v>1.5820312890005988</v>
      </c>
      <c r="E1878" s="12">
        <v>0.38200000000000001</v>
      </c>
      <c r="F1878" s="12">
        <v>0.16500000000000001</v>
      </c>
      <c r="G1878" s="12">
        <f t="shared" si="87"/>
        <v>0.217</v>
      </c>
      <c r="H1878" s="3">
        <v>3.2720299019392503E-2</v>
      </c>
    </row>
    <row r="1879" spans="2:8" x14ac:dyDescent="0.2">
      <c r="B1879" s="18" t="s">
        <v>2360</v>
      </c>
      <c r="C1879" s="9">
        <v>0.66035034310526097</v>
      </c>
      <c r="D1879" s="9">
        <f t="shared" si="86"/>
        <v>1.5804663765346094</v>
      </c>
      <c r="E1879" s="12">
        <v>0.69699999999999995</v>
      </c>
      <c r="F1879" s="12">
        <v>0.375</v>
      </c>
      <c r="G1879" s="12">
        <f t="shared" si="87"/>
        <v>0.32199999999999995</v>
      </c>
      <c r="H1879" s="3">
        <v>1.7990747453864801E-3</v>
      </c>
    </row>
    <row r="1880" spans="2:8" x14ac:dyDescent="0.2">
      <c r="B1880" s="18" t="s">
        <v>2776</v>
      </c>
      <c r="C1880" s="9">
        <v>0.65907130420572502</v>
      </c>
      <c r="D1880" s="9">
        <f t="shared" si="86"/>
        <v>1.5790658157095605</v>
      </c>
      <c r="E1880" s="12">
        <v>0.65100000000000002</v>
      </c>
      <c r="F1880" s="12">
        <v>0.36399999999999999</v>
      </c>
      <c r="G1880" s="12">
        <f t="shared" si="87"/>
        <v>0.28700000000000003</v>
      </c>
      <c r="H1880" s="3">
        <v>3.4507630473001302E-2</v>
      </c>
    </row>
    <row r="1881" spans="2:8" x14ac:dyDescent="0.2">
      <c r="B1881" s="18" t="s">
        <v>2028</v>
      </c>
      <c r="C1881" s="9">
        <v>0.65812202543811305</v>
      </c>
      <c r="D1881" s="9">
        <f t="shared" si="86"/>
        <v>1.5780271481031516</v>
      </c>
      <c r="E1881" s="12">
        <v>0.92100000000000004</v>
      </c>
      <c r="F1881" s="12">
        <v>0.73899999999999999</v>
      </c>
      <c r="G1881" s="12">
        <f t="shared" si="87"/>
        <v>0.18200000000000005</v>
      </c>
      <c r="H1881" s="3">
        <v>6.8495088135919895E-5</v>
      </c>
    </row>
    <row r="1882" spans="2:8" x14ac:dyDescent="0.2">
      <c r="B1882" s="18" t="s">
        <v>2125</v>
      </c>
      <c r="C1882" s="9">
        <v>0.65567803705546002</v>
      </c>
      <c r="D1882" s="9">
        <f t="shared" si="86"/>
        <v>1.5753561642431115</v>
      </c>
      <c r="E1882" s="12">
        <v>0.88800000000000001</v>
      </c>
      <c r="F1882" s="12">
        <v>0.65900000000000003</v>
      </c>
      <c r="G1882" s="12">
        <f t="shared" si="87"/>
        <v>0.22899999999999998</v>
      </c>
      <c r="H1882" s="3">
        <v>1.91383716594513E-4</v>
      </c>
    </row>
    <row r="1883" spans="2:8" x14ac:dyDescent="0.2">
      <c r="B1883" s="18" t="s">
        <v>1535</v>
      </c>
      <c r="C1883" s="9">
        <v>0.65558287100776202</v>
      </c>
      <c r="D1883" s="9">
        <f t="shared" si="86"/>
        <v>1.5752522507540883</v>
      </c>
      <c r="E1883" s="12">
        <v>0.95399999999999996</v>
      </c>
      <c r="F1883" s="12">
        <v>0.82</v>
      </c>
      <c r="G1883" s="12">
        <f t="shared" si="87"/>
        <v>0.13400000000000001</v>
      </c>
      <c r="H1883" s="3">
        <v>5.8054377218596297E-8</v>
      </c>
    </row>
    <row r="1884" spans="2:8" x14ac:dyDescent="0.2">
      <c r="B1884" s="18" t="s">
        <v>2576</v>
      </c>
      <c r="C1884" s="9">
        <v>0.651604925564361</v>
      </c>
      <c r="D1884" s="9">
        <f t="shared" si="86"/>
        <v>1.5709147876898648</v>
      </c>
      <c r="E1884" s="12">
        <v>0.27600000000000002</v>
      </c>
      <c r="F1884" s="12">
        <v>9.7000000000000003E-2</v>
      </c>
      <c r="G1884" s="12">
        <f t="shared" si="87"/>
        <v>0.17900000000000002</v>
      </c>
      <c r="H1884" s="3">
        <v>8.8992815030142502E-3</v>
      </c>
    </row>
    <row r="1885" spans="2:8" x14ac:dyDescent="0.2">
      <c r="B1885" s="18" t="s">
        <v>2155</v>
      </c>
      <c r="C1885" s="9">
        <v>0.65135270101271403</v>
      </c>
      <c r="D1885" s="9">
        <f t="shared" si="86"/>
        <v>1.5706401706480211</v>
      </c>
      <c r="E1885" s="12">
        <v>0.77</v>
      </c>
      <c r="F1885" s="12">
        <v>0.49199999999999999</v>
      </c>
      <c r="G1885" s="12">
        <f t="shared" si="87"/>
        <v>0.27800000000000002</v>
      </c>
      <c r="H1885" s="3">
        <v>2.6395567428941501E-4</v>
      </c>
    </row>
    <row r="1886" spans="2:8" x14ac:dyDescent="0.2">
      <c r="B1886" s="18" t="s">
        <v>2091</v>
      </c>
      <c r="C1886" s="9">
        <v>0.65124858937916097</v>
      </c>
      <c r="D1886" s="9">
        <f t="shared" si="86"/>
        <v>1.5705268299840942</v>
      </c>
      <c r="E1886" s="12">
        <v>0.875</v>
      </c>
      <c r="F1886" s="12">
        <v>0.68200000000000005</v>
      </c>
      <c r="G1886" s="12">
        <f t="shared" si="87"/>
        <v>0.19299999999999995</v>
      </c>
      <c r="H1886" s="3">
        <v>1.3280656481460201E-4</v>
      </c>
    </row>
    <row r="1887" spans="2:8" x14ac:dyDescent="0.2">
      <c r="B1887" s="18" t="s">
        <v>2245</v>
      </c>
      <c r="C1887" s="9">
        <v>0.65069562881752896</v>
      </c>
      <c r="D1887" s="9">
        <f t="shared" si="86"/>
        <v>1.5699249890089981</v>
      </c>
      <c r="E1887" s="12">
        <v>0.63800000000000001</v>
      </c>
      <c r="F1887" s="12">
        <v>0.29899999999999999</v>
      </c>
      <c r="G1887" s="12">
        <f t="shared" si="87"/>
        <v>0.33900000000000002</v>
      </c>
      <c r="H1887" s="3">
        <v>6.0587711638048901E-4</v>
      </c>
    </row>
    <row r="1888" spans="2:8" x14ac:dyDescent="0.2">
      <c r="B1888" s="18" t="s">
        <v>2522</v>
      </c>
      <c r="C1888" s="9">
        <v>0.64849897457739902</v>
      </c>
      <c r="D1888" s="9">
        <f t="shared" si="86"/>
        <v>1.5675364327276997</v>
      </c>
      <c r="E1888" s="12">
        <v>0.83599999999999997</v>
      </c>
      <c r="F1888" s="12">
        <v>0.58299999999999996</v>
      </c>
      <c r="G1888" s="12">
        <f t="shared" si="87"/>
        <v>0.253</v>
      </c>
      <c r="H1888" s="3">
        <v>5.8356214717400004E-3</v>
      </c>
    </row>
    <row r="1889" spans="2:8" x14ac:dyDescent="0.2">
      <c r="B1889" s="18" t="s">
        <v>1616</v>
      </c>
      <c r="C1889" s="9">
        <v>0.64626745617736803</v>
      </c>
      <c r="D1889" s="9">
        <f t="shared" si="86"/>
        <v>1.5651136875208738</v>
      </c>
      <c r="E1889" s="12">
        <v>0.98699999999999999</v>
      </c>
      <c r="F1889" s="12">
        <v>0.84299999999999997</v>
      </c>
      <c r="G1889" s="12">
        <f t="shared" si="87"/>
        <v>0.14400000000000002</v>
      </c>
      <c r="H1889" s="3">
        <v>2.1030898119792499E-7</v>
      </c>
    </row>
    <row r="1890" spans="2:8" x14ac:dyDescent="0.2">
      <c r="B1890" s="18" t="s">
        <v>2178</v>
      </c>
      <c r="C1890" s="9">
        <v>0.64589857825102903</v>
      </c>
      <c r="D1890" s="9">
        <f t="shared" si="86"/>
        <v>1.5647135599312489</v>
      </c>
      <c r="E1890" s="12">
        <v>0.81599999999999995</v>
      </c>
      <c r="F1890" s="12">
        <v>0.504</v>
      </c>
      <c r="G1890" s="12">
        <f t="shared" si="87"/>
        <v>0.31199999999999994</v>
      </c>
      <c r="H1890" s="3">
        <v>3.4326007025556202E-4</v>
      </c>
    </row>
    <row r="1891" spans="2:8" x14ac:dyDescent="0.2">
      <c r="B1891" s="18" t="s">
        <v>2669</v>
      </c>
      <c r="C1891" s="9">
        <v>0.64553910864136899</v>
      </c>
      <c r="D1891" s="9">
        <f t="shared" si="86"/>
        <v>1.5643237361023319</v>
      </c>
      <c r="E1891" s="12">
        <v>0.51300000000000001</v>
      </c>
      <c r="F1891" s="12">
        <v>0.23699999999999999</v>
      </c>
      <c r="G1891" s="12">
        <f t="shared" si="87"/>
        <v>0.27600000000000002</v>
      </c>
      <c r="H1891" s="3">
        <v>1.7135303917099599E-2</v>
      </c>
    </row>
    <row r="1892" spans="2:8" x14ac:dyDescent="0.2">
      <c r="B1892" s="18" t="s">
        <v>2679</v>
      </c>
      <c r="C1892" s="9">
        <v>0.64004922336243497</v>
      </c>
      <c r="D1892" s="9">
        <f t="shared" si="86"/>
        <v>1.5583823289149983</v>
      </c>
      <c r="E1892" s="12">
        <v>0.59899999999999998</v>
      </c>
      <c r="F1892" s="12">
        <v>0.32200000000000001</v>
      </c>
      <c r="G1892" s="12">
        <f t="shared" si="87"/>
        <v>0.27699999999999997</v>
      </c>
      <c r="H1892" s="3">
        <v>1.7890514754402301E-2</v>
      </c>
    </row>
    <row r="1893" spans="2:8" x14ac:dyDescent="0.2">
      <c r="B1893" s="18" t="s">
        <v>2490</v>
      </c>
      <c r="C1893" s="9">
        <v>0.63880349897752498</v>
      </c>
      <c r="D1893" s="9">
        <f t="shared" si="86"/>
        <v>1.5570372927705478</v>
      </c>
      <c r="E1893" s="12">
        <v>0.82199999999999995</v>
      </c>
      <c r="F1893" s="12">
        <v>0.57399999999999995</v>
      </c>
      <c r="G1893" s="12">
        <f t="shared" si="87"/>
        <v>0.248</v>
      </c>
      <c r="H1893" s="3">
        <v>4.5516154602509001E-3</v>
      </c>
    </row>
    <row r="1894" spans="2:8" x14ac:dyDescent="0.2">
      <c r="B1894" s="18" t="s">
        <v>2390</v>
      </c>
      <c r="C1894" s="9">
        <v>0.63544318147406098</v>
      </c>
      <c r="D1894" s="9">
        <f t="shared" si="86"/>
        <v>1.5534148702122887</v>
      </c>
      <c r="E1894" s="12">
        <v>0.38200000000000001</v>
      </c>
      <c r="F1894" s="12">
        <v>0.153</v>
      </c>
      <c r="G1894" s="12">
        <f t="shared" si="87"/>
        <v>0.22900000000000001</v>
      </c>
      <c r="H1894" s="3">
        <v>2.2046554886800498E-3</v>
      </c>
    </row>
    <row r="1895" spans="2:8" x14ac:dyDescent="0.2">
      <c r="B1895" s="18" t="s">
        <v>1810</v>
      </c>
      <c r="C1895" s="9">
        <v>0.63537839981063804</v>
      </c>
      <c r="D1895" s="9">
        <f t="shared" si="86"/>
        <v>1.5533451184372487</v>
      </c>
      <c r="E1895" s="12">
        <v>0.92800000000000005</v>
      </c>
      <c r="F1895" s="12">
        <v>0.73499999999999999</v>
      </c>
      <c r="G1895" s="12">
        <f t="shared" si="87"/>
        <v>0.19300000000000006</v>
      </c>
      <c r="H1895" s="3">
        <v>3.9529375046277602E-6</v>
      </c>
    </row>
    <row r="1896" spans="2:8" x14ac:dyDescent="0.2">
      <c r="B1896" s="18" t="s">
        <v>2645</v>
      </c>
      <c r="C1896" s="9">
        <v>0.63465748247238896</v>
      </c>
      <c r="D1896" s="9">
        <f t="shared" si="86"/>
        <v>1.5525691029581403</v>
      </c>
      <c r="E1896" s="12">
        <v>0.80300000000000005</v>
      </c>
      <c r="F1896" s="12">
        <v>0.496</v>
      </c>
      <c r="G1896" s="12">
        <f t="shared" si="87"/>
        <v>0.30700000000000005</v>
      </c>
      <c r="H1896" s="3">
        <v>1.4772810107114599E-2</v>
      </c>
    </row>
    <row r="1897" spans="2:8" x14ac:dyDescent="0.2">
      <c r="B1897" s="18" t="s">
        <v>2346</v>
      </c>
      <c r="C1897" s="9">
        <v>0.63432464599229499</v>
      </c>
      <c r="D1897" s="9">
        <f t="shared" si="86"/>
        <v>1.5522109593333522</v>
      </c>
      <c r="E1897" s="12">
        <v>0.53300000000000003</v>
      </c>
      <c r="F1897" s="12">
        <v>0.246</v>
      </c>
      <c r="G1897" s="12">
        <f t="shared" si="87"/>
        <v>0.28700000000000003</v>
      </c>
      <c r="H1897" s="3">
        <v>1.6061023470499199E-3</v>
      </c>
    </row>
    <row r="1898" spans="2:8" x14ac:dyDescent="0.2">
      <c r="B1898" s="18" t="s">
        <v>1898</v>
      </c>
      <c r="C1898" s="9">
        <v>0.63327372868496301</v>
      </c>
      <c r="D1898" s="9">
        <f t="shared" si="86"/>
        <v>1.5510806779313036</v>
      </c>
      <c r="E1898" s="12">
        <v>0.151</v>
      </c>
      <c r="F1898" s="12">
        <v>2.1000000000000001E-2</v>
      </c>
      <c r="G1898" s="12">
        <f t="shared" si="87"/>
        <v>0.13</v>
      </c>
      <c r="H1898" s="3">
        <v>1.44538650716838E-5</v>
      </c>
    </row>
    <row r="1899" spans="2:8" x14ac:dyDescent="0.2">
      <c r="B1899" s="18" t="s">
        <v>2347</v>
      </c>
      <c r="C1899" s="9">
        <v>0.63047339076126496</v>
      </c>
      <c r="D1899" s="9">
        <f t="shared" si="86"/>
        <v>1.5480728785472546</v>
      </c>
      <c r="E1899" s="12">
        <v>0.75700000000000001</v>
      </c>
      <c r="F1899" s="12">
        <v>0.498</v>
      </c>
      <c r="G1899" s="12">
        <f t="shared" si="87"/>
        <v>0.25900000000000001</v>
      </c>
      <c r="H1899" s="3">
        <v>1.60945980081585E-3</v>
      </c>
    </row>
    <row r="1900" spans="2:8" x14ac:dyDescent="0.2">
      <c r="B1900" s="18" t="s">
        <v>2547</v>
      </c>
      <c r="C1900" s="9">
        <v>0.62927651462168699</v>
      </c>
      <c r="D1900" s="9">
        <f t="shared" si="86"/>
        <v>1.5467891123476234</v>
      </c>
      <c r="E1900" s="12">
        <v>0.83599999999999997</v>
      </c>
      <c r="F1900" s="12">
        <v>0.60199999999999998</v>
      </c>
      <c r="G1900" s="12">
        <f t="shared" si="87"/>
        <v>0.23399999999999999</v>
      </c>
      <c r="H1900" s="3">
        <v>7.0578850250541097E-3</v>
      </c>
    </row>
    <row r="1901" spans="2:8" x14ac:dyDescent="0.2">
      <c r="B1901" s="18" t="s">
        <v>2414</v>
      </c>
      <c r="C1901" s="9">
        <v>0.62782790185650095</v>
      </c>
      <c r="D1901" s="9">
        <f t="shared" si="86"/>
        <v>1.5452367580236581</v>
      </c>
      <c r="E1901" s="12">
        <v>0.85499999999999998</v>
      </c>
      <c r="F1901" s="12">
        <v>0.60799999999999998</v>
      </c>
      <c r="G1901" s="12">
        <f t="shared" si="87"/>
        <v>0.247</v>
      </c>
      <c r="H1901" s="3">
        <v>2.7070030013035002E-3</v>
      </c>
    </row>
    <row r="1902" spans="2:8" x14ac:dyDescent="0.2">
      <c r="B1902" s="18" t="s">
        <v>2058</v>
      </c>
      <c r="C1902" s="9">
        <v>0.62717937175718397</v>
      </c>
      <c r="D1902" s="9">
        <f t="shared" si="86"/>
        <v>1.544542288776328</v>
      </c>
      <c r="E1902" s="12">
        <v>0.86799999999999999</v>
      </c>
      <c r="F1902" s="12">
        <v>0.63100000000000001</v>
      </c>
      <c r="G1902" s="12">
        <f t="shared" si="87"/>
        <v>0.23699999999999999</v>
      </c>
      <c r="H1902" s="3">
        <v>9.7147558481476705E-5</v>
      </c>
    </row>
    <row r="1903" spans="2:8" x14ac:dyDescent="0.2">
      <c r="B1903" s="18" t="s">
        <v>2648</v>
      </c>
      <c r="C1903" s="9">
        <v>0.62485981278745795</v>
      </c>
      <c r="D1903" s="9">
        <f t="shared" si="86"/>
        <v>1.5420609754902883</v>
      </c>
      <c r="E1903" s="12">
        <v>0.69099999999999995</v>
      </c>
      <c r="F1903" s="12">
        <v>0.42199999999999999</v>
      </c>
      <c r="G1903" s="12">
        <f t="shared" si="87"/>
        <v>0.26899999999999996</v>
      </c>
      <c r="H1903" s="3">
        <v>1.48688586365567E-2</v>
      </c>
    </row>
    <row r="1904" spans="2:8" x14ac:dyDescent="0.2">
      <c r="B1904" s="18" t="s">
        <v>2738</v>
      </c>
      <c r="C1904" s="9">
        <v>0.62342879711677002</v>
      </c>
      <c r="D1904" s="9">
        <f t="shared" si="86"/>
        <v>1.5405321566506343</v>
      </c>
      <c r="E1904" s="12">
        <v>0.27600000000000002</v>
      </c>
      <c r="F1904" s="12">
        <v>0.10199999999999999</v>
      </c>
      <c r="G1904" s="12">
        <f t="shared" si="87"/>
        <v>0.17400000000000004</v>
      </c>
      <c r="H1904" s="3">
        <v>2.7385851784461099E-2</v>
      </c>
    </row>
    <row r="1905" spans="2:8" x14ac:dyDescent="0.2">
      <c r="B1905" s="18" t="s">
        <v>2713</v>
      </c>
      <c r="C1905" s="9">
        <v>0.62196994623009705</v>
      </c>
      <c r="D1905" s="9">
        <f t="shared" si="86"/>
        <v>1.5389751603798258</v>
      </c>
      <c r="E1905" s="12">
        <v>0.78900000000000003</v>
      </c>
      <c r="F1905" s="12">
        <v>0.53</v>
      </c>
      <c r="G1905" s="12">
        <f t="shared" si="87"/>
        <v>0.25900000000000001</v>
      </c>
      <c r="H1905" s="3">
        <v>2.2736426969301601E-2</v>
      </c>
    </row>
    <row r="1906" spans="2:8" x14ac:dyDescent="0.2">
      <c r="B1906" s="18" t="s">
        <v>2794</v>
      </c>
      <c r="C1906" s="9">
        <v>0.62114831571665896</v>
      </c>
      <c r="D1906" s="9">
        <f t="shared" si="86"/>
        <v>1.5380989468216595</v>
      </c>
      <c r="E1906" s="12">
        <v>0.24299999999999999</v>
      </c>
      <c r="F1906" s="12">
        <v>8.5000000000000006E-2</v>
      </c>
      <c r="G1906" s="12">
        <f t="shared" si="87"/>
        <v>0.15799999999999997</v>
      </c>
      <c r="H1906" s="3">
        <v>4.0652482649595402E-2</v>
      </c>
    </row>
    <row r="1907" spans="2:8" x14ac:dyDescent="0.2">
      <c r="B1907" s="18" t="s">
        <v>2748</v>
      </c>
      <c r="C1907" s="9">
        <v>0.61804380468433395</v>
      </c>
      <c r="D1907" s="9">
        <f t="shared" si="86"/>
        <v>1.5347926963474703</v>
      </c>
      <c r="E1907" s="12">
        <v>0.78300000000000003</v>
      </c>
      <c r="F1907" s="12">
        <v>0.55500000000000005</v>
      </c>
      <c r="G1907" s="12">
        <f t="shared" si="87"/>
        <v>0.22799999999999998</v>
      </c>
      <c r="H1907" s="3">
        <v>2.95762401608528E-2</v>
      </c>
    </row>
    <row r="1908" spans="2:8" x14ac:dyDescent="0.2">
      <c r="B1908" s="18" t="s">
        <v>1433</v>
      </c>
      <c r="C1908" s="9">
        <v>0.61712217958610904</v>
      </c>
      <c r="D1908" s="9">
        <f t="shared" si="86"/>
        <v>1.5338125503583397</v>
      </c>
      <c r="E1908" s="12">
        <v>0.97399999999999998</v>
      </c>
      <c r="F1908" s="12">
        <v>0.83499999999999996</v>
      </c>
      <c r="G1908" s="12">
        <f t="shared" si="87"/>
        <v>0.13900000000000001</v>
      </c>
      <c r="H1908" s="3">
        <v>1.09812916731258E-8</v>
      </c>
    </row>
    <row r="1909" spans="2:8" x14ac:dyDescent="0.2">
      <c r="B1909" s="18" t="s">
        <v>2302</v>
      </c>
      <c r="C1909" s="9">
        <v>0.616361246012472</v>
      </c>
      <c r="D1909" s="9">
        <f t="shared" si="86"/>
        <v>1.533003771169742</v>
      </c>
      <c r="E1909" s="12">
        <v>0.84899999999999998</v>
      </c>
      <c r="F1909" s="12">
        <v>0.60199999999999998</v>
      </c>
      <c r="G1909" s="12">
        <f t="shared" si="87"/>
        <v>0.247</v>
      </c>
      <c r="H1909" s="3">
        <v>1.0278202297979899E-3</v>
      </c>
    </row>
    <row r="1910" spans="2:8" x14ac:dyDescent="0.2">
      <c r="B1910" s="18" t="s">
        <v>2652</v>
      </c>
      <c r="C1910" s="9">
        <v>0.61571454578838203</v>
      </c>
      <c r="D1910" s="9">
        <f t="shared" si="86"/>
        <v>1.532316743289895</v>
      </c>
      <c r="E1910" s="12">
        <v>0.49299999999999999</v>
      </c>
      <c r="F1910" s="12">
        <v>0.23100000000000001</v>
      </c>
      <c r="G1910" s="12">
        <f t="shared" si="87"/>
        <v>0.26200000000000001</v>
      </c>
      <c r="H1910" s="3">
        <v>1.53685814973245E-2</v>
      </c>
    </row>
    <row r="1911" spans="2:8" x14ac:dyDescent="0.2">
      <c r="B1911" s="18" t="s">
        <v>2389</v>
      </c>
      <c r="C1911" s="9">
        <v>0.60986907371673305</v>
      </c>
      <c r="D1911" s="9">
        <f t="shared" si="86"/>
        <v>1.5261207054148662</v>
      </c>
      <c r="E1911" s="12">
        <v>0.78900000000000003</v>
      </c>
      <c r="F1911" s="12">
        <v>0.52300000000000002</v>
      </c>
      <c r="G1911" s="12">
        <f t="shared" si="87"/>
        <v>0.26600000000000001</v>
      </c>
      <c r="H1911" s="3">
        <v>2.1984593658199302E-3</v>
      </c>
    </row>
    <row r="1912" spans="2:8" x14ac:dyDescent="0.2">
      <c r="B1912" s="18" t="s">
        <v>2279</v>
      </c>
      <c r="C1912" s="9">
        <v>0.60837509942692702</v>
      </c>
      <c r="D1912" s="9">
        <f t="shared" si="86"/>
        <v>1.5245411581596875</v>
      </c>
      <c r="E1912" s="12">
        <v>0.69099999999999995</v>
      </c>
      <c r="F1912" s="12">
        <v>0.39</v>
      </c>
      <c r="G1912" s="12">
        <f t="shared" si="87"/>
        <v>0.30099999999999993</v>
      </c>
      <c r="H1912" s="3">
        <v>8.2390044446132497E-4</v>
      </c>
    </row>
    <row r="1913" spans="2:8" x14ac:dyDescent="0.2">
      <c r="B1913" s="18" t="s">
        <v>2792</v>
      </c>
      <c r="C1913" s="9">
        <v>0.60751207237054805</v>
      </c>
      <c r="D1913" s="9">
        <f t="shared" si="86"/>
        <v>1.52362944308882</v>
      </c>
      <c r="E1913" s="12">
        <v>0.309</v>
      </c>
      <c r="F1913" s="12">
        <v>0.121</v>
      </c>
      <c r="G1913" s="12">
        <f t="shared" si="87"/>
        <v>0.188</v>
      </c>
      <c r="H1913" s="3">
        <v>3.9826787723750798E-2</v>
      </c>
    </row>
    <row r="1914" spans="2:8" x14ac:dyDescent="0.2">
      <c r="B1914" s="18" t="s">
        <v>2200</v>
      </c>
      <c r="C1914" s="9">
        <v>0.60593181091182202</v>
      </c>
      <c r="D1914" s="9">
        <f t="shared" si="86"/>
        <v>1.521961443518729</v>
      </c>
      <c r="E1914" s="12">
        <v>0.85499999999999998</v>
      </c>
      <c r="F1914" s="12">
        <v>0.60799999999999998</v>
      </c>
      <c r="G1914" s="12">
        <f t="shared" si="87"/>
        <v>0.247</v>
      </c>
      <c r="H1914" s="3">
        <v>4.19379049024847E-4</v>
      </c>
    </row>
    <row r="1915" spans="2:8" x14ac:dyDescent="0.2">
      <c r="B1915" s="18" t="s">
        <v>2298</v>
      </c>
      <c r="C1915" s="9">
        <v>0.60479073379769699</v>
      </c>
      <c r="D1915" s="9">
        <f t="shared" si="86"/>
        <v>1.5207581478079375</v>
      </c>
      <c r="E1915" s="12">
        <v>0.85499999999999998</v>
      </c>
      <c r="F1915" s="12">
        <v>0.60399999999999998</v>
      </c>
      <c r="G1915" s="12">
        <f t="shared" si="87"/>
        <v>0.251</v>
      </c>
      <c r="H1915" s="3">
        <v>9.71430983836559E-4</v>
      </c>
    </row>
    <row r="1916" spans="2:8" x14ac:dyDescent="0.2">
      <c r="B1916" s="18" t="s">
        <v>2823</v>
      </c>
      <c r="C1916" s="9">
        <v>0.60463560502386005</v>
      </c>
      <c r="D1916" s="9">
        <f t="shared" si="86"/>
        <v>1.5205946339280081</v>
      </c>
      <c r="E1916" s="12">
        <v>0.44700000000000001</v>
      </c>
      <c r="F1916" s="12">
        <v>0.20599999999999999</v>
      </c>
      <c r="G1916" s="12">
        <f t="shared" si="87"/>
        <v>0.24100000000000002</v>
      </c>
      <c r="H1916" s="3">
        <v>4.9157407153523701E-2</v>
      </c>
    </row>
    <row r="1917" spans="2:8" x14ac:dyDescent="0.2">
      <c r="B1917" s="18" t="s">
        <v>2211</v>
      </c>
      <c r="C1917" s="9">
        <v>0.60452832024584102</v>
      </c>
      <c r="D1917" s="9">
        <f t="shared" si="86"/>
        <v>1.5204815604179964</v>
      </c>
      <c r="E1917" s="12">
        <v>0.78300000000000003</v>
      </c>
      <c r="F1917" s="12">
        <v>0.52100000000000002</v>
      </c>
      <c r="G1917" s="12">
        <f t="shared" si="87"/>
        <v>0.26200000000000001</v>
      </c>
      <c r="H1917" s="3">
        <v>4.5561872104108602E-4</v>
      </c>
    </row>
    <row r="1918" spans="2:8" x14ac:dyDescent="0.2">
      <c r="B1918" s="18" t="s">
        <v>2163</v>
      </c>
      <c r="C1918" s="9">
        <v>0.60022351211580105</v>
      </c>
      <c r="D1918" s="9">
        <f t="shared" si="86"/>
        <v>1.5159514098082651</v>
      </c>
      <c r="E1918" s="12">
        <v>0.64500000000000002</v>
      </c>
      <c r="F1918" s="12">
        <v>0.33700000000000002</v>
      </c>
      <c r="G1918" s="12">
        <f t="shared" si="87"/>
        <v>0.308</v>
      </c>
      <c r="H1918" s="3">
        <v>2.8751377183428299E-4</v>
      </c>
    </row>
    <row r="1919" spans="2:8" x14ac:dyDescent="0.2">
      <c r="B1919" s="18" t="s">
        <v>2642</v>
      </c>
      <c r="C1919" s="9">
        <v>0.59940148443075003</v>
      </c>
      <c r="D1919" s="9">
        <f t="shared" si="86"/>
        <v>1.5150878876920186</v>
      </c>
      <c r="E1919" s="12">
        <v>0.25700000000000001</v>
      </c>
      <c r="F1919" s="12">
        <v>8.6999999999999994E-2</v>
      </c>
      <c r="G1919" s="12">
        <f t="shared" si="87"/>
        <v>0.17</v>
      </c>
      <c r="H1919" s="3">
        <v>1.44666132702662E-2</v>
      </c>
    </row>
    <row r="1920" spans="2:8" x14ac:dyDescent="0.2">
      <c r="B1920" s="18" t="s">
        <v>1948</v>
      </c>
      <c r="C1920" s="9">
        <v>0.598864911648603</v>
      </c>
      <c r="D1920" s="9">
        <f t="shared" si="86"/>
        <v>1.5145244950552432</v>
      </c>
      <c r="E1920" s="12">
        <v>0.84899999999999998</v>
      </c>
      <c r="F1920" s="12">
        <v>0.59499999999999997</v>
      </c>
      <c r="G1920" s="12">
        <f t="shared" si="87"/>
        <v>0.254</v>
      </c>
      <c r="H1920" s="3">
        <v>2.4855775029129898E-5</v>
      </c>
    </row>
    <row r="1921" spans="2:8" x14ac:dyDescent="0.2">
      <c r="B1921" s="18" t="s">
        <v>2037</v>
      </c>
      <c r="C1921" s="9">
        <v>0.59695777111340997</v>
      </c>
      <c r="D1921" s="9">
        <f t="shared" si="86"/>
        <v>1.5125237238056504</v>
      </c>
      <c r="E1921" s="12">
        <v>0.91400000000000003</v>
      </c>
      <c r="F1921" s="12">
        <v>0.72499999999999998</v>
      </c>
      <c r="G1921" s="12">
        <f t="shared" si="87"/>
        <v>0.18900000000000006</v>
      </c>
      <c r="H1921" s="3">
        <v>7.5031585163761204E-5</v>
      </c>
    </row>
    <row r="1922" spans="2:8" x14ac:dyDescent="0.2">
      <c r="B1922" s="18" t="s">
        <v>2614</v>
      </c>
      <c r="C1922" s="9">
        <v>0.59607772191713504</v>
      </c>
      <c r="D1922" s="9">
        <f t="shared" si="86"/>
        <v>1.5116013602112424</v>
      </c>
      <c r="E1922" s="12">
        <v>0.52600000000000002</v>
      </c>
      <c r="F1922" s="12">
        <v>0.25600000000000001</v>
      </c>
      <c r="G1922" s="12">
        <f t="shared" si="87"/>
        <v>0.27</v>
      </c>
      <c r="H1922" s="3">
        <v>1.2343102135372199E-2</v>
      </c>
    </row>
    <row r="1923" spans="2:8" x14ac:dyDescent="0.2">
      <c r="B1923" s="18" t="s">
        <v>2075</v>
      </c>
      <c r="C1923" s="9">
        <v>0.595810055543464</v>
      </c>
      <c r="D1923" s="9">
        <f t="shared" si="86"/>
        <v>1.5113209355117974</v>
      </c>
      <c r="E1923" s="12">
        <v>0.53900000000000003</v>
      </c>
      <c r="F1923" s="12">
        <v>0.23499999999999999</v>
      </c>
      <c r="G1923" s="12">
        <f t="shared" si="87"/>
        <v>0.30400000000000005</v>
      </c>
      <c r="H1923" s="3">
        <v>1.18594241203473E-4</v>
      </c>
    </row>
    <row r="1924" spans="2:8" x14ac:dyDescent="0.2">
      <c r="B1924" s="18" t="s">
        <v>2775</v>
      </c>
      <c r="C1924" s="9">
        <v>0.59547325765412695</v>
      </c>
      <c r="D1924" s="9">
        <f t="shared" si="86"/>
        <v>1.5109681580521794</v>
      </c>
      <c r="E1924" s="12">
        <v>0.32900000000000001</v>
      </c>
      <c r="F1924" s="12">
        <v>0.13100000000000001</v>
      </c>
      <c r="G1924" s="12">
        <f t="shared" si="87"/>
        <v>0.19800000000000001</v>
      </c>
      <c r="H1924" s="3">
        <v>3.4270729684340098E-2</v>
      </c>
    </row>
    <row r="1925" spans="2:8" x14ac:dyDescent="0.2">
      <c r="B1925" s="18" t="s">
        <v>2223</v>
      </c>
      <c r="C1925" s="9">
        <v>0.59513757037930504</v>
      </c>
      <c r="D1925" s="9">
        <f t="shared" si="86"/>
        <v>1.5106166258404423</v>
      </c>
      <c r="E1925" s="12">
        <v>0.57899999999999996</v>
      </c>
      <c r="F1925" s="12">
        <v>0.29699999999999999</v>
      </c>
      <c r="G1925" s="12">
        <f t="shared" si="87"/>
        <v>0.28199999999999997</v>
      </c>
      <c r="H1925" s="3">
        <v>5.0644955358337105E-4</v>
      </c>
    </row>
    <row r="1926" spans="2:8" x14ac:dyDescent="0.2">
      <c r="B1926" s="18" t="s">
        <v>2543</v>
      </c>
      <c r="C1926" s="9">
        <v>0.59457390275237199</v>
      </c>
      <c r="D1926" s="9">
        <f t="shared" si="86"/>
        <v>1.5100265362189165</v>
      </c>
      <c r="E1926" s="12">
        <v>0.46100000000000002</v>
      </c>
      <c r="F1926" s="12">
        <v>0.20599999999999999</v>
      </c>
      <c r="G1926" s="12">
        <f t="shared" si="87"/>
        <v>0.255</v>
      </c>
      <c r="H1926" s="3">
        <v>6.9865521093393102E-3</v>
      </c>
    </row>
    <row r="1927" spans="2:8" x14ac:dyDescent="0.2">
      <c r="B1927" s="18" t="s">
        <v>2319</v>
      </c>
      <c r="C1927" s="9">
        <v>0.59451823134345505</v>
      </c>
      <c r="D1927" s="9">
        <f t="shared" ref="D1927:D1990" si="88">POWER(2,C1927)</f>
        <v>1.5099682677141839</v>
      </c>
      <c r="E1927" s="12">
        <v>0.64500000000000002</v>
      </c>
      <c r="F1927" s="12">
        <v>0.311</v>
      </c>
      <c r="G1927" s="12">
        <f t="shared" ref="G1927:G1990" si="89">E1927-F1927</f>
        <v>0.33400000000000002</v>
      </c>
      <c r="H1927" s="3">
        <v>1.2393490986307501E-3</v>
      </c>
    </row>
    <row r="1928" spans="2:8" x14ac:dyDescent="0.2">
      <c r="B1928" s="18" t="s">
        <v>2795</v>
      </c>
      <c r="C1928" s="9">
        <v>0.59246890276613295</v>
      </c>
      <c r="D1928" s="9">
        <f t="shared" si="88"/>
        <v>1.5078249011099698</v>
      </c>
      <c r="E1928" s="12">
        <v>0.217</v>
      </c>
      <c r="F1928" s="12">
        <v>7.1999999999999995E-2</v>
      </c>
      <c r="G1928" s="12">
        <f t="shared" si="89"/>
        <v>0.14500000000000002</v>
      </c>
      <c r="H1928" s="3">
        <v>4.0785654656709698E-2</v>
      </c>
    </row>
    <row r="1929" spans="2:8" x14ac:dyDescent="0.2">
      <c r="B1929" s="18" t="s">
        <v>2456</v>
      </c>
      <c r="C1929" s="9">
        <v>0.59191609099857601</v>
      </c>
      <c r="D1929" s="9">
        <f t="shared" si="88"/>
        <v>1.5072472435683626</v>
      </c>
      <c r="E1929" s="12">
        <v>0.88200000000000001</v>
      </c>
      <c r="F1929" s="12">
        <v>0.67800000000000005</v>
      </c>
      <c r="G1929" s="12">
        <f t="shared" si="89"/>
        <v>0.20399999999999996</v>
      </c>
      <c r="H1929" s="3">
        <v>3.6563749126337902E-3</v>
      </c>
    </row>
    <row r="1930" spans="2:8" x14ac:dyDescent="0.2">
      <c r="B1930" s="18" t="s">
        <v>2425</v>
      </c>
      <c r="C1930" s="9">
        <v>0.58963678617113902</v>
      </c>
      <c r="D1930" s="9">
        <f t="shared" si="88"/>
        <v>1.5048678332242913</v>
      </c>
      <c r="E1930" s="12">
        <v>0.24299999999999999</v>
      </c>
      <c r="F1930" s="12">
        <v>7.8E-2</v>
      </c>
      <c r="G1930" s="12">
        <f t="shared" si="89"/>
        <v>0.16499999999999998</v>
      </c>
      <c r="H1930" s="3">
        <v>2.94307040265034E-3</v>
      </c>
    </row>
    <row r="1931" spans="2:8" x14ac:dyDescent="0.2">
      <c r="B1931" s="18" t="s">
        <v>2768</v>
      </c>
      <c r="C1931" s="9">
        <v>0.58943382753820694</v>
      </c>
      <c r="D1931" s="9">
        <f t="shared" si="88"/>
        <v>1.5046561430008998</v>
      </c>
      <c r="E1931" s="12">
        <v>0.50700000000000001</v>
      </c>
      <c r="F1931" s="12">
        <v>0.26500000000000001</v>
      </c>
      <c r="G1931" s="12">
        <f t="shared" si="89"/>
        <v>0.24199999999999999</v>
      </c>
      <c r="H1931" s="3">
        <v>3.2925343545276202E-2</v>
      </c>
    </row>
    <row r="1932" spans="2:8" x14ac:dyDescent="0.2">
      <c r="B1932" s="18" t="s">
        <v>2822</v>
      </c>
      <c r="C1932" s="9">
        <v>0.588634615382153</v>
      </c>
      <c r="D1932" s="9">
        <f t="shared" si="88"/>
        <v>1.5038228369859754</v>
      </c>
      <c r="E1932" s="12">
        <v>0.46700000000000003</v>
      </c>
      <c r="F1932" s="12">
        <v>0.23300000000000001</v>
      </c>
      <c r="G1932" s="12">
        <f t="shared" si="89"/>
        <v>0.23400000000000001</v>
      </c>
      <c r="H1932" s="3">
        <v>4.8668489841238699E-2</v>
      </c>
    </row>
    <row r="1933" spans="2:8" x14ac:dyDescent="0.2">
      <c r="B1933" s="18" t="s">
        <v>2220</v>
      </c>
      <c r="C1933" s="9">
        <v>0.58824538918263003</v>
      </c>
      <c r="D1933" s="9">
        <f t="shared" si="88"/>
        <v>1.5034171737792097</v>
      </c>
      <c r="E1933" s="12">
        <v>0.84199999999999997</v>
      </c>
      <c r="F1933" s="12">
        <v>0.55300000000000005</v>
      </c>
      <c r="G1933" s="12">
        <f t="shared" si="89"/>
        <v>0.28899999999999992</v>
      </c>
      <c r="H1933" s="3">
        <v>4.8106491280065701E-4</v>
      </c>
    </row>
    <row r="1934" spans="2:8" x14ac:dyDescent="0.2">
      <c r="B1934" s="18" t="s">
        <v>2013</v>
      </c>
      <c r="C1934" s="9">
        <v>0.58772788183009905</v>
      </c>
      <c r="D1934" s="9">
        <f t="shared" si="88"/>
        <v>1.5028779815778091</v>
      </c>
      <c r="E1934" s="12">
        <v>0.96699999999999997</v>
      </c>
      <c r="F1934" s="12">
        <v>0.82199999999999995</v>
      </c>
      <c r="G1934" s="12">
        <f t="shared" si="89"/>
        <v>0.14500000000000002</v>
      </c>
      <c r="H1934" s="3">
        <v>5.5903509253889597E-5</v>
      </c>
    </row>
    <row r="1935" spans="2:8" x14ac:dyDescent="0.2">
      <c r="B1935" s="18" t="s">
        <v>2674</v>
      </c>
      <c r="C1935" s="9">
        <v>0.58752517535679505</v>
      </c>
      <c r="D1935" s="9">
        <f t="shared" si="88"/>
        <v>1.5026668339091629</v>
      </c>
      <c r="E1935" s="12">
        <v>0.34899999999999998</v>
      </c>
      <c r="F1935" s="12">
        <v>0.14000000000000001</v>
      </c>
      <c r="G1935" s="12">
        <f t="shared" si="89"/>
        <v>0.20899999999999996</v>
      </c>
      <c r="H1935" s="3">
        <v>1.7389448693069E-2</v>
      </c>
    </row>
    <row r="1936" spans="2:8" x14ac:dyDescent="0.2">
      <c r="B1936" s="18" t="s">
        <v>2685</v>
      </c>
      <c r="C1936" s="9">
        <v>0.58743708198310596</v>
      </c>
      <c r="D1936" s="9">
        <f t="shared" si="88"/>
        <v>1.502575081358734</v>
      </c>
      <c r="E1936" s="12">
        <v>0.78300000000000003</v>
      </c>
      <c r="F1936" s="12">
        <v>0.54700000000000004</v>
      </c>
      <c r="G1936" s="12">
        <f t="shared" si="89"/>
        <v>0.23599999999999999</v>
      </c>
      <c r="H1936" s="3">
        <v>1.8750510090237701E-2</v>
      </c>
    </row>
    <row r="1937" spans="2:8" x14ac:dyDescent="0.2">
      <c r="B1937" s="18" t="s">
        <v>2441</v>
      </c>
      <c r="C1937" s="9">
        <v>0.587408561123553</v>
      </c>
      <c r="D1937" s="9">
        <f t="shared" si="88"/>
        <v>1.5025453770150921</v>
      </c>
      <c r="E1937" s="12">
        <v>0.48</v>
      </c>
      <c r="F1937" s="12">
        <v>0.22</v>
      </c>
      <c r="G1937" s="12">
        <f t="shared" si="89"/>
        <v>0.26</v>
      </c>
      <c r="H1937" s="3">
        <v>3.14236582564196E-3</v>
      </c>
    </row>
    <row r="1938" spans="2:8" x14ac:dyDescent="0.2">
      <c r="B1938" s="18" t="s">
        <v>2397</v>
      </c>
      <c r="C1938" s="9">
        <v>0.58680741835482797</v>
      </c>
      <c r="D1938" s="9">
        <f t="shared" si="88"/>
        <v>1.5019194262032354</v>
      </c>
      <c r="E1938" s="12">
        <v>0.52</v>
      </c>
      <c r="F1938" s="12">
        <v>0.25600000000000001</v>
      </c>
      <c r="G1938" s="12">
        <f t="shared" si="89"/>
        <v>0.26400000000000001</v>
      </c>
      <c r="H1938" s="3">
        <v>2.2897305115882598E-3</v>
      </c>
    </row>
    <row r="1939" spans="2:8" x14ac:dyDescent="0.2">
      <c r="B1939" s="18" t="s">
        <v>2487</v>
      </c>
      <c r="C1939" s="9">
        <v>0.58631814047025099</v>
      </c>
      <c r="D1939" s="9">
        <f t="shared" si="88"/>
        <v>1.5014101492300627</v>
      </c>
      <c r="E1939" s="12">
        <v>0.84899999999999998</v>
      </c>
      <c r="F1939" s="12">
        <v>0.65500000000000003</v>
      </c>
      <c r="G1939" s="12">
        <f t="shared" si="89"/>
        <v>0.19399999999999995</v>
      </c>
      <c r="H1939" s="3">
        <v>4.5183870843345502E-3</v>
      </c>
    </row>
    <row r="1940" spans="2:8" x14ac:dyDescent="0.2">
      <c r="B1940" s="18" t="s">
        <v>2588</v>
      </c>
      <c r="C1940" s="9">
        <v>0.58616634956847002</v>
      </c>
      <c r="D1940" s="9">
        <f t="shared" si="88"/>
        <v>1.5012521890199251</v>
      </c>
      <c r="E1940" s="12">
        <v>0.57199999999999995</v>
      </c>
      <c r="F1940" s="12">
        <v>0.30099999999999999</v>
      </c>
      <c r="G1940" s="12">
        <f t="shared" si="89"/>
        <v>0.27099999999999996</v>
      </c>
      <c r="H1940" s="3">
        <v>9.5352591871517203E-3</v>
      </c>
    </row>
    <row r="1941" spans="2:8" x14ac:dyDescent="0.2">
      <c r="B1941" s="18" t="s">
        <v>2770</v>
      </c>
      <c r="C1941" s="9">
        <v>0.58608767291974595</v>
      </c>
      <c r="D1941" s="9">
        <f t="shared" si="88"/>
        <v>1.5011703212188978</v>
      </c>
      <c r="E1941" s="12">
        <v>0.875</v>
      </c>
      <c r="F1941" s="12">
        <v>0.70099999999999996</v>
      </c>
      <c r="G1941" s="12">
        <f t="shared" si="89"/>
        <v>0.17400000000000004</v>
      </c>
      <c r="H1941" s="3">
        <v>3.34647083671945E-2</v>
      </c>
    </row>
    <row r="1942" spans="2:8" x14ac:dyDescent="0.2">
      <c r="B1942" s="18" t="s">
        <v>2519</v>
      </c>
      <c r="C1942" s="9">
        <v>0.58478997299144397</v>
      </c>
      <c r="D1942" s="9">
        <f t="shared" si="88"/>
        <v>1.4998206300612524</v>
      </c>
      <c r="E1942" s="12">
        <v>0.69099999999999995</v>
      </c>
      <c r="F1942" s="12">
        <v>0.436</v>
      </c>
      <c r="G1942" s="12">
        <f t="shared" si="89"/>
        <v>0.25499999999999995</v>
      </c>
      <c r="H1942" s="3">
        <v>5.7614334460526998E-3</v>
      </c>
    </row>
    <row r="1943" spans="2:8" x14ac:dyDescent="0.2">
      <c r="B1943" s="18" t="s">
        <v>2171</v>
      </c>
      <c r="C1943" s="9">
        <v>0.58467399553086696</v>
      </c>
      <c r="D1943" s="9">
        <f t="shared" si="88"/>
        <v>1.4997000651521302</v>
      </c>
      <c r="E1943" s="12">
        <v>0.76300000000000001</v>
      </c>
      <c r="F1943" s="12">
        <v>0.436</v>
      </c>
      <c r="G1943" s="12">
        <f t="shared" si="89"/>
        <v>0.32700000000000001</v>
      </c>
      <c r="H1943" s="3">
        <v>3.15159230560351E-4</v>
      </c>
    </row>
    <row r="1944" spans="2:8" x14ac:dyDescent="0.2">
      <c r="B1944" s="18" t="s">
        <v>2511</v>
      </c>
      <c r="C1944" s="9">
        <v>0.57991204259294604</v>
      </c>
      <c r="D1944" s="9">
        <f t="shared" si="88"/>
        <v>1.494758114298083</v>
      </c>
      <c r="E1944" s="12">
        <v>0.875</v>
      </c>
      <c r="F1944" s="12">
        <v>0.72</v>
      </c>
      <c r="G1944" s="12">
        <f t="shared" si="89"/>
        <v>0.15500000000000003</v>
      </c>
      <c r="H1944" s="3">
        <v>5.3742647612055701E-3</v>
      </c>
    </row>
    <row r="1945" spans="2:8" x14ac:dyDescent="0.2">
      <c r="B1945" s="18" t="s">
        <v>2758</v>
      </c>
      <c r="C1945" s="9">
        <v>0.57499204672641302</v>
      </c>
      <c r="D1945" s="9">
        <f t="shared" si="88"/>
        <v>1.4896692508675633</v>
      </c>
      <c r="E1945" s="12">
        <v>0.69699999999999995</v>
      </c>
      <c r="F1945" s="12">
        <v>0.38100000000000001</v>
      </c>
      <c r="G1945" s="12">
        <f t="shared" si="89"/>
        <v>0.31599999999999995</v>
      </c>
      <c r="H1945" s="3">
        <v>3.1196165347617402E-2</v>
      </c>
    </row>
    <row r="1946" spans="2:8" x14ac:dyDescent="0.2">
      <c r="B1946" s="18" t="s">
        <v>2750</v>
      </c>
      <c r="C1946" s="9">
        <v>0.571421523512745</v>
      </c>
      <c r="D1946" s="9">
        <f t="shared" si="88"/>
        <v>1.4859870297115054</v>
      </c>
      <c r="E1946" s="12">
        <v>0.5</v>
      </c>
      <c r="F1946" s="12">
        <v>0.25</v>
      </c>
      <c r="G1946" s="12">
        <f t="shared" si="89"/>
        <v>0.25</v>
      </c>
      <c r="H1946" s="3">
        <v>2.9646834705816499E-2</v>
      </c>
    </row>
    <row r="1947" spans="2:8" x14ac:dyDescent="0.2">
      <c r="B1947" s="18" t="s">
        <v>2251</v>
      </c>
      <c r="C1947" s="9">
        <v>0.56914961619021098</v>
      </c>
      <c r="D1947" s="9">
        <f t="shared" si="88"/>
        <v>1.4836487892044075</v>
      </c>
      <c r="E1947" s="12">
        <v>0.88200000000000001</v>
      </c>
      <c r="F1947" s="12">
        <v>0.67600000000000005</v>
      </c>
      <c r="G1947" s="12">
        <f t="shared" si="89"/>
        <v>0.20599999999999996</v>
      </c>
      <c r="H1947" s="3">
        <v>6.6957282841800195E-4</v>
      </c>
    </row>
    <row r="1948" spans="2:8" x14ac:dyDescent="0.2">
      <c r="B1948" s="18" t="s">
        <v>2255</v>
      </c>
      <c r="C1948" s="9">
        <v>0.56872747727898798</v>
      </c>
      <c r="D1948" s="9">
        <f t="shared" si="88"/>
        <v>1.4832147305532215</v>
      </c>
      <c r="E1948" s="12">
        <v>0.73</v>
      </c>
      <c r="F1948" s="12">
        <v>0.40500000000000003</v>
      </c>
      <c r="G1948" s="12">
        <f t="shared" si="89"/>
        <v>0.32499999999999996</v>
      </c>
      <c r="H1948" s="3">
        <v>6.8470798389360396E-4</v>
      </c>
    </row>
    <row r="1949" spans="2:8" x14ac:dyDescent="0.2">
      <c r="B1949" s="18" t="s">
        <v>2233</v>
      </c>
      <c r="C1949" s="9">
        <v>0.56860630693322001</v>
      </c>
      <c r="D1949" s="9">
        <f t="shared" si="88"/>
        <v>1.4830901622352075</v>
      </c>
      <c r="E1949" s="12">
        <v>0.94099999999999995</v>
      </c>
      <c r="F1949" s="12">
        <v>0.70599999999999996</v>
      </c>
      <c r="G1949" s="12">
        <f t="shared" si="89"/>
        <v>0.23499999999999999</v>
      </c>
      <c r="H1949" s="3">
        <v>5.3692428048793196E-4</v>
      </c>
    </row>
    <row r="1950" spans="2:8" x14ac:dyDescent="0.2">
      <c r="B1950" s="18" t="s">
        <v>2301</v>
      </c>
      <c r="C1950" s="9">
        <v>0.567390618450207</v>
      </c>
      <c r="D1950" s="9">
        <f t="shared" si="88"/>
        <v>1.4818409611552166</v>
      </c>
      <c r="E1950" s="12">
        <v>0.375</v>
      </c>
      <c r="F1950" s="12">
        <v>0.13800000000000001</v>
      </c>
      <c r="G1950" s="12">
        <f t="shared" si="89"/>
        <v>0.23699999999999999</v>
      </c>
      <c r="H1950" s="3">
        <v>1.01516912156108E-3</v>
      </c>
    </row>
    <row r="1951" spans="2:8" x14ac:dyDescent="0.2">
      <c r="B1951" s="18" t="s">
        <v>1758</v>
      </c>
      <c r="C1951" s="9">
        <v>0.56701138399363504</v>
      </c>
      <c r="D1951" s="9">
        <f t="shared" si="88"/>
        <v>1.4814514877865499</v>
      </c>
      <c r="E1951" s="12">
        <v>0.91400000000000003</v>
      </c>
      <c r="F1951" s="12">
        <v>0.73099999999999998</v>
      </c>
      <c r="G1951" s="12">
        <f t="shared" si="89"/>
        <v>0.18300000000000005</v>
      </c>
      <c r="H1951" s="3">
        <v>2.12825368388914E-6</v>
      </c>
    </row>
    <row r="1952" spans="2:8" x14ac:dyDescent="0.2">
      <c r="B1952" s="18" t="s">
        <v>2461</v>
      </c>
      <c r="C1952" s="9">
        <v>0.56629152941016603</v>
      </c>
      <c r="D1952" s="9">
        <f t="shared" si="88"/>
        <v>1.4807124794708135</v>
      </c>
      <c r="E1952" s="12">
        <v>0.51300000000000001</v>
      </c>
      <c r="F1952" s="12">
        <v>0.23899999999999999</v>
      </c>
      <c r="G1952" s="12">
        <f t="shared" si="89"/>
        <v>0.27400000000000002</v>
      </c>
      <c r="H1952" s="3">
        <v>3.7886443387796201E-3</v>
      </c>
    </row>
    <row r="1953" spans="2:8" x14ac:dyDescent="0.2">
      <c r="B1953" s="18" t="s">
        <v>2686</v>
      </c>
      <c r="C1953" s="9">
        <v>0.56495967787187795</v>
      </c>
      <c r="D1953" s="9">
        <f t="shared" si="88"/>
        <v>1.4793461621745114</v>
      </c>
      <c r="E1953" s="12">
        <v>0.42799999999999999</v>
      </c>
      <c r="F1953" s="12">
        <v>0.193</v>
      </c>
      <c r="G1953" s="12">
        <f t="shared" si="89"/>
        <v>0.23499999999999999</v>
      </c>
      <c r="H1953" s="3">
        <v>1.8995694687389101E-2</v>
      </c>
    </row>
    <row r="1954" spans="2:8" x14ac:dyDescent="0.2">
      <c r="B1954" s="18" t="s">
        <v>1988</v>
      </c>
      <c r="C1954" s="9">
        <v>0.56487107359724198</v>
      </c>
      <c r="D1954" s="9">
        <f t="shared" si="88"/>
        <v>1.479255309731742</v>
      </c>
      <c r="E1954" s="12">
        <v>0.27</v>
      </c>
      <c r="F1954" s="12">
        <v>7.3999999999999996E-2</v>
      </c>
      <c r="G1954" s="12">
        <f t="shared" si="89"/>
        <v>0.19600000000000001</v>
      </c>
      <c r="H1954" s="3">
        <v>4.2378958733323199E-5</v>
      </c>
    </row>
    <row r="1955" spans="2:8" x14ac:dyDescent="0.2">
      <c r="B1955" s="18" t="s">
        <v>2384</v>
      </c>
      <c r="C1955" s="9">
        <v>0.56118402533329004</v>
      </c>
      <c r="D1955" s="9">
        <f t="shared" si="88"/>
        <v>1.4754796523080054</v>
      </c>
      <c r="E1955" s="12">
        <v>0.85499999999999998</v>
      </c>
      <c r="F1955" s="12">
        <v>0.61899999999999999</v>
      </c>
      <c r="G1955" s="12">
        <f t="shared" si="89"/>
        <v>0.23599999999999999</v>
      </c>
      <c r="H1955" s="3">
        <v>2.1506858954049302E-3</v>
      </c>
    </row>
    <row r="1956" spans="2:8" x14ac:dyDescent="0.2">
      <c r="B1956" s="18" t="s">
        <v>2430</v>
      </c>
      <c r="C1956" s="9">
        <v>0.55852079048959502</v>
      </c>
      <c r="D1956" s="9">
        <f t="shared" si="88"/>
        <v>1.4727584091206392</v>
      </c>
      <c r="E1956" s="12">
        <v>0.54600000000000004</v>
      </c>
      <c r="F1956" s="12">
        <v>0.25600000000000001</v>
      </c>
      <c r="G1956" s="12">
        <f t="shared" si="89"/>
        <v>0.29000000000000004</v>
      </c>
      <c r="H1956" s="3">
        <v>3.0096306017531201E-3</v>
      </c>
    </row>
    <row r="1957" spans="2:8" x14ac:dyDescent="0.2">
      <c r="B1957" s="18" t="s">
        <v>2658</v>
      </c>
      <c r="C1957" s="9">
        <v>0.55848859030137898</v>
      </c>
      <c r="D1957" s="9">
        <f t="shared" si="88"/>
        <v>1.4727255383008184</v>
      </c>
      <c r="E1957" s="12">
        <v>0.72399999999999998</v>
      </c>
      <c r="F1957" s="12">
        <v>0.443</v>
      </c>
      <c r="G1957" s="12">
        <f t="shared" si="89"/>
        <v>0.28099999999999997</v>
      </c>
      <c r="H1957" s="3">
        <v>1.59381606510745E-2</v>
      </c>
    </row>
    <row r="1958" spans="2:8" x14ac:dyDescent="0.2">
      <c r="B1958" s="18" t="s">
        <v>2816</v>
      </c>
      <c r="C1958" s="9">
        <v>0.55554692052408206</v>
      </c>
      <c r="D1958" s="9">
        <f t="shared" si="88"/>
        <v>1.4697256954299327</v>
      </c>
      <c r="E1958" s="12">
        <v>0.57899999999999996</v>
      </c>
      <c r="F1958" s="12">
        <v>0.314</v>
      </c>
      <c r="G1958" s="12">
        <f t="shared" si="89"/>
        <v>0.26499999999999996</v>
      </c>
      <c r="H1958" s="3">
        <v>4.6952071554405998E-2</v>
      </c>
    </row>
    <row r="1959" spans="2:8" x14ac:dyDescent="0.2">
      <c r="B1959" s="18" t="s">
        <v>1849</v>
      </c>
      <c r="C1959" s="9">
        <v>0.55533858518645596</v>
      </c>
      <c r="D1959" s="9">
        <f t="shared" si="88"/>
        <v>1.4695134719988225</v>
      </c>
      <c r="E1959" s="12">
        <v>0.875</v>
      </c>
      <c r="F1959" s="12">
        <v>0.57599999999999996</v>
      </c>
      <c r="G1959" s="12">
        <f t="shared" si="89"/>
        <v>0.29900000000000004</v>
      </c>
      <c r="H1959" s="3">
        <v>7.8988170227074298E-6</v>
      </c>
    </row>
    <row r="1960" spans="2:8" x14ac:dyDescent="0.2">
      <c r="B1960" s="18" t="s">
        <v>2734</v>
      </c>
      <c r="C1960" s="9">
        <v>0.55528356047060301</v>
      </c>
      <c r="D1960" s="9">
        <f t="shared" si="88"/>
        <v>1.4694574254907486</v>
      </c>
      <c r="E1960" s="12">
        <v>0.25</v>
      </c>
      <c r="F1960" s="12">
        <v>8.8999999999999996E-2</v>
      </c>
      <c r="G1960" s="12">
        <f t="shared" si="89"/>
        <v>0.161</v>
      </c>
      <c r="H1960" s="3">
        <v>2.6525126730371398E-2</v>
      </c>
    </row>
    <row r="1961" spans="2:8" x14ac:dyDescent="0.2">
      <c r="B1961" s="18" t="s">
        <v>2586</v>
      </c>
      <c r="C1961" s="9">
        <v>0.54953187859013397</v>
      </c>
      <c r="D1961" s="9">
        <f t="shared" si="88"/>
        <v>1.4636107108244705</v>
      </c>
      <c r="E1961" s="12">
        <v>0.57199999999999995</v>
      </c>
      <c r="F1961" s="12">
        <v>0.29199999999999998</v>
      </c>
      <c r="G1961" s="12">
        <f t="shared" si="89"/>
        <v>0.27999999999999997</v>
      </c>
      <c r="H1961" s="3">
        <v>9.4931294322461706E-3</v>
      </c>
    </row>
    <row r="1962" spans="2:8" x14ac:dyDescent="0.2">
      <c r="B1962" s="18" t="s">
        <v>2295</v>
      </c>
      <c r="C1962" s="9">
        <v>0.547629257691577</v>
      </c>
      <c r="D1962" s="9">
        <f t="shared" si="88"/>
        <v>1.4616817786314509</v>
      </c>
      <c r="E1962" s="12">
        <v>0.20399999999999999</v>
      </c>
      <c r="F1962" s="12">
        <v>5.2999999999999999E-2</v>
      </c>
      <c r="G1962" s="12">
        <f t="shared" si="89"/>
        <v>0.151</v>
      </c>
      <c r="H1962" s="3">
        <v>9.4423902035523002E-4</v>
      </c>
    </row>
    <row r="1963" spans="2:8" x14ac:dyDescent="0.2">
      <c r="B1963" s="18" t="s">
        <v>2322</v>
      </c>
      <c r="C1963" s="9">
        <v>0.546614187032465</v>
      </c>
      <c r="D1963" s="9">
        <f t="shared" si="88"/>
        <v>1.4606537107429165</v>
      </c>
      <c r="E1963" s="12">
        <v>0.82899999999999996</v>
      </c>
      <c r="F1963" s="12">
        <v>0.56599999999999995</v>
      </c>
      <c r="G1963" s="12">
        <f t="shared" si="89"/>
        <v>0.26300000000000001</v>
      </c>
      <c r="H1963" s="3">
        <v>1.24717221187932E-3</v>
      </c>
    </row>
    <row r="1964" spans="2:8" x14ac:dyDescent="0.2">
      <c r="B1964" s="18" t="s">
        <v>2573</v>
      </c>
      <c r="C1964" s="9">
        <v>0.54148735901560197</v>
      </c>
      <c r="D1964" s="9">
        <f t="shared" si="88"/>
        <v>1.4554722759101963</v>
      </c>
      <c r="E1964" s="12">
        <v>0.82199999999999995</v>
      </c>
      <c r="F1964" s="12">
        <v>0.59699999999999998</v>
      </c>
      <c r="G1964" s="12">
        <f t="shared" si="89"/>
        <v>0.22499999999999998</v>
      </c>
      <c r="H1964" s="3">
        <v>8.6410990333637E-3</v>
      </c>
    </row>
    <row r="1965" spans="2:8" x14ac:dyDescent="0.2">
      <c r="B1965" s="18" t="s">
        <v>1809</v>
      </c>
      <c r="C1965" s="9">
        <v>0.53985277989153202</v>
      </c>
      <c r="D1965" s="9">
        <f t="shared" si="88"/>
        <v>1.4538241539694825</v>
      </c>
      <c r="E1965" s="12">
        <v>0.93400000000000005</v>
      </c>
      <c r="F1965" s="12">
        <v>0.77800000000000002</v>
      </c>
      <c r="G1965" s="12">
        <f t="shared" si="89"/>
        <v>0.15600000000000003</v>
      </c>
      <c r="H1965" s="3">
        <v>3.9474068589235401E-6</v>
      </c>
    </row>
    <row r="1966" spans="2:8" x14ac:dyDescent="0.2">
      <c r="B1966" s="18" t="s">
        <v>2813</v>
      </c>
      <c r="C1966" s="9">
        <v>0.53819135557398201</v>
      </c>
      <c r="D1966" s="9">
        <f t="shared" si="88"/>
        <v>1.4521508769039682</v>
      </c>
      <c r="E1966" s="12">
        <v>0.73</v>
      </c>
      <c r="F1966" s="12">
        <v>0.44700000000000001</v>
      </c>
      <c r="G1966" s="12">
        <f t="shared" si="89"/>
        <v>0.28299999999999997</v>
      </c>
      <c r="H1966" s="3">
        <v>4.6327888975048102E-2</v>
      </c>
    </row>
    <row r="1967" spans="2:8" x14ac:dyDescent="0.2">
      <c r="B1967" s="18" t="s">
        <v>2612</v>
      </c>
      <c r="C1967" s="9">
        <v>0.527195762487629</v>
      </c>
      <c r="D1967" s="9">
        <f t="shared" si="88"/>
        <v>1.4411252850552305</v>
      </c>
      <c r="E1967" s="12">
        <v>0.63200000000000001</v>
      </c>
      <c r="F1967" s="12">
        <v>0.34300000000000003</v>
      </c>
      <c r="G1967" s="12">
        <f t="shared" si="89"/>
        <v>0.28899999999999998</v>
      </c>
      <c r="H1967" s="3">
        <v>1.1700657927058499E-2</v>
      </c>
    </row>
    <row r="1968" spans="2:8" x14ac:dyDescent="0.2">
      <c r="B1968" s="18" t="s">
        <v>2814</v>
      </c>
      <c r="C1968" s="9">
        <v>0.524519966937954</v>
      </c>
      <c r="D1968" s="9">
        <f t="shared" si="88"/>
        <v>1.4384548781575592</v>
      </c>
      <c r="E1968" s="12">
        <v>0.94099999999999995</v>
      </c>
      <c r="F1968" s="12">
        <v>0.80100000000000005</v>
      </c>
      <c r="G1968" s="12">
        <f t="shared" si="89"/>
        <v>0.1399999999999999</v>
      </c>
      <c r="H1968" s="3">
        <v>4.6668662287172397E-2</v>
      </c>
    </row>
    <row r="1969" spans="2:8" x14ac:dyDescent="0.2">
      <c r="B1969" s="18" t="s">
        <v>2247</v>
      </c>
      <c r="C1969" s="9">
        <v>0.52286664475001399</v>
      </c>
      <c r="D1969" s="9">
        <f t="shared" si="88"/>
        <v>1.4368073593824608</v>
      </c>
      <c r="E1969" s="12">
        <v>0.92800000000000005</v>
      </c>
      <c r="F1969" s="12">
        <v>0.81799999999999995</v>
      </c>
      <c r="G1969" s="12">
        <f t="shared" si="89"/>
        <v>0.1100000000000001</v>
      </c>
      <c r="H1969" s="3">
        <v>6.1765331053487095E-4</v>
      </c>
    </row>
    <row r="1970" spans="2:8" x14ac:dyDescent="0.2">
      <c r="B1970" s="18" t="s">
        <v>2533</v>
      </c>
      <c r="C1970" s="9">
        <v>0.52133935423335198</v>
      </c>
      <c r="D1970" s="9">
        <f t="shared" si="88"/>
        <v>1.4352871066239441</v>
      </c>
      <c r="E1970" s="12">
        <v>0.83599999999999997</v>
      </c>
      <c r="F1970" s="12">
        <v>0.58899999999999997</v>
      </c>
      <c r="G1970" s="12">
        <f t="shared" si="89"/>
        <v>0.247</v>
      </c>
      <c r="H1970" s="3">
        <v>6.4218854124575304E-3</v>
      </c>
    </row>
    <row r="1971" spans="2:8" x14ac:dyDescent="0.2">
      <c r="B1971" s="18" t="s">
        <v>2320</v>
      </c>
      <c r="C1971" s="9">
        <v>0.51761197673380699</v>
      </c>
      <c r="D1971" s="9">
        <f t="shared" si="88"/>
        <v>1.4315836546390639</v>
      </c>
      <c r="E1971" s="12">
        <v>0.92100000000000004</v>
      </c>
      <c r="F1971" s="12">
        <v>0.72899999999999998</v>
      </c>
      <c r="G1971" s="12">
        <f t="shared" si="89"/>
        <v>0.19200000000000006</v>
      </c>
      <c r="H1971" s="3">
        <v>1.24477907610209E-3</v>
      </c>
    </row>
    <row r="1972" spans="2:8" x14ac:dyDescent="0.2">
      <c r="B1972" s="18" t="s">
        <v>2266</v>
      </c>
      <c r="C1972" s="9">
        <v>0.51717408392442099</v>
      </c>
      <c r="D1972" s="9">
        <f t="shared" si="88"/>
        <v>1.4311492003409496</v>
      </c>
      <c r="E1972" s="12">
        <v>0.97399999999999998</v>
      </c>
      <c r="F1972" s="12">
        <v>0.84699999999999998</v>
      </c>
      <c r="G1972" s="12">
        <f t="shared" si="89"/>
        <v>0.127</v>
      </c>
      <c r="H1972" s="3">
        <v>7.5612854986947798E-4</v>
      </c>
    </row>
    <row r="1973" spans="2:8" x14ac:dyDescent="0.2">
      <c r="B1973" s="18" t="s">
        <v>2592</v>
      </c>
      <c r="C1973" s="9">
        <v>0.516838238701672</v>
      </c>
      <c r="D1973" s="9">
        <f t="shared" si="88"/>
        <v>1.4308160816512583</v>
      </c>
      <c r="E1973" s="12">
        <v>0.45400000000000001</v>
      </c>
      <c r="F1973" s="12">
        <v>0.19500000000000001</v>
      </c>
      <c r="G1973" s="12">
        <f t="shared" si="89"/>
        <v>0.25900000000000001</v>
      </c>
      <c r="H1973" s="3">
        <v>9.8854267979652001E-3</v>
      </c>
    </row>
    <row r="1974" spans="2:8" x14ac:dyDescent="0.2">
      <c r="B1974" s="18" t="s">
        <v>2473</v>
      </c>
      <c r="C1974" s="9">
        <v>0.515169016052899</v>
      </c>
      <c r="D1974" s="9">
        <f t="shared" si="88"/>
        <v>1.4291615604990431</v>
      </c>
      <c r="E1974" s="12">
        <v>0.59899999999999998</v>
      </c>
      <c r="F1974" s="12">
        <v>0.28999999999999998</v>
      </c>
      <c r="G1974" s="12">
        <f t="shared" si="89"/>
        <v>0.309</v>
      </c>
      <c r="H1974" s="3">
        <v>4.11899917234217E-3</v>
      </c>
    </row>
    <row r="1975" spans="2:8" x14ac:dyDescent="0.2">
      <c r="B1975" s="18" t="s">
        <v>2498</v>
      </c>
      <c r="C1975" s="9">
        <v>0.50845114567393601</v>
      </c>
      <c r="D1975" s="9">
        <f t="shared" si="88"/>
        <v>1.422522178452917</v>
      </c>
      <c r="E1975" s="12">
        <v>0.75</v>
      </c>
      <c r="F1975" s="12">
        <v>0.44500000000000001</v>
      </c>
      <c r="G1975" s="12">
        <f t="shared" si="89"/>
        <v>0.30499999999999999</v>
      </c>
      <c r="H1975" s="3">
        <v>4.7700930592871199E-3</v>
      </c>
    </row>
    <row r="1976" spans="2:8" x14ac:dyDescent="0.2">
      <c r="B1976" s="18" t="s">
        <v>2716</v>
      </c>
      <c r="C1976" s="9">
        <v>0.50809034563889999</v>
      </c>
      <c r="D1976" s="9">
        <f t="shared" si="88"/>
        <v>1.4221664678804034</v>
      </c>
      <c r="E1976" s="12">
        <v>0.83599999999999997</v>
      </c>
      <c r="F1976" s="12">
        <v>0.58499999999999996</v>
      </c>
      <c r="G1976" s="12">
        <f t="shared" si="89"/>
        <v>0.251</v>
      </c>
      <c r="H1976" s="3">
        <v>2.3159048090889801E-2</v>
      </c>
    </row>
    <row r="1977" spans="2:8" x14ac:dyDescent="0.2">
      <c r="B1977" s="18" t="s">
        <v>2334</v>
      </c>
      <c r="C1977" s="9">
        <v>0.50792300666950396</v>
      </c>
      <c r="D1977" s="9">
        <f t="shared" si="88"/>
        <v>1.4220015195975748</v>
      </c>
      <c r="E1977" s="12">
        <v>0.80300000000000005</v>
      </c>
      <c r="F1977" s="12">
        <v>0.52300000000000002</v>
      </c>
      <c r="G1977" s="12">
        <f t="shared" si="89"/>
        <v>0.28000000000000003</v>
      </c>
      <c r="H1977" s="3">
        <v>1.39784136026862E-3</v>
      </c>
    </row>
    <row r="1978" spans="2:8" x14ac:dyDescent="0.2">
      <c r="B1978" s="18" t="s">
        <v>2146</v>
      </c>
      <c r="C1978" s="9">
        <v>0.50701086767176895</v>
      </c>
      <c r="D1978" s="9">
        <f t="shared" si="88"/>
        <v>1.4211027481603122</v>
      </c>
      <c r="E1978" s="12">
        <v>0.94699999999999995</v>
      </c>
      <c r="F1978" s="12">
        <v>0.83099999999999996</v>
      </c>
      <c r="G1978" s="12">
        <f t="shared" si="89"/>
        <v>0.11599999999999999</v>
      </c>
      <c r="H1978" s="3">
        <v>2.4319829074295E-4</v>
      </c>
    </row>
    <row r="1979" spans="2:8" x14ac:dyDescent="0.2">
      <c r="B1979" s="18" t="s">
        <v>2370</v>
      </c>
      <c r="C1979" s="9">
        <v>0.50657984212208695</v>
      </c>
      <c r="D1979" s="9">
        <f t="shared" si="88"/>
        <v>1.4206782370310052</v>
      </c>
      <c r="E1979" s="12">
        <v>0.28299999999999997</v>
      </c>
      <c r="F1979" s="12">
        <v>9.2999999999999999E-2</v>
      </c>
      <c r="G1979" s="12">
        <f t="shared" si="89"/>
        <v>0.18999999999999997</v>
      </c>
      <c r="H1979" s="3">
        <v>2.02741289302638E-3</v>
      </c>
    </row>
    <row r="1980" spans="2:8" x14ac:dyDescent="0.2">
      <c r="B1980" s="18" t="s">
        <v>2570</v>
      </c>
      <c r="C1980" s="9">
        <v>0.50101466548169604</v>
      </c>
      <c r="D1980" s="9">
        <f t="shared" si="88"/>
        <v>1.4152085463257444</v>
      </c>
      <c r="E1980" s="12">
        <v>0.88800000000000001</v>
      </c>
      <c r="F1980" s="12">
        <v>0.746</v>
      </c>
      <c r="G1980" s="12">
        <f t="shared" si="89"/>
        <v>0.14200000000000002</v>
      </c>
      <c r="H1980" s="3">
        <v>8.4319643805659903E-3</v>
      </c>
    </row>
    <row r="1981" spans="2:8" x14ac:dyDescent="0.2">
      <c r="B1981" s="18" t="s">
        <v>2551</v>
      </c>
      <c r="C1981" s="9">
        <v>0.49732605796002999</v>
      </c>
      <c r="D1981" s="9">
        <f t="shared" si="88"/>
        <v>1.4115948364825264</v>
      </c>
      <c r="E1981" s="12">
        <v>0.89500000000000002</v>
      </c>
      <c r="F1981" s="12">
        <v>0.72</v>
      </c>
      <c r="G1981" s="12">
        <f t="shared" si="89"/>
        <v>0.17500000000000004</v>
      </c>
      <c r="H1981" s="3">
        <v>7.1596949269924302E-3</v>
      </c>
    </row>
    <row r="1982" spans="2:8" x14ac:dyDescent="0.2">
      <c r="B1982" s="18" t="s">
        <v>2553</v>
      </c>
      <c r="C1982" s="9">
        <v>0.49469024549764501</v>
      </c>
      <c r="D1982" s="9">
        <f t="shared" si="88"/>
        <v>1.4090181987624526</v>
      </c>
      <c r="E1982" s="12">
        <v>0.90800000000000003</v>
      </c>
      <c r="F1982" s="12">
        <v>0.65300000000000002</v>
      </c>
      <c r="G1982" s="12">
        <f t="shared" si="89"/>
        <v>0.255</v>
      </c>
      <c r="H1982" s="3">
        <v>7.2498932155442598E-3</v>
      </c>
    </row>
    <row r="1983" spans="2:8" x14ac:dyDescent="0.2">
      <c r="B1983" s="18" t="s">
        <v>2575</v>
      </c>
      <c r="C1983" s="9">
        <v>0.490519973779313</v>
      </c>
      <c r="D1983" s="9">
        <f t="shared" si="88"/>
        <v>1.4049511546861846</v>
      </c>
      <c r="E1983" s="12">
        <v>0.316</v>
      </c>
      <c r="F1983" s="12">
        <v>0.123</v>
      </c>
      <c r="G1983" s="12">
        <f t="shared" si="89"/>
        <v>0.193</v>
      </c>
      <c r="H1983" s="3">
        <v>8.8818809903232505E-3</v>
      </c>
    </row>
    <row r="1984" spans="2:8" x14ac:dyDescent="0.2">
      <c r="B1984" s="18" t="s">
        <v>2556</v>
      </c>
      <c r="C1984" s="9">
        <v>0.48804893664850302</v>
      </c>
      <c r="D1984" s="9">
        <f t="shared" si="88"/>
        <v>1.4025468246445005</v>
      </c>
      <c r="E1984" s="12">
        <v>0.36799999999999999</v>
      </c>
      <c r="F1984" s="12">
        <v>0.15</v>
      </c>
      <c r="G1984" s="12">
        <f t="shared" si="89"/>
        <v>0.218</v>
      </c>
      <c r="H1984" s="3">
        <v>7.4887569518740302E-3</v>
      </c>
    </row>
    <row r="1985" spans="2:8" x14ac:dyDescent="0.2">
      <c r="B1985" s="18" t="s">
        <v>2684</v>
      </c>
      <c r="C1985" s="9">
        <v>0.48557169069962303</v>
      </c>
      <c r="D1985" s="9">
        <f t="shared" si="88"/>
        <v>1.4001405835037388</v>
      </c>
      <c r="E1985" s="12">
        <v>0.78900000000000003</v>
      </c>
      <c r="F1985" s="12">
        <v>0.52300000000000002</v>
      </c>
      <c r="G1985" s="12">
        <f t="shared" si="89"/>
        <v>0.26600000000000001</v>
      </c>
      <c r="H1985" s="3">
        <v>1.8701833003368799E-2</v>
      </c>
    </row>
    <row r="1986" spans="2:8" x14ac:dyDescent="0.2">
      <c r="B1986" s="18" t="s">
        <v>2437</v>
      </c>
      <c r="C1986" s="9">
        <v>0.48481270539231203</v>
      </c>
      <c r="D1986" s="9">
        <f t="shared" si="88"/>
        <v>1.3994041793320589</v>
      </c>
      <c r="E1986" s="12">
        <v>0.91400000000000003</v>
      </c>
      <c r="F1986" s="12">
        <v>0.76900000000000002</v>
      </c>
      <c r="G1986" s="12">
        <f t="shared" si="89"/>
        <v>0.14500000000000002</v>
      </c>
      <c r="H1986" s="3">
        <v>3.1074321634256899E-3</v>
      </c>
    </row>
    <row r="1987" spans="2:8" x14ac:dyDescent="0.2">
      <c r="B1987" s="18" t="s">
        <v>2236</v>
      </c>
      <c r="C1987" s="9">
        <v>0.48419719130018402</v>
      </c>
      <c r="D1987" s="9">
        <f t="shared" si="88"/>
        <v>1.3988072622774754</v>
      </c>
      <c r="E1987" s="12">
        <v>0.96099999999999997</v>
      </c>
      <c r="F1987" s="12">
        <v>0.84699999999999998</v>
      </c>
      <c r="G1987" s="12">
        <f t="shared" si="89"/>
        <v>0.11399999999999999</v>
      </c>
      <c r="H1987" s="3">
        <v>5.59994805254911E-4</v>
      </c>
    </row>
    <row r="1988" spans="2:8" x14ac:dyDescent="0.2">
      <c r="B1988" s="18" t="s">
        <v>2698</v>
      </c>
      <c r="C1988" s="9">
        <v>0.480771773902328</v>
      </c>
      <c r="D1988" s="9">
        <f t="shared" si="88"/>
        <v>1.3954899881313567</v>
      </c>
      <c r="E1988" s="12">
        <v>0.92100000000000004</v>
      </c>
      <c r="F1988" s="12">
        <v>0.77300000000000002</v>
      </c>
      <c r="G1988" s="12">
        <f t="shared" si="89"/>
        <v>0.14800000000000002</v>
      </c>
      <c r="H1988" s="3">
        <v>1.9874593747130499E-2</v>
      </c>
    </row>
    <row r="1989" spans="2:8" x14ac:dyDescent="0.2">
      <c r="B1989" s="18" t="s">
        <v>2622</v>
      </c>
      <c r="C1989" s="9">
        <v>0.47758454992625798</v>
      </c>
      <c r="D1989" s="9">
        <f t="shared" si="88"/>
        <v>1.3924104532110391</v>
      </c>
      <c r="E1989" s="12">
        <v>0.59899999999999998</v>
      </c>
      <c r="F1989" s="12">
        <v>0.318</v>
      </c>
      <c r="G1989" s="12">
        <f t="shared" si="89"/>
        <v>0.28099999999999997</v>
      </c>
      <c r="H1989" s="3">
        <v>1.3215531180244501E-2</v>
      </c>
    </row>
    <row r="1990" spans="2:8" x14ac:dyDescent="0.2">
      <c r="B1990" s="18" t="s">
        <v>1909</v>
      </c>
      <c r="C1990" s="9">
        <v>0.47706886835071299</v>
      </c>
      <c r="D1990" s="9">
        <f t="shared" si="88"/>
        <v>1.3919128344614655</v>
      </c>
      <c r="E1990" s="12">
        <v>0.13800000000000001</v>
      </c>
      <c r="F1990" s="12">
        <v>1.7000000000000001E-2</v>
      </c>
      <c r="G1990" s="12">
        <f t="shared" si="89"/>
        <v>0.12100000000000001</v>
      </c>
      <c r="H1990" s="3">
        <v>1.57176928626071E-5</v>
      </c>
    </row>
    <row r="1991" spans="2:8" x14ac:dyDescent="0.2">
      <c r="B1991" s="18" t="s">
        <v>2517</v>
      </c>
      <c r="C1991" s="9">
        <v>0.47490288685973397</v>
      </c>
      <c r="D1991" s="9">
        <f t="shared" ref="D1991:D2005" si="90">POWER(2,C1991)</f>
        <v>1.3898246624540189</v>
      </c>
      <c r="E1991" s="12">
        <v>0.95399999999999996</v>
      </c>
      <c r="F1991" s="12">
        <v>0.85399999999999998</v>
      </c>
      <c r="G1991" s="12">
        <f t="shared" ref="G1991:G2005" si="91">E1991-F1991</f>
        <v>9.9999999999999978E-2</v>
      </c>
      <c r="H1991" s="3">
        <v>5.6982751997471104E-3</v>
      </c>
    </row>
    <row r="1992" spans="2:8" x14ac:dyDescent="0.2">
      <c r="B1992" s="18" t="s">
        <v>2731</v>
      </c>
      <c r="C1992" s="9">
        <v>0.47385305035537101</v>
      </c>
      <c r="D1992" s="9">
        <f t="shared" si="90"/>
        <v>1.3888136671502862</v>
      </c>
      <c r="E1992" s="12">
        <v>0.434</v>
      </c>
      <c r="F1992" s="12">
        <v>0.19900000000000001</v>
      </c>
      <c r="G1992" s="12">
        <f t="shared" si="91"/>
        <v>0.23499999999999999</v>
      </c>
      <c r="H1992" s="3">
        <v>2.6441908386216201E-2</v>
      </c>
    </row>
    <row r="1993" spans="2:8" x14ac:dyDescent="0.2">
      <c r="B1993" s="18" t="s">
        <v>2492</v>
      </c>
      <c r="C1993" s="9">
        <v>0.463346745646602</v>
      </c>
      <c r="D1993" s="9">
        <f t="shared" si="90"/>
        <v>1.3787364866355181</v>
      </c>
      <c r="E1993" s="12">
        <v>0.96099999999999997</v>
      </c>
      <c r="F1993" s="12">
        <v>0.85</v>
      </c>
      <c r="G1993" s="12">
        <f t="shared" si="91"/>
        <v>0.11099999999999999</v>
      </c>
      <c r="H1993" s="3">
        <v>4.5939066626393297E-3</v>
      </c>
    </row>
    <row r="1994" spans="2:8" x14ac:dyDescent="0.2">
      <c r="B1994" s="18" t="s">
        <v>2340</v>
      </c>
      <c r="C1994" s="9">
        <v>0.45155972694964502</v>
      </c>
      <c r="D1994" s="9">
        <f t="shared" si="90"/>
        <v>1.3675179092741085</v>
      </c>
      <c r="E1994" s="12">
        <v>0.86199999999999999</v>
      </c>
      <c r="F1994" s="12">
        <v>0.61899999999999999</v>
      </c>
      <c r="G1994" s="12">
        <f t="shared" si="91"/>
        <v>0.24299999999999999</v>
      </c>
      <c r="H1994" s="3">
        <v>1.51259827872468E-3</v>
      </c>
    </row>
    <row r="1995" spans="2:8" x14ac:dyDescent="0.2">
      <c r="B1995" s="18" t="s">
        <v>2550</v>
      </c>
      <c r="C1995" s="9">
        <v>0.44709197637433801</v>
      </c>
      <c r="D1995" s="9">
        <f t="shared" si="90"/>
        <v>1.3632895185330496</v>
      </c>
      <c r="E1995" s="12">
        <v>0.27600000000000002</v>
      </c>
      <c r="F1995" s="12">
        <v>9.5000000000000001E-2</v>
      </c>
      <c r="G1995" s="12">
        <f t="shared" si="91"/>
        <v>0.18100000000000002</v>
      </c>
      <c r="H1995" s="3">
        <v>7.1396586882131801E-3</v>
      </c>
    </row>
    <row r="1996" spans="2:8" x14ac:dyDescent="0.2">
      <c r="B1996" s="18" t="s">
        <v>2773</v>
      </c>
      <c r="C1996" s="9">
        <v>0.43426916325679699</v>
      </c>
      <c r="D1996" s="9">
        <f t="shared" si="90"/>
        <v>1.3512261589503025</v>
      </c>
      <c r="E1996" s="12">
        <v>0.875</v>
      </c>
      <c r="F1996" s="12">
        <v>0.70599999999999996</v>
      </c>
      <c r="G1996" s="12">
        <f t="shared" si="91"/>
        <v>0.16900000000000004</v>
      </c>
      <c r="H1996" s="3">
        <v>3.4060111948499103E-2</v>
      </c>
    </row>
    <row r="1997" spans="2:8" x14ac:dyDescent="0.2">
      <c r="B1997" s="18" t="s">
        <v>2535</v>
      </c>
      <c r="C1997" s="9">
        <v>0.43264643527659802</v>
      </c>
      <c r="D1997" s="9">
        <f t="shared" si="90"/>
        <v>1.3497071686242101</v>
      </c>
      <c r="E1997" s="12">
        <v>0.92800000000000005</v>
      </c>
      <c r="F1997" s="12">
        <v>0.754</v>
      </c>
      <c r="G1997" s="12">
        <f t="shared" si="91"/>
        <v>0.17400000000000004</v>
      </c>
      <c r="H1997" s="3">
        <v>6.5288072159038497E-3</v>
      </c>
    </row>
    <row r="1998" spans="2:8" x14ac:dyDescent="0.2">
      <c r="B1998" s="18" t="s">
        <v>2216</v>
      </c>
      <c r="C1998" s="9">
        <v>0.43068662131708602</v>
      </c>
      <c r="D1998" s="9">
        <f t="shared" si="90"/>
        <v>1.3478749178480021</v>
      </c>
      <c r="E1998" s="12">
        <v>0.42099999999999999</v>
      </c>
      <c r="F1998" s="12">
        <v>0.161</v>
      </c>
      <c r="G1998" s="12">
        <f t="shared" si="91"/>
        <v>0.26</v>
      </c>
      <c r="H1998" s="3">
        <v>4.7239648116747602E-4</v>
      </c>
    </row>
    <row r="1999" spans="2:8" x14ac:dyDescent="0.2">
      <c r="B1999" s="18" t="s">
        <v>2634</v>
      </c>
      <c r="C1999" s="9">
        <v>0.43028483740038898</v>
      </c>
      <c r="D1999" s="9">
        <f t="shared" si="90"/>
        <v>1.347499593163884</v>
      </c>
      <c r="E1999" s="12">
        <v>0.38800000000000001</v>
      </c>
      <c r="F1999" s="12">
        <v>0.161</v>
      </c>
      <c r="G1999" s="12">
        <f t="shared" si="91"/>
        <v>0.22700000000000001</v>
      </c>
      <c r="H1999" s="3">
        <v>1.3868194270664699E-2</v>
      </c>
    </row>
    <row r="2000" spans="2:8" x14ac:dyDescent="0.2">
      <c r="B2000" s="18" t="s">
        <v>2188</v>
      </c>
      <c r="C2000" s="9">
        <v>0.429939487397269</v>
      </c>
      <c r="D2000" s="9">
        <f t="shared" si="90"/>
        <v>1.3471770694970528</v>
      </c>
      <c r="E2000" s="12">
        <v>0.89500000000000002</v>
      </c>
      <c r="F2000" s="12">
        <v>0.73099999999999998</v>
      </c>
      <c r="G2000" s="12">
        <f t="shared" si="91"/>
        <v>0.16400000000000003</v>
      </c>
      <c r="H2000" s="3">
        <v>3.7877566599490298E-4</v>
      </c>
    </row>
    <row r="2001" spans="2:8" x14ac:dyDescent="0.2">
      <c r="B2001" s="18" t="s">
        <v>2620</v>
      </c>
      <c r="C2001" s="9">
        <v>0.424042806999262</v>
      </c>
      <c r="D2001" s="9">
        <f t="shared" si="90"/>
        <v>1.3416820340783524</v>
      </c>
      <c r="E2001" s="12">
        <v>0.191</v>
      </c>
      <c r="F2001" s="12">
        <v>5.5E-2</v>
      </c>
      <c r="G2001" s="12">
        <f t="shared" si="91"/>
        <v>0.13600000000000001</v>
      </c>
      <c r="H2001" s="3">
        <v>1.3105637249470699E-2</v>
      </c>
    </row>
    <row r="2002" spans="2:8" x14ac:dyDescent="0.2">
      <c r="B2002" s="18" t="s">
        <v>2732</v>
      </c>
      <c r="C2002" s="9">
        <v>0.41849987357485202</v>
      </c>
      <c r="D2002" s="9">
        <f t="shared" si="90"/>
        <v>1.336537089507299</v>
      </c>
      <c r="E2002" s="12">
        <v>0.86799999999999999</v>
      </c>
      <c r="F2002" s="12">
        <v>0.73699999999999999</v>
      </c>
      <c r="G2002" s="12">
        <f t="shared" si="91"/>
        <v>0.13100000000000001</v>
      </c>
      <c r="H2002" s="3">
        <v>2.6514082498327401E-2</v>
      </c>
    </row>
    <row r="2003" spans="2:8" x14ac:dyDescent="0.2">
      <c r="B2003" s="18" t="s">
        <v>2689</v>
      </c>
      <c r="C2003" s="9">
        <v>0.40519694199733203</v>
      </c>
      <c r="D2003" s="9">
        <f t="shared" si="90"/>
        <v>1.3242696738324498</v>
      </c>
      <c r="E2003" s="12">
        <v>0.217</v>
      </c>
      <c r="F2003" s="12">
        <v>6.8000000000000005E-2</v>
      </c>
      <c r="G2003" s="12">
        <f t="shared" si="91"/>
        <v>0.14899999999999999</v>
      </c>
      <c r="H2003" s="3">
        <v>1.9259148198839799E-2</v>
      </c>
    </row>
    <row r="2004" spans="2:8" x14ac:dyDescent="0.2">
      <c r="B2004" s="18" t="s">
        <v>2783</v>
      </c>
      <c r="C2004" s="9">
        <v>0.40393216629345002</v>
      </c>
      <c r="D2004" s="9">
        <f t="shared" si="90"/>
        <v>1.3231092275135661</v>
      </c>
      <c r="E2004" s="12">
        <v>0.17799999999999999</v>
      </c>
      <c r="F2004" s="12">
        <v>5.0999999999999997E-2</v>
      </c>
      <c r="G2004" s="12">
        <f t="shared" si="91"/>
        <v>0.127</v>
      </c>
      <c r="H2004" s="3">
        <v>3.68563331262819E-2</v>
      </c>
    </row>
    <row r="2005" spans="2:8" x14ac:dyDescent="0.2">
      <c r="B2005" s="20" t="s">
        <v>2779</v>
      </c>
      <c r="C2005" s="10">
        <v>0.40167200744357801</v>
      </c>
      <c r="D2005" s="10">
        <f t="shared" si="90"/>
        <v>1.3210380373280677</v>
      </c>
      <c r="E2005" s="13">
        <v>0.151</v>
      </c>
      <c r="F2005" s="13">
        <v>3.7999999999999999E-2</v>
      </c>
      <c r="G2005" s="13">
        <f t="shared" si="91"/>
        <v>0.11299999999999999</v>
      </c>
      <c r="H2005" s="15">
        <v>3.5418492154373302E-2</v>
      </c>
    </row>
  </sheetData>
  <mergeCells count="4">
    <mergeCell ref="B5:H5"/>
    <mergeCell ref="J5:P5"/>
    <mergeCell ref="B2:R2"/>
    <mergeCell ref="B3:R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atrix Wang</cp:lastModifiedBy>
  <dcterms:created xsi:type="dcterms:W3CDTF">2025-12-12T22:43:04Z</dcterms:created>
  <dcterms:modified xsi:type="dcterms:W3CDTF">2026-01-12T22:55:01Z</dcterms:modified>
</cp:coreProperties>
</file>